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mc:AlternateContent xmlns:mc="http://schemas.openxmlformats.org/markup-compatibility/2006">
    <mc:Choice Requires="x15">
      <x15ac:absPath xmlns:x15ac="http://schemas.microsoft.com/office/spreadsheetml/2010/11/ac" url="C:\Users\RAUL\Documents\Proyectos Abejas\Xylocopa\Manuscript\Supplementals\"/>
    </mc:Choice>
  </mc:AlternateContent>
  <xr:revisionPtr revIDLastSave="0" documentId="13_ncr:1_{54870BE7-4097-4CC9-8A1A-9C926A1BE747}" xr6:coauthVersionLast="47" xr6:coauthVersionMax="47" xr10:uidLastSave="{00000000-0000-0000-0000-000000000000}"/>
  <bookViews>
    <workbookView xWindow="-120" yWindow="-120" windowWidth="20730" windowHeight="11040" xr2:uid="{00000000-000D-0000-FFFF-FFFF00000000}"/>
  </bookViews>
  <sheets>
    <sheet name="Table S1" sheetId="15" r:id="rId1"/>
    <sheet name="Table S2" sheetId="18" r:id="rId2"/>
    <sheet name="Table S3" sheetId="19" r:id="rId3"/>
    <sheet name="Table S4" sheetId="20" r:id="rId4"/>
    <sheet name="Table S5" sheetId="21" r:id="rId5"/>
    <sheet name="Table S6" sheetId="17" r:id="rId6"/>
  </sheets>
  <definedNames>
    <definedName name="_xlnm._FilterDatabase" localSheetId="0" hidden="1">'Table S1'!$A$2:$Q$1354</definedName>
    <definedName name="_xlnm._FilterDatabase" localSheetId="1" hidden="1">'Table S2'!$A$2:$H$190</definedName>
    <definedName name="_xlnm._FilterDatabase" localSheetId="2" hidden="1">'Table S3'!$A$2:$J$59</definedName>
    <definedName name="_xlnm._FilterDatabase" localSheetId="5" hidden="1">'Table S6'!$A$2:$N$27</definedName>
  </definedNames>
  <calcPr calcId="191029"/>
</workbook>
</file>

<file path=xl/sharedStrings.xml><?xml version="1.0" encoding="utf-8"?>
<sst xmlns="http://schemas.openxmlformats.org/spreadsheetml/2006/main" count="18825" uniqueCount="2979">
  <si>
    <t>Code</t>
  </si>
  <si>
    <t>Date</t>
  </si>
  <si>
    <t>Origin</t>
  </si>
  <si>
    <t>Sex</t>
  </si>
  <si>
    <t>Collector</t>
  </si>
  <si>
    <t>Province</t>
  </si>
  <si>
    <t>Locality</t>
  </si>
  <si>
    <t>Latitude</t>
  </si>
  <si>
    <t>Longitude</t>
  </si>
  <si>
    <t>Altitude</t>
  </si>
  <si>
    <t>Color</t>
  </si>
  <si>
    <t>Status</t>
  </si>
  <si>
    <t>LOUNAZ-I 0028038</t>
  </si>
  <si>
    <t>UNL</t>
  </si>
  <si>
    <t>female</t>
  </si>
  <si>
    <t>A. Camacho</t>
  </si>
  <si>
    <t>Loja</t>
  </si>
  <si>
    <t>Olmedo</t>
  </si>
  <si>
    <t>NULL</t>
  </si>
  <si>
    <t>QCAZI18454</t>
  </si>
  <si>
    <t>PUCE</t>
  </si>
  <si>
    <t>male</t>
  </si>
  <si>
    <t>A. Córdova</t>
  </si>
  <si>
    <t>Santa Ana</t>
  </si>
  <si>
    <t>QCAZI280533</t>
  </si>
  <si>
    <t>A. González</t>
  </si>
  <si>
    <t>Pichincha</t>
  </si>
  <si>
    <t>Quito</t>
  </si>
  <si>
    <t>MZUA - EN49206</t>
  </si>
  <si>
    <t>UDA</t>
  </si>
  <si>
    <t>A. Lema</t>
  </si>
  <si>
    <t>Santa Elena</t>
  </si>
  <si>
    <t>Salinas</t>
  </si>
  <si>
    <t>QCAZI281124</t>
  </si>
  <si>
    <t>R. Ontaneda</t>
  </si>
  <si>
    <t>Manta</t>
  </si>
  <si>
    <t>Passifloraceae</t>
  </si>
  <si>
    <t>Passiflora</t>
  </si>
  <si>
    <t>foetida</t>
  </si>
  <si>
    <t>Native</t>
  </si>
  <si>
    <t>QCAZI281125</t>
  </si>
  <si>
    <t>QCAZI281144</t>
  </si>
  <si>
    <t>QCAZI281145</t>
  </si>
  <si>
    <t>QCAZI281361</t>
  </si>
  <si>
    <t>QCAZI280531</t>
  </si>
  <si>
    <t>A. Sanguano</t>
  </si>
  <si>
    <t>Esmeraldas</t>
  </si>
  <si>
    <t>Las Peñas</t>
  </si>
  <si>
    <t>QCAZI280581</t>
  </si>
  <si>
    <t>QCAZI60395</t>
  </si>
  <si>
    <t>A. Troya</t>
  </si>
  <si>
    <t>QCAZI18456</t>
  </si>
  <si>
    <t>A. Vélez</t>
  </si>
  <si>
    <t>QCAZI60499</t>
  </si>
  <si>
    <t>B. Ríos</t>
  </si>
  <si>
    <t>San Clemente</t>
  </si>
  <si>
    <t>QCAZI18458</t>
  </si>
  <si>
    <t>C. Borja</t>
  </si>
  <si>
    <t>Same</t>
  </si>
  <si>
    <t>Literature</t>
  </si>
  <si>
    <t>C. Brues</t>
  </si>
  <si>
    <t>Guayas</t>
  </si>
  <si>
    <t>Guayaquil</t>
  </si>
  <si>
    <t>USNMENT01124162</t>
  </si>
  <si>
    <t>GBIF</t>
  </si>
  <si>
    <t>USNMENT01611633</t>
  </si>
  <si>
    <t>USNMENT01615808</t>
  </si>
  <si>
    <t>QCAZI281362</t>
  </si>
  <si>
    <t>QCAZI280750</t>
  </si>
  <si>
    <t>Isla de la Plata</t>
  </si>
  <si>
    <t>Boraginaceae</t>
  </si>
  <si>
    <t>Cordia</t>
  </si>
  <si>
    <t>lutea</t>
  </si>
  <si>
    <t>QCAZI60400</t>
  </si>
  <si>
    <t>D. Astorga</t>
  </si>
  <si>
    <t>Atacames</t>
  </si>
  <si>
    <t>QCAZI60398</t>
  </si>
  <si>
    <t>D. Campuzano</t>
  </si>
  <si>
    <t>Río Verde</t>
  </si>
  <si>
    <t>QCAZI60399</t>
  </si>
  <si>
    <t>QCAZI60479</t>
  </si>
  <si>
    <t>E. Carrera</t>
  </si>
  <si>
    <t>La Pila</t>
  </si>
  <si>
    <t>QCAZI60480</t>
  </si>
  <si>
    <t>QCAZI18606</t>
  </si>
  <si>
    <t>E. Carrillo</t>
  </si>
  <si>
    <t>Isla Puná</t>
  </si>
  <si>
    <t>QCAZI18607</t>
  </si>
  <si>
    <t>QCAZI18604</t>
  </si>
  <si>
    <t>Quevedo</t>
  </si>
  <si>
    <t>LOUNAZ-I 0028039</t>
  </si>
  <si>
    <t>Eras Bustamante</t>
  </si>
  <si>
    <t>El Oro</t>
  </si>
  <si>
    <t>Piñas</t>
  </si>
  <si>
    <t>QCAZI18446</t>
  </si>
  <si>
    <t>F. Bravo</t>
  </si>
  <si>
    <t>Portoviejo</t>
  </si>
  <si>
    <t>QCAZI18447</t>
  </si>
  <si>
    <t>QCAZI18453</t>
  </si>
  <si>
    <t>QCAZI18520</t>
  </si>
  <si>
    <t>QCAZI18854</t>
  </si>
  <si>
    <t>QCAZI18855</t>
  </si>
  <si>
    <t>QCAZI18856</t>
  </si>
  <si>
    <t>QCAZI18907</t>
  </si>
  <si>
    <t>QCAZI18911</t>
  </si>
  <si>
    <t>QCAZI18914</t>
  </si>
  <si>
    <t>LOUNAZ-I 0028093</t>
  </si>
  <si>
    <t>F. Jaramillo</t>
  </si>
  <si>
    <t>QCAZI60470</t>
  </si>
  <si>
    <t>F. Moscoso</t>
  </si>
  <si>
    <t>Isla de La Plata</t>
  </si>
  <si>
    <t>QCAZI60471</t>
  </si>
  <si>
    <t>QCAZI60472</t>
  </si>
  <si>
    <t>QCAZI60473</t>
  </si>
  <si>
    <t>QCAZI60412</t>
  </si>
  <si>
    <t>F. Piñas</t>
  </si>
  <si>
    <t>Azuay</t>
  </si>
  <si>
    <t>Lentag</t>
  </si>
  <si>
    <t>QCAZI60414</t>
  </si>
  <si>
    <t>Yunguilla Guarco</t>
  </si>
  <si>
    <t>QCAZI18461</t>
  </si>
  <si>
    <t>G. Onore</t>
  </si>
  <si>
    <t>Quinindé</t>
  </si>
  <si>
    <t>QCAZI18899</t>
  </si>
  <si>
    <t>QCAZI66891</t>
  </si>
  <si>
    <t>G. Ramón</t>
  </si>
  <si>
    <t>Caimito</t>
  </si>
  <si>
    <t>QCAZI18463</t>
  </si>
  <si>
    <t>H. Freire</t>
  </si>
  <si>
    <t>Camarones</t>
  </si>
  <si>
    <t>QCAZI18465</t>
  </si>
  <si>
    <t>QCAZI60477</t>
  </si>
  <si>
    <t>I. Alarcón</t>
  </si>
  <si>
    <t>Palestina</t>
  </si>
  <si>
    <t>QCAZI60379</t>
  </si>
  <si>
    <t>I. Olmedo</t>
  </si>
  <si>
    <t>Taura</t>
  </si>
  <si>
    <t>QCAZI60485</t>
  </si>
  <si>
    <t>QCAZI60486</t>
  </si>
  <si>
    <t>QCAZI60487</t>
  </si>
  <si>
    <t>QCAZI280532</t>
  </si>
  <si>
    <t>J. A. Flores</t>
  </si>
  <si>
    <t>Mindo</t>
  </si>
  <si>
    <t>QCAZI18449</t>
  </si>
  <si>
    <t>J. Córdova</t>
  </si>
  <si>
    <t>MZUA - EN010772</t>
  </si>
  <si>
    <t>J. Fajardo</t>
  </si>
  <si>
    <t>Río León</t>
  </si>
  <si>
    <t>QCAZI66898</t>
  </si>
  <si>
    <t>J. Jácome</t>
  </si>
  <si>
    <t>Chone</t>
  </si>
  <si>
    <t>QCAZI18480</t>
  </si>
  <si>
    <t>J. S. Ascher</t>
  </si>
  <si>
    <t>Isla Jambelí</t>
  </si>
  <si>
    <t>QCAZI18469</t>
  </si>
  <si>
    <t>K. Los</t>
  </si>
  <si>
    <t>QCAZI18448</t>
  </si>
  <si>
    <t>L. Coloma</t>
  </si>
  <si>
    <t>QCAZI18450</t>
  </si>
  <si>
    <t>QCAZI18451</t>
  </si>
  <si>
    <t>QCAZI18452</t>
  </si>
  <si>
    <t>QCAZI18775</t>
  </si>
  <si>
    <t>QCAZI18776</t>
  </si>
  <si>
    <t>CISEC 0010375</t>
  </si>
  <si>
    <t>UTPL</t>
  </si>
  <si>
    <t>L. Espinosas</t>
  </si>
  <si>
    <t>Catamayo</t>
  </si>
  <si>
    <t>CISEC 0010427</t>
  </si>
  <si>
    <t>CISEC 0010429</t>
  </si>
  <si>
    <t>CISEC 0010435</t>
  </si>
  <si>
    <t>CISEC 0010440</t>
  </si>
  <si>
    <t>QCAZI280638</t>
  </si>
  <si>
    <t>L. Nicholsob</t>
  </si>
  <si>
    <t>El Guabo</t>
  </si>
  <si>
    <t>QCAZI66892</t>
  </si>
  <si>
    <t>L. Pazmiño</t>
  </si>
  <si>
    <t>QCAZI18647</t>
  </si>
  <si>
    <t>L. Torres</t>
  </si>
  <si>
    <t>Machala</t>
  </si>
  <si>
    <t>QCAZI66885</t>
  </si>
  <si>
    <t>L. Villacrés</t>
  </si>
  <si>
    <t>QCAZI60394</t>
  </si>
  <si>
    <t>M. Gavilanes</t>
  </si>
  <si>
    <t>QCAZI18470</t>
  </si>
  <si>
    <t>M. J. Verdin</t>
  </si>
  <si>
    <t>QCAZI18929</t>
  </si>
  <si>
    <t>QCAZI18644</t>
  </si>
  <si>
    <t>M. Neira</t>
  </si>
  <si>
    <t>Muisne</t>
  </si>
  <si>
    <t>QCAZI280580</t>
  </si>
  <si>
    <t>M. Noboa</t>
  </si>
  <si>
    <t>QCAZI18594</t>
  </si>
  <si>
    <t>O. Bastidas</t>
  </si>
  <si>
    <t>LOUNAZ-I 0028036</t>
  </si>
  <si>
    <t>Ortega Rosales</t>
  </si>
  <si>
    <t>Cariamanga</t>
  </si>
  <si>
    <t>USNMENT01124163</t>
  </si>
  <si>
    <t>P. Alcivar</t>
  </si>
  <si>
    <t>QCAZI18901</t>
  </si>
  <si>
    <t>P. Paredes</t>
  </si>
  <si>
    <t>MZUA - EN008802</t>
  </si>
  <si>
    <t>P. Picón</t>
  </si>
  <si>
    <t>Jubones</t>
  </si>
  <si>
    <t>MZUA - EN008804</t>
  </si>
  <si>
    <t>MZUA - EN009517</t>
  </si>
  <si>
    <t>Ceibopamba</t>
  </si>
  <si>
    <t>QCAZI18479</t>
  </si>
  <si>
    <t>P. Ponce</t>
  </si>
  <si>
    <t>USNMENT01614982</t>
  </si>
  <si>
    <t>QCAZI18459</t>
  </si>
  <si>
    <t>R. Noboa</t>
  </si>
  <si>
    <t>QCAZI280707</t>
  </si>
  <si>
    <t>QCAZI280712</t>
  </si>
  <si>
    <t>Quingüe</t>
  </si>
  <si>
    <t>QCAZI280713</t>
  </si>
  <si>
    <t>QCAZI280734</t>
  </si>
  <si>
    <t>QCAZI18460</t>
  </si>
  <si>
    <t>R. Ramírez</t>
  </si>
  <si>
    <t>Bocana de Ostiones</t>
  </si>
  <si>
    <t>QCAZI18462</t>
  </si>
  <si>
    <t>QCAZI18464</t>
  </si>
  <si>
    <t>QCAZI18529</t>
  </si>
  <si>
    <t>QCAZI18530</t>
  </si>
  <si>
    <t>QCAZI18457</t>
  </si>
  <si>
    <t>MECN 12835</t>
  </si>
  <si>
    <t>INABIO</t>
  </si>
  <si>
    <t>R. Reece</t>
  </si>
  <si>
    <t>San Vicente</t>
  </si>
  <si>
    <t>QCAZI18643</t>
  </si>
  <si>
    <t>S. De la Torre</t>
  </si>
  <si>
    <t>QCAZI12149</t>
  </si>
  <si>
    <t>S. Muñoz</t>
  </si>
  <si>
    <t>Tonsupa</t>
  </si>
  <si>
    <t>MZUA - EN012601</t>
  </si>
  <si>
    <t>S. Padrón</t>
  </si>
  <si>
    <t>MZUA - EN012602</t>
  </si>
  <si>
    <t>LOUNAZ-I 0028037</t>
  </si>
  <si>
    <t>Tinoco</t>
  </si>
  <si>
    <t>Celica</t>
  </si>
  <si>
    <t>RE21-UD-HYM-0025</t>
  </si>
  <si>
    <t>BOLD</t>
  </si>
  <si>
    <t>U. M. Diniz</t>
  </si>
  <si>
    <t>San Miguel</t>
  </si>
  <si>
    <t>QCAZI18657</t>
  </si>
  <si>
    <t>X. Cordovez</t>
  </si>
  <si>
    <t>QCAZI18658</t>
  </si>
  <si>
    <t>QCAZI18659</t>
  </si>
  <si>
    <t>QCAZI18660</t>
  </si>
  <si>
    <t>QCAZI18661</t>
  </si>
  <si>
    <t>QCAZI60201</t>
  </si>
  <si>
    <t>E. Kohn</t>
  </si>
  <si>
    <t>Orellana</t>
  </si>
  <si>
    <t>Avila Viejo</t>
  </si>
  <si>
    <t>QCAZI60380</t>
  </si>
  <si>
    <t>J. Guevara</t>
  </si>
  <si>
    <t>Parque Nacional Yasuní</t>
  </si>
  <si>
    <t>NHMUK013620991</t>
  </si>
  <si>
    <t>BMNH</t>
  </si>
  <si>
    <t>M. Cooper</t>
  </si>
  <si>
    <t>Napo</t>
  </si>
  <si>
    <t>Muyuna</t>
  </si>
  <si>
    <t>NHMUK013621010</t>
  </si>
  <si>
    <t>Pañacocha</t>
  </si>
  <si>
    <t>INAT13769439</t>
  </si>
  <si>
    <t>iNaturalist</t>
  </si>
  <si>
    <t>Galapagos</t>
  </si>
  <si>
    <t>Isla Santiago</t>
  </si>
  <si>
    <t>Malvaceae</t>
  </si>
  <si>
    <t>Gossypium</t>
  </si>
  <si>
    <t>darwinii</t>
  </si>
  <si>
    <t>Endemic</t>
  </si>
  <si>
    <t>INAT166131703</t>
  </si>
  <si>
    <t>Isla Genovesa</t>
  </si>
  <si>
    <t>Cactaceae</t>
  </si>
  <si>
    <t>Opuntia</t>
  </si>
  <si>
    <t>galapageia</t>
  </si>
  <si>
    <t>INAT145292545</t>
  </si>
  <si>
    <t>Isla Santa Cruz</t>
  </si>
  <si>
    <t>Asteraceae</t>
  </si>
  <si>
    <t xml:space="preserve">Scalesia </t>
  </si>
  <si>
    <t>helleri</t>
  </si>
  <si>
    <t>INAT123784824</t>
  </si>
  <si>
    <t>vesicaria</t>
  </si>
  <si>
    <t>MCZ:Ent:813897</t>
  </si>
  <si>
    <t>R. E. Silberglied</t>
  </si>
  <si>
    <t>Fabaceae</t>
  </si>
  <si>
    <t>Parkinsonia</t>
  </si>
  <si>
    <t>aculeata</t>
  </si>
  <si>
    <t>MCZ:Ent:813902</t>
  </si>
  <si>
    <t>Isla Rabida</t>
  </si>
  <si>
    <t>Acanthaceae</t>
  </si>
  <si>
    <t>Avicennia</t>
  </si>
  <si>
    <t>germinans</t>
  </si>
  <si>
    <t>MCZ:Ent:813917</t>
  </si>
  <si>
    <t>Isla Santa Fe</t>
  </si>
  <si>
    <t>Aizoaceae</t>
  </si>
  <si>
    <t>Sesuvium</t>
  </si>
  <si>
    <t>portulacastrum</t>
  </si>
  <si>
    <t>MCZ:Ent:813961</t>
  </si>
  <si>
    <t>INAT70590097</t>
  </si>
  <si>
    <t>Isla Española</t>
  </si>
  <si>
    <t>Waltheria</t>
  </si>
  <si>
    <t>ovata</t>
  </si>
  <si>
    <t>INAT319253917</t>
  </si>
  <si>
    <t>Isla San Cristobal</t>
  </si>
  <si>
    <t>edulis</t>
  </si>
  <si>
    <t>Non-native</t>
  </si>
  <si>
    <t>INAT254926416</t>
  </si>
  <si>
    <t>Polygonaceae</t>
  </si>
  <si>
    <t>Antigonon</t>
  </si>
  <si>
    <t>leptopus</t>
  </si>
  <si>
    <t>INAT171528645</t>
  </si>
  <si>
    <t>Zygophyllaceae</t>
  </si>
  <si>
    <t>Tribulis</t>
  </si>
  <si>
    <t>terrestris</t>
  </si>
  <si>
    <t>INAT85115305</t>
  </si>
  <si>
    <t>Turnera</t>
  </si>
  <si>
    <t>ulmifolia</t>
  </si>
  <si>
    <t>MECN 12832</t>
  </si>
  <si>
    <t>C. Valle</t>
  </si>
  <si>
    <t>USNMENT01607132</t>
  </si>
  <si>
    <t>S. Peck</t>
  </si>
  <si>
    <t>MCZ:Ent:815933</t>
  </si>
  <si>
    <t>MCZ:Ent:815925</t>
  </si>
  <si>
    <t>MCZ:Ent:815914</t>
  </si>
  <si>
    <t>Isla Floreana</t>
  </si>
  <si>
    <t>MCZ:Ent:815428</t>
  </si>
  <si>
    <t>MCZ:Ent:813914</t>
  </si>
  <si>
    <t>Isla Plaza Sur</t>
  </si>
  <si>
    <t>MCZ:Ent:813915</t>
  </si>
  <si>
    <t>Isla El Edén</t>
  </si>
  <si>
    <t>MCZ:Ent:810644</t>
  </si>
  <si>
    <t>W. Beebe</t>
  </si>
  <si>
    <t>MCZ:Ent:816117</t>
  </si>
  <si>
    <t xml:space="preserve">	USNMENT01607339</t>
  </si>
  <si>
    <t>Peck &amp; Sinclair</t>
  </si>
  <si>
    <t>Isla Isabela</t>
  </si>
  <si>
    <t xml:space="preserve">	MCZ:Ent:810856</t>
  </si>
  <si>
    <t>USNMENT01606305</t>
  </si>
  <si>
    <t>D. Cavagnaro</t>
  </si>
  <si>
    <t>YPM ENT 705253</t>
  </si>
  <si>
    <t>R. C. Freund</t>
  </si>
  <si>
    <t>Isla Fernandina</t>
  </si>
  <si>
    <t>BIOUG91302-F07</t>
  </si>
  <si>
    <t>S. Garces-Carrera</t>
  </si>
  <si>
    <t>BIOUG93344-D09</t>
  </si>
  <si>
    <t>BIOUG95311-C01</t>
  </si>
  <si>
    <t>BIOUG95343-E08</t>
  </si>
  <si>
    <t>BIOUG91318-C11</t>
  </si>
  <si>
    <t>INAT324733668</t>
  </si>
  <si>
    <t>USNMENT01124169</t>
  </si>
  <si>
    <t>A. E. Michelbacher</t>
  </si>
  <si>
    <t>Cotopaxi</t>
  </si>
  <si>
    <t>Macuchi</t>
  </si>
  <si>
    <t>USNMENT01613876</t>
  </si>
  <si>
    <t>QCAZI19574</t>
  </si>
  <si>
    <t>A. Norris</t>
  </si>
  <si>
    <t>Pedro Vicente Maldonado</t>
  </si>
  <si>
    <t>QCAZI18898</t>
  </si>
  <si>
    <t>A. Paucar</t>
  </si>
  <si>
    <t>QCAZI18625</t>
  </si>
  <si>
    <t>B. Elizalde</t>
  </si>
  <si>
    <t>Tandapi</t>
  </si>
  <si>
    <t>QCAZI18852</t>
  </si>
  <si>
    <t>B. Treiber</t>
  </si>
  <si>
    <t>Cumbayá</t>
  </si>
  <si>
    <t>QCAZI18879</t>
  </si>
  <si>
    <t>QCAZI19852</t>
  </si>
  <si>
    <t>C. Chevasco</t>
  </si>
  <si>
    <t>QCAZI19898</t>
  </si>
  <si>
    <t>QCAZI66903</t>
  </si>
  <si>
    <t>USNMENT01604734</t>
  </si>
  <si>
    <t>C. Dodson</t>
  </si>
  <si>
    <t>Babahoyo</t>
  </si>
  <si>
    <t>USNMENT01614720</t>
  </si>
  <si>
    <t>C. Jativa</t>
  </si>
  <si>
    <t>La Lolita</t>
  </si>
  <si>
    <t>C. Rasmussen</t>
  </si>
  <si>
    <t>Puyango</t>
  </si>
  <si>
    <t>QCAZI18892</t>
  </si>
  <si>
    <t>C. Vénédictoff</t>
  </si>
  <si>
    <t>Guayllabamba</t>
  </si>
  <si>
    <t>LOUNAZ-I 0028040</t>
  </si>
  <si>
    <t>Cofre y Largo</t>
  </si>
  <si>
    <t>QCAZI18665</t>
  </si>
  <si>
    <t>D. Lasso</t>
  </si>
  <si>
    <t>Tumbaco</t>
  </si>
  <si>
    <t>QCAZI280748</t>
  </si>
  <si>
    <t>E. Poveda</t>
  </si>
  <si>
    <t>Sangolquí</t>
  </si>
  <si>
    <t>QCAZI18591</t>
  </si>
  <si>
    <t>F. Sancho</t>
  </si>
  <si>
    <t>LOUNAZ-I 0027893</t>
  </si>
  <si>
    <t>G. Elizalde</t>
  </si>
  <si>
    <t>Malacatos</t>
  </si>
  <si>
    <t>QCAZI18887</t>
  </si>
  <si>
    <t>San Francisco de las Pampas</t>
  </si>
  <si>
    <t>QCAZI18888</t>
  </si>
  <si>
    <t>QCAZI18889</t>
  </si>
  <si>
    <t>QCAZI18890</t>
  </si>
  <si>
    <t>QCAZI18891</t>
  </si>
  <si>
    <t>QCAZI18886</t>
  </si>
  <si>
    <t>Naranjal</t>
  </si>
  <si>
    <t>QCAZI18620</t>
  </si>
  <si>
    <t>G. Zapata</t>
  </si>
  <si>
    <t>QCAZI60431</t>
  </si>
  <si>
    <t>J. C. Escobar</t>
  </si>
  <si>
    <t>USNMENT01604496</t>
  </si>
  <si>
    <t>J. Cohen</t>
  </si>
  <si>
    <t>Pachijal</t>
  </si>
  <si>
    <t>USNMENT01614915</t>
  </si>
  <si>
    <t>USNMENT01614992</t>
  </si>
  <si>
    <t>USNMENT01613558</t>
  </si>
  <si>
    <t>J. Foerster</t>
  </si>
  <si>
    <t>San Mateo</t>
  </si>
  <si>
    <t>USNMENT01613845</t>
  </si>
  <si>
    <t>USNMENT01613938</t>
  </si>
  <si>
    <t>QCAZI18851</t>
  </si>
  <si>
    <t>J. García</t>
  </si>
  <si>
    <t>Archidona</t>
  </si>
  <si>
    <t>INABIO-023</t>
  </si>
  <si>
    <t>J. Hayer</t>
  </si>
  <si>
    <t>Tandayapa</t>
  </si>
  <si>
    <t>Rubiaceae</t>
  </si>
  <si>
    <t>Coffea</t>
  </si>
  <si>
    <t>arabica</t>
  </si>
  <si>
    <t>INABIO-024</t>
  </si>
  <si>
    <t>INABIO-025</t>
  </si>
  <si>
    <t>INABIO-026</t>
  </si>
  <si>
    <t>QCAZI66902</t>
  </si>
  <si>
    <t>QCAZI18587</t>
  </si>
  <si>
    <t>J. Lussio</t>
  </si>
  <si>
    <t>QCAZI18884</t>
  </si>
  <si>
    <t>J. Naranjo</t>
  </si>
  <si>
    <t>QCAZI18878</t>
  </si>
  <si>
    <t>J. Regalado</t>
  </si>
  <si>
    <t>Pomasqui</t>
  </si>
  <si>
    <t>QCAZI18584</t>
  </si>
  <si>
    <t>F. Romero</t>
  </si>
  <si>
    <t>Dalea</t>
  </si>
  <si>
    <t>coerulea</t>
  </si>
  <si>
    <t>LOUNAZ-I 0028041</t>
  </si>
  <si>
    <t>P. Cristina</t>
  </si>
  <si>
    <t>Moraspamba</t>
  </si>
  <si>
    <t>Poaceae</t>
  </si>
  <si>
    <t>Zea</t>
  </si>
  <si>
    <t>mays</t>
  </si>
  <si>
    <t>QCAZI18893</t>
  </si>
  <si>
    <t>Mimosaceae</t>
  </si>
  <si>
    <t>sp</t>
  </si>
  <si>
    <t>QCAZI18897</t>
  </si>
  <si>
    <t>LOUNAZ-I 0027894</t>
  </si>
  <si>
    <t>Klever y Cesar</t>
  </si>
  <si>
    <t>Rutaceae</t>
  </si>
  <si>
    <t>Citrus</t>
  </si>
  <si>
    <t>INAT103607680</t>
  </si>
  <si>
    <t>Verbenaceae</t>
  </si>
  <si>
    <t>Duranta</t>
  </si>
  <si>
    <t>erecta</t>
  </si>
  <si>
    <t>M. Barreno</t>
  </si>
  <si>
    <t>Aguarico</t>
  </si>
  <si>
    <t>NHMUK013620999</t>
  </si>
  <si>
    <t>Arenillas</t>
  </si>
  <si>
    <t>NHMUK013621001</t>
  </si>
  <si>
    <t>Nanegal</t>
  </si>
  <si>
    <t>QCAZI18629</t>
  </si>
  <si>
    <t>M. Díaz</t>
  </si>
  <si>
    <t>Pifo</t>
  </si>
  <si>
    <t>INAT256903233</t>
  </si>
  <si>
    <t>Tithonia</t>
  </si>
  <si>
    <t>diversifolia</t>
  </si>
  <si>
    <t>INAT240910267</t>
  </si>
  <si>
    <t>San Miguel de los Bancos</t>
  </si>
  <si>
    <t>INAT88496344</t>
  </si>
  <si>
    <t>Lamiaceae</t>
  </si>
  <si>
    <t>Salvia</t>
  </si>
  <si>
    <t>leucantha</t>
  </si>
  <si>
    <t>INAT93805696</t>
  </si>
  <si>
    <t>INAT95116883</t>
  </si>
  <si>
    <t>INAT102095284</t>
  </si>
  <si>
    <t>microphylla</t>
  </si>
  <si>
    <t>QCAZI18632</t>
  </si>
  <si>
    <t>M. López</t>
  </si>
  <si>
    <t>San Antonio de Pichincha</t>
  </si>
  <si>
    <t>QCAZI18634</t>
  </si>
  <si>
    <t>QCAZI18881</t>
  </si>
  <si>
    <t>M. M. Mena</t>
  </si>
  <si>
    <t>QCAZI18882</t>
  </si>
  <si>
    <t>QCAZI18883</t>
  </si>
  <si>
    <t>KU1232830</t>
  </si>
  <si>
    <t>KU1232831</t>
  </si>
  <si>
    <t>USNMENT01613716</t>
  </si>
  <si>
    <t>USNMENT01614458</t>
  </si>
  <si>
    <t>QCAZI18896</t>
  </si>
  <si>
    <t>USNMENT01124168</t>
  </si>
  <si>
    <t>O. Buchwald</t>
  </si>
  <si>
    <t>USNMENT01613641</t>
  </si>
  <si>
    <t>USNMENT01613795</t>
  </si>
  <si>
    <t>USNMENT01604782</t>
  </si>
  <si>
    <t>USNMENT01604823</t>
  </si>
  <si>
    <t>USNMENT01614939</t>
  </si>
  <si>
    <t>USNMENT01604808</t>
  </si>
  <si>
    <t>P. Alvicar</t>
  </si>
  <si>
    <t>QCAZI18586</t>
  </si>
  <si>
    <t>P. Salvador</t>
  </si>
  <si>
    <t>QCAZI18566</t>
  </si>
  <si>
    <t>P. Tufiño</t>
  </si>
  <si>
    <t>QCAZI280539</t>
  </si>
  <si>
    <t>R. Jaramillo</t>
  </si>
  <si>
    <t>QCAZI280753</t>
  </si>
  <si>
    <t>QCAZI280754</t>
  </si>
  <si>
    <t>QCAZI60500</t>
  </si>
  <si>
    <t>S. Salgado</t>
  </si>
  <si>
    <t>QCAZI280645</t>
  </si>
  <si>
    <t>T. Ghia</t>
  </si>
  <si>
    <t>Jerusalén</t>
  </si>
  <si>
    <t>QCAZI280646</t>
  </si>
  <si>
    <t>CASENT8511745</t>
  </si>
  <si>
    <t>Y. Mexia</t>
  </si>
  <si>
    <t>Luis Vargas Torres</t>
  </si>
  <si>
    <t>INAT102386236</t>
  </si>
  <si>
    <t>INAT102842527</t>
  </si>
  <si>
    <t>INAT263866795</t>
  </si>
  <si>
    <t>INAT226073746</t>
  </si>
  <si>
    <t>Rumiñahui</t>
  </si>
  <si>
    <t>INAT266755949</t>
  </si>
  <si>
    <t>INAT164691166</t>
  </si>
  <si>
    <t>INAT237451353</t>
  </si>
  <si>
    <t>Zamora Chinchipe</t>
  </si>
  <si>
    <t>Chinchipe</t>
  </si>
  <si>
    <t>USNMENT01733603</t>
  </si>
  <si>
    <t>C.F. Baker</t>
  </si>
  <si>
    <t>QCAZI18662</t>
  </si>
  <si>
    <t>A. Barragán</t>
  </si>
  <si>
    <t>Black Terga</t>
  </si>
  <si>
    <t>QCAZI60495</t>
  </si>
  <si>
    <t>A. Bastidas</t>
  </si>
  <si>
    <t>El Carmen</t>
  </si>
  <si>
    <t>QCAZI280570</t>
  </si>
  <si>
    <t>A. C. Leon</t>
  </si>
  <si>
    <t>Pedernales</t>
  </si>
  <si>
    <t>LOUNAZ-I 0027895</t>
  </si>
  <si>
    <t>Zamora</t>
  </si>
  <si>
    <t>USNMENT01726087</t>
  </si>
  <si>
    <t>MECN-EN 37098</t>
  </si>
  <si>
    <t>A. Hernández</t>
  </si>
  <si>
    <t>Pastaza</t>
  </si>
  <si>
    <t>Mera</t>
  </si>
  <si>
    <t>QCAZI18518</t>
  </si>
  <si>
    <t>A. J. Verdín</t>
  </si>
  <si>
    <t>QCAZI60493</t>
  </si>
  <si>
    <t>Cabo Pasado</t>
  </si>
  <si>
    <t>MECN-EN 50543</t>
  </si>
  <si>
    <t>A. Pazmiño</t>
  </si>
  <si>
    <t>Santa Rosa</t>
  </si>
  <si>
    <t>INABIO-003</t>
  </si>
  <si>
    <t>La Unión</t>
  </si>
  <si>
    <t>QCAZI280573</t>
  </si>
  <si>
    <t>A. Rosero</t>
  </si>
  <si>
    <t>Estero del Balsamo</t>
  </si>
  <si>
    <t>QCAZI60410</t>
  </si>
  <si>
    <t>A. Sola</t>
  </si>
  <si>
    <t>Talag</t>
  </si>
  <si>
    <t>Red Terga</t>
  </si>
  <si>
    <t>QCAZI18763</t>
  </si>
  <si>
    <t>Andrade</t>
  </si>
  <si>
    <t>BBSL807135</t>
  </si>
  <si>
    <t>C. Brammer</t>
  </si>
  <si>
    <t>USNMENT01733271</t>
  </si>
  <si>
    <t>USNMENT01733743</t>
  </si>
  <si>
    <t>INABIO-014</t>
  </si>
  <si>
    <t>C. Cujigualpa</t>
  </si>
  <si>
    <t>Cerro Blanco</t>
  </si>
  <si>
    <t>MECN-EN 38473</t>
  </si>
  <si>
    <t>USNMENT01726478</t>
  </si>
  <si>
    <t>KU1231222</t>
  </si>
  <si>
    <t>Jipijapa</t>
  </si>
  <si>
    <t>QCAZI60458</t>
  </si>
  <si>
    <t>C. Ibarra</t>
  </si>
  <si>
    <t>USNMENT01726463</t>
  </si>
  <si>
    <t>USNMENT01726207</t>
  </si>
  <si>
    <t>QCAZI19738</t>
  </si>
  <si>
    <t>C. Skov</t>
  </si>
  <si>
    <t>QCAZI19739</t>
  </si>
  <si>
    <t>QCAZI18651</t>
  </si>
  <si>
    <t xml:space="preserve">C. Terán </t>
  </si>
  <si>
    <t>LOUNAZ-I 0028046</t>
  </si>
  <si>
    <t>Cango-Uchuari</t>
  </si>
  <si>
    <t>LOUNAZ-I 0028095</t>
  </si>
  <si>
    <t>Carmen V, Rosa C</t>
  </si>
  <si>
    <t>Quilanga</t>
  </si>
  <si>
    <t>MECN 12838</t>
  </si>
  <si>
    <t>D. Bastidas</t>
  </si>
  <si>
    <t>Limoncocha</t>
  </si>
  <si>
    <t>QCAZI18761</t>
  </si>
  <si>
    <t>QCAZI18773</t>
  </si>
  <si>
    <t>QCAZI60381</t>
  </si>
  <si>
    <t>D. Cevallos</t>
  </si>
  <si>
    <t>QCAZI60494</t>
  </si>
  <si>
    <t>QCAZI280571</t>
  </si>
  <si>
    <t>D. Chamorro</t>
  </si>
  <si>
    <t>Nueva Delicia</t>
  </si>
  <si>
    <t>QCAZI280529</t>
  </si>
  <si>
    <t>D. Encalada</t>
  </si>
  <si>
    <t>Zambi</t>
  </si>
  <si>
    <t>USNMENT01726961</t>
  </si>
  <si>
    <t>D. Laddey</t>
  </si>
  <si>
    <t>Portovelo</t>
  </si>
  <si>
    <t>USNMENT01733495</t>
  </si>
  <si>
    <t>D. Pearson</t>
  </si>
  <si>
    <t>QCAZI280577</t>
  </si>
  <si>
    <t>D. Vivero</t>
  </si>
  <si>
    <t>Unión del Toachi</t>
  </si>
  <si>
    <t>QCAZI18608</t>
  </si>
  <si>
    <t>E. Baquero</t>
  </si>
  <si>
    <t>QCAZI60393</t>
  </si>
  <si>
    <t>E. Baus</t>
  </si>
  <si>
    <t>QCAZI18655</t>
  </si>
  <si>
    <t>QCAZI60199</t>
  </si>
  <si>
    <t>QCAZI18760</t>
  </si>
  <si>
    <t>E. Martínez</t>
  </si>
  <si>
    <t>Shushufindi</t>
  </si>
  <si>
    <t>KU1231151</t>
  </si>
  <si>
    <t>E. Schlinger</t>
  </si>
  <si>
    <t>Belén</t>
  </si>
  <si>
    <t>LOUNAZ-I 0027859</t>
  </si>
  <si>
    <t>E. Vinces</t>
  </si>
  <si>
    <t>LOUNAZ-I 0028053</t>
  </si>
  <si>
    <t>USNMENT01726063</t>
  </si>
  <si>
    <t>F. Campos</t>
  </si>
  <si>
    <t>Balzar</t>
  </si>
  <si>
    <t>USNMENT01726604</t>
  </si>
  <si>
    <t>QCAZI66893</t>
  </si>
  <si>
    <t>F. Maza</t>
  </si>
  <si>
    <t>LOUNAZ-I 0028052</t>
  </si>
  <si>
    <t>F. Paladines</t>
  </si>
  <si>
    <t>Chaguarpamba</t>
  </si>
  <si>
    <t>USNMENT01726941</t>
  </si>
  <si>
    <t>F. Rohwer</t>
  </si>
  <si>
    <t>Zaruma</t>
  </si>
  <si>
    <t>QCAZI18593</t>
  </si>
  <si>
    <t>F. Suárez</t>
  </si>
  <si>
    <t>BBSL807120</t>
  </si>
  <si>
    <t>G. E. Bohart</t>
  </si>
  <si>
    <t>QCAZI280530</t>
  </si>
  <si>
    <t>G. Núñez</t>
  </si>
  <si>
    <t>Playa Escondida</t>
  </si>
  <si>
    <t>QCAZI280660</t>
  </si>
  <si>
    <t>QCAZI18472</t>
  </si>
  <si>
    <t>QCAZI18532</t>
  </si>
  <si>
    <t>QCAZI18533</t>
  </si>
  <si>
    <t>QCAZI18534</t>
  </si>
  <si>
    <t>QCAZI18535</t>
  </si>
  <si>
    <t>QCAZI18536</t>
  </si>
  <si>
    <t>QCAZI60478</t>
  </si>
  <si>
    <t>QCAZI18522</t>
  </si>
  <si>
    <t>Morona Santiago</t>
  </si>
  <si>
    <t>Sucua</t>
  </si>
  <si>
    <t>QCAZI18757</t>
  </si>
  <si>
    <t>Puerto Francisco de Orellana (Coca)</t>
  </si>
  <si>
    <t>QCAZI18758</t>
  </si>
  <si>
    <t>QCAZI18759</t>
  </si>
  <si>
    <t>QCAZI11327</t>
  </si>
  <si>
    <t>G. Pazmiño</t>
  </si>
  <si>
    <t>Montañita</t>
  </si>
  <si>
    <t>QCAZI280575</t>
  </si>
  <si>
    <t>Olon</t>
  </si>
  <si>
    <t>QCAZI66899</t>
  </si>
  <si>
    <t>G. Valenzuela</t>
  </si>
  <si>
    <t>QCAZI66900</t>
  </si>
  <si>
    <t>LOUNAZ-I 0028050</t>
  </si>
  <si>
    <t>Guerrero-Mora</t>
  </si>
  <si>
    <t>LOUNAZ-I 0028054</t>
  </si>
  <si>
    <t>H. Lituma</t>
  </si>
  <si>
    <t>Gualaquiza</t>
  </si>
  <si>
    <t>QCAZI60390</t>
  </si>
  <si>
    <t>H. Zumárraga</t>
  </si>
  <si>
    <t>Parque Nacional Napo-Galeras</t>
  </si>
  <si>
    <t>QCAZI60391</t>
  </si>
  <si>
    <t>QCAZI60392</t>
  </si>
  <si>
    <t>FSCA00022739</t>
  </si>
  <si>
    <t>Habeck, D.H.</t>
  </si>
  <si>
    <t>FSCA00022743</t>
  </si>
  <si>
    <t>QCAZI18645</t>
  </si>
  <si>
    <t>J. Arellano</t>
  </si>
  <si>
    <t>QCAZI18624</t>
  </si>
  <si>
    <t>LOUNAZ-I 0028056</t>
  </si>
  <si>
    <t>J. Bravo</t>
  </si>
  <si>
    <t>Amaluza</t>
  </si>
  <si>
    <t>CISEC 0010951</t>
  </si>
  <si>
    <t>J. Briones</t>
  </si>
  <si>
    <t>Yantzaza</t>
  </si>
  <si>
    <t>INABIO-015</t>
  </si>
  <si>
    <t>J. Buestan</t>
  </si>
  <si>
    <t>INABIO-016</t>
  </si>
  <si>
    <t>QCAZI280576</t>
  </si>
  <si>
    <t>J. Calero</t>
  </si>
  <si>
    <t>J. Dusmet</t>
  </si>
  <si>
    <t>QCAZI60405</t>
  </si>
  <si>
    <t>J. Escobar</t>
  </si>
  <si>
    <t>Pacto</t>
  </si>
  <si>
    <t>QCAZI66896</t>
  </si>
  <si>
    <t>QCAZI66897</t>
  </si>
  <si>
    <t>AMNH_BEE 00275325</t>
  </si>
  <si>
    <t>INABIO-001</t>
  </si>
  <si>
    <t>J. Salazar</t>
  </si>
  <si>
    <t>INABIO-002</t>
  </si>
  <si>
    <t>LOUNAZ-I 0028051</t>
  </si>
  <si>
    <t>J. Torres</t>
  </si>
  <si>
    <t>Panguintza</t>
  </si>
  <si>
    <t>QCAZI18524</t>
  </si>
  <si>
    <t>J. Woolfson</t>
  </si>
  <si>
    <t>QCAZI18762</t>
  </si>
  <si>
    <t>QCAZI18772</t>
  </si>
  <si>
    <t>QCAZI18766</t>
  </si>
  <si>
    <t>Sabanilla</t>
  </si>
  <si>
    <t>QCAZI18767</t>
  </si>
  <si>
    <t>QCAZI18768</t>
  </si>
  <si>
    <t>QCAZI18771</t>
  </si>
  <si>
    <t>QCAZI18755</t>
  </si>
  <si>
    <t>Macas</t>
  </si>
  <si>
    <t>QCAZI18756</t>
  </si>
  <si>
    <t>AMNH_BEE 00021692</t>
  </si>
  <si>
    <t>L. E. Pena</t>
  </si>
  <si>
    <t>Pompeya</t>
  </si>
  <si>
    <t>QCAZI66895</t>
  </si>
  <si>
    <t>Quinsaloma</t>
  </si>
  <si>
    <t>QCAZI18528</t>
  </si>
  <si>
    <t>M. A. Calderón</t>
  </si>
  <si>
    <t>QCAZI18774</t>
  </si>
  <si>
    <t>MECN-EN 50542</t>
  </si>
  <si>
    <t>Comunidad Omere</t>
  </si>
  <si>
    <t>INABIO-005</t>
  </si>
  <si>
    <t>LOUNAZ-I 0028043</t>
  </si>
  <si>
    <t>M. Cordero</t>
  </si>
  <si>
    <t>QCAZI18652</t>
  </si>
  <si>
    <t>M. García</t>
  </si>
  <si>
    <t>Reserva de Producción Faunística Cuyabeno</t>
  </si>
  <si>
    <t>INAT108964460</t>
  </si>
  <si>
    <t>Tena</t>
  </si>
  <si>
    <t>Senna</t>
  </si>
  <si>
    <t>alata</t>
  </si>
  <si>
    <t>LOUNAZ-I 0027892</t>
  </si>
  <si>
    <t>L. Reyes</t>
  </si>
  <si>
    <t>Las Limas</t>
  </si>
  <si>
    <t>LOUNAZ-I 0027847</t>
  </si>
  <si>
    <t>A. Rojas</t>
  </si>
  <si>
    <t>Vicentino</t>
  </si>
  <si>
    <t>Inga</t>
  </si>
  <si>
    <t>LOUNAZ-I 0028094</t>
  </si>
  <si>
    <t>R. Arias</t>
  </si>
  <si>
    <t>Euphorbiaceae</t>
  </si>
  <si>
    <t>Manihot</t>
  </si>
  <si>
    <t>esculenta</t>
  </si>
  <si>
    <t>LOUNAZ-I 0027808</t>
  </si>
  <si>
    <t>Nambacola</t>
  </si>
  <si>
    <t>ligularis</t>
  </si>
  <si>
    <t>LOUNAZ-I 0027850</t>
  </si>
  <si>
    <t>LOUNAZ-I 0027834</t>
  </si>
  <si>
    <t>P. Christian</t>
  </si>
  <si>
    <t>Paltas</t>
  </si>
  <si>
    <t>LOUNAZ-I 0027835</t>
  </si>
  <si>
    <t>LOUNAZ-I 0027836</t>
  </si>
  <si>
    <t>LOUNAZ-I 0027849</t>
  </si>
  <si>
    <t>Lablab</t>
  </si>
  <si>
    <t>purpureus</t>
  </si>
  <si>
    <t>LOUNAZ-I 0027848</t>
  </si>
  <si>
    <t>Solanaceae</t>
  </si>
  <si>
    <t>Solanum</t>
  </si>
  <si>
    <t>quitoense</t>
  </si>
  <si>
    <t>LOUNAZ-I 0027868</t>
  </si>
  <si>
    <t>I. Chocho</t>
  </si>
  <si>
    <t>LOUNAZ-I 0028047</t>
  </si>
  <si>
    <t>Catacocha</t>
  </si>
  <si>
    <t>Dahlia</t>
  </si>
  <si>
    <t>BBSL700134</t>
  </si>
  <si>
    <t>M. Wasbauer</t>
  </si>
  <si>
    <t>Mangosiza</t>
  </si>
  <si>
    <t>BBSL807152</t>
  </si>
  <si>
    <t>Alluriquín</t>
  </si>
  <si>
    <t>MECN 12821</t>
  </si>
  <si>
    <t>M. Zambrano</t>
  </si>
  <si>
    <t>MECN 12825</t>
  </si>
  <si>
    <t>MECN 12830</t>
  </si>
  <si>
    <t>LOUNAZ-I 0027827</t>
  </si>
  <si>
    <t>M. Jhinson</t>
  </si>
  <si>
    <t>CISEC 0004059</t>
  </si>
  <si>
    <t>N. Herrera</t>
  </si>
  <si>
    <t>Vilcabamba</t>
  </si>
  <si>
    <t>QCAZI60459</t>
  </si>
  <si>
    <t>N. Saenz</t>
  </si>
  <si>
    <t>KU1231051</t>
  </si>
  <si>
    <t>Cuenca</t>
  </si>
  <si>
    <t>MZB 74-0114</t>
  </si>
  <si>
    <t>MZB 74-0115</t>
  </si>
  <si>
    <t>MZB 74-0116</t>
  </si>
  <si>
    <t>USNMENT01726157</t>
  </si>
  <si>
    <t>Santa Cecilia</t>
  </si>
  <si>
    <t>LOUNAZ-I 0028058</t>
  </si>
  <si>
    <t>LOUNAZ-I 0027851</t>
  </si>
  <si>
    <t>M.Jhinson</t>
  </si>
  <si>
    <t>INAT107989067</t>
  </si>
  <si>
    <t>Stachytarpheta</t>
  </si>
  <si>
    <t>cayennensis</t>
  </si>
  <si>
    <t>INAT146772960</t>
  </si>
  <si>
    <t>Yanzatza</t>
  </si>
  <si>
    <t>INAT131835493</t>
  </si>
  <si>
    <t>Capparaceae</t>
  </si>
  <si>
    <t>Capparicordis</t>
  </si>
  <si>
    <t>crotonoides</t>
  </si>
  <si>
    <t>INAT99340263</t>
  </si>
  <si>
    <t>Actinidiaceae</t>
  </si>
  <si>
    <t>Saurauia</t>
  </si>
  <si>
    <t>prainiana</t>
  </si>
  <si>
    <t>INAT93077637</t>
  </si>
  <si>
    <t>Puerto López</t>
  </si>
  <si>
    <t>Canavalia</t>
  </si>
  <si>
    <t>rosea</t>
  </si>
  <si>
    <t>INAT99136200</t>
  </si>
  <si>
    <t>QCAZI18663</t>
  </si>
  <si>
    <t>LOUNAZ-I 0028045</t>
  </si>
  <si>
    <t>Ort. - Pal</t>
  </si>
  <si>
    <t>LOUNAZ-I 0028044</t>
  </si>
  <si>
    <t>LOUNAZ-I 0028057</t>
  </si>
  <si>
    <t>LOUNAZ-I 0028048</t>
  </si>
  <si>
    <t>LOUNAZ-I 0028049</t>
  </si>
  <si>
    <t>QCAZI280572</t>
  </si>
  <si>
    <t>P. Chavez</t>
  </si>
  <si>
    <t>INAT169001817</t>
  </si>
  <si>
    <t>Thunbergia</t>
  </si>
  <si>
    <t>grandiflora</t>
  </si>
  <si>
    <t>INAT17933744</t>
  </si>
  <si>
    <t>INAT159562858</t>
  </si>
  <si>
    <t>Blasaminaceae</t>
  </si>
  <si>
    <t>Impatiens</t>
  </si>
  <si>
    <t>walleriana</t>
  </si>
  <si>
    <t>INAT281183024</t>
  </si>
  <si>
    <t>Montecristi</t>
  </si>
  <si>
    <t>MECN 12840</t>
  </si>
  <si>
    <t>P. Galindo</t>
  </si>
  <si>
    <t>Cerro Azul</t>
  </si>
  <si>
    <t>CISEC 0010742</t>
  </si>
  <si>
    <t>P. Luna</t>
  </si>
  <si>
    <t>Zapotillo</t>
  </si>
  <si>
    <t>QCAZI14015</t>
  </si>
  <si>
    <t>P. Moscoso</t>
  </si>
  <si>
    <t>Canoa</t>
  </si>
  <si>
    <t>MZUA - EN009609</t>
  </si>
  <si>
    <t>QCAZI18764</t>
  </si>
  <si>
    <t>QCAZI18765</t>
  </si>
  <si>
    <t>QCAZI18770</t>
  </si>
  <si>
    <t>QCAZI60457</t>
  </si>
  <si>
    <t>P. Sánchez</t>
  </si>
  <si>
    <t>Luz de América</t>
  </si>
  <si>
    <t>USNMENT01726936</t>
  </si>
  <si>
    <t>P. Spangler</t>
  </si>
  <si>
    <t>USNMENT01726997</t>
  </si>
  <si>
    <t>SDNHM247342</t>
  </si>
  <si>
    <t>R. Parks</t>
  </si>
  <si>
    <t>QCAZI280569</t>
  </si>
  <si>
    <t>CISEC 0010586</t>
  </si>
  <si>
    <t>S. Padilla</t>
  </si>
  <si>
    <t>CISEC 0010902</t>
  </si>
  <si>
    <t>MZUA - EN010470</t>
  </si>
  <si>
    <t>MZUA - EN012992</t>
  </si>
  <si>
    <t>QCAZI280579</t>
  </si>
  <si>
    <t>S. Rao</t>
  </si>
  <si>
    <t>San Lorenzo</t>
  </si>
  <si>
    <t>LOUNAZ-I 0028055</t>
  </si>
  <si>
    <t>Silva Guela</t>
  </si>
  <si>
    <t>San Pedro</t>
  </si>
  <si>
    <t>FSCA00022728</t>
  </si>
  <si>
    <t>Stange, L.A.</t>
  </si>
  <si>
    <t>QCAZI18754</t>
  </si>
  <si>
    <t>Steve</t>
  </si>
  <si>
    <t>QCAZI19740</t>
  </si>
  <si>
    <t>RE21-UD-HYM-0139</t>
  </si>
  <si>
    <t>MEPN-INV-49950</t>
  </si>
  <si>
    <t>EPN</t>
  </si>
  <si>
    <t>V. Carvajal</t>
  </si>
  <si>
    <t>Lumbaqui</t>
  </si>
  <si>
    <t>QCAZI280574</t>
  </si>
  <si>
    <t>V. Diaz</t>
  </si>
  <si>
    <t>Mache</t>
  </si>
  <si>
    <t>QCAZI280578</t>
  </si>
  <si>
    <t>V. Díaz</t>
  </si>
  <si>
    <t>CISEC 0004058</t>
  </si>
  <si>
    <t>V. Martinez</t>
  </si>
  <si>
    <t>INAT260990439</t>
  </si>
  <si>
    <t>El Placer</t>
  </si>
  <si>
    <t>INAT105447230</t>
  </si>
  <si>
    <t>Torata</t>
  </si>
  <si>
    <t>INAT109337232</t>
  </si>
  <si>
    <t>La Concordia</t>
  </si>
  <si>
    <t>INAT45294949</t>
  </si>
  <si>
    <t>INAT177745108</t>
  </si>
  <si>
    <t>INAT260013295</t>
  </si>
  <si>
    <t>INAT31129154</t>
  </si>
  <si>
    <t>INAT63034233</t>
  </si>
  <si>
    <t>INAT181002721</t>
  </si>
  <si>
    <t>La Hoyada</t>
  </si>
  <si>
    <t>INAT106134013</t>
  </si>
  <si>
    <t>Papaca</t>
  </si>
  <si>
    <t>INAT146280623</t>
  </si>
  <si>
    <t>Los Angeles</t>
  </si>
  <si>
    <t>INAT105193825</t>
  </si>
  <si>
    <t>Bahia de Caraquez</t>
  </si>
  <si>
    <t>INAT102077642</t>
  </si>
  <si>
    <t>INAT20012005</t>
  </si>
  <si>
    <t>Flavio Alfaro</t>
  </si>
  <si>
    <t>INAT194610555</t>
  </si>
  <si>
    <t>INAT286899529</t>
  </si>
  <si>
    <t>INAT268001028</t>
  </si>
  <si>
    <t>Morona</t>
  </si>
  <si>
    <t>INAT257447570</t>
  </si>
  <si>
    <t>Vargas Guerra</t>
  </si>
  <si>
    <t>INAT270641448</t>
  </si>
  <si>
    <t>INAT309761370</t>
  </si>
  <si>
    <t>INAT102258293</t>
  </si>
  <si>
    <t>Costa Azul</t>
  </si>
  <si>
    <t>INAT75705949</t>
  </si>
  <si>
    <t>INAT253749562</t>
  </si>
  <si>
    <t>San Jose de Suno</t>
  </si>
  <si>
    <t>INAT102933198</t>
  </si>
  <si>
    <t>Tiputini</t>
  </si>
  <si>
    <t>INAT102953517</t>
  </si>
  <si>
    <t>INAT107804737</t>
  </si>
  <si>
    <t>INAT101829563</t>
  </si>
  <si>
    <t>Tarqui</t>
  </si>
  <si>
    <t>INAT151157935</t>
  </si>
  <si>
    <t>MECN 12822</t>
  </si>
  <si>
    <t>Indanza</t>
  </si>
  <si>
    <t>MECN 12839</t>
  </si>
  <si>
    <t>USNMENT01124097</t>
  </si>
  <si>
    <t>Tungurahua</t>
  </si>
  <si>
    <t>Baños de Agua Santa</t>
  </si>
  <si>
    <t>USNMENT01726018</t>
  </si>
  <si>
    <t>USNMENT01726160</t>
  </si>
  <si>
    <t>USNMENT01726873</t>
  </si>
  <si>
    <t>USNMENT01726887</t>
  </si>
  <si>
    <t>MECN-EN 37097</t>
  </si>
  <si>
    <t>QCAZI60407</t>
  </si>
  <si>
    <t xml:space="preserve">A. Iglesias </t>
  </si>
  <si>
    <t>Baeza</t>
  </si>
  <si>
    <t>QCAZI18873</t>
  </si>
  <si>
    <t>A. J. Córdova</t>
  </si>
  <si>
    <t>San Rafael</t>
  </si>
  <si>
    <t>QCAZI60401</t>
  </si>
  <si>
    <t>A. Molina</t>
  </si>
  <si>
    <t>Loreto</t>
  </si>
  <si>
    <t>QCAZI60402</t>
  </si>
  <si>
    <t>QCAZI280598</t>
  </si>
  <si>
    <t>A. Núñez</t>
  </si>
  <si>
    <t>Conocoto</t>
  </si>
  <si>
    <t>MECN-EN 21956</t>
  </si>
  <si>
    <t>Pacto Sumaco</t>
  </si>
  <si>
    <t>MECN-EN 21957</t>
  </si>
  <si>
    <t>MECN-EN 21958</t>
  </si>
  <si>
    <t>QCAZI18684</t>
  </si>
  <si>
    <t>A. Quintana</t>
  </si>
  <si>
    <t>El Reventador</t>
  </si>
  <si>
    <t>QCAZI18557</t>
  </si>
  <si>
    <t>A. Rodríguez</t>
  </si>
  <si>
    <t>Agoyán</t>
  </si>
  <si>
    <t>QCAZI18558</t>
  </si>
  <si>
    <t>QCAZI60378</t>
  </si>
  <si>
    <t>QCAZI60417</t>
  </si>
  <si>
    <t>LOUNAZ-I 0028059</t>
  </si>
  <si>
    <t>B. Carrion Sarango</t>
  </si>
  <si>
    <t>KU1247820</t>
  </si>
  <si>
    <t>QCAZI18559</t>
  </si>
  <si>
    <t>C. Molina</t>
  </si>
  <si>
    <t>QCAZI280636</t>
  </si>
  <si>
    <t>C. Rodriguez</t>
  </si>
  <si>
    <t>QCAZI280637</t>
  </si>
  <si>
    <t>LOUNAZ-I 0028061</t>
  </si>
  <si>
    <t>Chamba Ochoa</t>
  </si>
  <si>
    <t>QCAZI18633</t>
  </si>
  <si>
    <t>Cortéz</t>
  </si>
  <si>
    <t>QCAZI18687</t>
  </si>
  <si>
    <t>D. Martínez</t>
  </si>
  <si>
    <t>QCAZI18688</t>
  </si>
  <si>
    <t>QCAZI60397</t>
  </si>
  <si>
    <t>D. Salazar</t>
  </si>
  <si>
    <t>Cosanga</t>
  </si>
  <si>
    <t>QCAZI18554</t>
  </si>
  <si>
    <t>D. Sánchez</t>
  </si>
  <si>
    <t>QCAZI18555</t>
  </si>
  <si>
    <t>QCAZI60420</t>
  </si>
  <si>
    <t>Río Hollín</t>
  </si>
  <si>
    <t>QCAZI18874</t>
  </si>
  <si>
    <t>E. Kessler</t>
  </si>
  <si>
    <t>QCAZI280695</t>
  </si>
  <si>
    <t>QCAZI280749</t>
  </si>
  <si>
    <t>USNMENT01726761</t>
  </si>
  <si>
    <t>USNMENT01604807</t>
  </si>
  <si>
    <t>LOUNAZ-I 0028064</t>
  </si>
  <si>
    <t>QCAZI18467</t>
  </si>
  <si>
    <t>QCAZI18682</t>
  </si>
  <si>
    <t>QCAZI280599</t>
  </si>
  <si>
    <t>Plan de Milagro</t>
  </si>
  <si>
    <t>MECN 13353</t>
  </si>
  <si>
    <t>G. Estévez</t>
  </si>
  <si>
    <t>QCAZI60418</t>
  </si>
  <si>
    <t>G. Irazábal</t>
  </si>
  <si>
    <t>QCAZI18562</t>
  </si>
  <si>
    <t>QCAZI18563</t>
  </si>
  <si>
    <t>QCAZI18692</t>
  </si>
  <si>
    <t>QCAZI18521</t>
  </si>
  <si>
    <t>9 de Octubre</t>
  </si>
  <si>
    <t>QCAZI18466</t>
  </si>
  <si>
    <t>QCAZI18681</t>
  </si>
  <si>
    <t>QCAZI18513</t>
  </si>
  <si>
    <t>QCAZI18514</t>
  </si>
  <si>
    <t>QCAZI18683</t>
  </si>
  <si>
    <t>QCAZI18553</t>
  </si>
  <si>
    <t>QCAZI60415</t>
  </si>
  <si>
    <t>G. Zambrano</t>
  </si>
  <si>
    <t>Río Machay</t>
  </si>
  <si>
    <t>LOUNAZ-I 0028062</t>
  </si>
  <si>
    <t>Gonzalez Hurtado</t>
  </si>
  <si>
    <t>LOUNAZ-I 0028063</t>
  </si>
  <si>
    <t>QCAZI60419</t>
  </si>
  <si>
    <t>QCAZI60408</t>
  </si>
  <si>
    <t>I. G. Tapia</t>
  </si>
  <si>
    <t>Chiguinda</t>
  </si>
  <si>
    <t>INABIO-022</t>
  </si>
  <si>
    <t>El Retiro</t>
  </si>
  <si>
    <t>QCAZI18561</t>
  </si>
  <si>
    <t>J. Cárdenas</t>
  </si>
  <si>
    <t>QCAZI18686</t>
  </si>
  <si>
    <t>QCAZI18690</t>
  </si>
  <si>
    <t>QCAZI18693</t>
  </si>
  <si>
    <t>J. Yépez</t>
  </si>
  <si>
    <t>Imbabura</t>
  </si>
  <si>
    <t>Ibarra</t>
  </si>
  <si>
    <t>QCAZI18523</t>
  </si>
  <si>
    <t>QCAZI18549</t>
  </si>
  <si>
    <t>QCAZI18517</t>
  </si>
  <si>
    <t>QCAZI18537</t>
  </si>
  <si>
    <t>QCAZI18538</t>
  </si>
  <si>
    <t>QCAZI18539</t>
  </si>
  <si>
    <t>QCAZI18540</t>
  </si>
  <si>
    <t>QCAZI18541</t>
  </si>
  <si>
    <t>QCAZI18542</t>
  </si>
  <si>
    <t>QCAZI18543</t>
  </si>
  <si>
    <t>QCAZI18544</t>
  </si>
  <si>
    <t>QCAZI18545</t>
  </si>
  <si>
    <t>QCAZI18546</t>
  </si>
  <si>
    <t>QCAZI18547</t>
  </si>
  <si>
    <t>QCAZI18548</t>
  </si>
  <si>
    <t>QCAZI18550</t>
  </si>
  <si>
    <t>QCAZI18551</t>
  </si>
  <si>
    <t>QCAZI18552</t>
  </si>
  <si>
    <t>QCAZI18648</t>
  </si>
  <si>
    <t>QCAZI18649</t>
  </si>
  <si>
    <t>QCAZI18666</t>
  </si>
  <si>
    <t>QCAZI18667</t>
  </si>
  <si>
    <t>QCAZI18668</t>
  </si>
  <si>
    <t>QCAZI18669</t>
  </si>
  <si>
    <t>QCAZI18670</t>
  </si>
  <si>
    <t>QCAZI18671</t>
  </si>
  <si>
    <t>QCAZI18672</t>
  </si>
  <si>
    <t>QCAZI18673</t>
  </si>
  <si>
    <t>QCAZI18674</t>
  </si>
  <si>
    <t>QCAZI18675</t>
  </si>
  <si>
    <t>QCAZI18676</t>
  </si>
  <si>
    <t>QCAZI18677</t>
  </si>
  <si>
    <t>QCAZI18678</t>
  </si>
  <si>
    <t>QCAZI18679</t>
  </si>
  <si>
    <t>QCAZI18680</t>
  </si>
  <si>
    <t>LOUNAZ-I 0028097</t>
  </si>
  <si>
    <t>Livia Elizabeth</t>
  </si>
  <si>
    <t>Obrapia</t>
  </si>
  <si>
    <t>LOUNAZ-I 0028096</t>
  </si>
  <si>
    <t>Yacuambi</t>
  </si>
  <si>
    <t>QCAZI60396</t>
  </si>
  <si>
    <t>M. Bonilla</t>
  </si>
  <si>
    <t>QCAZI18689</t>
  </si>
  <si>
    <t>M. Cruz</t>
  </si>
  <si>
    <t>QCAZI280538</t>
  </si>
  <si>
    <t>M. Encalada</t>
  </si>
  <si>
    <t>Ilumán</t>
  </si>
  <si>
    <t>QCAZI18694</t>
  </si>
  <si>
    <t>M. Ferro</t>
  </si>
  <si>
    <t>Puerto Quito</t>
  </si>
  <si>
    <t>QCAZI18603</t>
  </si>
  <si>
    <t>M. J. Barragán</t>
  </si>
  <si>
    <t>Los Libres</t>
  </si>
  <si>
    <t>LOUNAZ-I 0028060</t>
  </si>
  <si>
    <t>M. Luzuriaga Viñan</t>
  </si>
  <si>
    <t>QCAZI18564</t>
  </si>
  <si>
    <t>N. Vénédictoff</t>
  </si>
  <si>
    <t>USNMENT01614911</t>
  </si>
  <si>
    <t>QCAZI60422</t>
  </si>
  <si>
    <t>P. Andino</t>
  </si>
  <si>
    <t>QCAZI18474</t>
  </si>
  <si>
    <t>P. Casares</t>
  </si>
  <si>
    <t>LOUNAZ-I 0027820</t>
  </si>
  <si>
    <t>R. Calva</t>
  </si>
  <si>
    <t>Marcabelí</t>
  </si>
  <si>
    <t>QCAZI18598</t>
  </si>
  <si>
    <t>P. Vaca</t>
  </si>
  <si>
    <t>LOUNAZ-I 0027824</t>
  </si>
  <si>
    <t>LOUNAZ-I 0027866</t>
  </si>
  <si>
    <t>QCAZI18653</t>
  </si>
  <si>
    <t>P. Yánez</t>
  </si>
  <si>
    <t>INAT262611980</t>
  </si>
  <si>
    <t>Ambato</t>
  </si>
  <si>
    <t>multiglandulosa</t>
  </si>
  <si>
    <t>INAT68227565</t>
  </si>
  <si>
    <t>LOUNAZ-I 0027825</t>
  </si>
  <si>
    <t>QCAZI280537</t>
  </si>
  <si>
    <t>R. Hidalgo</t>
  </si>
  <si>
    <t>Palanda</t>
  </si>
  <si>
    <t>QCAZI280597</t>
  </si>
  <si>
    <t>LOUNAZ-I 0027826</t>
  </si>
  <si>
    <t>LOUNAZ-I 0027828</t>
  </si>
  <si>
    <t>LOUNAZ-I 0027829</t>
  </si>
  <si>
    <t>QCAZI60421</t>
  </si>
  <si>
    <t>R. Mogollón</t>
  </si>
  <si>
    <t>LOUNAZ-I 0027830</t>
  </si>
  <si>
    <t>LOUNAZ-I 0027831</t>
  </si>
  <si>
    <t>LOUNAZ-I 0027882</t>
  </si>
  <si>
    <t>Phaseolus</t>
  </si>
  <si>
    <t>vulgaris</t>
  </si>
  <si>
    <t>LOUNAZ-I 0027883</t>
  </si>
  <si>
    <t>LOUNAZ-I 0027884</t>
  </si>
  <si>
    <t>LOUNAZ-I 0027885</t>
  </si>
  <si>
    <t>LOUNAZ-I 0027886</t>
  </si>
  <si>
    <t>LOUNAZ-I 0027887</t>
  </si>
  <si>
    <t>QCAZI18685</t>
  </si>
  <si>
    <t>R. Viteri</t>
  </si>
  <si>
    <t>LOUNAZ-I 0027888</t>
  </si>
  <si>
    <t>INAT270044808</t>
  </si>
  <si>
    <t>Baños</t>
  </si>
  <si>
    <t>MZUA - EN012022</t>
  </si>
  <si>
    <t>MZUA - EN000033</t>
  </si>
  <si>
    <t>El Paraíso</t>
  </si>
  <si>
    <t>QCAZI60416</t>
  </si>
  <si>
    <t>S. Pérez</t>
  </si>
  <si>
    <t>QCAZI60497</t>
  </si>
  <si>
    <t>S. Tello</t>
  </si>
  <si>
    <t>Parque Nacional Llanganates</t>
  </si>
  <si>
    <t>USNMENT01606387</t>
  </si>
  <si>
    <t>S. W. Frost</t>
  </si>
  <si>
    <t>USNMENT01606478</t>
  </si>
  <si>
    <t>QCAZI18556</t>
  </si>
  <si>
    <t>T. León</t>
  </si>
  <si>
    <t>QCAZI18560</t>
  </si>
  <si>
    <t>T. Rivera</t>
  </si>
  <si>
    <t>MEPN-INV-49945</t>
  </si>
  <si>
    <t>Cordillera del Condor</t>
  </si>
  <si>
    <t>MEPN-INV-49947</t>
  </si>
  <si>
    <t>MEPN-INV-49948</t>
  </si>
  <si>
    <t>USNMENT01726691</t>
  </si>
  <si>
    <t>W. Clarke</t>
  </si>
  <si>
    <t>QCAZI18468</t>
  </si>
  <si>
    <t>Y. Jaramillo</t>
  </si>
  <si>
    <t>QCAZI18455</t>
  </si>
  <si>
    <t>Y. Venegas</t>
  </si>
  <si>
    <t>QCAZI18473</t>
  </si>
  <si>
    <t>Z. Rivera</t>
  </si>
  <si>
    <t>INAT281874299</t>
  </si>
  <si>
    <t>INAT281876139</t>
  </si>
  <si>
    <t>INAT287644350</t>
  </si>
  <si>
    <t>INAT294080690</t>
  </si>
  <si>
    <t>INAT286447035</t>
  </si>
  <si>
    <t>INAT41550270</t>
  </si>
  <si>
    <t>INAT250580802</t>
  </si>
  <si>
    <t>Quijos</t>
  </si>
  <si>
    <t>INAT94883032</t>
  </si>
  <si>
    <t>INAT179742457</t>
  </si>
  <si>
    <t>INAT194993228</t>
  </si>
  <si>
    <t>QCAZI280540</t>
  </si>
  <si>
    <t>A. Argoti</t>
  </si>
  <si>
    <t>QCAZI18609</t>
  </si>
  <si>
    <t>A. Paredes</t>
  </si>
  <si>
    <t>KU187596</t>
  </si>
  <si>
    <t>D. Brzoska</t>
  </si>
  <si>
    <t>Providencia</t>
  </si>
  <si>
    <t>QCAZI280647</t>
  </si>
  <si>
    <t>D. Naranjo</t>
  </si>
  <si>
    <t>QCAZI60423</t>
  </si>
  <si>
    <t>QCAZI60424</t>
  </si>
  <si>
    <t>QCAZI280650</t>
  </si>
  <si>
    <t>E. Rea</t>
  </si>
  <si>
    <t>QCAZI280652</t>
  </si>
  <si>
    <t>QCAZI60425</t>
  </si>
  <si>
    <t>QCAZI60426</t>
  </si>
  <si>
    <t>QCAZI60427</t>
  </si>
  <si>
    <t>QCAZI60428</t>
  </si>
  <si>
    <t>QCAZI18895</t>
  </si>
  <si>
    <t>QCAZI280653</t>
  </si>
  <si>
    <t>J. Franco</t>
  </si>
  <si>
    <t>AMNH_BEE 00275320</t>
  </si>
  <si>
    <t>AMNH_BEE 00275321</t>
  </si>
  <si>
    <t>AMNH_BEE 00275322</t>
  </si>
  <si>
    <t>AMNH_BEE 00275323</t>
  </si>
  <si>
    <t>AMNH_BEE 00275324</t>
  </si>
  <si>
    <t>QCAZI280521</t>
  </si>
  <si>
    <t>KU1247778</t>
  </si>
  <si>
    <t>M. Naumann</t>
  </si>
  <si>
    <t>QCAZI280522</t>
  </si>
  <si>
    <t>M. Tacuri</t>
  </si>
  <si>
    <t>QCAZI280649</t>
  </si>
  <si>
    <t>N. Calvache</t>
  </si>
  <si>
    <t>QCAZI280651</t>
  </si>
  <si>
    <t>QCAZI280648</t>
  </si>
  <si>
    <t>QCAZI280654</t>
  </si>
  <si>
    <t>S. Palacios</t>
  </si>
  <si>
    <t>QCAZI19744</t>
  </si>
  <si>
    <t>QCAZI19745</t>
  </si>
  <si>
    <t>QCAZI19746</t>
  </si>
  <si>
    <t>RE21-UD-HYM-0134</t>
  </si>
  <si>
    <t>INAT143018677</t>
  </si>
  <si>
    <t>INAT143352373</t>
  </si>
  <si>
    <t>INAT284611692</t>
  </si>
  <si>
    <t>INAT141348340</t>
  </si>
  <si>
    <t>INAT141348344</t>
  </si>
  <si>
    <t>INAT141380019</t>
  </si>
  <si>
    <t>QCAZI280659</t>
  </si>
  <si>
    <t>E. Moreno</t>
  </si>
  <si>
    <t>NHMUK013620977</t>
  </si>
  <si>
    <t>USNMENT01611538</t>
  </si>
  <si>
    <t>USNMENT01615641</t>
  </si>
  <si>
    <t>USNMENT01615774</t>
  </si>
  <si>
    <t>USNMENT01615912</t>
  </si>
  <si>
    <t>USNMENT01615955</t>
  </si>
  <si>
    <t>QCAZI18515</t>
  </si>
  <si>
    <t>C. Rosero</t>
  </si>
  <si>
    <t xml:space="preserve">Archidona </t>
  </si>
  <si>
    <t>QCAZI18516</t>
  </si>
  <si>
    <t>USNMENT01611254</t>
  </si>
  <si>
    <t>F. Oliveira</t>
  </si>
  <si>
    <t>General Leonidas Plaza Gutierrez</t>
  </si>
  <si>
    <t>MZUA - EN004471</t>
  </si>
  <si>
    <t>G. Chacón</t>
  </si>
  <si>
    <t>CASENT8529300</t>
  </si>
  <si>
    <t>H. G. Real</t>
  </si>
  <si>
    <t>QCAZI19743</t>
  </si>
  <si>
    <t>Bixaceae</t>
  </si>
  <si>
    <t>Bixa</t>
  </si>
  <si>
    <t>MECN-EN 34811</t>
  </si>
  <si>
    <t>A. Hernandez</t>
  </si>
  <si>
    <t>Capahuari</t>
  </si>
  <si>
    <t>INAT262896960</t>
  </si>
  <si>
    <t>INAT309376356</t>
  </si>
  <si>
    <t>CASENT8528044</t>
  </si>
  <si>
    <t>USNMENT01117614</t>
  </si>
  <si>
    <t>W. von Hagen</t>
  </si>
  <si>
    <t>QCAZI280535</t>
  </si>
  <si>
    <t>QCAZI280657</t>
  </si>
  <si>
    <t>QCAZI280582</t>
  </si>
  <si>
    <t>MECN-EN 51992</t>
  </si>
  <si>
    <t>Fatima</t>
  </si>
  <si>
    <t>QCAZI280592</t>
  </si>
  <si>
    <t>A. Pérez</t>
  </si>
  <si>
    <t>QCAZI280594</t>
  </si>
  <si>
    <t>QCAZI280626</t>
  </si>
  <si>
    <t>A. Villarreal</t>
  </si>
  <si>
    <t>QCAZI280586</t>
  </si>
  <si>
    <t>Alegría</t>
  </si>
  <si>
    <t>QCAZI280595</t>
  </si>
  <si>
    <t>C. Martínez</t>
  </si>
  <si>
    <t>QCAZI60377</t>
  </si>
  <si>
    <t>C. Pérez</t>
  </si>
  <si>
    <t>QCAZI280630</t>
  </si>
  <si>
    <t>C. Restrepo</t>
  </si>
  <si>
    <t>KU1123940</t>
  </si>
  <si>
    <t>C. Rettenmeyer</t>
  </si>
  <si>
    <t>QCAZI11326</t>
  </si>
  <si>
    <t>C. Velásquez</t>
  </si>
  <si>
    <t>QCAZI280620</t>
  </si>
  <si>
    <t>QCAZI18781</t>
  </si>
  <si>
    <t>D. Roubik</t>
  </si>
  <si>
    <t>QCAZI18782</t>
  </si>
  <si>
    <t>QCAZI280631</t>
  </si>
  <si>
    <t>D. Sambonino</t>
  </si>
  <si>
    <t>QCAZI18504</t>
  </si>
  <si>
    <t>SaraYacu</t>
  </si>
  <si>
    <t>QCAZI280661</t>
  </si>
  <si>
    <t>QCAZI18503</t>
  </si>
  <si>
    <t>Palma Oriente</t>
  </si>
  <si>
    <t>QCAZI280625</t>
  </si>
  <si>
    <t>E. Oviedo</t>
  </si>
  <si>
    <t>USNMENT01615884</t>
  </si>
  <si>
    <t>E. Stiles</t>
  </si>
  <si>
    <t>QCAZI280627</t>
  </si>
  <si>
    <t>QCAZI280589</t>
  </si>
  <si>
    <t>F. Terrán</t>
  </si>
  <si>
    <t>QCAZI280596</t>
  </si>
  <si>
    <t>G. E. Bautista</t>
  </si>
  <si>
    <t>QCAZI280632</t>
  </si>
  <si>
    <t>G. Loayza</t>
  </si>
  <si>
    <t>QCAZI18481</t>
  </si>
  <si>
    <t>G. Loor</t>
  </si>
  <si>
    <t>Nachiyacu</t>
  </si>
  <si>
    <t>QCAZI18506</t>
  </si>
  <si>
    <t>QCAZI18509</t>
  </si>
  <si>
    <t>QCAZI18510</t>
  </si>
  <si>
    <t>QCAZI18511</t>
  </si>
  <si>
    <t>QCAZI18512</t>
  </si>
  <si>
    <t>QCAZI18482</t>
  </si>
  <si>
    <t>QCAZI18483</t>
  </si>
  <si>
    <t>QCAZI18484</t>
  </si>
  <si>
    <t>QCAZI18485</t>
  </si>
  <si>
    <t>QCAZI18486</t>
  </si>
  <si>
    <t>QCAZI18487</t>
  </si>
  <si>
    <t>QCAZI18488</t>
  </si>
  <si>
    <t>QCAZI18489</t>
  </si>
  <si>
    <t>QCAZI18490</t>
  </si>
  <si>
    <t>QCAZI18491</t>
  </si>
  <si>
    <t>QCAZI18492</t>
  </si>
  <si>
    <t>QCAZI18493</t>
  </si>
  <si>
    <t>QCAZI18494</t>
  </si>
  <si>
    <t>QCAZI18495</t>
  </si>
  <si>
    <t>QCAZI18496</t>
  </si>
  <si>
    <t>QCAZI18497</t>
  </si>
  <si>
    <t>QCAZI18498</t>
  </si>
  <si>
    <t>QCAZI18499</t>
  </si>
  <si>
    <t>QCAZI18500</t>
  </si>
  <si>
    <t>QCAZI18501</t>
  </si>
  <si>
    <t>QCAZI18502</t>
  </si>
  <si>
    <t>QCAZI18656</t>
  </si>
  <si>
    <t>QCAZI14024</t>
  </si>
  <si>
    <t>G. Ramírez</t>
  </si>
  <si>
    <t>QCAZI60387</t>
  </si>
  <si>
    <t>QCAZI60388</t>
  </si>
  <si>
    <t>QCAZI280621</t>
  </si>
  <si>
    <t>I. Espinosa</t>
  </si>
  <si>
    <t>QCAZI60385</t>
  </si>
  <si>
    <t>I. Muñoz</t>
  </si>
  <si>
    <t>QCAZI60389</t>
  </si>
  <si>
    <t>QCAZI1677</t>
  </si>
  <si>
    <t>J. M. Vieira</t>
  </si>
  <si>
    <t>QCAZI60382</t>
  </si>
  <si>
    <t>QCAZI66901</t>
  </si>
  <si>
    <t>J. Mejía</t>
  </si>
  <si>
    <t>Chimborazo</t>
  </si>
  <si>
    <t>Riobamba</t>
  </si>
  <si>
    <t>QCAZI280635</t>
  </si>
  <si>
    <t>J. Revelo</t>
  </si>
  <si>
    <t>AMNH_BEE 00276393</t>
  </si>
  <si>
    <t>Joya de los Sachas</t>
  </si>
  <si>
    <t>AMNH_BEE 00276388</t>
  </si>
  <si>
    <t>AMNH_BEE 00276389</t>
  </si>
  <si>
    <t>AMNH_BEE 00276390</t>
  </si>
  <si>
    <t>AMNH_BEE 00276391</t>
  </si>
  <si>
    <t>AMNH_BEE 00276392</t>
  </si>
  <si>
    <t>QCAZI280534</t>
  </si>
  <si>
    <t>LOUNAZ-I 0028066</t>
  </si>
  <si>
    <t>QCAZI280536</t>
  </si>
  <si>
    <t>J. Vasconez</t>
  </si>
  <si>
    <t>QCAZI280585</t>
  </si>
  <si>
    <t>J. Vásconez</t>
  </si>
  <si>
    <t>Shandía</t>
  </si>
  <si>
    <t>QCAZI280584</t>
  </si>
  <si>
    <t>K. Bustamante</t>
  </si>
  <si>
    <t>AMNH_BEE 00021549</t>
  </si>
  <si>
    <t>QCAZI280588</t>
  </si>
  <si>
    <t>L. Vales</t>
  </si>
  <si>
    <t>Guajalito</t>
  </si>
  <si>
    <t>LOUNAZ-I 0028067</t>
  </si>
  <si>
    <t>Los Encuentros</t>
  </si>
  <si>
    <t>KU1004522</t>
  </si>
  <si>
    <t>KU1183329</t>
  </si>
  <si>
    <t>KU1231108</t>
  </si>
  <si>
    <t>QCAZI280583</t>
  </si>
  <si>
    <t>QCAZI280628</t>
  </si>
  <si>
    <t>QCAZI280634</t>
  </si>
  <si>
    <t>QCAZI280629</t>
  </si>
  <si>
    <t>N. Skorobogatov</t>
  </si>
  <si>
    <t>KU1183128</t>
  </si>
  <si>
    <t>INAT168951170</t>
  </si>
  <si>
    <t>El Pangui</t>
  </si>
  <si>
    <t>INAT20400319</t>
  </si>
  <si>
    <t>INAT52838086</t>
  </si>
  <si>
    <t>QCAZI18611</t>
  </si>
  <si>
    <t>O. Torres</t>
  </si>
  <si>
    <t>QCAZI60383</t>
  </si>
  <si>
    <t>QCAZI18505</t>
  </si>
  <si>
    <t>P. Mendoza</t>
  </si>
  <si>
    <t>Miazal</t>
  </si>
  <si>
    <t>QCAZI60384</t>
  </si>
  <si>
    <t>R. Cárdenas</t>
  </si>
  <si>
    <t>QCAZI280656</t>
  </si>
  <si>
    <t>QCAZI280658</t>
  </si>
  <si>
    <t>QCAZI280593</t>
  </si>
  <si>
    <t>SDNHM247348</t>
  </si>
  <si>
    <t>SDNHM247349</t>
  </si>
  <si>
    <t>QCAZI280590</t>
  </si>
  <si>
    <t>S. López</t>
  </si>
  <si>
    <t>QCAZI280623</t>
  </si>
  <si>
    <t>QCAZI280624</t>
  </si>
  <si>
    <t>QCAZI280622</t>
  </si>
  <si>
    <t>S. Pillajo</t>
  </si>
  <si>
    <t>QCAZI280587</t>
  </si>
  <si>
    <t>S. Ramírez</t>
  </si>
  <si>
    <t>QCAZI18507</t>
  </si>
  <si>
    <t>Sara</t>
  </si>
  <si>
    <t>MEPN-INV-32948</t>
  </si>
  <si>
    <t>Bameno</t>
  </si>
  <si>
    <t>QCAZI280591</t>
  </si>
  <si>
    <t>QCAZI280633</t>
  </si>
  <si>
    <t>V. Parra</t>
  </si>
  <si>
    <t>QCAZI19742</t>
  </si>
  <si>
    <t>Veronica</t>
  </si>
  <si>
    <t>QCAZI18641</t>
  </si>
  <si>
    <t>X. Salazar</t>
  </si>
  <si>
    <t>USNMENT01614703</t>
  </si>
  <si>
    <t>USNMENT01614779</t>
  </si>
  <si>
    <t>Tsatsayacu</t>
  </si>
  <si>
    <t>INAT95413173</t>
  </si>
  <si>
    <t>Cuyabeno</t>
  </si>
  <si>
    <t>Apocynaceae</t>
  </si>
  <si>
    <t>Thevetia</t>
  </si>
  <si>
    <t>ahouai</t>
  </si>
  <si>
    <t>INAT23377325</t>
  </si>
  <si>
    <t>INAT217098791</t>
  </si>
  <si>
    <t>INAT252923606</t>
  </si>
  <si>
    <t>INAT191113353</t>
  </si>
  <si>
    <t>INAT196921089</t>
  </si>
  <si>
    <t>INAT205146868</t>
  </si>
  <si>
    <t>INAT266021304</t>
  </si>
  <si>
    <t>INAT38680234</t>
  </si>
  <si>
    <t>INAT260493875</t>
  </si>
  <si>
    <t>INAT121146024</t>
  </si>
  <si>
    <t>Lago Agrio</t>
  </si>
  <si>
    <t>Iridaceae</t>
  </si>
  <si>
    <t>Trimezia</t>
  </si>
  <si>
    <t>INAT191129428</t>
  </si>
  <si>
    <t>Centrosema</t>
  </si>
  <si>
    <t>triquetrum</t>
  </si>
  <si>
    <t>LOUNAZ-I 0027832</t>
  </si>
  <si>
    <t>INAT151323577</t>
  </si>
  <si>
    <t>Cajanus</t>
  </si>
  <si>
    <t>cajan</t>
  </si>
  <si>
    <t>INAT60845385</t>
  </si>
  <si>
    <t>INAT192405079</t>
  </si>
  <si>
    <t>Lantana</t>
  </si>
  <si>
    <t>camara</t>
  </si>
  <si>
    <t>INAT50181601</t>
  </si>
  <si>
    <t>INAT299626931</t>
  </si>
  <si>
    <t>INAT132055076</t>
  </si>
  <si>
    <t>Nangaritza</t>
  </si>
  <si>
    <t>INAT199849363</t>
  </si>
  <si>
    <t>Santiago</t>
  </si>
  <si>
    <t>INAT100154209</t>
  </si>
  <si>
    <t>INAT118444595</t>
  </si>
  <si>
    <t>INAT149249019</t>
  </si>
  <si>
    <t>INAT107432762</t>
  </si>
  <si>
    <t>INAT22123323</t>
  </si>
  <si>
    <t>INAT23138898</t>
  </si>
  <si>
    <t>INAT23146208</t>
  </si>
  <si>
    <t>INAT23170309</t>
  </si>
  <si>
    <t>INAT23176478</t>
  </si>
  <si>
    <t>INAT23260213</t>
  </si>
  <si>
    <t>INAT23266597</t>
  </si>
  <si>
    <t>INAT23270645</t>
  </si>
  <si>
    <t>INAT23280052</t>
  </si>
  <si>
    <t>INAT23426390</t>
  </si>
  <si>
    <t>INAT23619296</t>
  </si>
  <si>
    <t>INAT23946042</t>
  </si>
  <si>
    <t>INAT25483887</t>
  </si>
  <si>
    <t>INAT40301769</t>
  </si>
  <si>
    <t>INAT141280807</t>
  </si>
  <si>
    <t>INAT234916049</t>
  </si>
  <si>
    <t>MECN 12813</t>
  </si>
  <si>
    <t>Montalvo</t>
  </si>
  <si>
    <t>INAT155281140</t>
  </si>
  <si>
    <t>INAT178848853</t>
  </si>
  <si>
    <t>USNMENT01616204</t>
  </si>
  <si>
    <t>USNMENT01616498</t>
  </si>
  <si>
    <t>QCAZI60432</t>
  </si>
  <si>
    <t>A. Acurio</t>
  </si>
  <si>
    <t>QCAZI60429</t>
  </si>
  <si>
    <t>Bolívar</t>
  </si>
  <si>
    <t>San Miguel de Bolívar</t>
  </si>
  <si>
    <t>QCAZI280686</t>
  </si>
  <si>
    <t>Jatumpungo</t>
  </si>
  <si>
    <t>QCAZI280687</t>
  </si>
  <si>
    <t>QCAZI60488</t>
  </si>
  <si>
    <t>USNMENT01612102</t>
  </si>
  <si>
    <t>QCAZI280556</t>
  </si>
  <si>
    <t>INABIO-017</t>
  </si>
  <si>
    <t>INABIO-027</t>
  </si>
  <si>
    <t>INABIO-028</t>
  </si>
  <si>
    <t>INABIO-007</t>
  </si>
  <si>
    <t>A. Lopez</t>
  </si>
  <si>
    <t>INABIO-018</t>
  </si>
  <si>
    <t>INABIO-019</t>
  </si>
  <si>
    <t>INABIO-020</t>
  </si>
  <si>
    <t>INABIO-021</t>
  </si>
  <si>
    <t>MECN-EN 37228</t>
  </si>
  <si>
    <t>QCAZI11332</t>
  </si>
  <si>
    <t>A. Narváez</t>
  </si>
  <si>
    <t>QCAZI280527</t>
  </si>
  <si>
    <t>A. Padilla</t>
  </si>
  <si>
    <t>Yanayacu</t>
  </si>
  <si>
    <t>QCAZI280528</t>
  </si>
  <si>
    <t>MECN-EN 37225</t>
  </si>
  <si>
    <t>QCAZI280643</t>
  </si>
  <si>
    <t>A. Rueda</t>
  </si>
  <si>
    <t>QCAZI18811</t>
  </si>
  <si>
    <t>A. Salazar</t>
  </si>
  <si>
    <t>QCAZI18783</t>
  </si>
  <si>
    <t>QCAZI280550</t>
  </si>
  <si>
    <t>A. Vallejo</t>
  </si>
  <si>
    <t>Rio Negro</t>
  </si>
  <si>
    <t>QCAZI18525</t>
  </si>
  <si>
    <t>A. Villacis</t>
  </si>
  <si>
    <t>LOUNAZ-I 0028078</t>
  </si>
  <si>
    <t xml:space="preserve">Andrade Villacres </t>
  </si>
  <si>
    <t>LOUNAZ-I 0028088</t>
  </si>
  <si>
    <t>LOUNAZ-I 0028079</t>
  </si>
  <si>
    <t>Armijos Roa</t>
  </si>
  <si>
    <t>LOUNAZ-I 0028089</t>
  </si>
  <si>
    <t>LOUNAZ-I 0028070</t>
  </si>
  <si>
    <t>C. Amante</t>
  </si>
  <si>
    <t>Tacamoros</t>
  </si>
  <si>
    <t>QCAZI18824</t>
  </si>
  <si>
    <t>Cayambe</t>
  </si>
  <si>
    <t>QCAZI18863</t>
  </si>
  <si>
    <t>QCAZI60443</t>
  </si>
  <si>
    <t>C. Felix</t>
  </si>
  <si>
    <t>QCAZI60445</t>
  </si>
  <si>
    <t>QCAZI18857</t>
  </si>
  <si>
    <t>C. León</t>
  </si>
  <si>
    <t>Atuntaqui</t>
  </si>
  <si>
    <t>QCAZI18568</t>
  </si>
  <si>
    <t>QCAZI18569</t>
  </si>
  <si>
    <t>QCAZI280555</t>
  </si>
  <si>
    <t>QCAZI18826</t>
  </si>
  <si>
    <t>C. Ruiz</t>
  </si>
  <si>
    <t>Yaruquí</t>
  </si>
  <si>
    <t>QCAZI18932</t>
  </si>
  <si>
    <t>C. Suárez</t>
  </si>
  <si>
    <t>Sigchos</t>
  </si>
  <si>
    <t>QCAZI18790</t>
  </si>
  <si>
    <t>C. Ulloa</t>
  </si>
  <si>
    <t>QCAZI18791</t>
  </si>
  <si>
    <t>QCAZI18476</t>
  </si>
  <si>
    <t>QCAZI18844</t>
  </si>
  <si>
    <t>QCAZI18845</t>
  </si>
  <si>
    <t>QCAZI18917</t>
  </si>
  <si>
    <t>QCAZI18477</t>
  </si>
  <si>
    <t>QCAZI18577</t>
  </si>
  <si>
    <t>C. Yumiseva</t>
  </si>
  <si>
    <t>LOUNAZ-I 0028074</t>
  </si>
  <si>
    <t>LOUNAZ-I 0028086</t>
  </si>
  <si>
    <t>QCAZI66880</t>
  </si>
  <si>
    <t>D. Armas</t>
  </si>
  <si>
    <t>QCAZI66881</t>
  </si>
  <si>
    <t>QCAZI66889</t>
  </si>
  <si>
    <t>QCAZI60448</t>
  </si>
  <si>
    <t>MECN 12836</t>
  </si>
  <si>
    <t>MECN 12837</t>
  </si>
  <si>
    <t>QCAZI11329</t>
  </si>
  <si>
    <t>D. Céspedes</t>
  </si>
  <si>
    <t>QCAZI60444</t>
  </si>
  <si>
    <t>D. Cisneros</t>
  </si>
  <si>
    <t>QCAZI280548</t>
  </si>
  <si>
    <t>D. Guerra</t>
  </si>
  <si>
    <t>Machachi</t>
  </si>
  <si>
    <t>BIOUG91314-E02</t>
  </si>
  <si>
    <t>D. Inclan</t>
  </si>
  <si>
    <t>Pululahua</t>
  </si>
  <si>
    <t>QCAZI18575</t>
  </si>
  <si>
    <t>D. Paliz</t>
  </si>
  <si>
    <t>QCAZI60452</t>
  </si>
  <si>
    <t>D. Paucar</t>
  </si>
  <si>
    <t>QCAZI280566</t>
  </si>
  <si>
    <t>D. Quirola</t>
  </si>
  <si>
    <t>INABIO-008</t>
  </si>
  <si>
    <t>D. Simbaña</t>
  </si>
  <si>
    <t>INABIO-009</t>
  </si>
  <si>
    <t>QCAZI18527</t>
  </si>
  <si>
    <t>D. Tirira</t>
  </si>
  <si>
    <t>QCAZI60498</t>
  </si>
  <si>
    <t>D. Torres</t>
  </si>
  <si>
    <t>Nanegalito</t>
  </si>
  <si>
    <t>MECN-EN 37350</t>
  </si>
  <si>
    <t>Diaz Guevara</t>
  </si>
  <si>
    <t>Canande</t>
  </si>
  <si>
    <t>QCAZI18571</t>
  </si>
  <si>
    <t>E. Barahona</t>
  </si>
  <si>
    <t>QCAZI60446</t>
  </si>
  <si>
    <t>E. Gonzalez</t>
  </si>
  <si>
    <t>QCAZI18870</t>
  </si>
  <si>
    <t>Nudo Tiopullo</t>
  </si>
  <si>
    <t>QCAZI18869</t>
  </si>
  <si>
    <t>QCAZI18871</t>
  </si>
  <si>
    <t>QCAZI280564</t>
  </si>
  <si>
    <t>E. Paez</t>
  </si>
  <si>
    <t>QCAZI280551</t>
  </si>
  <si>
    <t>E. Torres</t>
  </si>
  <si>
    <t>QCAZI18573</t>
  </si>
  <si>
    <t>E. Trujillo</t>
  </si>
  <si>
    <t>LOUNAZ-I 0028081</t>
  </si>
  <si>
    <t>LOUNAZ-I 0028082</t>
  </si>
  <si>
    <t>LOUNAZ-I 0028085</t>
  </si>
  <si>
    <t>QCAZI18877</t>
  </si>
  <si>
    <t>Chachimbiro</t>
  </si>
  <si>
    <t>MECN 12823</t>
  </si>
  <si>
    <t>Angamarca</t>
  </si>
  <si>
    <t>MECN 12824</t>
  </si>
  <si>
    <t>MECN 12827</t>
  </si>
  <si>
    <t>MECN 12828</t>
  </si>
  <si>
    <t>MECN 12829</t>
  </si>
  <si>
    <t>QCAZI18846</t>
  </si>
  <si>
    <t>La Merced</t>
  </si>
  <si>
    <t>MECN 12831</t>
  </si>
  <si>
    <t>Perucho</t>
  </si>
  <si>
    <t>MECN 12833</t>
  </si>
  <si>
    <t>MECN 12834</t>
  </si>
  <si>
    <t>QCAZI18830</t>
  </si>
  <si>
    <t>QCAZI18836</t>
  </si>
  <si>
    <t>QCAZI18837</t>
  </si>
  <si>
    <t>QCAZI18843</t>
  </si>
  <si>
    <t>QCAZI18919</t>
  </si>
  <si>
    <t>QCAZI18471</t>
  </si>
  <si>
    <t>Centro Científico Río Palenque</t>
  </si>
  <si>
    <t>QCAZI60456</t>
  </si>
  <si>
    <t>F. Checa</t>
  </si>
  <si>
    <t>QCAZI60403</t>
  </si>
  <si>
    <t>Cashca Totoras</t>
  </si>
  <si>
    <t>QCAZI60404</t>
  </si>
  <si>
    <t>QCAZI18906</t>
  </si>
  <si>
    <t>F. Ortega</t>
  </si>
  <si>
    <t>QCAZI60474</t>
  </si>
  <si>
    <t>Armenia</t>
  </si>
  <si>
    <t>LOUNAZ-I 0028075</t>
  </si>
  <si>
    <t>F. Pucha</t>
  </si>
  <si>
    <t>La Argelia</t>
  </si>
  <si>
    <t>LOUNAZ-I 0028076</t>
  </si>
  <si>
    <t>QCAZI18621</t>
  </si>
  <si>
    <t>F. Ríos</t>
  </si>
  <si>
    <t>QCAZI18583</t>
  </si>
  <si>
    <t>QCAZI18580</t>
  </si>
  <si>
    <t>QCAZI18581</t>
  </si>
  <si>
    <t>QCAZI18582</t>
  </si>
  <si>
    <t>QCAZI60437</t>
  </si>
  <si>
    <t>F. Salvador</t>
  </si>
  <si>
    <t>QCAZI280557</t>
  </si>
  <si>
    <t>G. Dominguez</t>
  </si>
  <si>
    <t>BBSL808329</t>
  </si>
  <si>
    <t>QCAZI60476</t>
  </si>
  <si>
    <t>G. Granda</t>
  </si>
  <si>
    <t>Puembo</t>
  </si>
  <si>
    <t>QCAZI60438</t>
  </si>
  <si>
    <t>MEPN-INV-49958</t>
  </si>
  <si>
    <t>G. Lopez</t>
  </si>
  <si>
    <t>QCAZI18825</t>
  </si>
  <si>
    <t>G. Mosquera</t>
  </si>
  <si>
    <t>QCAZI18853</t>
  </si>
  <si>
    <t>Santa Lucía</t>
  </si>
  <si>
    <t>QCAZI18859</t>
  </si>
  <si>
    <t>QCAZI18905</t>
  </si>
  <si>
    <t>QCAZI18627</t>
  </si>
  <si>
    <t>QCAZI18806</t>
  </si>
  <si>
    <t>QCAZI280644</t>
  </si>
  <si>
    <t>QCAZI66886</t>
  </si>
  <si>
    <t>QCAZI280559</t>
  </si>
  <si>
    <t>G. Rivera</t>
  </si>
  <si>
    <t>Zuleta</t>
  </si>
  <si>
    <t>LOUNAZ-I 0028073</t>
  </si>
  <si>
    <t>QCAZI18867</t>
  </si>
  <si>
    <t>H. Pavón</t>
  </si>
  <si>
    <t>QCAZI18664</t>
  </si>
  <si>
    <t>H. Romero</t>
  </si>
  <si>
    <t>QCAZI18800</t>
  </si>
  <si>
    <t>H. Vargas</t>
  </si>
  <si>
    <t>QCAZI60453</t>
  </si>
  <si>
    <t>QCAZI60454</t>
  </si>
  <si>
    <t>QCAZI60455</t>
  </si>
  <si>
    <t>QCAZI18928</t>
  </si>
  <si>
    <t xml:space="preserve">I. Castro </t>
  </si>
  <si>
    <t>QCAZI280642</t>
  </si>
  <si>
    <t>I. Jaramillo</t>
  </si>
  <si>
    <t>QCAZI280639</t>
  </si>
  <si>
    <t>I. Ñacata</t>
  </si>
  <si>
    <t>Cuarteles</t>
  </si>
  <si>
    <t>QCAZI18631</t>
  </si>
  <si>
    <t>I. Von Lippke</t>
  </si>
  <si>
    <t>QCAZI18639</t>
  </si>
  <si>
    <t>QCAZI18875</t>
  </si>
  <si>
    <t>J. Arregui</t>
  </si>
  <si>
    <t>QCAZI18861</t>
  </si>
  <si>
    <t>J. Buestán</t>
  </si>
  <si>
    <t>QCAZI18832</t>
  </si>
  <si>
    <t>J. C. Fonseca</t>
  </si>
  <si>
    <t>QCAZI18779</t>
  </si>
  <si>
    <t>J. C. Vieira</t>
  </si>
  <si>
    <t>QCAZI18642</t>
  </si>
  <si>
    <t>J. Camacho</t>
  </si>
  <si>
    <t>QCAZI60439</t>
  </si>
  <si>
    <t>J. Costales</t>
  </si>
  <si>
    <t>QCAZI60440</t>
  </si>
  <si>
    <t>QCAZI60441</t>
  </si>
  <si>
    <t>J. Engelken</t>
  </si>
  <si>
    <t>QCAZI60449</t>
  </si>
  <si>
    <t>QCAZI60450</t>
  </si>
  <si>
    <t>QCAZI60451</t>
  </si>
  <si>
    <t>QCAZI60436</t>
  </si>
  <si>
    <t>J. F. Villa</t>
  </si>
  <si>
    <t>USNMENT01161809</t>
  </si>
  <si>
    <t>USNMENT01604629</t>
  </si>
  <si>
    <t>USNMENT01604993</t>
  </si>
  <si>
    <t>USNMENT01613546</t>
  </si>
  <si>
    <t>QCAZI18592</t>
  </si>
  <si>
    <t>J. Freile</t>
  </si>
  <si>
    <t>LOUNAZ-I 0028092</t>
  </si>
  <si>
    <t>J. Guayanay</t>
  </si>
  <si>
    <t>Purunuma</t>
  </si>
  <si>
    <t>QCAZI18628</t>
  </si>
  <si>
    <t>J. Herbas</t>
  </si>
  <si>
    <t>QCAZI66879</t>
  </si>
  <si>
    <t>QCAZI66882</t>
  </si>
  <si>
    <t>QCAZI66883</t>
  </si>
  <si>
    <t>QCAZI66874</t>
  </si>
  <si>
    <t>QCAZI66875</t>
  </si>
  <si>
    <t>QCAZI66888</t>
  </si>
  <si>
    <t>QCAZI66884</t>
  </si>
  <si>
    <t>J. Pijal</t>
  </si>
  <si>
    <t>QCAZI280641</t>
  </si>
  <si>
    <t>J. Pinto</t>
  </si>
  <si>
    <t>Yanacocha</t>
  </si>
  <si>
    <t>QCAZI280562</t>
  </si>
  <si>
    <t>QCAZI18821</t>
  </si>
  <si>
    <t>J. Rodríguez</t>
  </si>
  <si>
    <t>QCAZI18822</t>
  </si>
  <si>
    <t>QCAZI18788</t>
  </si>
  <si>
    <t>QCAZI18786</t>
  </si>
  <si>
    <t>QCAZI18805</t>
  </si>
  <si>
    <t>QCAZI18572</t>
  </si>
  <si>
    <t xml:space="preserve">J. Rosero </t>
  </si>
  <si>
    <t>QCAZI18574</t>
  </si>
  <si>
    <t>QCAZI18622</t>
  </si>
  <si>
    <t>QCAZI18637</t>
  </si>
  <si>
    <t>QCAZI18638</t>
  </si>
  <si>
    <t>QCAZI18640</t>
  </si>
  <si>
    <t>QCAZI18579</t>
  </si>
  <si>
    <t>INABIO-010</t>
  </si>
  <si>
    <t>J. Yanez</t>
  </si>
  <si>
    <t>INABIO-011</t>
  </si>
  <si>
    <t>INABIO-012</t>
  </si>
  <si>
    <t>QCAZI18819</t>
  </si>
  <si>
    <t>QCAZI18820</t>
  </si>
  <si>
    <t>QCAZI60409</t>
  </si>
  <si>
    <t>L. Birnberg</t>
  </si>
  <si>
    <t>Calacalí</t>
  </si>
  <si>
    <t>QCAZI18597</t>
  </si>
  <si>
    <t>L. Cabrera</t>
  </si>
  <si>
    <t>QCAZI18588</t>
  </si>
  <si>
    <t>QCAZI18589</t>
  </si>
  <si>
    <t>QCAZI18590</t>
  </si>
  <si>
    <t>LOUNAZ-I 0028072</t>
  </si>
  <si>
    <t>L. Chamba</t>
  </si>
  <si>
    <t>QCAZI18306</t>
  </si>
  <si>
    <t>QCAZI18519</t>
  </si>
  <si>
    <t>QCAZI18900</t>
  </si>
  <si>
    <t>QCAZI18930</t>
  </si>
  <si>
    <t>QCAZI18785</t>
  </si>
  <si>
    <t>QCAZI18796</t>
  </si>
  <si>
    <t>QCAZI18797</t>
  </si>
  <si>
    <t>QCAZI18865</t>
  </si>
  <si>
    <t>QCAZI66877</t>
  </si>
  <si>
    <t>L. Dután</t>
  </si>
  <si>
    <t>QCAZI66878</t>
  </si>
  <si>
    <t>AMNH_BEE 00021512</t>
  </si>
  <si>
    <t>Cañar</t>
  </si>
  <si>
    <t>Pimo</t>
  </si>
  <si>
    <t>AMNH_BEE 00166232</t>
  </si>
  <si>
    <t>AMNH_BEE 00166237</t>
  </si>
  <si>
    <t>MZUA - EN49203</t>
  </si>
  <si>
    <t>L. González</t>
  </si>
  <si>
    <t>LOUNAZ-I 0028084</t>
  </si>
  <si>
    <t>L. Jaramillo</t>
  </si>
  <si>
    <t>QCAZI18780</t>
  </si>
  <si>
    <t>L. Santamaría</t>
  </si>
  <si>
    <t>QCAZI60468</t>
  </si>
  <si>
    <t>QCAZI18833</t>
  </si>
  <si>
    <t>LAAAL</t>
  </si>
  <si>
    <t>QCAZI18834</t>
  </si>
  <si>
    <t>QCAZI18922</t>
  </si>
  <si>
    <t>QCAZI18924</t>
  </si>
  <si>
    <t>QCAZI18925</t>
  </si>
  <si>
    <t>QCAZI18926</t>
  </si>
  <si>
    <t>QCAZI18927</t>
  </si>
  <si>
    <t>QCAZI18792</t>
  </si>
  <si>
    <t>QCAZI18793</t>
  </si>
  <si>
    <t>QCAZI18827</t>
  </si>
  <si>
    <t>M. A. Galarza</t>
  </si>
  <si>
    <t>QCAZI60433</t>
  </si>
  <si>
    <t>M. Arroyo</t>
  </si>
  <si>
    <t>QCAZI18619</t>
  </si>
  <si>
    <t>M. Baldeón</t>
  </si>
  <si>
    <t>MEPN-INV-49951</t>
  </si>
  <si>
    <t>M. Bersosa</t>
  </si>
  <si>
    <t>LOUNAZ-I 0028083</t>
  </si>
  <si>
    <t>LOUNAZ-I 0028069</t>
  </si>
  <si>
    <t>M. Gaona</t>
  </si>
  <si>
    <t>QCAZI18305</t>
  </si>
  <si>
    <t>QCAZI18847</t>
  </si>
  <si>
    <t>QCAZI18921</t>
  </si>
  <si>
    <t>QCAZI18933</t>
  </si>
  <si>
    <t>QCAZI18787</t>
  </si>
  <si>
    <t>QCAZI18823</t>
  </si>
  <si>
    <t>QCAZI60442</t>
  </si>
  <si>
    <t>QCAZI18804</t>
  </si>
  <si>
    <t>M. Iturralde</t>
  </si>
  <si>
    <t>QCAZI60406</t>
  </si>
  <si>
    <t>M. Moreano</t>
  </si>
  <si>
    <t>Papallacta</t>
  </si>
  <si>
    <t>QCAZI280563</t>
  </si>
  <si>
    <t>M. Nacimba</t>
  </si>
  <si>
    <t>QCAZI280568</t>
  </si>
  <si>
    <t>QCAZI18585</t>
  </si>
  <si>
    <t>M. Rodríguez</t>
  </si>
  <si>
    <t>QCAZI18613</t>
  </si>
  <si>
    <t>QCAZI66887</t>
  </si>
  <si>
    <t>M. Subía</t>
  </si>
  <si>
    <t>QCAZI18904</t>
  </si>
  <si>
    <t>M. Tirado</t>
  </si>
  <si>
    <t>QCAZI66876</t>
  </si>
  <si>
    <t>M. Vega</t>
  </si>
  <si>
    <t>QCAZI60484</t>
  </si>
  <si>
    <t>M. Vizuete</t>
  </si>
  <si>
    <t>QCAZI11330</t>
  </si>
  <si>
    <t>M. Yauri</t>
  </si>
  <si>
    <t>LOUNAZ-I 0028080</t>
  </si>
  <si>
    <t>Moncada y Zúñiga</t>
  </si>
  <si>
    <t>LOUNAZ-I 0028090</t>
  </si>
  <si>
    <t>LOUNAZ-I 0028091</t>
  </si>
  <si>
    <t>MZUA - EN49204</t>
  </si>
  <si>
    <t>N. Cevallos</t>
  </si>
  <si>
    <t>QCAZI280558</t>
  </si>
  <si>
    <t>N. Espinel</t>
  </si>
  <si>
    <t>QCAZI60434</t>
  </si>
  <si>
    <t>N. Hernández</t>
  </si>
  <si>
    <t>QCAZI60435</t>
  </si>
  <si>
    <t>QCAZI66890</t>
  </si>
  <si>
    <t>N. Irazabal</t>
  </si>
  <si>
    <t>QCAZI60411</t>
  </si>
  <si>
    <t>El Capricho</t>
  </si>
  <si>
    <t>QCAZI18915</t>
  </si>
  <si>
    <t>N. Urgiles</t>
  </si>
  <si>
    <t>INAT106014616</t>
  </si>
  <si>
    <t>QCAZI18526</t>
  </si>
  <si>
    <t>QCAZI18931</t>
  </si>
  <si>
    <t>QCAZI280560</t>
  </si>
  <si>
    <t>QCAZI18858</t>
  </si>
  <si>
    <t>Chota</t>
  </si>
  <si>
    <t>LOUNAZ-I 0028071</t>
  </si>
  <si>
    <t>QCAZI12147</t>
  </si>
  <si>
    <t>Pintag</t>
  </si>
  <si>
    <t>QCAZI18784</t>
  </si>
  <si>
    <t>P. Carrera</t>
  </si>
  <si>
    <t>QCAZI18478</t>
  </si>
  <si>
    <t>QCAZI18910</t>
  </si>
  <si>
    <t>QCAZI18777</t>
  </si>
  <si>
    <t>QCAZI18778</t>
  </si>
  <si>
    <t>QCAZI18794</t>
  </si>
  <si>
    <t>QCAZI18828</t>
  </si>
  <si>
    <t>QCAZI18835</t>
  </si>
  <si>
    <t>QCAZI18866</t>
  </si>
  <si>
    <t>QCAZI18868</t>
  </si>
  <si>
    <t>QCAZI18876</t>
  </si>
  <si>
    <t>QCAZI60466</t>
  </si>
  <si>
    <t>P. Jimenez</t>
  </si>
  <si>
    <t>QCAZI60467</t>
  </si>
  <si>
    <t>QCAZI18475</t>
  </si>
  <si>
    <t>P. Maisincho</t>
  </si>
  <si>
    <t>QCAZI18829</t>
  </si>
  <si>
    <t>QCAZI18839</t>
  </si>
  <si>
    <t>QCAZI18909</t>
  </si>
  <si>
    <t>QCAZI18913</t>
  </si>
  <si>
    <t>QCAZI11336</t>
  </si>
  <si>
    <t>P. Mancheno</t>
  </si>
  <si>
    <t>QCAZI11337</t>
  </si>
  <si>
    <t>QCAZI11338</t>
  </si>
  <si>
    <t>QCAZI11339</t>
  </si>
  <si>
    <t>QCAZI11340</t>
  </si>
  <si>
    <t>QCAZI11341</t>
  </si>
  <si>
    <t>MZUA - EN008843</t>
  </si>
  <si>
    <t>La Paz</t>
  </si>
  <si>
    <t>MZUA - EN008852</t>
  </si>
  <si>
    <t>MZUA - EN008853</t>
  </si>
  <si>
    <t>MZUA - EN008854</t>
  </si>
  <si>
    <t>QCAZI18798</t>
  </si>
  <si>
    <t>QCAZI18799</t>
  </si>
  <si>
    <t>QCAZI18841</t>
  </si>
  <si>
    <t>QCAZI18618</t>
  </si>
  <si>
    <t>QCAZI18614</t>
  </si>
  <si>
    <t>QCAZI18635</t>
  </si>
  <si>
    <t>QCAZI18636</t>
  </si>
  <si>
    <t>QCAZI18599</t>
  </si>
  <si>
    <t>Cotacachi</t>
  </si>
  <si>
    <t>QCAZI18600</t>
  </si>
  <si>
    <t>QCAZI18864</t>
  </si>
  <si>
    <t>R. Aguilar</t>
  </si>
  <si>
    <t>RAA 277</t>
  </si>
  <si>
    <t>R. Andreocci</t>
  </si>
  <si>
    <t>RAA 278</t>
  </si>
  <si>
    <t>RAA 279</t>
  </si>
  <si>
    <t>RAA 280</t>
  </si>
  <si>
    <t>RAA 281</t>
  </si>
  <si>
    <t>RAA 282</t>
  </si>
  <si>
    <t>RAA 283</t>
  </si>
  <si>
    <t>RAA 284</t>
  </si>
  <si>
    <t>RAA 285</t>
  </si>
  <si>
    <t>MEPN-INV-49956</t>
  </si>
  <si>
    <t>R. Barriga</t>
  </si>
  <si>
    <t>MECN-API-00185</t>
  </si>
  <si>
    <t>R. Bonidacii</t>
  </si>
  <si>
    <t>MECN-API-00186</t>
  </si>
  <si>
    <t>QCAZI18923</t>
  </si>
  <si>
    <t>R. Colina</t>
  </si>
  <si>
    <t>QCAZI60482</t>
  </si>
  <si>
    <t>R. Espinoza</t>
  </si>
  <si>
    <t>QCAZI60483</t>
  </si>
  <si>
    <t>QCAZI280736</t>
  </si>
  <si>
    <t>R. Mena</t>
  </si>
  <si>
    <t>QCAZI11333</t>
  </si>
  <si>
    <t>QCAZI11334</t>
  </si>
  <si>
    <t>QCAZI12146</t>
  </si>
  <si>
    <t>QCAZI18789</t>
  </si>
  <si>
    <t>QCAZI18795</t>
  </si>
  <si>
    <t>QCAZI18803</t>
  </si>
  <si>
    <t>QCAZI281153</t>
  </si>
  <si>
    <t>Ilalo</t>
  </si>
  <si>
    <t>QCAZI280673</t>
  </si>
  <si>
    <t>QCAZI280746</t>
  </si>
  <si>
    <t>QCAZI280747</t>
  </si>
  <si>
    <t>QCAZI18565</t>
  </si>
  <si>
    <t>R. Paladines</t>
  </si>
  <si>
    <t>QCAZI18595</t>
  </si>
  <si>
    <t>R. Paredes</t>
  </si>
  <si>
    <t>El Chaco</t>
  </si>
  <si>
    <t>QCAZI18596</t>
  </si>
  <si>
    <t>QCAZI18912</t>
  </si>
  <si>
    <t>R. Roca</t>
  </si>
  <si>
    <t>QCAZI280549</t>
  </si>
  <si>
    <t>S. Curipoma</t>
  </si>
  <si>
    <t>O. Independiente</t>
  </si>
  <si>
    <t>QCAZI280552</t>
  </si>
  <si>
    <t>QCAZI280553</t>
  </si>
  <si>
    <t>QCAZI18831</t>
  </si>
  <si>
    <t>S. Garrido</t>
  </si>
  <si>
    <t>QCAZI18838</t>
  </si>
  <si>
    <t>QCAZI18840</t>
  </si>
  <si>
    <t>QCAZI18842</t>
  </si>
  <si>
    <t>QCAZI18903</t>
  </si>
  <si>
    <t>QCAZI18908</t>
  </si>
  <si>
    <t>QCAZI18916</t>
  </si>
  <si>
    <t>QCAZI18918</t>
  </si>
  <si>
    <t>QCAZI18920</t>
  </si>
  <si>
    <t>QCAZI18818</t>
  </si>
  <si>
    <t>S. Lasso</t>
  </si>
  <si>
    <t>Tababela</t>
  </si>
  <si>
    <t>QCAZI18872</t>
  </si>
  <si>
    <t>QCAZI18902</t>
  </si>
  <si>
    <t>S. M. Paz</t>
  </si>
  <si>
    <t>LOUNAZ-I 0028077</t>
  </si>
  <si>
    <t>S. Orellana</t>
  </si>
  <si>
    <t>LOUNAZ-I 0028087</t>
  </si>
  <si>
    <t>QCAZI18576</t>
  </si>
  <si>
    <t>S. Puaneisco</t>
  </si>
  <si>
    <t>QCAZI280554</t>
  </si>
  <si>
    <t>QCAZI280561</t>
  </si>
  <si>
    <t>S. Real</t>
  </si>
  <si>
    <t>QCAZI280640</t>
  </si>
  <si>
    <t>QCAZI280565</t>
  </si>
  <si>
    <t>S. Serpa</t>
  </si>
  <si>
    <t>Guagua Pichincha</t>
  </si>
  <si>
    <t>QCAZI18578</t>
  </si>
  <si>
    <t>QCAZI60413</t>
  </si>
  <si>
    <t>T. Romero</t>
  </si>
  <si>
    <t>QCAZI60447</t>
  </si>
  <si>
    <t>QCAZI18617</t>
  </si>
  <si>
    <t>T. Santander</t>
  </si>
  <si>
    <t>QCAZI18612</t>
  </si>
  <si>
    <t>V. Cano</t>
  </si>
  <si>
    <t>QCAZI18615</t>
  </si>
  <si>
    <t>QCAZI18616</t>
  </si>
  <si>
    <t>MEPN-INV-49949</t>
  </si>
  <si>
    <t>Cruz Loma</t>
  </si>
  <si>
    <t>MEPN-INV-49952</t>
  </si>
  <si>
    <t>MEPN-INV-49953</t>
  </si>
  <si>
    <t>MEPN-INV-49955</t>
  </si>
  <si>
    <t>QCAZI60496</t>
  </si>
  <si>
    <t>V. Mesías</t>
  </si>
  <si>
    <t>QCAZI18630</t>
  </si>
  <si>
    <t>V. Pérez</t>
  </si>
  <si>
    <t>QCAZI60465</t>
  </si>
  <si>
    <t>V. Sandoya</t>
  </si>
  <si>
    <t>QCAZI60469</t>
  </si>
  <si>
    <t>QCAZI18570</t>
  </si>
  <si>
    <t>V. Yánez</t>
  </si>
  <si>
    <t>QCAZI60430</t>
  </si>
  <si>
    <t>X. Haro</t>
  </si>
  <si>
    <t>QCAZI18623</t>
  </si>
  <si>
    <t>X. Marin</t>
  </si>
  <si>
    <t>QCAZI11331</t>
  </si>
  <si>
    <t>Y. Astudillo</t>
  </si>
  <si>
    <t>QCAZI18807</t>
  </si>
  <si>
    <t xml:space="preserve">Y. Carvajal </t>
  </si>
  <si>
    <t>QCAZI18808</t>
  </si>
  <si>
    <t>QCAZI18809</t>
  </si>
  <si>
    <t>QCAZI18810</t>
  </si>
  <si>
    <t>QCAZI18812</t>
  </si>
  <si>
    <t>QCAZI18813</t>
  </si>
  <si>
    <t>QCAZI18814</t>
  </si>
  <si>
    <t>QCAZI18815</t>
  </si>
  <si>
    <t>QCAZI18816</t>
  </si>
  <si>
    <t>QCAZI18862</t>
  </si>
  <si>
    <t xml:space="preserve">Pifo </t>
  </si>
  <si>
    <t>MEPN-INV-49954</t>
  </si>
  <si>
    <t>Y. Patiño</t>
  </si>
  <si>
    <t>QCAZI18817</t>
  </si>
  <si>
    <t>Y. Yanes</t>
  </si>
  <si>
    <t>AMNH_BEE 00166227</t>
  </si>
  <si>
    <t>Z. Muller</t>
  </si>
  <si>
    <t>AMNH_BEE 00166228</t>
  </si>
  <si>
    <t>AMNH_BEE 00166229</t>
  </si>
  <si>
    <t>AMNH_BEE 00166230</t>
  </si>
  <si>
    <t>AMNH_BEE 00166231</t>
  </si>
  <si>
    <t>USNMENT01604579</t>
  </si>
  <si>
    <t>INAT176675555</t>
  </si>
  <si>
    <t>Otholobium</t>
  </si>
  <si>
    <t>holosericeum</t>
  </si>
  <si>
    <t>INAT309054278</t>
  </si>
  <si>
    <t>Polygalaceae</t>
  </si>
  <si>
    <t>Monnina</t>
  </si>
  <si>
    <t>aestuans</t>
  </si>
  <si>
    <t>INAT222386776</t>
  </si>
  <si>
    <t>INAT155399832</t>
  </si>
  <si>
    <t>INAT168593523</t>
  </si>
  <si>
    <t>INAT198158567</t>
  </si>
  <si>
    <t>INAT262610883</t>
  </si>
  <si>
    <t>INAT270670487</t>
  </si>
  <si>
    <t>INAT283830951</t>
  </si>
  <si>
    <t>INAT296055749</t>
  </si>
  <si>
    <t>INAT297688698</t>
  </si>
  <si>
    <t>INAT71588227</t>
  </si>
  <si>
    <t>INAT271270705</t>
  </si>
  <si>
    <t>INAT303127253</t>
  </si>
  <si>
    <t>Streptosolen</t>
  </si>
  <si>
    <t>jamesonii</t>
  </si>
  <si>
    <t>INAT176691394</t>
  </si>
  <si>
    <t>Melastomataceae</t>
  </si>
  <si>
    <t>Chaetogastra</t>
  </si>
  <si>
    <t>laxa</t>
  </si>
  <si>
    <t>INAT245673257</t>
  </si>
  <si>
    <t>INAT274077922</t>
  </si>
  <si>
    <t>pauciserrata</t>
  </si>
  <si>
    <t>INAT274090237</t>
  </si>
  <si>
    <t>INAT284057459</t>
  </si>
  <si>
    <t>INAT197498301</t>
  </si>
  <si>
    <t>INAT284058107</t>
  </si>
  <si>
    <t>INAT182986170</t>
  </si>
  <si>
    <t>Bignoniaceae</t>
  </si>
  <si>
    <t>Tecoma</t>
  </si>
  <si>
    <t>stans</t>
  </si>
  <si>
    <t>QCAZI280717</t>
  </si>
  <si>
    <t>Ocimum</t>
  </si>
  <si>
    <t>campechianum</t>
  </si>
  <si>
    <t>QCAZI280723</t>
  </si>
  <si>
    <t>C. Vega</t>
  </si>
  <si>
    <t>QCAZI281358</t>
  </si>
  <si>
    <t>QCAZI18801</t>
  </si>
  <si>
    <t>S. Abedrabo</t>
  </si>
  <si>
    <t>QCAZI18802</t>
  </si>
  <si>
    <t>QCAZI280724</t>
  </si>
  <si>
    <t>humboldtiana</t>
  </si>
  <si>
    <t>LOUNAZ-I 0027821</t>
  </si>
  <si>
    <t>Orianga</t>
  </si>
  <si>
    <t>INAT119819459</t>
  </si>
  <si>
    <t>Coleus</t>
  </si>
  <si>
    <t>barbatus</t>
  </si>
  <si>
    <t>INAT119819462</t>
  </si>
  <si>
    <t>LOUNAZ-I 0027810</t>
  </si>
  <si>
    <t>LOUNAZ-I 0027811</t>
  </si>
  <si>
    <t>LOUNAZ-I 0027812</t>
  </si>
  <si>
    <t>INAT150326827</t>
  </si>
  <si>
    <t>INAT152512708</t>
  </si>
  <si>
    <t>INAT246547628</t>
  </si>
  <si>
    <t>INAT296065308</t>
  </si>
  <si>
    <t>INAT81496822</t>
  </si>
  <si>
    <t>INAT167586700</t>
  </si>
  <si>
    <t>INAT310637235</t>
  </si>
  <si>
    <t>Echium</t>
  </si>
  <si>
    <t>candicans</t>
  </si>
  <si>
    <t>INAT167620853</t>
  </si>
  <si>
    <t>INAT111609163</t>
  </si>
  <si>
    <t>INAT162914768</t>
  </si>
  <si>
    <t>INAT179366250</t>
  </si>
  <si>
    <t>INAT181267458</t>
  </si>
  <si>
    <t>INAT106468012</t>
  </si>
  <si>
    <t>INAT203362091</t>
  </si>
  <si>
    <t>INAT204526422</t>
  </si>
  <si>
    <t>INAT220268421</t>
  </si>
  <si>
    <t>INAT119831415</t>
  </si>
  <si>
    <t>INAT119946741</t>
  </si>
  <si>
    <t>INAT119946742</t>
  </si>
  <si>
    <t>INAT119946744</t>
  </si>
  <si>
    <t>INAT260429611</t>
  </si>
  <si>
    <t>INAT119946751</t>
  </si>
  <si>
    <t>INAT119946752</t>
  </si>
  <si>
    <t>INAT273558628</t>
  </si>
  <si>
    <t>INAT119946753</t>
  </si>
  <si>
    <t>INAT119946755</t>
  </si>
  <si>
    <t>INAT163408779</t>
  </si>
  <si>
    <t>INAT167619969</t>
  </si>
  <si>
    <t>INAT178764432</t>
  </si>
  <si>
    <t>INAT280711862</t>
  </si>
  <si>
    <t>INAT279757186</t>
  </si>
  <si>
    <t>INAT280204102</t>
  </si>
  <si>
    <t>INAT282702545</t>
  </si>
  <si>
    <t>INAT296643828</t>
  </si>
  <si>
    <t>INAT289565270</t>
  </si>
  <si>
    <t>INAT307142811</t>
  </si>
  <si>
    <t>INAT221320732</t>
  </si>
  <si>
    <t>Leonotis</t>
  </si>
  <si>
    <t>nepetifolia</t>
  </si>
  <si>
    <t>INAT278533106</t>
  </si>
  <si>
    <t>INAT294347352</t>
  </si>
  <si>
    <t>INAT294285342</t>
  </si>
  <si>
    <t>Malva</t>
  </si>
  <si>
    <t>nicaeensis</t>
  </si>
  <si>
    <t>INAT257134208</t>
  </si>
  <si>
    <t>Sonchus</t>
  </si>
  <si>
    <t>oleraceus</t>
  </si>
  <si>
    <t>INAT296641350</t>
  </si>
  <si>
    <t>INAT290556680</t>
  </si>
  <si>
    <t>Onagraceae</t>
  </si>
  <si>
    <t>Fuchsia</t>
  </si>
  <si>
    <t>paniculata</t>
  </si>
  <si>
    <t>INAT164316224</t>
  </si>
  <si>
    <t>Trifolium</t>
  </si>
  <si>
    <t>pratense</t>
  </si>
  <si>
    <t>INAT298449705</t>
  </si>
  <si>
    <t>INAT221750485</t>
  </si>
  <si>
    <t>Vicia</t>
  </si>
  <si>
    <t>sativa</t>
  </si>
  <si>
    <t>INAT293611216</t>
  </si>
  <si>
    <t>INAT163231845</t>
  </si>
  <si>
    <t>villosa</t>
  </si>
  <si>
    <t>INAT69415735</t>
  </si>
  <si>
    <t>INAT70559747</t>
  </si>
  <si>
    <t>INAT163388252</t>
  </si>
  <si>
    <t>INAT72167321</t>
  </si>
  <si>
    <t>INAT90387865</t>
  </si>
  <si>
    <t>LOUNAZ-I 0027813</t>
  </si>
  <si>
    <t>LOUNAZ-I 0027814</t>
  </si>
  <si>
    <t>INAT29078782</t>
  </si>
  <si>
    <t>LOUNAZ-I 0027815</t>
  </si>
  <si>
    <t>LOUNAZ-I 0027816</t>
  </si>
  <si>
    <t>LOUNAZ-I 0027817</t>
  </si>
  <si>
    <t>LOUNAZ-I 0027818</t>
  </si>
  <si>
    <t>LOUNAZ-I 0027819</t>
  </si>
  <si>
    <t>QCAZI280752</t>
  </si>
  <si>
    <t>LOUNAZ-I 0027867</t>
  </si>
  <si>
    <t>QCAZI280716</t>
  </si>
  <si>
    <t>sagittata</t>
  </si>
  <si>
    <t>QCAZI18601</t>
  </si>
  <si>
    <t>Lupinus</t>
  </si>
  <si>
    <t>QCAZI18602</t>
  </si>
  <si>
    <t>MECN-EN 29813</t>
  </si>
  <si>
    <t>Jimenez</t>
  </si>
  <si>
    <t>tortuosa</t>
  </si>
  <si>
    <t>MECN-EN 29816</t>
  </si>
  <si>
    <t>QCAZI280718</t>
  </si>
  <si>
    <t>QCAZI280523</t>
  </si>
  <si>
    <t>QCAZI280524</t>
  </si>
  <si>
    <t>QCAZI280525</t>
  </si>
  <si>
    <t>QCAZI280545</t>
  </si>
  <si>
    <t>MECN-EN 51994</t>
  </si>
  <si>
    <t>Santa Clara</t>
  </si>
  <si>
    <t>KU1232988</t>
  </si>
  <si>
    <t>KU1232989</t>
  </si>
  <si>
    <t>QCAZI280542</t>
  </si>
  <si>
    <t>E. Guevara</t>
  </si>
  <si>
    <t>QCAZI280547</t>
  </si>
  <si>
    <t>QCAZI280543</t>
  </si>
  <si>
    <t>J. Rentería</t>
  </si>
  <si>
    <t>KU1233006</t>
  </si>
  <si>
    <t>QCAZI280541</t>
  </si>
  <si>
    <t>QCAZI280546</t>
  </si>
  <si>
    <t>USNMENT01604757</t>
  </si>
  <si>
    <t>Puyo</t>
  </si>
  <si>
    <t>USNMENT01604732</t>
  </si>
  <si>
    <t>P. Turner</t>
  </si>
  <si>
    <t>Puerto Misahuallí</t>
  </si>
  <si>
    <t>USNMENT01614771</t>
  </si>
  <si>
    <t>USNMENT01614969</t>
  </si>
  <si>
    <t>QCAZI280655</t>
  </si>
  <si>
    <t>QCAZI280751</t>
  </si>
  <si>
    <t>QCAZI280544</t>
  </si>
  <si>
    <t>Comments</t>
  </si>
  <si>
    <t>Ex: Net</t>
  </si>
  <si>
    <t>Ex: Cordia lutea</t>
  </si>
  <si>
    <t>Ex: Passiflora foetida</t>
  </si>
  <si>
    <t>Ex: Dalea coerulea</t>
  </si>
  <si>
    <t>Ex: Nest in Schinus molle</t>
  </si>
  <si>
    <t>Ex: Pitfall</t>
  </si>
  <si>
    <t>Ex: Mimosaceae</t>
  </si>
  <si>
    <t>QCAZI18691</t>
  </si>
  <si>
    <t>Ex: In association with triungulin larvae (Cissites)</t>
  </si>
  <si>
    <t>Ex: Attracted by Urine</t>
  </si>
  <si>
    <t>Ex: Necrophagus trap</t>
  </si>
  <si>
    <t>Ex: Rotten meat</t>
  </si>
  <si>
    <t>Ex: Bixa sp. (Bixaceae)</t>
  </si>
  <si>
    <t>Ex: Light Trap</t>
  </si>
  <si>
    <t>Ex: Manually</t>
  </si>
  <si>
    <t>Ex: On white flower</t>
  </si>
  <si>
    <t>QCAZI60200</t>
  </si>
  <si>
    <t>QCAZI60481</t>
  </si>
  <si>
    <t>Carchi</t>
  </si>
  <si>
    <t>El Juncal</t>
  </si>
  <si>
    <t>QCAZI280526</t>
  </si>
  <si>
    <t>C. Pupiales</t>
  </si>
  <si>
    <t>QCAZI18894</t>
  </si>
  <si>
    <t>San Francisco de Natabuela</t>
  </si>
  <si>
    <t>QCAZI60475</t>
  </si>
  <si>
    <t>L. Figueroa</t>
  </si>
  <si>
    <t>Tanguarín</t>
  </si>
  <si>
    <t>QCAZI18885</t>
  </si>
  <si>
    <t>Urcuquí</t>
  </si>
  <si>
    <t>QCAZI18531</t>
  </si>
  <si>
    <t>QCAZI1620</t>
  </si>
  <si>
    <t>Estero Chiruisla</t>
  </si>
  <si>
    <t>QCAZI19741</t>
  </si>
  <si>
    <t>Ex: Rubiaceae</t>
  </si>
  <si>
    <t>QCAZI280600</t>
  </si>
  <si>
    <t>Ex: Salvia microphylla</t>
  </si>
  <si>
    <t>Ex: Lupinus</t>
  </si>
  <si>
    <t>Ex: Dead on the floor</t>
  </si>
  <si>
    <t>Ex: Salvia sagitata</t>
  </si>
  <si>
    <t>Ex: Ocimum campechianum</t>
  </si>
  <si>
    <t>Ex: Salvia tortuosa</t>
  </si>
  <si>
    <t>Ex: Salvia humboldtiana</t>
  </si>
  <si>
    <t>Ex: Nest in Rollinia mucosa wood</t>
  </si>
  <si>
    <t>QCAZI64386</t>
  </si>
  <si>
    <t>QCAZI64385</t>
  </si>
  <si>
    <t>KU00158</t>
  </si>
  <si>
    <t>Villano</t>
  </si>
  <si>
    <t>RAA 242</t>
  </si>
  <si>
    <t>Ex: Coffea arabica</t>
  </si>
  <si>
    <t>MECN-EN 52028</t>
  </si>
  <si>
    <t>EX: Salvia tortuosa</t>
  </si>
  <si>
    <t>Puerto Ayora</t>
  </si>
  <si>
    <t>Ex: Zea mays</t>
  </si>
  <si>
    <t>Ex: Citrus x limon</t>
  </si>
  <si>
    <t>Ex: Dahlia</t>
  </si>
  <si>
    <t>Ex: Solanum quitoense</t>
  </si>
  <si>
    <t>Ex: Passiflora ligularis</t>
  </si>
  <si>
    <t>Ex: Citrus</t>
  </si>
  <si>
    <t>Ex: Inga edulis</t>
  </si>
  <si>
    <t>Ex: Lablab purpureus</t>
  </si>
  <si>
    <t>Ex: Manihot esculenta</t>
  </si>
  <si>
    <t>Ex: Phaseolus vulgaris</t>
  </si>
  <si>
    <t>LOUNAZ-I 0028068</t>
  </si>
  <si>
    <t>T. Atocha</t>
  </si>
  <si>
    <t>Ceiba Chica</t>
  </si>
  <si>
    <t>Reference</t>
  </si>
  <si>
    <t>HYMA02896</t>
  </si>
  <si>
    <t>C.D. Eardley</t>
  </si>
  <si>
    <t>Nieuwoudt's Pass</t>
  </si>
  <si>
    <t>EMEC1755749</t>
  </si>
  <si>
    <t>NUL</t>
  </si>
  <si>
    <t>MZUTI:Invertebrados:19259</t>
  </si>
  <si>
    <t>D. Pineda</t>
  </si>
  <si>
    <t>Los Rios</t>
  </si>
  <si>
    <t>USNMENT01613529</t>
  </si>
  <si>
    <t xml:space="preserve">A. E. Michelbacher </t>
  </si>
  <si>
    <t>Nest in 	Palo Santo (Bursera graveolens)</t>
  </si>
  <si>
    <t xml:space="preserve">	Isla Pinzón</t>
  </si>
  <si>
    <t>BIOUG95334-E05</t>
  </si>
  <si>
    <t>Museum</t>
  </si>
  <si>
    <t>Sucumbios</t>
  </si>
  <si>
    <t>NHMUK014026632</t>
  </si>
  <si>
    <t>T. Cockerell</t>
  </si>
  <si>
    <t>NHMUK013620979</t>
  </si>
  <si>
    <t>Link</t>
  </si>
  <si>
    <t>Manabi</t>
  </si>
  <si>
    <t>ScientificName</t>
  </si>
  <si>
    <t>Santo Domingo</t>
  </si>
  <si>
    <t>Isla Baltra</t>
  </si>
  <si>
    <t>LIT001</t>
  </si>
  <si>
    <t>LIT002</t>
  </si>
  <si>
    <t>USNMENT01611158</t>
  </si>
  <si>
    <t>USNMENT01612297</t>
  </si>
  <si>
    <t>LIT003</t>
  </si>
  <si>
    <t>LIT004</t>
  </si>
  <si>
    <t>INAT337398166</t>
  </si>
  <si>
    <t>Mashpi</t>
  </si>
  <si>
    <t>INAT298418430</t>
  </si>
  <si>
    <t>Putumayo</t>
  </si>
  <si>
    <t>INAT319012889</t>
  </si>
  <si>
    <t>Gonzalo Pizarro</t>
  </si>
  <si>
    <t xml:space="preserve">Ex: 1 parasitic triungulin larva </t>
  </si>
  <si>
    <t>Ex: Coleoptera: Meloidae: Cissites maculata (Swederus 1787) parasitic triungulin larvae on dorsal thorax. Determined by Charles T. Brues, 1924.</t>
  </si>
  <si>
    <t>Ex: Collected from balsa wood lumber originating in Ecuador; received through Mr. H.H. Monteath Co., New York, N.Y.</t>
  </si>
  <si>
    <t>Ex: Cordia lutea nest; Mites</t>
  </si>
  <si>
    <t>Ex: Fighting with another male</t>
  </si>
  <si>
    <t>Ex: Nido XI</t>
  </si>
  <si>
    <t>Ex: on Avicennia</t>
  </si>
  <si>
    <t>Ex: on Parkinsonia</t>
  </si>
  <si>
    <t>Ex: on Sesuvium</t>
  </si>
  <si>
    <t>Ex: Van Someren trap</t>
  </si>
  <si>
    <t>Ex: Van Someren Trap</t>
  </si>
  <si>
    <t>Ex: visiting Sesuvium</t>
  </si>
  <si>
    <t>https://portal.boldsystems.org/record/EMISA001-22</t>
  </si>
  <si>
    <r>
      <t xml:space="preserve">Xylocopa </t>
    </r>
    <r>
      <rPr>
        <sz val="11"/>
        <color theme="1"/>
        <rFont val="Times New Roman"/>
        <family val="1"/>
      </rPr>
      <t>(</t>
    </r>
    <r>
      <rPr>
        <i/>
        <sz val="11"/>
        <color theme="1"/>
        <rFont val="Times New Roman"/>
        <family val="1"/>
      </rPr>
      <t>Neoxylocopa</t>
    </r>
    <r>
      <rPr>
        <sz val="11"/>
        <color theme="1"/>
        <rFont val="Times New Roman"/>
        <family val="1"/>
      </rPr>
      <t>)</t>
    </r>
    <r>
      <rPr>
        <i/>
        <sz val="11"/>
        <color theme="1"/>
        <rFont val="Times New Roman"/>
        <family val="1"/>
      </rPr>
      <t xml:space="preserve"> darwini</t>
    </r>
  </si>
  <si>
    <r>
      <t xml:space="preserve">Xylocopa </t>
    </r>
    <r>
      <rPr>
        <sz val="11"/>
        <color theme="1"/>
        <rFont val="Times New Roman"/>
        <family val="1"/>
      </rPr>
      <t>(</t>
    </r>
    <r>
      <rPr>
        <i/>
        <sz val="11"/>
        <color theme="1"/>
        <rFont val="Times New Roman"/>
        <family val="1"/>
      </rPr>
      <t>Schonnherria</t>
    </r>
    <r>
      <rPr>
        <sz val="11"/>
        <color theme="1"/>
        <rFont val="Times New Roman"/>
        <family val="1"/>
      </rPr>
      <t>)</t>
    </r>
    <r>
      <rPr>
        <i/>
        <sz val="11"/>
        <color theme="1"/>
        <rFont val="Times New Roman"/>
        <family val="1"/>
      </rPr>
      <t xml:space="preserve"> viridigastra</t>
    </r>
  </si>
  <si>
    <r>
      <t xml:space="preserve">Xylocopa </t>
    </r>
    <r>
      <rPr>
        <sz val="11"/>
        <color theme="1"/>
        <rFont val="Times New Roman"/>
        <family val="1"/>
      </rPr>
      <t>(</t>
    </r>
    <r>
      <rPr>
        <i/>
        <sz val="11"/>
        <color theme="1"/>
        <rFont val="Times New Roman"/>
        <family val="1"/>
      </rPr>
      <t>Schonnherria</t>
    </r>
    <r>
      <rPr>
        <sz val="11"/>
        <color theme="1"/>
        <rFont val="Times New Roman"/>
        <family val="1"/>
      </rPr>
      <t xml:space="preserve">) </t>
    </r>
    <r>
      <rPr>
        <i/>
        <sz val="11"/>
        <color theme="1"/>
        <rFont val="Times New Roman"/>
        <family val="1"/>
      </rPr>
      <t>lucida</t>
    </r>
  </si>
  <si>
    <r>
      <t xml:space="preserve">Xylocopa </t>
    </r>
    <r>
      <rPr>
        <sz val="11"/>
        <color theme="1"/>
        <rFont val="Times New Roman"/>
        <family val="1"/>
      </rPr>
      <t>(</t>
    </r>
    <r>
      <rPr>
        <i/>
        <sz val="11"/>
        <color theme="1"/>
        <rFont val="Times New Roman"/>
        <family val="1"/>
      </rPr>
      <t>Megaxylocopa</t>
    </r>
    <r>
      <rPr>
        <sz val="11"/>
        <color theme="1"/>
        <rFont val="Times New Roman"/>
        <family val="1"/>
      </rPr>
      <t xml:space="preserve">) </t>
    </r>
    <r>
      <rPr>
        <i/>
        <sz val="11"/>
        <color theme="1"/>
        <rFont val="Times New Roman"/>
        <family val="1"/>
      </rPr>
      <t>frontalis</t>
    </r>
  </si>
  <si>
    <t>https://portal.boldsystems.org/record/EMISA4194-22</t>
  </si>
  <si>
    <t>https://portal.boldsystems.org/record/EMISA7260-22</t>
  </si>
  <si>
    <t>https://portal.boldsystems.org/record/EMISA8043-22</t>
  </si>
  <si>
    <t>https://portal.boldsystems.org/record/EMPUL4590-22</t>
  </si>
  <si>
    <t>https://portal.boldsystems.org/record/EMSCZ10834-22</t>
  </si>
  <si>
    <t>https://portal.boldsystems.org/record/EMSCZ11910-22</t>
  </si>
  <si>
    <t>https://portal.boldsystems.org/record/SPIII025-24</t>
  </si>
  <si>
    <t>https://portal.boldsystems.org/record/SPIII134-24</t>
  </si>
  <si>
    <t>https://portal.boldsystems.org/record/SPIII139-24</t>
  </si>
  <si>
    <t>https://www.inaturalist.org/observations/13769439</t>
  </si>
  <si>
    <t>https://www.inaturalist.org/observations/17933744</t>
  </si>
  <si>
    <t>https://www.inaturalist.org/observations/20012005</t>
  </si>
  <si>
    <t>https://www.inaturalist.org/observations/20400319</t>
  </si>
  <si>
    <t>https://www.inaturalist.org/observations/22123323</t>
  </si>
  <si>
    <t>https://www.inaturalist.org/observations/23138898</t>
  </si>
  <si>
    <t>https://www.inaturalist.org/observations/23146208</t>
  </si>
  <si>
    <t>https://www.inaturalist.org/observations/23170309</t>
  </si>
  <si>
    <t>https://www.inaturalist.org/observations/23176478</t>
  </si>
  <si>
    <t>https://www.inaturalist.org/observations/23260213</t>
  </si>
  <si>
    <t>https://www.inaturalist.org/observations/23266597</t>
  </si>
  <si>
    <t>https://www.inaturalist.org/observations/23270645</t>
  </si>
  <si>
    <t>https://www.inaturalist.org/observations/23280052</t>
  </si>
  <si>
    <t>https://www.inaturalist.org/observations/23377325</t>
  </si>
  <si>
    <t>https://www.inaturalist.org/observations/23426390</t>
  </si>
  <si>
    <t>https://www.inaturalist.org/observations/23619296</t>
  </si>
  <si>
    <t>https://www.inaturalist.org/observations/23946042</t>
  </si>
  <si>
    <t>https://www.inaturalist.org/observations/25483887</t>
  </si>
  <si>
    <t>https://www.inaturalist.org/observations/29078782</t>
  </si>
  <si>
    <t>https://www.inaturalist.org/observations/31129154</t>
  </si>
  <si>
    <t>https://www.inaturalist.org/observations/38680234</t>
  </si>
  <si>
    <t>https://www.inaturalist.org/observations/40301769</t>
  </si>
  <si>
    <t>https://www.inaturalist.org/observations/41550270</t>
  </si>
  <si>
    <t>https://www.inaturalist.org/observations/45294949</t>
  </si>
  <si>
    <t>https://www.inaturalist.org/observations/50181601</t>
  </si>
  <si>
    <t>https://www.inaturalist.org/observations/52838086</t>
  </si>
  <si>
    <t>https://www.inaturalist.org/observations/60845385</t>
  </si>
  <si>
    <t>https://www.inaturalist.org/observations/63034233</t>
  </si>
  <si>
    <t>https://www.inaturalist.org/observations/68227565</t>
  </si>
  <si>
    <t>https://www.inaturalist.org/observations/69415735</t>
  </si>
  <si>
    <t>https://www.inaturalist.org/observations/70559747</t>
  </si>
  <si>
    <t>https://www.inaturalist.org/observations/70590097</t>
  </si>
  <si>
    <t>https://www.inaturalist.org/observations/71588227</t>
  </si>
  <si>
    <t>https://www.inaturalist.org/observations/72167321</t>
  </si>
  <si>
    <t>https://www.inaturalist.org/observations/75705949</t>
  </si>
  <si>
    <t>https://www.inaturalist.org/observations/81496822</t>
  </si>
  <si>
    <t>https://www.inaturalist.org/observations/85115305</t>
  </si>
  <si>
    <t>https://www.inaturalist.org/observations/88496344</t>
  </si>
  <si>
    <t>https://www.inaturalist.org/observations/90387865</t>
  </si>
  <si>
    <t>https://www.inaturalist.org/observations/93077637</t>
  </si>
  <si>
    <t>https://www.inaturalist.org/observations/93805696</t>
  </si>
  <si>
    <t>https://www.inaturalist.org/observations/94883032</t>
  </si>
  <si>
    <t>https://www.inaturalist.org/observations/95116883</t>
  </si>
  <si>
    <t>https://www.inaturalist.org/observations/95413173</t>
  </si>
  <si>
    <t>https://www.inaturalist.org/observations/99136200</t>
  </si>
  <si>
    <t>https://www.inaturalist.org/observations/99340263</t>
  </si>
  <si>
    <t>https://www.inaturalist.org/observations/100154209</t>
  </si>
  <si>
    <t>https://www.inaturalist.org/observations/101829563</t>
  </si>
  <si>
    <t>https://www.inaturalist.org/observations/102077642</t>
  </si>
  <si>
    <t>https://www.inaturalist.org/observations/102095284</t>
  </si>
  <si>
    <t>https://www.inaturalist.org/observations/102258293</t>
  </si>
  <si>
    <t>https://www.inaturalist.org/observations/102386236</t>
  </si>
  <si>
    <t>https://www.inaturalist.org/observations/102842527</t>
  </si>
  <si>
    <t>https://www.inaturalist.org/observations/102933198</t>
  </si>
  <si>
    <t>https://www.inaturalist.org/observations/102953517</t>
  </si>
  <si>
    <t>https://www.inaturalist.org/observations/103607680</t>
  </si>
  <si>
    <t>https://www.inaturalist.org/observations/105193825</t>
  </si>
  <si>
    <t>https://www.inaturalist.org/observations/105447230</t>
  </si>
  <si>
    <t>https://www.inaturalist.org/observations/106014616</t>
  </si>
  <si>
    <t>https://www.inaturalist.org/observations/106134013</t>
  </si>
  <si>
    <t>https://www.inaturalist.org/observations/106468012</t>
  </si>
  <si>
    <t>https://www.inaturalist.org/observations/107432762</t>
  </si>
  <si>
    <t>https://www.inaturalist.org/observations/107804737</t>
  </si>
  <si>
    <t>https://www.inaturalist.org/observations/107989067</t>
  </si>
  <si>
    <t>https://www.inaturalist.org/observations/108964460</t>
  </si>
  <si>
    <t>https://www.inaturalist.org/observations/109337232</t>
  </si>
  <si>
    <t>https://www.inaturalist.org/observations/111609163</t>
  </si>
  <si>
    <t>https://www.inaturalist.org/observations/118444595</t>
  </si>
  <si>
    <t>https://www.inaturalist.org/observations/119819459</t>
  </si>
  <si>
    <t>https://www.inaturalist.org/observations/119819462</t>
  </si>
  <si>
    <t>https://www.inaturalist.org/observations/119831415</t>
  </si>
  <si>
    <t>https://www.inaturalist.org/observations/119946741</t>
  </si>
  <si>
    <t>https://www.inaturalist.org/observations/119946742</t>
  </si>
  <si>
    <t>https://www.inaturalist.org/observations/119946744</t>
  </si>
  <si>
    <t>https://www.inaturalist.org/observations/119946751</t>
  </si>
  <si>
    <t>https://www.inaturalist.org/observations/119946752</t>
  </si>
  <si>
    <t>https://www.inaturalist.org/observations/119946753</t>
  </si>
  <si>
    <t>https://www.inaturalist.org/observations/119946755</t>
  </si>
  <si>
    <t>https://www.inaturalist.org/observations/121146024</t>
  </si>
  <si>
    <t>https://www.inaturalist.org/observations/123784824</t>
  </si>
  <si>
    <t>https://www.inaturalist.org/observations/131835493</t>
  </si>
  <si>
    <t>https://www.inaturalist.org/observations/132055076</t>
  </si>
  <si>
    <t>https://www.inaturalist.org/observations/141280807</t>
  </si>
  <si>
    <t>https://www.inaturalist.org/observations/141348340</t>
  </si>
  <si>
    <t>https://www.inaturalist.org/observations/141348344</t>
  </si>
  <si>
    <t>https://www.inaturalist.org/observations/141380019</t>
  </si>
  <si>
    <t>https://www.inaturalist.org/observations/143018677</t>
  </si>
  <si>
    <t>https://www.inaturalist.org/observations/143352373</t>
  </si>
  <si>
    <t>https://www.inaturalist.org/observations/145292545</t>
  </si>
  <si>
    <t>https://www.inaturalist.org/observations/146280623</t>
  </si>
  <si>
    <t>https://www.inaturalist.org/observations/146772960</t>
  </si>
  <si>
    <t>https://www.inaturalist.org/observations/149249019</t>
  </si>
  <si>
    <t>https://www.inaturalist.org/observations/150326827</t>
  </si>
  <si>
    <t>https://www.inaturalist.org/observations/151157935</t>
  </si>
  <si>
    <t>https://www.inaturalist.org/observations/151323577</t>
  </si>
  <si>
    <t>https://www.inaturalist.org/observations/152512708</t>
  </si>
  <si>
    <t>https://www.inaturalist.org/observations/155281140</t>
  </si>
  <si>
    <t>https://www.inaturalist.org/observations/155399832</t>
  </si>
  <si>
    <t>https://www.inaturalist.org/observations/159562858</t>
  </si>
  <si>
    <t>https://www.inaturalist.org/observations/162914768</t>
  </si>
  <si>
    <t>https://www.inaturalist.org/observations/163231845</t>
  </si>
  <si>
    <t>https://www.inaturalist.org/observations/163388252</t>
  </si>
  <si>
    <t>https://www.inaturalist.org/observations/163408779</t>
  </si>
  <si>
    <t>https://www.inaturalist.org/observations/164316224</t>
  </si>
  <si>
    <t>https://www.inaturalist.org/observations/164691166</t>
  </si>
  <si>
    <t>https://www.inaturalist.org/observations/166131703</t>
  </si>
  <si>
    <t>https://www.inaturalist.org/observations/167586700</t>
  </si>
  <si>
    <t>https://www.inaturalist.org/observations/167619969</t>
  </si>
  <si>
    <t>https://www.inaturalist.org/observations/167620853</t>
  </si>
  <si>
    <t>https://www.inaturalist.org/observations/168593523</t>
  </si>
  <si>
    <t>https://www.inaturalist.org/observations/168951170</t>
  </si>
  <si>
    <t>https://www.inaturalist.org/observations/169001817</t>
  </si>
  <si>
    <t>https://www.inaturalist.org/observations/171528645</t>
  </si>
  <si>
    <t>https://www.inaturalist.org/observations/176675555</t>
  </si>
  <si>
    <t>https://www.inaturalist.org/observations/176691394</t>
  </si>
  <si>
    <t>https://www.inaturalist.org/observations/177745108</t>
  </si>
  <si>
    <t>https://www.inaturalist.org/observations/178764432</t>
  </si>
  <si>
    <t>https://www.inaturalist.org/observations/178848853</t>
  </si>
  <si>
    <t>https://www.inaturalist.org/observations/179366250</t>
  </si>
  <si>
    <t>https://www.inaturalist.org/observations/179742457</t>
  </si>
  <si>
    <t>https://www.inaturalist.org/observations/181002721</t>
  </si>
  <si>
    <t>https://www.inaturalist.org/observations/181267458</t>
  </si>
  <si>
    <t>https://www.inaturalist.org/observations/182986170</t>
  </si>
  <si>
    <t>https://www.inaturalist.org/observations/191113353</t>
  </si>
  <si>
    <t>https://www.inaturalist.org/observations/191129428</t>
  </si>
  <si>
    <t>https://www.inaturalist.org/observations/192405079</t>
  </si>
  <si>
    <t>https://www.inaturalist.org/observations/194610555</t>
  </si>
  <si>
    <t>https://www.inaturalist.org/observations/194993228</t>
  </si>
  <si>
    <t>https://www.inaturalist.org/observations/196921089</t>
  </si>
  <si>
    <t>https://www.inaturalist.org/observations/197498301</t>
  </si>
  <si>
    <t>https://www.inaturalist.org/observations/198158567</t>
  </si>
  <si>
    <t>https://www.inaturalist.org/observations/199849363</t>
  </si>
  <si>
    <t>https://www.inaturalist.org/observations/203362091</t>
  </si>
  <si>
    <t>https://www.inaturalist.org/observations/204526422</t>
  </si>
  <si>
    <t>https://www.inaturalist.org/observations/205146868</t>
  </si>
  <si>
    <t>https://www.inaturalist.org/observations/217098791</t>
  </si>
  <si>
    <t>https://www.inaturalist.org/observations/220268421</t>
  </si>
  <si>
    <t>https://www.inaturalist.org/observations/221320732</t>
  </si>
  <si>
    <t>https://www.inaturalist.org/observations/221750485</t>
  </si>
  <si>
    <t>https://www.inaturalist.org/observations/222386776</t>
  </si>
  <si>
    <t>https://www.inaturalist.org/observations/226073746</t>
  </si>
  <si>
    <t>https://www.inaturalist.org/observations/234916049</t>
  </si>
  <si>
    <t>https://www.inaturalist.org/observations/237451353</t>
  </si>
  <si>
    <t>https://www.inaturalist.org/observations/240910267</t>
  </si>
  <si>
    <t>https://www.inaturalist.org/observations/245673257</t>
  </si>
  <si>
    <t>https://www.inaturalist.org/observations/246547628</t>
  </si>
  <si>
    <t>https://www.inaturalist.org/observations/250580802</t>
  </si>
  <si>
    <t>https://www.inaturalist.org/observations/252923606</t>
  </si>
  <si>
    <t>https://www.inaturalist.org/observations/253749562</t>
  </si>
  <si>
    <t>https://www.inaturalist.org/observations/254926416</t>
  </si>
  <si>
    <t>https://www.inaturalist.org/observations/256903233</t>
  </si>
  <si>
    <t>https://www.inaturalist.org/observations/257134208</t>
  </si>
  <si>
    <t>https://www.inaturalist.org/observations/257447570</t>
  </si>
  <si>
    <t>https://www.inaturalist.org/observations/260013295</t>
  </si>
  <si>
    <t>https://www.inaturalist.org/observations/260429611</t>
  </si>
  <si>
    <t>https://www.inaturalist.org/observations/260493875</t>
  </si>
  <si>
    <t>https://www.inaturalist.org/observations/260990439</t>
  </si>
  <si>
    <t>https://www.inaturalist.org/observations/262610883</t>
  </si>
  <si>
    <t>https://www.inaturalist.org/observations/262611980</t>
  </si>
  <si>
    <t>https://www.inaturalist.org/observations/262896960</t>
  </si>
  <si>
    <t>https://www.inaturalist.org/observations/263866795</t>
  </si>
  <si>
    <t>https://www.inaturalist.org/observations/266021304</t>
  </si>
  <si>
    <t>https://www.inaturalist.org/observations/266755949</t>
  </si>
  <si>
    <t>https://www.inaturalist.org/observations/268001028</t>
  </si>
  <si>
    <t>https://www.inaturalist.org/observations/270044808</t>
  </si>
  <si>
    <t>https://www.inaturalist.org/observations/270641448</t>
  </si>
  <si>
    <t>https://www.inaturalist.org/observations/270670487</t>
  </si>
  <si>
    <t>https://www.inaturalist.org/observations/271270705</t>
  </si>
  <si>
    <t>https://www.inaturalist.org/observations/273558628</t>
  </si>
  <si>
    <t>https://www.inaturalist.org/observations/274077922</t>
  </si>
  <si>
    <t>https://www.inaturalist.org/observations/274090237</t>
  </si>
  <si>
    <t>https://www.inaturalist.org/observations/278533106</t>
  </si>
  <si>
    <t>https://www.inaturalist.org/observations/279757186</t>
  </si>
  <si>
    <t>https://www.inaturalist.org/observations/280204102</t>
  </si>
  <si>
    <t>https://www.inaturalist.org/observations/280711862</t>
  </si>
  <si>
    <t>https://www.inaturalist.org/observations/281183024</t>
  </si>
  <si>
    <t>https://www.inaturalist.org/observations/281874299</t>
  </si>
  <si>
    <t>https://www.inaturalist.org/observations/281876139</t>
  </si>
  <si>
    <t>https://www.inaturalist.org/observations/282702545</t>
  </si>
  <si>
    <t>https://www.inaturalist.org/observations/283830951</t>
  </si>
  <si>
    <t>https://www.inaturalist.org/observations/284057459</t>
  </si>
  <si>
    <t>https://www.inaturalist.org/observations/284058107</t>
  </si>
  <si>
    <t>https://www.inaturalist.org/observations/284611692</t>
  </si>
  <si>
    <t>https://www.inaturalist.org/observations/286447035</t>
  </si>
  <si>
    <t>https://www.inaturalist.org/observations/286899529</t>
  </si>
  <si>
    <t>https://www.inaturalist.org/observations/287644350</t>
  </si>
  <si>
    <t>https://www.inaturalist.org/observations/289565270</t>
  </si>
  <si>
    <t>https://www.inaturalist.org/observations/290556680</t>
  </si>
  <si>
    <t>https://www.inaturalist.org/observations/293611216</t>
  </si>
  <si>
    <t>https://www.inaturalist.org/observations/294080690</t>
  </si>
  <si>
    <t>https://www.inaturalist.org/observations/294285342</t>
  </si>
  <si>
    <t>https://www.inaturalist.org/observations/294347352</t>
  </si>
  <si>
    <t>https://www.inaturalist.org/observations/296055749</t>
  </si>
  <si>
    <t>https://www.inaturalist.org/observations/296065308</t>
  </si>
  <si>
    <t>https://www.inaturalist.org/observations/296641350</t>
  </si>
  <si>
    <t>https://www.inaturalist.org/observations/296643828</t>
  </si>
  <si>
    <t>https://www.inaturalist.org/observations/297688698</t>
  </si>
  <si>
    <t>https://www.inaturalist.org/observations/298418430</t>
  </si>
  <si>
    <t>https://www.inaturalist.org/observations/298449705</t>
  </si>
  <si>
    <t>https://www.inaturalist.org/observations/299626931</t>
  </si>
  <si>
    <t>https://www.inaturalist.org/observations/303127253</t>
  </si>
  <si>
    <t>https://www.inaturalist.org/observations/307142811</t>
  </si>
  <si>
    <t>https://www.inaturalist.org/observations/309054278</t>
  </si>
  <si>
    <t>https://www.inaturalist.org/observations/309376356</t>
  </si>
  <si>
    <t>https://www.inaturalist.org/observations/309761370</t>
  </si>
  <si>
    <t>https://www.inaturalist.org/observations/310637235</t>
  </si>
  <si>
    <t>https://www.inaturalist.org/observations/319012889</t>
  </si>
  <si>
    <t>https://www.inaturalist.org/observations/319253917</t>
  </si>
  <si>
    <t>https://www.inaturalist.org/observations/324733668</t>
  </si>
  <si>
    <t>https://www.inaturalist.org/observations/337398166</t>
  </si>
  <si>
    <t>https://www.gbif.org/occurrence/658529780</t>
  </si>
  <si>
    <t>https://www.gbif.org/occurrence/659116282</t>
  </si>
  <si>
    <t>https://www.gbif.org/occurrence/659116293</t>
  </si>
  <si>
    <t>https://www.gbif.org/occurrence/659116305</t>
  </si>
  <si>
    <t>https://www.gbif.org/occurrence/659116309</t>
  </si>
  <si>
    <t>https://www.gbif.org/occurrence/872533941</t>
  </si>
  <si>
    <t>https://www.gbif.org/occurrence/872533966</t>
  </si>
  <si>
    <t>https://www.gbif.org/occurrence/872533982</t>
  </si>
  <si>
    <t>https://www.gbif.org/occurrence/872533985</t>
  </si>
  <si>
    <t>https://www.gbif.org/occurrence/872534007</t>
  </si>
  <si>
    <t>https://www.gbif.org/occurrence/894566221</t>
  </si>
  <si>
    <t>https://www.gbif.org/occurrence/894566310</t>
  </si>
  <si>
    <t>https://www.gbif.org/occurrence/894566422</t>
  </si>
  <si>
    <t>https://www.gbif.org/occurrence/894567751</t>
  </si>
  <si>
    <t>https://www.gbif.org/occurrence/894567776</t>
  </si>
  <si>
    <t>https://www.gbif.org/occurrence/894567835</t>
  </si>
  <si>
    <t>https://www.gbif.org/occurrence/894567843</t>
  </si>
  <si>
    <t>https://www.gbif.org/occurrence/894567866</t>
  </si>
  <si>
    <t>https://www.gbif.org/occurrence/894569218</t>
  </si>
  <si>
    <t>https://www.gbif.org/occurrence/894569242</t>
  </si>
  <si>
    <t>https://www.gbif.org/occurrence/1039161311</t>
  </si>
  <si>
    <t>https://www.gbif.org/occurrence/1234293030</t>
  </si>
  <si>
    <t>https://www.gbif.org/occurrence/2804544382</t>
  </si>
  <si>
    <t>https://www.gbif.org/occurrence/2804547712</t>
  </si>
  <si>
    <t>https://www.gbif.org/occurrence/2804566410</t>
  </si>
  <si>
    <t>https://www.gbif.org/occurrence/2804570430</t>
  </si>
  <si>
    <t>https://www.gbif.org/occurrence/2804636216</t>
  </si>
  <si>
    <t>https://www.gbif.org/occurrence/2804638336</t>
  </si>
  <si>
    <t>https://www.gbif.org/occurrence/2804641529</t>
  </si>
  <si>
    <t>https://www.gbif.org/occurrence/2804671250</t>
  </si>
  <si>
    <t>https://www.gbif.org/occurrence/2804671563</t>
  </si>
  <si>
    <t>https://www.gbif.org/occurrence/2804673883</t>
  </si>
  <si>
    <t>https://www.gbif.org/occurrence/2804676524</t>
  </si>
  <si>
    <t>https://www.gbif.org/occurrence/2804676971</t>
  </si>
  <si>
    <t>https://www.gbif.org/occurrence/2804680856</t>
  </si>
  <si>
    <t>https://www.gbif.org/occurrence/2804681684</t>
  </si>
  <si>
    <t>https://www.gbif.org/occurrence/2804709440</t>
  </si>
  <si>
    <t>https://www.gbif.org/occurrence/2804764251</t>
  </si>
  <si>
    <t>https://www.gbif.org/occurrence/2804770220</t>
  </si>
  <si>
    <t>https://www.gbif.org/occurrence/2804773209</t>
  </si>
  <si>
    <t>https://www.gbif.org/occurrence/2804776209</t>
  </si>
  <si>
    <t>https://www.gbif.org/occurrence/2804818011</t>
  </si>
  <si>
    <t>https://www.gbif.org/occurrence/2804819716</t>
  </si>
  <si>
    <t>https://www.gbif.org/occurrence/2804820620</t>
  </si>
  <si>
    <t>https://www.gbif.org/occurrence/2900384577</t>
  </si>
  <si>
    <t>https://www.gbif.org/occurrence/2900384651</t>
  </si>
  <si>
    <t>https://www.gbif.org/occurrence/2900386528</t>
  </si>
  <si>
    <t>https://www.gbif.org/occurrence/2900387071</t>
  </si>
  <si>
    <t>https://www.gbif.org/occurrence/2900388436</t>
  </si>
  <si>
    <t>https://www.gbif.org/occurrence/2900389777</t>
  </si>
  <si>
    <t>https://www.gbif.org/occurrence/2900391740</t>
  </si>
  <si>
    <t>https://www.gbif.org/occurrence/2900394200</t>
  </si>
  <si>
    <t>https://www.gbif.org/occurrence/2900399875</t>
  </si>
  <si>
    <t>https://www.gbif.org/occurrence/2900400454</t>
  </si>
  <si>
    <t>https://www.gbif.org/occurrence/2900402419</t>
  </si>
  <si>
    <t>https://www.gbif.org/occurrence/2900403674</t>
  </si>
  <si>
    <t>https://www.gbif.org/occurrence/2900403811</t>
  </si>
  <si>
    <t>https://www.gbif.org/occurrence/2900403959</t>
  </si>
  <si>
    <t>https://www.gbif.org/occurrence/2900404069</t>
  </si>
  <si>
    <t>https://www.gbif.org/occurrence/2900405048</t>
  </si>
  <si>
    <t>https://www.gbif.org/occurrence/2900406470</t>
  </si>
  <si>
    <t>https://www.gbif.org/occurrence/2900406895</t>
  </si>
  <si>
    <t>https://www.gbif.org/occurrence/2900407601</t>
  </si>
  <si>
    <t>https://www.gbif.org/occurrence/2900407912</t>
  </si>
  <si>
    <t>https://www.gbif.org/occurrence/2900407984</t>
  </si>
  <si>
    <t>https://www.gbif.org/occurrence/2900408183</t>
  </si>
  <si>
    <t>https://www.gbif.org/occurrence/2900408607</t>
  </si>
  <si>
    <t>https://www.gbif.org/occurrence/2900410303</t>
  </si>
  <si>
    <t>https://www.gbif.org/occurrence/2900412125</t>
  </si>
  <si>
    <t>https://www.gbif.org/occurrence/2900413719</t>
  </si>
  <si>
    <t>https://www.gbif.org/occurrence/2900413766</t>
  </si>
  <si>
    <t>https://www.gbif.org/occurrence/2900414304</t>
  </si>
  <si>
    <t>https://www.gbif.org/occurrence/2900415643</t>
  </si>
  <si>
    <t>https://www.gbif.org/occurrence/2900416416</t>
  </si>
  <si>
    <t>https://www.gbif.org/occurrence/2900417736</t>
  </si>
  <si>
    <t>https://www.gbif.org/occurrence/2900418674</t>
  </si>
  <si>
    <t>https://www.gbif.org/occurrence/2900418973</t>
  </si>
  <si>
    <t>https://www.gbif.org/occurrence/2900420207</t>
  </si>
  <si>
    <t>https://www.gbif.org/occurrence/2900420737</t>
  </si>
  <si>
    <t>https://www.gbif.org/occurrence/2900422187</t>
  </si>
  <si>
    <t>https://www.gbif.org/occurrence/2900422239</t>
  </si>
  <si>
    <t>https://www.gbif.org/occurrence/2900425851</t>
  </si>
  <si>
    <t>https://www.gbif.org/occurrence/2900426218</t>
  </si>
  <si>
    <t>https://www.gbif.org/occurrence/2900427254</t>
  </si>
  <si>
    <t>https://www.gbif.org/occurrence/2900436306</t>
  </si>
  <si>
    <t>https://www.gbif.org/occurrence/2900436684</t>
  </si>
  <si>
    <t>https://www.gbif.org/occurrence/2900438096</t>
  </si>
  <si>
    <t>https://www.gbif.org/occurrence/2900438927</t>
  </si>
  <si>
    <t>https://www.gbif.org/occurrence/2900442829</t>
  </si>
  <si>
    <t>https://www.gbif.org/occurrence/2900445014</t>
  </si>
  <si>
    <t>https://www.gbif.org/occurrence/2900448855</t>
  </si>
  <si>
    <t>https://www.gbif.org/occurrence/2900450133</t>
  </si>
  <si>
    <t>https://www.gbif.org/occurrence/2900450321</t>
  </si>
  <si>
    <t>https://www.gbif.org/occurrence/2900452703</t>
  </si>
  <si>
    <t>https://www.gbif.org/occurrence/2900453157</t>
  </si>
  <si>
    <t>https://www.gbif.org/occurrence/2900454994</t>
  </si>
  <si>
    <t>https://www.gbif.org/occurrence/2900455236</t>
  </si>
  <si>
    <t>https://www.gbif.org/occurrence/2900455933</t>
  </si>
  <si>
    <t>https://www.gbif.org/occurrence/2900456038</t>
  </si>
  <si>
    <t>https://www.gbif.org/occurrence/2900457913</t>
  </si>
  <si>
    <t>https://www.gbif.org/occurrence/2900457980</t>
  </si>
  <si>
    <t>https://www.gbif.org/occurrence/2900459491</t>
  </si>
  <si>
    <t>https://www.gbif.org/occurrence/2900460264</t>
  </si>
  <si>
    <t>https://www.gbif.org/occurrence/2900461634</t>
  </si>
  <si>
    <t>https://www.gbif.org/occurrence/2900462502</t>
  </si>
  <si>
    <t>https://www.gbif.org/occurrence/2900462632</t>
  </si>
  <si>
    <t>https://www.gbif.org/occurrence/2900463707</t>
  </si>
  <si>
    <t>https://www.gbif.org/occurrence/2900467061</t>
  </si>
  <si>
    <t>https://www.gbif.org/occurrence/2900467218</t>
  </si>
  <si>
    <t>https://www.gbif.org/occurrence/2900469534</t>
  </si>
  <si>
    <t>https://www.gbif.org/occurrence/2900470761</t>
  </si>
  <si>
    <t>https://www.gbif.org/occurrence/2900473876</t>
  </si>
  <si>
    <t>https://www.gbif.org/occurrence/2900474385</t>
  </si>
  <si>
    <t>https://www.gbif.org/occurrence/2900475583</t>
  </si>
  <si>
    <t>https://www.gbif.org/occurrence/2900476875</t>
  </si>
  <si>
    <t>https://www.gbif.org/occurrence/2900478367</t>
  </si>
  <si>
    <t>https://www.gbif.org/occurrence/2900478620</t>
  </si>
  <si>
    <t>https://www.gbif.org/occurrence/2900478740</t>
  </si>
  <si>
    <t>https://www.gbif.org/occurrence/2900479517</t>
  </si>
  <si>
    <t>https://www.gbif.org/occurrence/2900480876</t>
  </si>
  <si>
    <t>https://www.gbif.org/occurrence/3893301353</t>
  </si>
  <si>
    <t>https://www.gbif.org/occurrence/3893301354</t>
  </si>
  <si>
    <t>https://www.gbif.org/occurrence/3893305042</t>
  </si>
  <si>
    <t>https://www.gbif.org/occurrence/4515891317</t>
  </si>
  <si>
    <t>https://www.gbif.org/occurrence/4538946305</t>
  </si>
  <si>
    <t>https://www.gbif.org/occurrence/4606140311</t>
  </si>
  <si>
    <t>https://www.gbif.org/occurrence/4854184476</t>
  </si>
  <si>
    <t>https://www.gbif.org/occurrence/4854185211</t>
  </si>
  <si>
    <t>https://www.gbif.org/occurrence/4854185292</t>
  </si>
  <si>
    <t>https://www.gbif.org/occurrence/4866782352</t>
  </si>
  <si>
    <t>https://www.gbif.org/occurrence/4866783023</t>
  </si>
  <si>
    <t>https://www.gbif.org/occurrence/4866783379</t>
  </si>
  <si>
    <t>https://www.gbif.org/occurrence/4866784045</t>
  </si>
  <si>
    <t>https://www.gbif.org/occurrence/4866784385</t>
  </si>
  <si>
    <t>https://www.gbif.org/occurrence/4866784557</t>
  </si>
  <si>
    <t>https://www.gbif.org/occurrence/4873198739</t>
  </si>
  <si>
    <t>https://www.gbif.org/occurrence/5053434577</t>
  </si>
  <si>
    <t>https://www.gbif.org/occurrence/5053434597</t>
  </si>
  <si>
    <t>https://www.gbif.org/occurrence/5053434601</t>
  </si>
  <si>
    <t>https://www.gbif.org/occurrence/5082669050</t>
  </si>
  <si>
    <t>https://www.gbif.org/occurrence/5082669118</t>
  </si>
  <si>
    <t>https://www.gbif.org/occurrence/5082669121</t>
  </si>
  <si>
    <t>https://www.gbif.org/occurrence/5083410680</t>
  </si>
  <si>
    <t>https://www.gbif.org/occurrence/5083412429</t>
  </si>
  <si>
    <t>https://www.gbif.org/occurrence/5199928333</t>
  </si>
  <si>
    <r>
      <t xml:space="preserve">Xylocopa </t>
    </r>
    <r>
      <rPr>
        <sz val="11"/>
        <color theme="1"/>
        <rFont val="Times New Roman"/>
        <family val="1"/>
      </rPr>
      <t>(</t>
    </r>
    <r>
      <rPr>
        <i/>
        <sz val="11"/>
        <color theme="1"/>
        <rFont val="Times New Roman"/>
        <family val="1"/>
      </rPr>
      <t>Schonnherria</t>
    </r>
    <r>
      <rPr>
        <sz val="11"/>
        <color theme="1"/>
        <rFont val="Times New Roman"/>
        <family val="1"/>
      </rPr>
      <t xml:space="preserve">) </t>
    </r>
    <r>
      <rPr>
        <i/>
        <sz val="11"/>
        <color theme="1"/>
        <rFont val="Times New Roman"/>
        <family val="1"/>
      </rPr>
      <t>ecuadorica</t>
    </r>
  </si>
  <si>
    <r>
      <t xml:space="preserve">Xylocopa </t>
    </r>
    <r>
      <rPr>
        <sz val="11"/>
        <color theme="1"/>
        <rFont val="Times New Roman"/>
        <family val="1"/>
      </rPr>
      <t>(</t>
    </r>
    <r>
      <rPr>
        <i/>
        <sz val="11"/>
        <color theme="1"/>
        <rFont val="Times New Roman"/>
        <family val="1"/>
      </rPr>
      <t>Schonnherria</t>
    </r>
    <r>
      <rPr>
        <sz val="11"/>
        <color theme="1"/>
        <rFont val="Times New Roman"/>
        <family val="1"/>
      </rPr>
      <t xml:space="preserve">) </t>
    </r>
    <r>
      <rPr>
        <i/>
        <sz val="11"/>
        <color theme="1"/>
        <rFont val="Times New Roman"/>
        <family val="1"/>
      </rPr>
      <t>muscaria</t>
    </r>
  </si>
  <si>
    <r>
      <t xml:space="preserve">Xylocopa </t>
    </r>
    <r>
      <rPr>
        <sz val="11"/>
        <color theme="1"/>
        <rFont val="Times New Roman"/>
        <family val="1"/>
      </rPr>
      <t>(</t>
    </r>
    <r>
      <rPr>
        <i/>
        <sz val="11"/>
        <color theme="1"/>
        <rFont val="Times New Roman"/>
        <family val="1"/>
      </rPr>
      <t>Megaxylocopa</t>
    </r>
    <r>
      <rPr>
        <sz val="11"/>
        <color theme="1"/>
        <rFont val="Times New Roman"/>
        <family val="1"/>
      </rPr>
      <t>)</t>
    </r>
    <r>
      <rPr>
        <i/>
        <sz val="11"/>
        <color theme="1"/>
        <rFont val="Times New Roman"/>
        <family val="1"/>
      </rPr>
      <t xml:space="preserve"> fimbriata</t>
    </r>
  </si>
  <si>
    <r>
      <t xml:space="preserve">Xylocopa </t>
    </r>
    <r>
      <rPr>
        <sz val="11"/>
        <color theme="1"/>
        <rFont val="Times New Roman"/>
        <family val="1"/>
      </rPr>
      <t>(</t>
    </r>
    <r>
      <rPr>
        <i/>
        <sz val="11"/>
        <color theme="1"/>
        <rFont val="Times New Roman"/>
        <family val="1"/>
      </rPr>
      <t>Notoxylocopa</t>
    </r>
    <r>
      <rPr>
        <sz val="11"/>
        <color theme="1"/>
        <rFont val="Times New Roman"/>
        <family val="1"/>
      </rPr>
      <t xml:space="preserve">) </t>
    </r>
    <r>
      <rPr>
        <i/>
        <sz val="11"/>
        <color theme="1"/>
        <rFont val="Times New Roman"/>
        <family val="1"/>
      </rPr>
      <t>tabaniformis</t>
    </r>
  </si>
  <si>
    <r>
      <t xml:space="preserve">Xylocopa </t>
    </r>
    <r>
      <rPr>
        <sz val="11"/>
        <color theme="1"/>
        <rFont val="Times New Roman"/>
        <family val="1"/>
      </rPr>
      <t>(</t>
    </r>
    <r>
      <rPr>
        <i/>
        <sz val="11"/>
        <color theme="1"/>
        <rFont val="Times New Roman"/>
        <family val="1"/>
      </rPr>
      <t>Neoxylocopa</t>
    </r>
    <r>
      <rPr>
        <sz val="11"/>
        <color theme="1"/>
        <rFont val="Times New Roman"/>
        <family val="1"/>
      </rPr>
      <t>)</t>
    </r>
    <r>
      <rPr>
        <i/>
        <sz val="11"/>
        <color theme="1"/>
        <rFont val="Times New Roman"/>
        <family val="1"/>
      </rPr>
      <t xml:space="preserve"> similis</t>
    </r>
  </si>
  <si>
    <r>
      <t xml:space="preserve">Xylocopa </t>
    </r>
    <r>
      <rPr>
        <sz val="11"/>
        <color theme="1"/>
        <rFont val="Times New Roman"/>
        <family val="1"/>
      </rPr>
      <t>(</t>
    </r>
    <r>
      <rPr>
        <i/>
        <sz val="11"/>
        <color theme="1"/>
        <rFont val="Times New Roman"/>
        <family val="1"/>
      </rPr>
      <t>Neoxylocopa</t>
    </r>
    <r>
      <rPr>
        <sz val="11"/>
        <color theme="1"/>
        <rFont val="Times New Roman"/>
        <family val="1"/>
      </rPr>
      <t>)</t>
    </r>
    <r>
      <rPr>
        <i/>
        <sz val="11"/>
        <color theme="1"/>
        <rFont val="Times New Roman"/>
        <family val="1"/>
      </rPr>
      <t xml:space="preserve"> nigrocincta</t>
    </r>
  </si>
  <si>
    <r>
      <t xml:space="preserve">Xylocopa </t>
    </r>
    <r>
      <rPr>
        <sz val="11"/>
        <color theme="1"/>
        <rFont val="Times New Roman"/>
        <family val="1"/>
      </rPr>
      <t>(</t>
    </r>
    <r>
      <rPr>
        <i/>
        <sz val="11"/>
        <color theme="1"/>
        <rFont val="Times New Roman"/>
        <family val="1"/>
      </rPr>
      <t>Neoxylocopa</t>
    </r>
    <r>
      <rPr>
        <sz val="11"/>
        <color theme="1"/>
        <rFont val="Times New Roman"/>
        <family val="1"/>
      </rPr>
      <t xml:space="preserve">) </t>
    </r>
    <r>
      <rPr>
        <i/>
        <sz val="11"/>
        <color theme="1"/>
        <rFont val="Times New Roman"/>
        <family val="1"/>
      </rPr>
      <t>lachnea</t>
    </r>
  </si>
  <si>
    <r>
      <t xml:space="preserve">Xylocopa </t>
    </r>
    <r>
      <rPr>
        <sz val="11"/>
        <color theme="1"/>
        <rFont val="Times New Roman"/>
        <family val="1"/>
      </rPr>
      <t>(</t>
    </r>
    <r>
      <rPr>
        <i/>
        <sz val="11"/>
        <color theme="1"/>
        <rFont val="Times New Roman"/>
        <family val="1"/>
      </rPr>
      <t>Schonnherria</t>
    </r>
    <r>
      <rPr>
        <sz val="11"/>
        <color theme="1"/>
        <rFont val="Times New Roman"/>
        <family val="1"/>
      </rPr>
      <t xml:space="preserve">) </t>
    </r>
    <r>
      <rPr>
        <i/>
        <sz val="11"/>
        <color theme="1"/>
        <rFont val="Times New Roman"/>
        <family val="1"/>
      </rPr>
      <t>viridis</t>
    </r>
  </si>
  <si>
    <r>
      <t xml:space="preserve">Xylocopa </t>
    </r>
    <r>
      <rPr>
        <sz val="11"/>
        <color theme="1"/>
        <rFont val="Times New Roman"/>
        <family val="1"/>
      </rPr>
      <t>(</t>
    </r>
    <r>
      <rPr>
        <i/>
        <sz val="11"/>
        <color theme="1"/>
        <rFont val="Times New Roman"/>
        <family val="1"/>
      </rPr>
      <t>Schonnherria</t>
    </r>
    <r>
      <rPr>
        <sz val="11"/>
        <color theme="1"/>
        <rFont val="Times New Roman"/>
        <family val="1"/>
      </rPr>
      <t xml:space="preserve">) </t>
    </r>
    <r>
      <rPr>
        <i/>
        <sz val="11"/>
        <color theme="1"/>
        <rFont val="Times New Roman"/>
        <family val="1"/>
      </rPr>
      <t>ornata</t>
    </r>
  </si>
  <si>
    <r>
      <t xml:space="preserve">Cockerell, T. D. A. (1909). Descriptions and records of bees. XXIII. </t>
    </r>
    <r>
      <rPr>
        <i/>
        <sz val="11"/>
        <color theme="1"/>
        <rFont val="Times New Roman"/>
        <family val="1"/>
      </rPr>
      <t>Annals and Magazine of Natural History</t>
    </r>
    <r>
      <rPr>
        <sz val="11"/>
        <color theme="1"/>
        <rFont val="Times New Roman"/>
        <family val="1"/>
      </rPr>
      <t>, Series 8, 4, 403.</t>
    </r>
  </si>
  <si>
    <r>
      <t>Cockerell, T. D. A. (1914). Bees from Ecuador and Peru.</t>
    </r>
    <r>
      <rPr>
        <i/>
        <sz val="11"/>
        <color theme="1"/>
        <rFont val="Times New Roman"/>
        <family val="1"/>
      </rPr>
      <t xml:space="preserve"> Journal of the New York Entomological Society</t>
    </r>
    <r>
      <rPr>
        <sz val="11"/>
        <color theme="1"/>
        <rFont val="Times New Roman"/>
        <family val="1"/>
      </rPr>
      <t>, 22, 307.</t>
    </r>
  </si>
  <si>
    <r>
      <t>Dusmet, J. M., &amp; Alonso, J. (1924). Las “</t>
    </r>
    <r>
      <rPr>
        <i/>
        <sz val="11"/>
        <color theme="1"/>
        <rFont val="Times New Roman"/>
        <family val="1"/>
      </rPr>
      <t>Xylocopa</t>
    </r>
    <r>
      <rPr>
        <sz val="11"/>
        <color theme="1"/>
        <rFont val="Times New Roman"/>
        <family val="1"/>
      </rPr>
      <t xml:space="preserve">” (Hymenoptera: Apidae) en las colecciones de Madrid. </t>
    </r>
    <r>
      <rPr>
        <i/>
        <sz val="11"/>
        <color theme="1"/>
        <rFont val="Times New Roman"/>
        <family val="1"/>
      </rPr>
      <t>Trabajos del Museo Nacional de Ciencias Naturales (Madrid)</t>
    </r>
    <r>
      <rPr>
        <sz val="11"/>
        <color theme="1"/>
        <rFont val="Times New Roman"/>
        <family val="1"/>
      </rPr>
      <t>, 49, 49.</t>
    </r>
  </si>
  <si>
    <r>
      <t xml:space="preserve">Hurd, P. D., Jr. (1978). </t>
    </r>
    <r>
      <rPr>
        <i/>
        <sz val="11"/>
        <color theme="1"/>
        <rFont val="Times New Roman"/>
        <family val="1"/>
      </rPr>
      <t>An annotated catalog of the carpenter bees (genus Xylocopa Latreille) of the Western Hemisphere</t>
    </r>
    <r>
      <rPr>
        <sz val="11"/>
        <color theme="1"/>
        <rFont val="Times New Roman"/>
        <family val="1"/>
      </rPr>
      <t>. Washington, D.C.: Smithsonian Institution Press.</t>
    </r>
  </si>
  <si>
    <r>
      <t>Mawdsley, J. R. (2015). Cladistic analysis and evolutionary relationships of the “</t>
    </r>
    <r>
      <rPr>
        <i/>
        <sz val="11"/>
        <color theme="1"/>
        <rFont val="Times New Roman"/>
        <family val="1"/>
      </rPr>
      <t>Megaxylocopa</t>
    </r>
    <r>
      <rPr>
        <sz val="11"/>
        <color theme="1"/>
        <rFont val="Times New Roman"/>
        <family val="1"/>
      </rPr>
      <t xml:space="preserve"> clade” of the genus Xylocopa Latreille, 1802 (Insecta: Hymenoptera: Apidae). Tropical Zoology, 28(4), </t>
    </r>
    <r>
      <rPr>
        <b/>
        <sz val="11"/>
        <color theme="1"/>
        <rFont val="Times New Roman"/>
        <family val="1"/>
      </rPr>
      <t>171</t>
    </r>
    <r>
      <rPr>
        <sz val="11"/>
        <color theme="1"/>
        <rFont val="Times New Roman"/>
        <family val="1"/>
      </rPr>
      <t>.</t>
    </r>
  </si>
  <si>
    <r>
      <t xml:space="preserve">O’Brien, L. B., &amp; Hurd, P. D., Jr. (1965). Carpenter bees of the subgenus </t>
    </r>
    <r>
      <rPr>
        <i/>
        <sz val="11"/>
        <color theme="1"/>
        <rFont val="Times New Roman"/>
        <family val="1"/>
      </rPr>
      <t>Notoxylocopa</t>
    </r>
    <r>
      <rPr>
        <sz val="11"/>
        <color theme="1"/>
        <rFont val="Times New Roman"/>
        <family val="1"/>
      </rPr>
      <t xml:space="preserve">. </t>
    </r>
    <r>
      <rPr>
        <i/>
        <sz val="11"/>
        <color theme="1"/>
        <rFont val="Times New Roman"/>
        <family val="1"/>
      </rPr>
      <t>Annals of the Entomological Society of America</t>
    </r>
    <r>
      <rPr>
        <sz val="11"/>
        <color theme="1"/>
        <rFont val="Times New Roman"/>
        <family val="1"/>
      </rPr>
      <t>, 58, 187.</t>
    </r>
  </si>
  <si>
    <r>
      <t xml:space="preserve">Rasmussen, C. (2004). Bees from southern Ecuador. </t>
    </r>
    <r>
      <rPr>
        <i/>
        <sz val="11"/>
        <color theme="1"/>
        <rFont val="Times New Roman"/>
        <family val="1"/>
      </rPr>
      <t>Lyonia</t>
    </r>
    <r>
      <rPr>
        <sz val="11"/>
        <color theme="1"/>
        <rFont val="Times New Roman"/>
        <family val="1"/>
      </rPr>
      <t>, 7, 35.</t>
    </r>
  </si>
  <si>
    <r>
      <t xml:space="preserve">Zama, P. C., &amp; Silveira, F. A. (2024). Descriptions of a new species and of three unknown males of </t>
    </r>
    <r>
      <rPr>
        <i/>
        <sz val="11"/>
        <color theme="1"/>
        <rFont val="Times New Roman"/>
        <family val="1"/>
      </rPr>
      <t>Xylocopa</t>
    </r>
    <r>
      <rPr>
        <sz val="11"/>
        <color theme="1"/>
        <rFont val="Times New Roman"/>
        <family val="1"/>
      </rPr>
      <t xml:space="preserve"> Latreille, 1802 from the Neotropical region (Hymenoptera: Apidae: Xylocopini). </t>
    </r>
    <r>
      <rPr>
        <i/>
        <sz val="11"/>
        <color theme="1"/>
        <rFont val="Times New Roman"/>
        <family val="1"/>
      </rPr>
      <t>Zootaxa</t>
    </r>
    <r>
      <rPr>
        <sz val="11"/>
        <color theme="1"/>
        <rFont val="Times New Roman"/>
        <family val="1"/>
      </rPr>
      <t>, 5404(1), 60. https://doi.org/10.11646/zootaxa.5404.1.5</t>
    </r>
  </si>
  <si>
    <t>XylocopaSpecies</t>
  </si>
  <si>
    <r>
      <rPr>
        <i/>
        <sz val="11"/>
        <color theme="1"/>
        <rFont val="Times New Roman"/>
        <family val="1"/>
      </rPr>
      <t>Xylocopa</t>
    </r>
    <r>
      <rPr>
        <sz val="11"/>
        <color theme="1"/>
        <rFont val="Times New Roman"/>
        <family val="1"/>
      </rPr>
      <t xml:space="preserve"> (</t>
    </r>
    <r>
      <rPr>
        <i/>
        <sz val="11"/>
        <color theme="1"/>
        <rFont val="Times New Roman"/>
        <family val="1"/>
      </rPr>
      <t>Neoxylocopa</t>
    </r>
    <r>
      <rPr>
        <sz val="11"/>
        <color theme="1"/>
        <rFont val="Times New Roman"/>
        <family val="1"/>
      </rPr>
      <t xml:space="preserve">) </t>
    </r>
    <r>
      <rPr>
        <i/>
        <sz val="11"/>
        <color theme="1"/>
        <rFont val="Times New Roman"/>
        <family val="1"/>
      </rPr>
      <t>darwini</t>
    </r>
  </si>
  <si>
    <t>CitizenScience</t>
  </si>
  <si>
    <t>PlantFamily</t>
  </si>
  <si>
    <t>PlantSpecies</t>
  </si>
  <si>
    <t>PlantGenus</t>
  </si>
  <si>
    <r>
      <rPr>
        <sz val="11"/>
        <color theme="1"/>
        <rFont val="Times New Roman"/>
        <family val="1"/>
      </rPr>
      <t>x</t>
    </r>
    <r>
      <rPr>
        <i/>
        <sz val="11"/>
        <color theme="1"/>
        <rFont val="Times New Roman"/>
        <family val="1"/>
      </rPr>
      <t xml:space="preserve"> limon</t>
    </r>
  </si>
  <si>
    <r>
      <t xml:space="preserve">Table S2. Insect–plant interaction records involving </t>
    </r>
    <r>
      <rPr>
        <b/>
        <i/>
        <sz val="11"/>
        <color theme="1"/>
        <rFont val="Times New Roman"/>
        <family val="1"/>
      </rPr>
      <t>Xylocopa</t>
    </r>
    <r>
      <rPr>
        <b/>
        <sz val="11"/>
        <color theme="1"/>
        <rFont val="Times New Roman"/>
        <family val="1"/>
      </rPr>
      <t xml:space="preserve"> species in Ecuador. </t>
    </r>
    <r>
      <rPr>
        <sz val="11"/>
        <color theme="1"/>
        <rFont val="Times New Roman"/>
        <family val="1"/>
      </rPr>
      <t xml:space="preserve">Verified records of </t>
    </r>
    <r>
      <rPr>
        <i/>
        <sz val="11"/>
        <color theme="1"/>
        <rFont val="Times New Roman"/>
        <family val="1"/>
      </rPr>
      <t>Xylocopa</t>
    </r>
    <r>
      <rPr>
        <sz val="11"/>
        <color theme="1"/>
        <rFont val="Times New Roman"/>
        <family val="1"/>
      </rPr>
      <t xml:space="preserve"> floral visitation from iNaturalist and museum labels, including bee species, associated plant taxonomy, and plant status (endemic, native, or non-native).</t>
    </r>
  </si>
  <si>
    <t>Region</t>
  </si>
  <si>
    <t>Country</t>
  </si>
  <si>
    <t>State</t>
  </si>
  <si>
    <t>BIOSC830-24</t>
  </si>
  <si>
    <t>Georgia</t>
  </si>
  <si>
    <t>Kakheti</t>
  </si>
  <si>
    <t>SPIII139-24</t>
  </si>
  <si>
    <t>Ecuador</t>
  </si>
  <si>
    <t>Pacific</t>
  </si>
  <si>
    <t>XEC010-26</t>
  </si>
  <si>
    <t>MECN_EN_52028</t>
  </si>
  <si>
    <t>XEC002-26</t>
  </si>
  <si>
    <t>Amazon</t>
  </si>
  <si>
    <t>MECN_EN_50542</t>
  </si>
  <si>
    <t>BIOEC1787-25</t>
  </si>
  <si>
    <t>XEC001-26</t>
  </si>
  <si>
    <t>BIOEC034-24</t>
  </si>
  <si>
    <t>MECN_EN_29813</t>
  </si>
  <si>
    <t>EMPUL4590-22</t>
  </si>
  <si>
    <t>XEC008-26</t>
  </si>
  <si>
    <t>XEC009-26</t>
  </si>
  <si>
    <t>BIOEC169-24</t>
  </si>
  <si>
    <t>MECN_EN_34816</t>
  </si>
  <si>
    <t>BIOEC165-24</t>
  </si>
  <si>
    <t>MECN_EN_34811</t>
  </si>
  <si>
    <t>SPIII134-24</t>
  </si>
  <si>
    <t>EMISA001-22</t>
  </si>
  <si>
    <t>EMISA7260-22</t>
  </si>
  <si>
    <t>EMISA4194-22</t>
  </si>
  <si>
    <t>EMISA8043-22</t>
  </si>
  <si>
    <t>EMSCZ10834-22</t>
  </si>
  <si>
    <t>EMSCZ11910-22</t>
  </si>
  <si>
    <t>XEC005-26</t>
  </si>
  <si>
    <t>XEC007-26</t>
  </si>
  <si>
    <t>SPIII025-24</t>
  </si>
  <si>
    <t>XEC004-26</t>
  </si>
  <si>
    <t>CaBOL_1038649</t>
  </si>
  <si>
    <t>04486C12-GTM</t>
  </si>
  <si>
    <t>Guatemala</t>
  </si>
  <si>
    <t>Solola</t>
  </si>
  <si>
    <t>BOWGF1556-10</t>
  </si>
  <si>
    <t xml:space="preserve">	B03749A02-MEX</t>
  </si>
  <si>
    <t>Mexico</t>
  </si>
  <si>
    <t>Chiapas</t>
  </si>
  <si>
    <t>BOFWM382-09</t>
  </si>
  <si>
    <t>3770A08-CHL</t>
  </si>
  <si>
    <t>Chile</t>
  </si>
  <si>
    <t>Arica</t>
  </si>
  <si>
    <t>BOFTW576-10</t>
  </si>
  <si>
    <t>CCDB-00593 C03</t>
  </si>
  <si>
    <t>BOFWM217-08</t>
  </si>
  <si>
    <t>CBG-A31775-G01</t>
  </si>
  <si>
    <t>Colombia</t>
  </si>
  <si>
    <t>Meta</t>
  </si>
  <si>
    <t>ASAEF1386-24</t>
  </si>
  <si>
    <t>05661 H01-GUATE</t>
  </si>
  <si>
    <t>El Progreso</t>
  </si>
  <si>
    <t>BOFG180-11</t>
  </si>
  <si>
    <t>CCDB-00593 B11</t>
  </si>
  <si>
    <t>BOFWM213-08</t>
  </si>
  <si>
    <t>PCYU-NSV:03684</t>
  </si>
  <si>
    <t>Argentina</t>
  </si>
  <si>
    <t xml:space="preserve">	Misiones</t>
  </si>
  <si>
    <t>BOTWA546-11</t>
  </si>
  <si>
    <t>BLCU:BBSL475378</t>
  </si>
  <si>
    <t>Bolivia</t>
  </si>
  <si>
    <t>GBMNC44089-20</t>
  </si>
  <si>
    <t>KY509011</t>
  </si>
  <si>
    <t>Brazil</t>
  </si>
  <si>
    <t>Minas_Gerais</t>
  </si>
  <si>
    <t>GBAH17661-19</t>
  </si>
  <si>
    <t xml:space="preserve">	IAvH-TRI-FCZ0739</t>
  </si>
  <si>
    <t>Huila</t>
  </si>
  <si>
    <t>TRIHM742-22</t>
  </si>
  <si>
    <t>A4_pa_20221025_00507</t>
  </si>
  <si>
    <t>Peru</t>
  </si>
  <si>
    <t>Madre_de_Dios</t>
  </si>
  <si>
    <t>ANDIV507-23</t>
  </si>
  <si>
    <t>CCDB-03754 E11</t>
  </si>
  <si>
    <t>BWONE249-09</t>
  </si>
  <si>
    <t>CCDB-00593 B12</t>
  </si>
  <si>
    <t>BOFWM214-08</t>
  </si>
  <si>
    <t>YB-BCI4591</t>
  </si>
  <si>
    <t>Panama</t>
  </si>
  <si>
    <t>BCIFL269-10</t>
  </si>
  <si>
    <t>YB-BCI4710</t>
  </si>
  <si>
    <t>BCIFL270-10</t>
  </si>
  <si>
    <t>BAH_201312_P01_C7</t>
  </si>
  <si>
    <t>Bahamas</t>
  </si>
  <si>
    <t>Exuma</t>
  </si>
  <si>
    <t>BAHAR031-14</t>
  </si>
  <si>
    <t>82-CU</t>
  </si>
  <si>
    <t>Cuba</t>
  </si>
  <si>
    <t>BEECB086-07</t>
  </si>
  <si>
    <t>CCDB-14520-A10</t>
  </si>
  <si>
    <t>Pinar_del_Rio</t>
  </si>
  <si>
    <t xml:space="preserve">	ANTBE105-23</t>
  </si>
  <si>
    <t>CCDB-03754 A11</t>
  </si>
  <si>
    <t>BWONE201-09</t>
  </si>
  <si>
    <t>B03741F01-MEX</t>
  </si>
  <si>
    <t>BOFWM346-09</t>
  </si>
  <si>
    <t>135-DR</t>
  </si>
  <si>
    <t>Dominican_Republic</t>
  </si>
  <si>
    <t>Monsenor_Nouel</t>
  </si>
  <si>
    <t>BEECB198-07</t>
  </si>
  <si>
    <t>26-DR-0026</t>
  </si>
  <si>
    <t>BEECA778-07</t>
  </si>
  <si>
    <t>28-PR-0028</t>
  </si>
  <si>
    <t>USA</t>
  </si>
  <si>
    <t>Puerto_Rico</t>
  </si>
  <si>
    <t>BEECA780-07</t>
  </si>
  <si>
    <t>PCYU-NSV:04589</t>
  </si>
  <si>
    <t>Corrientes</t>
  </si>
  <si>
    <t>BOTWA709-11</t>
  </si>
  <si>
    <t>PCYU-NSV:05370</t>
  </si>
  <si>
    <t>BOTWA514-11</t>
  </si>
  <si>
    <t>PP501157</t>
  </si>
  <si>
    <t>GBAAW70350-24</t>
  </si>
  <si>
    <t>MK492550</t>
  </si>
  <si>
    <t>California</t>
  </si>
  <si>
    <t>GBMNC44051-20</t>
  </si>
  <si>
    <t>CBG-A21670-A09</t>
  </si>
  <si>
    <t>PERPT21582-23</t>
  </si>
  <si>
    <t>BIOUG73625-G06</t>
  </si>
  <si>
    <t>Costa_Rica</t>
  </si>
  <si>
    <t>Punta_Arenas</t>
  </si>
  <si>
    <t>CRSIA38312-22</t>
  </si>
  <si>
    <t>CBG-A21670-A05</t>
  </si>
  <si>
    <t>PERPT21578-23</t>
  </si>
  <si>
    <t>BIOUG56600-E08</t>
  </si>
  <si>
    <t>Guanacaste</t>
  </si>
  <si>
    <t xml:space="preserve">	PLNDB384-20</t>
  </si>
  <si>
    <t>CCDB-00593 C01</t>
  </si>
  <si>
    <t>BOFWM215-08</t>
  </si>
  <si>
    <t>CBF-Hym-00204</t>
  </si>
  <si>
    <t>Bani</t>
  </si>
  <si>
    <t>BEEBO246-11</t>
  </si>
  <si>
    <t>Process ID</t>
  </si>
  <si>
    <t>BIN</t>
  </si>
  <si>
    <t>BOLD:AAZ3390</t>
  </si>
  <si>
    <t>GenBank</t>
  </si>
  <si>
    <t>PX729586</t>
  </si>
  <si>
    <t>PX729587</t>
  </si>
  <si>
    <t>PX729583</t>
  </si>
  <si>
    <t>PX729588</t>
  </si>
  <si>
    <t>PX729584</t>
  </si>
  <si>
    <t>PX729585</t>
  </si>
  <si>
    <t>PX729589</t>
  </si>
  <si>
    <t>PX729591</t>
  </si>
  <si>
    <t>MK492513</t>
  </si>
  <si>
    <t>KY509011 </t>
  </si>
  <si>
    <r>
      <rPr>
        <b/>
        <sz val="11"/>
        <color theme="1"/>
        <rFont val="Times New Roman"/>
        <family val="1"/>
      </rPr>
      <t>Table S3. Specimen and sequence records of Xylocopa species used for phylogenetic analyses.</t>
    </r>
    <r>
      <rPr>
        <sz val="11"/>
        <color theme="1"/>
        <rFont val="Times New Roman"/>
        <family val="1"/>
      </rPr>
      <t xml:space="preserve"> Verified specimen and DNA barcode records, including taxonomic identification, collection locality, geographic coordinates, BOLD process IDs, and GenBank accession numbers.</t>
    </r>
  </si>
  <si>
    <t>Species</t>
  </si>
  <si>
    <t>Countries</t>
  </si>
  <si>
    <t>BOLD:AAH9503</t>
  </si>
  <si>
    <t>Guatemala, Mexico</t>
  </si>
  <si>
    <t>BOLD:AGB1359</t>
  </si>
  <si>
    <t>BOLD:AGK0908</t>
  </si>
  <si>
    <t>Ecuador (Esmeraldas, Guayas)</t>
  </si>
  <si>
    <r>
      <t>Ecuador (Pastaza)</t>
    </r>
    <r>
      <rPr>
        <sz val="11"/>
        <color theme="1"/>
        <rFont val="Times New Roman"/>
        <family val="1"/>
      </rPr>
      <t xml:space="preserve">, Argentina, Bolivia, Brazil, Colombia, Peru </t>
    </r>
  </si>
  <si>
    <t>BOLD:AFE8750</t>
  </si>
  <si>
    <t>Ecuador (Galapagos)</t>
  </si>
  <si>
    <t>BOLD:AFA9827</t>
  </si>
  <si>
    <t>BOLD:AAZ3389</t>
  </si>
  <si>
    <t>BOLD:AHI7092</t>
  </si>
  <si>
    <t>Ecuador (Esmeraldas, Manabi)</t>
  </si>
  <si>
    <t>Ecuador (Esmeraldas)</t>
  </si>
  <si>
    <t>BOLD:AGB1358</t>
  </si>
  <si>
    <t>BOLD:AAJ9208</t>
  </si>
  <si>
    <t>BOLD:AET4851</t>
  </si>
  <si>
    <r>
      <rPr>
        <b/>
        <sz val="11"/>
        <color theme="1"/>
        <rFont val="Times New Roman"/>
        <family val="1"/>
      </rPr>
      <t>Ecuador (Orellana, Pastaza, Pichincha)</t>
    </r>
    <r>
      <rPr>
        <sz val="11"/>
        <color theme="1"/>
        <rFont val="Times New Roman"/>
        <family val="1"/>
      </rPr>
      <t>, Costa Rica, Peru</t>
    </r>
    <r>
      <rPr>
        <b/>
        <sz val="11"/>
        <color theme="1"/>
        <rFont val="Times New Roman"/>
        <family val="1"/>
      </rPr>
      <t xml:space="preserve"> </t>
    </r>
  </si>
  <si>
    <t>BOLD:AFQ4985</t>
  </si>
  <si>
    <r>
      <rPr>
        <b/>
        <sz val="11"/>
        <color theme="1"/>
        <rFont val="Times New Roman"/>
        <family val="1"/>
      </rPr>
      <t>Ecuador (Esmeraldas)</t>
    </r>
    <r>
      <rPr>
        <sz val="11"/>
        <color theme="1"/>
        <rFont val="Times New Roman"/>
        <family val="1"/>
      </rPr>
      <t>, Peru</t>
    </r>
  </si>
  <si>
    <t>BOLD:AAH9496</t>
  </si>
  <si>
    <t>BOLD:AEG6547</t>
  </si>
  <si>
    <t>Costa Rica</t>
  </si>
  <si>
    <t>BOLD:AGL3951</t>
  </si>
  <si>
    <t>Ecuador (Pastaza)</t>
  </si>
  <si>
    <t>BOLD:ABA7199</t>
  </si>
  <si>
    <t>BOLD:AGL1615</t>
  </si>
  <si>
    <t>Ecuador (Azuay, Pichincha)</t>
  </si>
  <si>
    <r>
      <t>Ecuador (Pichincha)</t>
    </r>
    <r>
      <rPr>
        <sz val="11"/>
        <color theme="1"/>
        <rFont val="Times New Roman"/>
        <family val="1"/>
      </rPr>
      <t>, Chile</t>
    </r>
  </si>
  <si>
    <t>BOLD:AAN9142</t>
  </si>
  <si>
    <t>BOLD:AHI1192</t>
  </si>
  <si>
    <r>
      <rPr>
        <b/>
        <sz val="11"/>
        <color theme="1"/>
        <rFont val="Times New Roman"/>
        <family val="1"/>
      </rPr>
      <t>Table S4. Distribution of Barcode Index Numbers (BINs) for Xylocopa species recorded in Ecuador.</t>
    </r>
    <r>
      <rPr>
        <sz val="11"/>
        <color theme="1"/>
        <rFont val="Times New Roman"/>
        <family val="1"/>
      </rPr>
      <t xml:space="preserve"> BINS, associated species identifications, and countries of record. Ecuadorian records include province information in parentheses.</t>
    </r>
  </si>
  <si>
    <t>MECN_EN_38473</t>
  </si>
  <si>
    <t>ANTBE105-23</t>
  </si>
  <si>
    <t>PLNDB384-20</t>
  </si>
  <si>
    <t xml:space="preserve"> </t>
  </si>
  <si>
    <r>
      <t xml:space="preserve">Table S5. K2P genetic distance matrix. </t>
    </r>
    <r>
      <rPr>
        <sz val="11"/>
        <color theme="1"/>
        <rFont val="Times New Roman"/>
        <family val="1"/>
      </rPr>
      <t>Pairwise Kimura 2-parameter (K2P) distances among analyzed specimens. Associated specimen metadata is provided in Table S3.</t>
    </r>
  </si>
  <si>
    <t>Sucumbíos</t>
  </si>
  <si>
    <t>https://www.gbif.org/occurrence/1275010212</t>
  </si>
  <si>
    <t>https://www.gbif.org/occurrence/2900452749</t>
  </si>
  <si>
    <t>https://www.gbif.org/occurrence/4121741306</t>
  </si>
  <si>
    <t>https://www.gbif.org/occurrence/5058133565</t>
  </si>
  <si>
    <r>
      <t xml:space="preserve">Cockerell, T.D.A. (1914). Bees from Ecuador and Peru. </t>
    </r>
    <r>
      <rPr>
        <i/>
        <sz val="11"/>
        <color theme="1"/>
        <rFont val="Times New Roman"/>
        <family val="1"/>
      </rPr>
      <t>Journal of the New York Entomological Society</t>
    </r>
    <r>
      <rPr>
        <sz val="11"/>
        <color theme="1"/>
        <rFont val="Times New Roman"/>
        <family val="1"/>
      </rPr>
      <t xml:space="preserve"> 22: 307.</t>
    </r>
  </si>
  <si>
    <r>
      <t xml:space="preserve">Dusmet, J.M., &amp; Alonso, C. (1924). Las </t>
    </r>
    <r>
      <rPr>
        <i/>
        <sz val="11"/>
        <color theme="1"/>
        <rFont val="Times New Roman"/>
        <family val="1"/>
      </rPr>
      <t>Xylocopa</t>
    </r>
    <r>
      <rPr>
        <sz val="11"/>
        <color theme="1"/>
        <rFont val="Times New Roman"/>
        <family val="1"/>
      </rPr>
      <t xml:space="preserve"> (Hymen., Apidae) en las colecciones de Madrid. </t>
    </r>
    <r>
      <rPr>
        <i/>
        <sz val="11"/>
        <color theme="1"/>
        <rFont val="Times New Roman"/>
        <family val="1"/>
      </rPr>
      <t>Trabajos del Museo Nacional de Ciencias Naturales de Madrid</t>
    </r>
    <r>
      <rPr>
        <sz val="11"/>
        <color theme="1"/>
        <rFont val="Times New Roman"/>
        <family val="1"/>
      </rPr>
      <t xml:space="preserve"> 49: 47.</t>
    </r>
  </si>
  <si>
    <r>
      <t xml:space="preserve">Hurd, P.D., Jr. (1978). </t>
    </r>
    <r>
      <rPr>
        <i/>
        <sz val="11"/>
        <color theme="1"/>
        <rFont val="Times New Roman"/>
        <family val="1"/>
      </rPr>
      <t>An annotated catalog of the carpenter bees (genus Xylocopa Latreille) of the Western Hemisphere</t>
    </r>
    <r>
      <rPr>
        <sz val="11"/>
        <color theme="1"/>
        <rFont val="Times New Roman"/>
        <family val="1"/>
      </rPr>
      <t>. Washington, D.C.: Smithsonian Institution Press. pp. 50.</t>
    </r>
  </si>
  <si>
    <r>
      <t xml:space="preserve">Hurd, P.D., Jr. (1978). </t>
    </r>
    <r>
      <rPr>
        <i/>
        <sz val="11"/>
        <color theme="1"/>
        <rFont val="Times New Roman"/>
        <family val="1"/>
      </rPr>
      <t>An annotated catalog of the carpenter bees (genus Xylocopa Latreille) of the Western Hemisphere</t>
    </r>
    <r>
      <rPr>
        <sz val="11"/>
        <color theme="1"/>
        <rFont val="Times New Roman"/>
        <family val="1"/>
      </rPr>
      <t>. Washington, D.C.: Smithsonian Institution Press. pp. 53.</t>
    </r>
  </si>
  <si>
    <r>
      <t xml:space="preserve">Hurd, P.D., Jr. (1978). </t>
    </r>
    <r>
      <rPr>
        <i/>
        <sz val="11"/>
        <color theme="1"/>
        <rFont val="Times New Roman"/>
        <family val="1"/>
      </rPr>
      <t>An annotated catalog of the carpenter bees (genus Xylocopa Latreille) of the Western Hemisphere</t>
    </r>
    <r>
      <rPr>
        <sz val="11"/>
        <color theme="1"/>
        <rFont val="Times New Roman"/>
        <family val="1"/>
      </rPr>
      <t>. Washington, D.C.: Smithsonian Institution Press. pp. 63.</t>
    </r>
  </si>
  <si>
    <r>
      <t xml:space="preserve">Hurd, P.D., Jr. (1978). </t>
    </r>
    <r>
      <rPr>
        <i/>
        <sz val="11"/>
        <color theme="1"/>
        <rFont val="Times New Roman"/>
        <family val="1"/>
      </rPr>
      <t>An annotated catalog of the carpenter bees (genus Xylocopa Latreille) of the Western Hemisphere</t>
    </r>
    <r>
      <rPr>
        <sz val="11"/>
        <color theme="1"/>
        <rFont val="Times New Roman"/>
        <family val="1"/>
      </rPr>
      <t>. Washington, D.C.: Smithsonian Institution Press. pp. 74.</t>
    </r>
  </si>
  <si>
    <r>
      <t xml:space="preserve">Rasmussen, C. (2004). Bees from southern Ecuador. </t>
    </r>
    <r>
      <rPr>
        <i/>
        <sz val="11"/>
        <color theme="1"/>
        <rFont val="Times New Roman"/>
        <family val="1"/>
      </rPr>
      <t>Lyonia</t>
    </r>
    <r>
      <rPr>
        <sz val="11"/>
        <color theme="1"/>
        <rFont val="Times New Roman"/>
        <family val="1"/>
      </rPr>
      <t xml:space="preserve"> 7: 35.</t>
    </r>
  </si>
  <si>
    <r>
      <t xml:space="preserve">Dusmet, J.M., &amp; Alonso, C. (1924). Las </t>
    </r>
    <r>
      <rPr>
        <i/>
        <sz val="11"/>
        <color theme="1"/>
        <rFont val="Times New Roman"/>
        <family val="1"/>
      </rPr>
      <t>Xylocopa</t>
    </r>
    <r>
      <rPr>
        <sz val="11"/>
        <color theme="1"/>
        <rFont val="Times New Roman"/>
        <family val="1"/>
      </rPr>
      <t xml:space="preserve"> (Hymen., Apidae) en las colecciones de Madrid. </t>
    </r>
    <r>
      <rPr>
        <i/>
        <sz val="11"/>
        <color theme="1"/>
        <rFont val="Times New Roman"/>
        <family val="1"/>
      </rPr>
      <t>Trabajos del Museo Nacional de Ciencias Naturales de Madrid</t>
    </r>
    <r>
      <rPr>
        <sz val="11"/>
        <color theme="1"/>
        <rFont val="Times New Roman"/>
        <family val="1"/>
      </rPr>
      <t xml:space="preserve"> 49: 46.</t>
    </r>
  </si>
  <si>
    <r>
      <rPr>
        <b/>
        <sz val="11"/>
        <color theme="1"/>
        <rFont val="Times New Roman"/>
        <family val="1"/>
      </rPr>
      <t xml:space="preserve">Table S6. Records from excluded </t>
    </r>
    <r>
      <rPr>
        <b/>
        <i/>
        <sz val="11"/>
        <color theme="1"/>
        <rFont val="Times New Roman"/>
        <family val="1"/>
      </rPr>
      <t>Xylocopa</t>
    </r>
    <r>
      <rPr>
        <b/>
        <sz val="11"/>
        <color theme="1"/>
        <rFont val="Times New Roman"/>
        <family val="1"/>
      </rPr>
      <t xml:space="preserve"> species in Ecuador. </t>
    </r>
    <r>
      <rPr>
        <sz val="11"/>
        <color theme="1"/>
        <rFont val="Times New Roman"/>
        <family val="1"/>
      </rPr>
      <t>Fields include record code, data origin, scientific name, sex, province, locality, geographic coordinates (latitude and longitude; WGS84), altitude (m a.s.l.), collector, collection date, external link (when available), and reference source.</t>
    </r>
  </si>
  <si>
    <t>Subgenus</t>
  </si>
  <si>
    <t>Megaxylocopa</t>
  </si>
  <si>
    <t>Neoxylocopa</t>
  </si>
  <si>
    <t>Notoxylocopa</t>
  </si>
  <si>
    <t>Schonnherria</t>
  </si>
  <si>
    <t>Xylocopina</t>
  </si>
  <si>
    <r>
      <rPr>
        <i/>
        <sz val="11"/>
        <color theme="1"/>
        <rFont val="Times New Roman"/>
        <family val="1"/>
      </rPr>
      <t>Xylocopa (Neoxylocopa)</t>
    </r>
    <r>
      <rPr>
        <sz val="11"/>
        <color theme="1"/>
        <rFont val="Times New Roman"/>
        <family val="1"/>
      </rPr>
      <t xml:space="preserve"> sp. 1</t>
    </r>
  </si>
  <si>
    <r>
      <rPr>
        <i/>
        <sz val="11"/>
        <color theme="1"/>
        <rFont val="Times New Roman"/>
        <family val="1"/>
      </rPr>
      <t>Xylocopa (Neoxylocopa)</t>
    </r>
    <r>
      <rPr>
        <sz val="11"/>
        <color theme="1"/>
        <rFont val="Times New Roman"/>
        <family val="1"/>
      </rPr>
      <t xml:space="preserve"> sp. 1</t>
    </r>
    <r>
      <rPr>
        <sz val="11"/>
        <color theme="1"/>
        <rFont val="Aptos Narrow"/>
        <family val="2"/>
        <scheme val="minor"/>
      </rPr>
      <t/>
    </r>
  </si>
  <si>
    <r>
      <t xml:space="preserve">Xylocopa (Xylocopina) </t>
    </r>
    <r>
      <rPr>
        <sz val="11"/>
        <color theme="1"/>
        <rFont val="Times New Roman"/>
        <family val="1"/>
      </rPr>
      <t>sp. 6</t>
    </r>
  </si>
  <si>
    <r>
      <rPr>
        <i/>
        <sz val="11"/>
        <color theme="1"/>
        <rFont val="Times New Roman"/>
        <family val="1"/>
      </rPr>
      <t>Xylocopa</t>
    </r>
    <r>
      <rPr>
        <sz val="11"/>
        <color theme="1"/>
        <rFont val="Times New Roman"/>
        <family val="1"/>
      </rPr>
      <t xml:space="preserve"> (</t>
    </r>
    <r>
      <rPr>
        <i/>
        <sz val="11"/>
        <color theme="1"/>
        <rFont val="Times New Roman"/>
        <family val="1"/>
      </rPr>
      <t>Neoxylocopa</t>
    </r>
    <r>
      <rPr>
        <sz val="11"/>
        <color theme="1"/>
        <rFont val="Times New Roman"/>
        <family val="1"/>
      </rPr>
      <t>) sp. 1</t>
    </r>
  </si>
  <si>
    <r>
      <rPr>
        <i/>
        <sz val="11"/>
        <color theme="1"/>
        <rFont val="Times New Roman"/>
        <family val="1"/>
      </rPr>
      <t>Xylocopa</t>
    </r>
    <r>
      <rPr>
        <sz val="11"/>
        <color theme="1"/>
        <rFont val="Times New Roman"/>
        <family val="1"/>
      </rPr>
      <t xml:space="preserve"> (</t>
    </r>
    <r>
      <rPr>
        <i/>
        <sz val="11"/>
        <color theme="1"/>
        <rFont val="Times New Roman"/>
        <family val="1"/>
      </rPr>
      <t>Neoxylocopa</t>
    </r>
    <r>
      <rPr>
        <sz val="11"/>
        <color theme="1"/>
        <rFont val="Times New Roman"/>
        <family val="1"/>
      </rPr>
      <t>) sp. 2</t>
    </r>
  </si>
  <si>
    <t>Proxylocopa</t>
  </si>
  <si>
    <t>Xylocopa fimbriata</t>
  </si>
  <si>
    <t>Xylocopa frontalis</t>
  </si>
  <si>
    <t>Xylocopa darwini</t>
  </si>
  <si>
    <t>Xylocopa lachnea</t>
  </si>
  <si>
    <t>Xylocopa nigrocincta</t>
  </si>
  <si>
    <t>Xylocopa similis</t>
  </si>
  <si>
    <t>Xylocopa sp. 1</t>
  </si>
  <si>
    <t>Xylocopa sp. 2</t>
  </si>
  <si>
    <t>Xylocopa tabaniformis</t>
  </si>
  <si>
    <t>Xylocopa ecuadorica</t>
  </si>
  <si>
    <t>Xylocopa lucida</t>
  </si>
  <si>
    <t>Xylocopa metallica</t>
  </si>
  <si>
    <t>Xylocopa muscaria</t>
  </si>
  <si>
    <t>Xylocopa ornata</t>
  </si>
  <si>
    <t>Xylocopa piurensis</t>
  </si>
  <si>
    <t>Xylocopa sp. 3</t>
  </si>
  <si>
    <t>Xylocopa sp. 4</t>
  </si>
  <si>
    <t>Xylocopa sp. 5</t>
  </si>
  <si>
    <t>Xylocopa viridigastra</t>
  </si>
  <si>
    <t>Xylocopa viridis</t>
  </si>
  <si>
    <t>Xylocopa asedothae</t>
  </si>
  <si>
    <t>Xylocopa sp. 6</t>
  </si>
  <si>
    <t>Xylocopa nautlana</t>
  </si>
  <si>
    <t>Xylocopa cubaecola</t>
  </si>
  <si>
    <t>Xylocopa mexicanorum</t>
  </si>
  <si>
    <t>Xylocopa mordax</t>
  </si>
  <si>
    <t>Xylocopa nigrocinta</t>
  </si>
  <si>
    <t>Xylocopa sonorina</t>
  </si>
  <si>
    <t>Xylocopa olivieiri</t>
  </si>
  <si>
    <r>
      <rPr>
        <i/>
        <sz val="11"/>
        <color theme="1"/>
        <rFont val="Times New Roman"/>
        <family val="1"/>
      </rPr>
      <t>Xylocopa</t>
    </r>
    <r>
      <rPr>
        <sz val="11"/>
        <color theme="1"/>
        <rFont val="Times New Roman"/>
        <family val="1"/>
      </rPr>
      <t xml:space="preserve"> 2YB</t>
    </r>
  </si>
  <si>
    <r>
      <rPr>
        <i/>
        <sz val="11"/>
        <color theme="1"/>
        <rFont val="Times New Roman"/>
        <family val="1"/>
      </rPr>
      <t>Xylocopa</t>
    </r>
    <r>
      <rPr>
        <sz val="11"/>
        <color theme="1"/>
        <rFont val="Times New Roman"/>
        <family val="1"/>
      </rPr>
      <t xml:space="preserve"> sp. 1</t>
    </r>
  </si>
  <si>
    <r>
      <rPr>
        <i/>
        <sz val="11"/>
        <color theme="1"/>
        <rFont val="Times New Roman"/>
        <family val="1"/>
      </rPr>
      <t>Xylocopa</t>
    </r>
    <r>
      <rPr>
        <sz val="11"/>
        <color theme="1"/>
        <rFont val="Times New Roman"/>
        <family val="1"/>
      </rPr>
      <t xml:space="preserve"> sp. 2</t>
    </r>
  </si>
  <si>
    <r>
      <t xml:space="preserve">Xylocopa </t>
    </r>
    <r>
      <rPr>
        <sz val="11"/>
        <color theme="1"/>
        <rFont val="Times New Roman"/>
        <family val="1"/>
      </rPr>
      <t>sp. aff. ecua-vir</t>
    </r>
  </si>
  <si>
    <r>
      <t xml:space="preserve">Xylocopa </t>
    </r>
    <r>
      <rPr>
        <sz val="11"/>
        <color theme="1"/>
        <rFont val="Times New Roman"/>
        <family val="1"/>
      </rPr>
      <t>sp. 6</t>
    </r>
  </si>
  <si>
    <r>
      <rPr>
        <i/>
        <sz val="11"/>
        <color theme="1"/>
        <rFont val="Times New Roman"/>
        <family val="1"/>
      </rPr>
      <t>Xylocopa</t>
    </r>
    <r>
      <rPr>
        <sz val="11"/>
        <color theme="1"/>
        <rFont val="Times New Roman"/>
        <family val="1"/>
      </rPr>
      <t xml:space="preserve"> (</t>
    </r>
    <r>
      <rPr>
        <i/>
        <sz val="11"/>
        <color theme="1"/>
        <rFont val="Times New Roman"/>
        <family val="1"/>
      </rPr>
      <t>Xylocopina</t>
    </r>
    <r>
      <rPr>
        <sz val="11"/>
        <color theme="1"/>
        <rFont val="Times New Roman"/>
        <family val="1"/>
      </rPr>
      <t>) sp. 6</t>
    </r>
  </si>
  <si>
    <r>
      <rPr>
        <i/>
        <sz val="11"/>
        <color rgb="FF000000"/>
        <rFont val="Times New Roman"/>
        <family val="1"/>
      </rPr>
      <t xml:space="preserve">Xylocopa </t>
    </r>
    <r>
      <rPr>
        <sz val="11"/>
        <color rgb="FF000000"/>
        <rFont val="Times New Roman"/>
        <family val="1"/>
      </rPr>
      <t>(</t>
    </r>
    <r>
      <rPr>
        <i/>
        <sz val="11"/>
        <color rgb="FF000000"/>
        <rFont val="Times New Roman"/>
        <family val="1"/>
      </rPr>
      <t>Schonnherria</t>
    </r>
    <r>
      <rPr>
        <sz val="11"/>
        <color rgb="FF000000"/>
        <rFont val="Times New Roman"/>
        <family val="1"/>
      </rPr>
      <t>) sp. aff. ecua-vir</t>
    </r>
  </si>
  <si>
    <t>Koptortosoma</t>
  </si>
  <si>
    <t>Xylocopa buruana</t>
  </si>
  <si>
    <t>Xylocopa caffra</t>
  </si>
  <si>
    <r>
      <rPr>
        <i/>
        <sz val="11"/>
        <color theme="1"/>
        <rFont val="Times New Roman"/>
        <family val="1"/>
      </rPr>
      <t>Xylocopa</t>
    </r>
    <r>
      <rPr>
        <sz val="11"/>
        <color theme="1"/>
        <rFont val="Times New Roman"/>
        <family val="1"/>
      </rPr>
      <t xml:space="preserve"> </t>
    </r>
    <r>
      <rPr>
        <i/>
        <sz val="11"/>
        <color theme="1"/>
        <rFont val="Times New Roman"/>
        <family val="1"/>
      </rPr>
      <t>brasilianorum</t>
    </r>
  </si>
  <si>
    <r>
      <rPr>
        <i/>
        <sz val="11"/>
        <color theme="1"/>
        <rFont val="Times New Roman"/>
        <family val="1"/>
      </rPr>
      <t>Xylocopa</t>
    </r>
    <r>
      <rPr>
        <sz val="11"/>
        <color theme="1"/>
        <rFont val="Times New Roman"/>
        <family val="1"/>
      </rPr>
      <t xml:space="preserve"> </t>
    </r>
    <r>
      <rPr>
        <i/>
        <sz val="11"/>
        <color theme="1"/>
        <rFont val="Times New Roman"/>
        <family val="1"/>
      </rPr>
      <t>bruesi</t>
    </r>
  </si>
  <si>
    <r>
      <rPr>
        <i/>
        <sz val="11"/>
        <color theme="1"/>
        <rFont val="Times New Roman"/>
        <family val="1"/>
      </rPr>
      <t>Xylocopa</t>
    </r>
    <r>
      <rPr>
        <sz val="11"/>
        <color theme="1"/>
        <rFont val="Times New Roman"/>
        <family val="1"/>
      </rPr>
      <t xml:space="preserve"> colona</t>
    </r>
  </si>
  <si>
    <r>
      <rPr>
        <i/>
        <sz val="11"/>
        <color theme="1"/>
        <rFont val="Times New Roman"/>
        <family val="1"/>
      </rPr>
      <t>Xylocopa</t>
    </r>
    <r>
      <rPr>
        <sz val="11"/>
        <color theme="1"/>
        <rFont val="Times New Roman"/>
        <family val="1"/>
      </rPr>
      <t xml:space="preserve"> </t>
    </r>
    <r>
      <rPr>
        <i/>
        <sz val="11"/>
        <color theme="1"/>
        <rFont val="Times New Roman"/>
        <family val="1"/>
      </rPr>
      <t>mastrucata</t>
    </r>
  </si>
  <si>
    <r>
      <rPr>
        <i/>
        <sz val="11"/>
        <color theme="1"/>
        <rFont val="Times New Roman"/>
        <family val="1"/>
      </rPr>
      <t>Xylocopa</t>
    </r>
    <r>
      <rPr>
        <sz val="11"/>
        <color theme="1"/>
        <rFont val="Times New Roman"/>
        <family val="1"/>
      </rPr>
      <t xml:space="preserve"> </t>
    </r>
    <r>
      <rPr>
        <i/>
        <sz val="11"/>
        <color theme="1"/>
        <rFont val="Times New Roman"/>
        <family val="1"/>
      </rPr>
      <t>rotundiceps</t>
    </r>
  </si>
  <si>
    <r>
      <rPr>
        <i/>
        <sz val="11"/>
        <color theme="1"/>
        <rFont val="Times New Roman"/>
        <family val="1"/>
      </rPr>
      <t>Xylocopa</t>
    </r>
    <r>
      <rPr>
        <sz val="11"/>
        <color theme="1"/>
        <rFont val="Times New Roman"/>
        <family val="1"/>
      </rPr>
      <t xml:space="preserve"> </t>
    </r>
    <r>
      <rPr>
        <i/>
        <sz val="11"/>
        <color theme="1"/>
        <rFont val="Times New Roman"/>
        <family val="1"/>
      </rPr>
      <t>rufidorsum</t>
    </r>
  </si>
  <si>
    <r>
      <rPr>
        <i/>
        <sz val="11"/>
        <color theme="1"/>
        <rFont val="Times New Roman"/>
        <family val="1"/>
      </rPr>
      <t>Xylocopa</t>
    </r>
    <r>
      <rPr>
        <sz val="11"/>
        <color theme="1"/>
        <rFont val="Times New Roman"/>
        <family val="1"/>
      </rPr>
      <t xml:space="preserve"> </t>
    </r>
    <r>
      <rPr>
        <i/>
        <sz val="11"/>
        <color theme="1"/>
        <rFont val="Times New Roman"/>
        <family val="1"/>
      </rPr>
      <t>sonorina</t>
    </r>
  </si>
  <si>
    <r>
      <rPr>
        <i/>
        <sz val="11"/>
        <color theme="1"/>
        <rFont val="Times New Roman"/>
        <family val="1"/>
      </rPr>
      <t>Xylocopa</t>
    </r>
    <r>
      <rPr>
        <sz val="11"/>
        <color theme="1"/>
        <rFont val="Times New Roman"/>
        <family val="1"/>
      </rPr>
      <t xml:space="preserve"> </t>
    </r>
    <r>
      <rPr>
        <i/>
        <sz val="11"/>
        <color theme="1"/>
        <rFont val="Times New Roman"/>
        <family val="1"/>
      </rPr>
      <t>teneralis</t>
    </r>
  </si>
  <si>
    <r>
      <rPr>
        <i/>
        <sz val="11"/>
        <color theme="1"/>
        <rFont val="Times New Roman"/>
        <family val="1"/>
      </rPr>
      <t>Xylocopa</t>
    </r>
    <r>
      <rPr>
        <sz val="11"/>
        <color theme="1"/>
        <rFont val="Times New Roman"/>
        <family val="1"/>
      </rPr>
      <t xml:space="preserve"> </t>
    </r>
    <r>
      <rPr>
        <i/>
        <sz val="11"/>
        <color theme="1"/>
        <rFont val="Times New Roman"/>
        <family val="1"/>
      </rPr>
      <t>transitoria</t>
    </r>
  </si>
  <si>
    <t>MZUA - EN004298</t>
  </si>
  <si>
    <t>Tink</t>
  </si>
  <si>
    <t>QCAZI18610</t>
  </si>
  <si>
    <t>M. Coello</t>
  </si>
  <si>
    <t>MECN-EN 34816</t>
  </si>
  <si>
    <t>Shonnherria</t>
  </si>
  <si>
    <t>Table S1. Occurrence records of Xylocopa species from Ecuador. Verified occurrence records of Xylocopa species compiled for this study. Fields include record code, data origin, scientific name, subgenera, sex, province, locality, geographic coordinates (latitude and longitude; WGS84), altitude (m a.s.l.), collector, collection date, external link (when available), reference source, comments, and color morph information for Xylocopa frontal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5">
    <numFmt numFmtId="164" formatCode="yyyy\-mm\-dd"/>
    <numFmt numFmtId="165" formatCode="0.000000"/>
    <numFmt numFmtId="166" formatCode="0.00000"/>
    <numFmt numFmtId="167" formatCode="0.0000"/>
    <numFmt numFmtId="168" formatCode="yyyy\-mm\-dd;@"/>
  </numFmts>
  <fonts count="14" x14ac:knownFonts="1">
    <font>
      <sz val="11"/>
      <color theme="1"/>
      <name val="Aptos Narrow"/>
      <scheme val="minor"/>
    </font>
    <font>
      <sz val="11"/>
      <color theme="1"/>
      <name val="Aptos Narrow"/>
      <family val="2"/>
      <scheme val="minor"/>
    </font>
    <font>
      <sz val="8"/>
      <name val="Aptos Narrow"/>
      <family val="2"/>
      <scheme val="minor"/>
    </font>
    <font>
      <u/>
      <sz val="11"/>
      <color theme="10"/>
      <name val="Aptos Narrow"/>
      <scheme val="minor"/>
    </font>
    <font>
      <b/>
      <sz val="12"/>
      <name val="Times New Roman"/>
      <family val="1"/>
    </font>
    <font>
      <sz val="11"/>
      <name val="Times New Roman"/>
      <family val="1"/>
    </font>
    <font>
      <sz val="11"/>
      <color rgb="FF000000"/>
      <name val="Times New Roman"/>
      <family val="1"/>
    </font>
    <font>
      <i/>
      <sz val="11"/>
      <color theme="1"/>
      <name val="Times New Roman"/>
      <family val="1"/>
    </font>
    <font>
      <sz val="11"/>
      <color theme="1"/>
      <name val="Times New Roman"/>
      <family val="1"/>
    </font>
    <font>
      <u/>
      <sz val="11"/>
      <color theme="10"/>
      <name val="Times New Roman"/>
      <family val="1"/>
    </font>
    <font>
      <i/>
      <sz val="11"/>
      <color rgb="FF000000"/>
      <name val="Times New Roman"/>
      <family val="1"/>
    </font>
    <font>
      <b/>
      <sz val="11"/>
      <color theme="1"/>
      <name val="Times New Roman"/>
      <family val="1"/>
    </font>
    <font>
      <b/>
      <i/>
      <sz val="11"/>
      <color theme="1"/>
      <name val="Times New Roman"/>
      <family val="1"/>
    </font>
    <font>
      <b/>
      <sz val="9"/>
      <color theme="1"/>
      <name val="Times New Roman"/>
      <family val="1"/>
    </font>
  </fonts>
  <fills count="2">
    <fill>
      <patternFill patternType="none"/>
    </fill>
    <fill>
      <patternFill patternType="gray125"/>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48">
    <xf numFmtId="0" fontId="0" fillId="0" borderId="0" xfId="0"/>
    <xf numFmtId="0" fontId="4" fillId="0" borderId="0" xfId="0" applyFont="1" applyAlignment="1">
      <alignment horizontal="center" vertical="center"/>
    </xf>
    <xf numFmtId="164" fontId="4" fillId="0" borderId="0" xfId="0" applyNumberFormat="1" applyFont="1" applyAlignment="1">
      <alignment horizontal="center" vertical="center"/>
    </xf>
    <xf numFmtId="0" fontId="5" fillId="0" borderId="0" xfId="0" applyFont="1" applyAlignment="1">
      <alignment horizontal="center"/>
    </xf>
    <xf numFmtId="0" fontId="6" fillId="0" borderId="0" xfId="0" applyFont="1" applyAlignment="1">
      <alignment horizontal="center" vertical="center"/>
    </xf>
    <xf numFmtId="0" fontId="7" fillId="0" borderId="0" xfId="0" applyFont="1" applyAlignment="1">
      <alignment horizontal="left" vertical="center"/>
    </xf>
    <xf numFmtId="0" fontId="8" fillId="0" borderId="0" xfId="0" applyFont="1" applyAlignment="1">
      <alignment horizontal="center" vertical="center"/>
    </xf>
    <xf numFmtId="165" fontId="6" fillId="0" borderId="0" xfId="0" applyNumberFormat="1" applyFont="1" applyAlignment="1">
      <alignment horizontal="right" vertical="center"/>
    </xf>
    <xf numFmtId="164" fontId="6" fillId="0" borderId="0" xfId="0" applyNumberFormat="1" applyFont="1" applyAlignment="1">
      <alignment horizontal="center" vertical="center"/>
    </xf>
    <xf numFmtId="0" fontId="9" fillId="0" borderId="0" xfId="1" applyFont="1" applyAlignment="1">
      <alignment horizontal="left" vertical="center"/>
    </xf>
    <xf numFmtId="0" fontId="8" fillId="0" borderId="0" xfId="0" applyFont="1"/>
    <xf numFmtId="0" fontId="6" fillId="0" borderId="0" xfId="0" applyFont="1" applyAlignment="1">
      <alignment horizontal="left" vertical="center"/>
    </xf>
    <xf numFmtId="0" fontId="8" fillId="0" borderId="0" xfId="0" applyFont="1" applyAlignment="1">
      <alignment horizontal="left" vertical="center"/>
    </xf>
    <xf numFmtId="0" fontId="8" fillId="0" borderId="0" xfId="0" applyFont="1" applyAlignment="1">
      <alignment horizontal="left"/>
    </xf>
    <xf numFmtId="0" fontId="8" fillId="0" borderId="0" xfId="0" applyFont="1" applyAlignment="1">
      <alignment horizontal="center"/>
    </xf>
    <xf numFmtId="0" fontId="8" fillId="0" borderId="0" xfId="0" applyFont="1" applyAlignment="1">
      <alignment horizontal="right"/>
    </xf>
    <xf numFmtId="165" fontId="8" fillId="0" borderId="0" xfId="0" applyNumberFormat="1" applyFont="1" applyAlignment="1">
      <alignment horizontal="right" vertical="center"/>
    </xf>
    <xf numFmtId="164" fontId="8" fillId="0" borderId="0" xfId="0" applyNumberFormat="1" applyFont="1" applyAlignment="1">
      <alignment horizontal="center" vertical="center"/>
    </xf>
    <xf numFmtId="0" fontId="9" fillId="0" borderId="0" xfId="1" applyFont="1" applyAlignment="1">
      <alignment horizontal="center" vertical="center"/>
    </xf>
    <xf numFmtId="0" fontId="8" fillId="0" borderId="0" xfId="0" applyFont="1" applyAlignment="1">
      <alignment vertical="center"/>
    </xf>
    <xf numFmtId="0" fontId="8" fillId="0" borderId="0" xfId="0" applyFont="1" applyAlignment="1">
      <alignment horizontal="right" vertical="center"/>
    </xf>
    <xf numFmtId="164" fontId="8" fillId="0" borderId="0" xfId="0" applyNumberFormat="1" applyFont="1" applyAlignment="1">
      <alignment horizontal="center"/>
    </xf>
    <xf numFmtId="0" fontId="9" fillId="0" borderId="0" xfId="1" applyFont="1" applyAlignment="1">
      <alignment horizontal="center"/>
    </xf>
    <xf numFmtId="165" fontId="8" fillId="0" borderId="0" xfId="0" applyNumberFormat="1" applyFont="1" applyAlignment="1">
      <alignment horizontal="right"/>
    </xf>
    <xf numFmtId="0" fontId="4" fillId="0" borderId="0" xfId="0" applyFont="1" applyAlignment="1">
      <alignment horizontal="left" vertical="center"/>
    </xf>
    <xf numFmtId="0" fontId="7" fillId="0" borderId="0" xfId="0" applyFont="1"/>
    <xf numFmtId="0" fontId="3" fillId="0" borderId="0" xfId="1" applyAlignment="1">
      <alignment horizontal="center" vertical="center"/>
    </xf>
    <xf numFmtId="0" fontId="9" fillId="0" borderId="0" xfId="1" applyFont="1"/>
    <xf numFmtId="0" fontId="11" fillId="0" borderId="0" xfId="0" applyFont="1" applyAlignment="1">
      <alignment horizontal="center"/>
    </xf>
    <xf numFmtId="166" fontId="8" fillId="0" borderId="0" xfId="0" applyNumberFormat="1" applyFont="1" applyAlignment="1">
      <alignment horizontal="right"/>
    </xf>
    <xf numFmtId="166" fontId="8" fillId="0" borderId="0" xfId="0" applyNumberFormat="1" applyFont="1"/>
    <xf numFmtId="166" fontId="8" fillId="0" borderId="0" xfId="0" applyNumberFormat="1" applyFont="1" applyAlignment="1">
      <alignment horizontal="center"/>
    </xf>
    <xf numFmtId="0" fontId="3" fillId="0" borderId="0" xfId="1" applyAlignment="1">
      <alignment horizontal="left" vertical="center"/>
    </xf>
    <xf numFmtId="0" fontId="11" fillId="0" borderId="0" xfId="0" applyFont="1"/>
    <xf numFmtId="167" fontId="8" fillId="0" borderId="0" xfId="0" applyNumberFormat="1" applyFont="1"/>
    <xf numFmtId="0" fontId="13" fillId="0" borderId="0" xfId="0" applyFont="1"/>
    <xf numFmtId="0" fontId="13" fillId="0" borderId="0" xfId="0" applyFont="1" applyAlignment="1">
      <alignment horizontal="center"/>
    </xf>
    <xf numFmtId="0" fontId="3" fillId="0" borderId="0" xfId="1" applyAlignment="1">
      <alignment horizontal="left"/>
    </xf>
    <xf numFmtId="165" fontId="8" fillId="0" borderId="0" xfId="0" applyNumberFormat="1" applyFont="1" applyAlignment="1">
      <alignment horizontal="left" vertical="center"/>
    </xf>
    <xf numFmtId="165" fontId="7" fillId="0" borderId="0" xfId="0" applyNumberFormat="1" applyFont="1" applyAlignment="1">
      <alignment horizontal="left" vertical="center"/>
    </xf>
    <xf numFmtId="168" fontId="8" fillId="0" borderId="0" xfId="0" applyNumberFormat="1" applyFont="1" applyAlignment="1">
      <alignment horizontal="center"/>
    </xf>
    <xf numFmtId="0" fontId="7" fillId="0" borderId="0" xfId="0" applyFont="1" applyAlignment="1">
      <alignment horizontal="left"/>
    </xf>
    <xf numFmtId="0" fontId="8" fillId="0" borderId="0" xfId="0" applyFont="1" applyAlignment="1">
      <alignment horizontal="left" vertical="center"/>
    </xf>
    <xf numFmtId="0" fontId="8" fillId="0" borderId="0" xfId="0" applyFont="1" applyAlignment="1">
      <alignment horizontal="left" wrapText="1"/>
    </xf>
    <xf numFmtId="0" fontId="8" fillId="0" borderId="0" xfId="0" applyFont="1" applyAlignment="1">
      <alignment horizontal="left" vertical="top" wrapText="1"/>
    </xf>
    <xf numFmtId="0" fontId="11" fillId="0" borderId="0" xfId="0" applyFont="1" applyAlignment="1">
      <alignment horizontal="left" vertical="top" wrapText="1"/>
    </xf>
    <xf numFmtId="0" fontId="8" fillId="0" borderId="0" xfId="0" applyFont="1" applyAlignment="1">
      <alignment horizontal="left"/>
    </xf>
    <xf numFmtId="0" fontId="11" fillId="0" borderId="0" xfId="0" applyFont="1" applyAlignment="1">
      <alignment horizontal="left" vertical="top"/>
    </xf>
  </cellXfs>
  <cellStyles count="2">
    <cellStyle name="Hyperlink" xfId="1" builtinId="8"/>
    <cellStyle name="Normal" xfId="0" builtinId="0"/>
  </cellStyles>
  <dxfs count="4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6F8F9"/>
          <bgColor rgb="FFF6F8F9"/>
        </patternFill>
      </fill>
    </dxf>
    <dxf>
      <fill>
        <patternFill patternType="solid">
          <fgColor rgb="FFFFFFFF"/>
          <bgColor rgb="FFFFFFFF"/>
        </patternFill>
      </fill>
    </dxf>
    <dxf>
      <fill>
        <patternFill patternType="solid">
          <fgColor rgb="FF2A9D8F"/>
          <bgColor rgb="FF2A9D8F"/>
        </patternFill>
      </fill>
    </dxf>
    <dxf>
      <fill>
        <patternFill patternType="solid">
          <fgColor rgb="FFF6F8F9"/>
          <bgColor rgb="FFF6F8F9"/>
        </patternFill>
      </fill>
    </dxf>
    <dxf>
      <fill>
        <patternFill patternType="solid">
          <fgColor rgb="FFFFFFFF"/>
          <bgColor rgb="FFFFFFFF"/>
        </patternFill>
      </fill>
    </dxf>
    <dxf>
      <fill>
        <patternFill patternType="solid">
          <fgColor rgb="FFF4A261"/>
          <bgColor rgb="FFF4A261"/>
        </patternFill>
      </fill>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fill>
        <patternFill patternType="solid">
          <fgColor rgb="FFF6F8F9"/>
          <bgColor rgb="FFF6F8F9"/>
        </patternFill>
      </fill>
    </dxf>
    <dxf>
      <fill>
        <patternFill patternType="solid">
          <fgColor rgb="FFFFFFFF"/>
          <bgColor rgb="FFFFFFFF"/>
        </patternFill>
      </fill>
    </dxf>
    <dxf>
      <fill>
        <patternFill patternType="solid">
          <fgColor rgb="FFE9C46A"/>
          <bgColor rgb="FFE9C46A"/>
        </patternFill>
      </fill>
    </dxf>
    <dxf>
      <fill>
        <patternFill patternType="solid">
          <fgColor rgb="FFF6F8F9"/>
          <bgColor rgb="FFF6F8F9"/>
        </patternFill>
      </fill>
    </dxf>
    <dxf>
      <fill>
        <patternFill patternType="solid">
          <fgColor rgb="FFFFFFFF"/>
          <bgColor rgb="FFFFFFFF"/>
        </patternFill>
      </fill>
    </dxf>
    <dxf>
      <fill>
        <patternFill patternType="solid">
          <fgColor rgb="FF264653"/>
          <bgColor rgb="FF264653"/>
        </patternFill>
      </fill>
    </dxf>
    <dxf>
      <fill>
        <patternFill patternType="solid">
          <fgColor rgb="FFF6F8F9"/>
          <bgColor rgb="FFF6F8F9"/>
        </patternFill>
      </fill>
    </dxf>
    <dxf>
      <fill>
        <patternFill patternType="solid">
          <fgColor rgb="FFFFFFFF"/>
          <bgColor rgb="FFFFFFFF"/>
        </patternFill>
      </fill>
    </dxf>
    <dxf>
      <fill>
        <patternFill patternType="solid">
          <fgColor rgb="FF626E7A"/>
          <bgColor rgb="FF626E7A"/>
        </patternFill>
      </fill>
    </dxf>
    <dxf>
      <fill>
        <patternFill patternType="solid">
          <fgColor rgb="FFF6F8F9"/>
          <bgColor rgb="FFF6F8F9"/>
        </patternFill>
      </fill>
    </dxf>
    <dxf>
      <fill>
        <patternFill patternType="solid">
          <fgColor rgb="FFFFFFFF"/>
          <bgColor rgb="FFFFFFFF"/>
        </patternFill>
      </fill>
    </dxf>
    <dxf>
      <fill>
        <patternFill patternType="solid">
          <fgColor rgb="FF49564C"/>
          <bgColor rgb="FF49564C"/>
        </patternFill>
      </fill>
    </dxf>
    <dxf>
      <fill>
        <patternFill patternType="solid">
          <fgColor rgb="FFF6F8F9"/>
          <bgColor rgb="FFF6F8F9"/>
        </patternFill>
      </fill>
    </dxf>
    <dxf>
      <fill>
        <patternFill patternType="solid">
          <fgColor rgb="FFFFFFFF"/>
          <bgColor rgb="FFFFFFFF"/>
        </patternFill>
      </fill>
    </dxf>
    <dxf>
      <fill>
        <patternFill patternType="solid">
          <fgColor rgb="FF373F6B"/>
          <bgColor rgb="FF373F6B"/>
        </patternFill>
      </fill>
    </dxf>
    <dxf>
      <fill>
        <patternFill patternType="solid">
          <fgColor rgb="FFF6F8F9"/>
          <bgColor rgb="FFF6F8F9"/>
        </patternFill>
      </fill>
    </dxf>
    <dxf>
      <fill>
        <patternFill patternType="solid">
          <fgColor rgb="FFFFFFFF"/>
          <bgColor rgb="FFFFFFFF"/>
        </patternFill>
      </fill>
    </dxf>
    <dxf>
      <fill>
        <patternFill patternType="solid">
          <fgColor rgb="FF4A568D"/>
          <bgColor rgb="FF4A568D"/>
        </patternFill>
      </fill>
    </dxf>
    <dxf>
      <fill>
        <patternFill patternType="solid">
          <fgColor rgb="FFF6F8F9"/>
          <bgColor rgb="FFF6F8F9"/>
        </patternFill>
      </fill>
    </dxf>
    <dxf>
      <fill>
        <patternFill patternType="solid">
          <fgColor rgb="FFFFFFFF"/>
          <bgColor rgb="FFFFFFFF"/>
        </patternFill>
      </fill>
    </dxf>
    <dxf>
      <fill>
        <patternFill patternType="solid">
          <fgColor rgb="FF9B3642"/>
          <bgColor rgb="FF9B3642"/>
        </patternFill>
      </fill>
    </dxf>
    <dxf>
      <fill>
        <patternFill patternType="solid">
          <fgColor rgb="FFF6F8F9"/>
          <bgColor rgb="FFF6F8F9"/>
        </patternFill>
      </fill>
    </dxf>
    <dxf>
      <fill>
        <patternFill patternType="solid">
          <fgColor rgb="FFFFFFFF"/>
          <bgColor rgb="FFFFFFFF"/>
        </patternFill>
      </fill>
    </dxf>
    <dxf>
      <fill>
        <patternFill patternType="solid">
          <fgColor rgb="FFBB463C"/>
          <bgColor rgb="FFBB463C"/>
        </patternFill>
      </fill>
    </dxf>
    <dxf>
      <fill>
        <patternFill patternType="solid">
          <fgColor rgb="FFF6F8F9"/>
          <bgColor rgb="FFF6F8F9"/>
        </patternFill>
      </fill>
    </dxf>
    <dxf>
      <fill>
        <patternFill patternType="solid">
          <fgColor rgb="FFFFFFFF"/>
          <bgColor rgb="FFFFFFFF"/>
        </patternFill>
      </fill>
    </dxf>
    <dxf>
      <fill>
        <patternFill patternType="solid">
          <fgColor rgb="FF535FC1"/>
          <bgColor rgb="FF535FC1"/>
        </patternFill>
      </fill>
    </dxf>
  </dxfs>
  <tableStyles count="12" defaultTableStyle="TableStyleMedium2" defaultPivotStyle="PivotStyleLight16">
    <tableStyle name="Species-style" pivot="0" count="3" xr9:uid="{00000000-0011-0000-FFFF-FFFF00000000}">
      <tableStyleElement type="headerRow" dxfId="45"/>
      <tableStyleElement type="firstRowStripe" dxfId="44"/>
      <tableStyleElement type="secondRowStripe" dxfId="43"/>
    </tableStyle>
    <tableStyle name="Family-style" pivot="0" count="3" xr9:uid="{00000000-0011-0000-FFFF-FFFF01000000}">
      <tableStyleElement type="headerRow" dxfId="42"/>
      <tableStyleElement type="firstRowStripe" dxfId="41"/>
      <tableStyleElement type="secondRowStripe" dxfId="40"/>
    </tableStyle>
    <tableStyle name="Origin-style" pivot="0" count="3" xr9:uid="{00000000-0011-0000-FFFF-FFFF02000000}">
      <tableStyleElement type="headerRow" dxfId="39"/>
      <tableStyleElement type="firstRowStripe" dxfId="38"/>
      <tableStyleElement type="secondRowStripe" dxfId="37"/>
    </tableStyle>
    <tableStyle name="INABIO-style" pivot="0" count="3" xr9:uid="{00000000-0011-0000-FFFF-FFFF03000000}">
      <tableStyleElement type="headerRow" dxfId="36"/>
      <tableStyleElement type="firstRowStripe" dxfId="35"/>
      <tableStyleElement type="secondRowStripe" dxfId="34"/>
    </tableStyle>
    <tableStyle name="EPN-style" pivot="0" count="3" xr9:uid="{00000000-0011-0000-FFFF-FFFF04000000}">
      <tableStyleElement type="headerRow" dxfId="33"/>
      <tableStyleElement type="firstRowStripe" dxfId="32"/>
      <tableStyleElement type="secondRowStripe" dxfId="31"/>
    </tableStyle>
    <tableStyle name="UDA-style" pivot="0" count="3" xr9:uid="{00000000-0011-0000-FFFF-FFFF05000000}">
      <tableStyleElement type="headerRow" dxfId="30"/>
      <tableStyleElement type="firstRowStripe" dxfId="29"/>
      <tableStyleElement type="secondRowStripe" dxfId="28"/>
    </tableStyle>
    <tableStyle name="UTPL-style" pivot="0" count="3" xr9:uid="{00000000-0011-0000-FFFF-FFFF06000000}">
      <tableStyleElement type="headerRow" dxfId="27"/>
      <tableStyleElement type="firstRowStripe" dxfId="26"/>
      <tableStyleElement type="secondRowStripe" dxfId="25"/>
    </tableStyle>
    <tableStyle name="UNL-style" pivot="0" count="3" xr9:uid="{00000000-0011-0000-FFFF-FFFF07000000}">
      <tableStyleElement type="headerRow" dxfId="24"/>
      <tableStyleElement type="firstRowStripe" dxfId="23"/>
      <tableStyleElement type="secondRowStripe" dxfId="22"/>
    </tableStyle>
    <tableStyle name="GBIF-style" pivot="0" count="3" xr9:uid="{00000000-0011-0000-FFFF-FFFF08000000}">
      <tableStyleElement type="headerRow" dxfId="21"/>
      <tableStyleElement type="firstRowStripe" dxfId="20"/>
      <tableStyleElement type="secondRowStripe" dxfId="19"/>
    </tableStyle>
    <tableStyle name="BOLD-style" pivot="0" count="3" xr9:uid="{00000000-0011-0000-FFFF-FFFF09000000}">
      <tableStyleElement type="headerRow" dxfId="18"/>
      <tableStyleElement type="firstRowStripe" dxfId="17"/>
      <tableStyleElement type="secondRowStripe" dxfId="16"/>
    </tableStyle>
    <tableStyle name="Literature-style" pivot="0" count="3" xr9:uid="{00000000-0011-0000-FFFF-FFFF0A000000}">
      <tableStyleElement type="headerRow" dxfId="15"/>
      <tableStyleElement type="firstRowStripe" dxfId="14"/>
      <tableStyleElement type="secondRowStripe" dxfId="13"/>
    </tableStyle>
    <tableStyle name="iNaturalist-style" pivot="0" count="3" xr9:uid="{00000000-0011-0000-FFFF-FFFF0B000000}">
      <tableStyleElement type="headerRow" dxfId="12"/>
      <tableStyleElement type="firstRowStripe" dxfId="11"/>
      <tableStyleElement type="secondRowStripe" dxfId="1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www.inaturalist.org/observations/167586700" TargetMode="External"/><Relationship Id="rId299" Type="http://schemas.openxmlformats.org/officeDocument/2006/relationships/hyperlink" Target="https://www.gbif.org/occurrence/2900420737" TargetMode="External"/><Relationship Id="rId21" Type="http://schemas.openxmlformats.org/officeDocument/2006/relationships/hyperlink" Target="https://www.inaturalist.org/observations/23266597" TargetMode="External"/><Relationship Id="rId63" Type="http://schemas.openxmlformats.org/officeDocument/2006/relationships/hyperlink" Target="https://www.inaturalist.org/observations/102842527" TargetMode="External"/><Relationship Id="rId159" Type="http://schemas.openxmlformats.org/officeDocument/2006/relationships/hyperlink" Target="https://www.inaturalist.org/observations/253749562" TargetMode="External"/><Relationship Id="rId324" Type="http://schemas.openxmlformats.org/officeDocument/2006/relationships/hyperlink" Target="https://www.gbif.org/occurrence/2900461634" TargetMode="External"/><Relationship Id="rId170" Type="http://schemas.openxmlformats.org/officeDocument/2006/relationships/hyperlink" Target="https://www.inaturalist.org/observations/262896960" TargetMode="External"/><Relationship Id="rId226" Type="http://schemas.openxmlformats.org/officeDocument/2006/relationships/hyperlink" Target="https://www.gbif.org/occurrence/872533941" TargetMode="External"/><Relationship Id="rId268" Type="http://schemas.openxmlformats.org/officeDocument/2006/relationships/hyperlink" Target="https://www.gbif.org/occurrence/2900387071" TargetMode="External"/><Relationship Id="rId32" Type="http://schemas.openxmlformats.org/officeDocument/2006/relationships/hyperlink" Target="https://www.inaturalist.org/observations/40301769" TargetMode="External"/><Relationship Id="rId74" Type="http://schemas.openxmlformats.org/officeDocument/2006/relationships/hyperlink" Target="https://www.inaturalist.org/observations/107989067" TargetMode="External"/><Relationship Id="rId128" Type="http://schemas.openxmlformats.org/officeDocument/2006/relationships/hyperlink" Target="https://www.inaturalist.org/observations/178848853" TargetMode="External"/><Relationship Id="rId335" Type="http://schemas.openxmlformats.org/officeDocument/2006/relationships/hyperlink" Target="https://www.gbif.org/occurrence/2900476875" TargetMode="External"/><Relationship Id="rId5" Type="http://schemas.openxmlformats.org/officeDocument/2006/relationships/hyperlink" Target="https://portal.boldsystems.org/record/EMPUL4590-22" TargetMode="External"/><Relationship Id="rId181" Type="http://schemas.openxmlformats.org/officeDocument/2006/relationships/hyperlink" Target="https://www.inaturalist.org/observations/274090237" TargetMode="External"/><Relationship Id="rId237" Type="http://schemas.openxmlformats.org/officeDocument/2006/relationships/hyperlink" Target="https://www.gbif.org/occurrence/894567843" TargetMode="External"/><Relationship Id="rId279" Type="http://schemas.openxmlformats.org/officeDocument/2006/relationships/hyperlink" Target="https://www.gbif.org/occurrence/2900404069" TargetMode="External"/><Relationship Id="rId43" Type="http://schemas.openxmlformats.org/officeDocument/2006/relationships/hyperlink" Target="https://www.inaturalist.org/observations/71588227" TargetMode="External"/><Relationship Id="rId139" Type="http://schemas.openxmlformats.org/officeDocument/2006/relationships/hyperlink" Target="https://www.inaturalist.org/observations/196921089" TargetMode="External"/><Relationship Id="rId290" Type="http://schemas.openxmlformats.org/officeDocument/2006/relationships/hyperlink" Target="https://www.gbif.org/occurrence/2900413719" TargetMode="External"/><Relationship Id="rId304" Type="http://schemas.openxmlformats.org/officeDocument/2006/relationships/hyperlink" Target="https://www.gbif.org/occurrence/2900427254" TargetMode="External"/><Relationship Id="rId346" Type="http://schemas.openxmlformats.org/officeDocument/2006/relationships/hyperlink" Target="https://www.gbif.org/occurrence/4606140311" TargetMode="External"/><Relationship Id="rId85" Type="http://schemas.openxmlformats.org/officeDocument/2006/relationships/hyperlink" Target="https://www.inaturalist.org/observations/119946751" TargetMode="External"/><Relationship Id="rId150" Type="http://schemas.openxmlformats.org/officeDocument/2006/relationships/hyperlink" Target="https://www.inaturalist.org/observations/222386776" TargetMode="External"/><Relationship Id="rId192" Type="http://schemas.openxmlformats.org/officeDocument/2006/relationships/hyperlink" Target="https://www.inaturalist.org/observations/284058107" TargetMode="External"/><Relationship Id="rId206" Type="http://schemas.openxmlformats.org/officeDocument/2006/relationships/hyperlink" Target="https://www.inaturalist.org/observations/296643828" TargetMode="External"/><Relationship Id="rId248" Type="http://schemas.openxmlformats.org/officeDocument/2006/relationships/hyperlink" Target="https://www.gbif.org/occurrence/2804638336" TargetMode="External"/><Relationship Id="rId12" Type="http://schemas.openxmlformats.org/officeDocument/2006/relationships/hyperlink" Target="https://www.inaturalist.org/observations/17933744" TargetMode="External"/><Relationship Id="rId108" Type="http://schemas.openxmlformats.org/officeDocument/2006/relationships/hyperlink" Target="https://www.inaturalist.org/observations/155399832" TargetMode="External"/><Relationship Id="rId315" Type="http://schemas.openxmlformats.org/officeDocument/2006/relationships/hyperlink" Target="https://www.gbif.org/occurrence/2900453157" TargetMode="External"/><Relationship Id="rId357" Type="http://schemas.openxmlformats.org/officeDocument/2006/relationships/hyperlink" Target="https://www.gbif.org/occurrence/5053434577" TargetMode="External"/><Relationship Id="rId54" Type="http://schemas.openxmlformats.org/officeDocument/2006/relationships/hyperlink" Target="https://www.inaturalist.org/observations/95413173" TargetMode="External"/><Relationship Id="rId96" Type="http://schemas.openxmlformats.org/officeDocument/2006/relationships/hyperlink" Target="https://www.inaturalist.org/observations/141380019" TargetMode="External"/><Relationship Id="rId161" Type="http://schemas.openxmlformats.org/officeDocument/2006/relationships/hyperlink" Target="https://www.inaturalist.org/observations/256903233" TargetMode="External"/><Relationship Id="rId217" Type="http://schemas.openxmlformats.org/officeDocument/2006/relationships/hyperlink" Target="https://www.inaturalist.org/observations/319012889" TargetMode="External"/><Relationship Id="rId259" Type="http://schemas.openxmlformats.org/officeDocument/2006/relationships/hyperlink" Target="https://www.gbif.org/occurrence/2804770220" TargetMode="External"/><Relationship Id="rId23" Type="http://schemas.openxmlformats.org/officeDocument/2006/relationships/hyperlink" Target="https://www.inaturalist.org/observations/23280052" TargetMode="External"/><Relationship Id="rId119" Type="http://schemas.openxmlformats.org/officeDocument/2006/relationships/hyperlink" Target="https://www.inaturalist.org/observations/167620853" TargetMode="External"/><Relationship Id="rId270" Type="http://schemas.openxmlformats.org/officeDocument/2006/relationships/hyperlink" Target="https://www.gbif.org/occurrence/2900389777" TargetMode="External"/><Relationship Id="rId326" Type="http://schemas.openxmlformats.org/officeDocument/2006/relationships/hyperlink" Target="https://www.gbif.org/occurrence/2900462632" TargetMode="External"/><Relationship Id="rId65" Type="http://schemas.openxmlformats.org/officeDocument/2006/relationships/hyperlink" Target="https://www.inaturalist.org/observations/102953517" TargetMode="External"/><Relationship Id="rId130" Type="http://schemas.openxmlformats.org/officeDocument/2006/relationships/hyperlink" Target="https://www.inaturalist.org/observations/179742457" TargetMode="External"/><Relationship Id="rId172" Type="http://schemas.openxmlformats.org/officeDocument/2006/relationships/hyperlink" Target="https://www.inaturalist.org/observations/266021304" TargetMode="External"/><Relationship Id="rId228" Type="http://schemas.openxmlformats.org/officeDocument/2006/relationships/hyperlink" Target="https://www.gbif.org/occurrence/872533982" TargetMode="External"/><Relationship Id="rId281" Type="http://schemas.openxmlformats.org/officeDocument/2006/relationships/hyperlink" Target="https://www.gbif.org/occurrence/2900406470" TargetMode="External"/><Relationship Id="rId337" Type="http://schemas.openxmlformats.org/officeDocument/2006/relationships/hyperlink" Target="https://www.gbif.org/occurrence/2900478620" TargetMode="External"/><Relationship Id="rId34" Type="http://schemas.openxmlformats.org/officeDocument/2006/relationships/hyperlink" Target="https://www.inaturalist.org/observations/45294949" TargetMode="External"/><Relationship Id="rId76" Type="http://schemas.openxmlformats.org/officeDocument/2006/relationships/hyperlink" Target="https://www.inaturalist.org/observations/109337232" TargetMode="External"/><Relationship Id="rId141" Type="http://schemas.openxmlformats.org/officeDocument/2006/relationships/hyperlink" Target="https://www.inaturalist.org/observations/198158567" TargetMode="External"/><Relationship Id="rId7" Type="http://schemas.openxmlformats.org/officeDocument/2006/relationships/hyperlink" Target="https://portal.boldsystems.org/record/EMSCZ11910-22" TargetMode="External"/><Relationship Id="rId183" Type="http://schemas.openxmlformats.org/officeDocument/2006/relationships/hyperlink" Target="https://www.inaturalist.org/observations/279757186" TargetMode="External"/><Relationship Id="rId239" Type="http://schemas.openxmlformats.org/officeDocument/2006/relationships/hyperlink" Target="https://www.gbif.org/occurrence/894569218" TargetMode="External"/><Relationship Id="rId250" Type="http://schemas.openxmlformats.org/officeDocument/2006/relationships/hyperlink" Target="https://www.gbif.org/occurrence/2804671250" TargetMode="External"/><Relationship Id="rId292" Type="http://schemas.openxmlformats.org/officeDocument/2006/relationships/hyperlink" Target="https://www.gbif.org/occurrence/2900414304" TargetMode="External"/><Relationship Id="rId306" Type="http://schemas.openxmlformats.org/officeDocument/2006/relationships/hyperlink" Target="https://www.gbif.org/occurrence/2900436684" TargetMode="External"/><Relationship Id="rId45" Type="http://schemas.openxmlformats.org/officeDocument/2006/relationships/hyperlink" Target="https://www.inaturalist.org/observations/75705949" TargetMode="External"/><Relationship Id="rId87" Type="http://schemas.openxmlformats.org/officeDocument/2006/relationships/hyperlink" Target="https://www.inaturalist.org/observations/119946753" TargetMode="External"/><Relationship Id="rId110" Type="http://schemas.openxmlformats.org/officeDocument/2006/relationships/hyperlink" Target="https://www.inaturalist.org/observations/162914768" TargetMode="External"/><Relationship Id="rId348" Type="http://schemas.openxmlformats.org/officeDocument/2006/relationships/hyperlink" Target="https://www.gbif.org/occurrence/4854185211" TargetMode="External"/><Relationship Id="rId152" Type="http://schemas.openxmlformats.org/officeDocument/2006/relationships/hyperlink" Target="https://www.inaturalist.org/observations/234916049" TargetMode="External"/><Relationship Id="rId194" Type="http://schemas.openxmlformats.org/officeDocument/2006/relationships/hyperlink" Target="https://www.inaturalist.org/observations/286447035" TargetMode="External"/><Relationship Id="rId208" Type="http://schemas.openxmlformats.org/officeDocument/2006/relationships/hyperlink" Target="https://www.inaturalist.org/observations/298418430" TargetMode="External"/><Relationship Id="rId261" Type="http://schemas.openxmlformats.org/officeDocument/2006/relationships/hyperlink" Target="https://www.gbif.org/occurrence/2804776209" TargetMode="External"/><Relationship Id="rId14" Type="http://schemas.openxmlformats.org/officeDocument/2006/relationships/hyperlink" Target="https://www.inaturalist.org/observations/20400319" TargetMode="External"/><Relationship Id="rId56" Type="http://schemas.openxmlformats.org/officeDocument/2006/relationships/hyperlink" Target="https://www.inaturalist.org/observations/99340263" TargetMode="External"/><Relationship Id="rId317" Type="http://schemas.openxmlformats.org/officeDocument/2006/relationships/hyperlink" Target="https://www.gbif.org/occurrence/2900455236" TargetMode="External"/><Relationship Id="rId359" Type="http://schemas.openxmlformats.org/officeDocument/2006/relationships/hyperlink" Target="https://www.gbif.org/occurrence/5053434601" TargetMode="External"/><Relationship Id="rId98" Type="http://schemas.openxmlformats.org/officeDocument/2006/relationships/hyperlink" Target="https://www.inaturalist.org/observations/143352373" TargetMode="External"/><Relationship Id="rId121" Type="http://schemas.openxmlformats.org/officeDocument/2006/relationships/hyperlink" Target="https://www.inaturalist.org/observations/168951170" TargetMode="External"/><Relationship Id="rId163" Type="http://schemas.openxmlformats.org/officeDocument/2006/relationships/hyperlink" Target="https://www.inaturalist.org/observations/257447570" TargetMode="External"/><Relationship Id="rId219" Type="http://schemas.openxmlformats.org/officeDocument/2006/relationships/hyperlink" Target="https://www.inaturalist.org/observations/324733668" TargetMode="External"/><Relationship Id="rId230" Type="http://schemas.openxmlformats.org/officeDocument/2006/relationships/hyperlink" Target="https://www.gbif.org/occurrence/872534007" TargetMode="External"/><Relationship Id="rId25" Type="http://schemas.openxmlformats.org/officeDocument/2006/relationships/hyperlink" Target="https://www.inaturalist.org/observations/23426390" TargetMode="External"/><Relationship Id="rId67" Type="http://schemas.openxmlformats.org/officeDocument/2006/relationships/hyperlink" Target="https://www.inaturalist.org/observations/105193825" TargetMode="External"/><Relationship Id="rId272" Type="http://schemas.openxmlformats.org/officeDocument/2006/relationships/hyperlink" Target="https://www.gbif.org/occurrence/2900394200" TargetMode="External"/><Relationship Id="rId328" Type="http://schemas.openxmlformats.org/officeDocument/2006/relationships/hyperlink" Target="https://www.gbif.org/occurrence/2900467061" TargetMode="External"/><Relationship Id="rId132" Type="http://schemas.openxmlformats.org/officeDocument/2006/relationships/hyperlink" Target="https://www.inaturalist.org/observations/181267458" TargetMode="External"/><Relationship Id="rId174" Type="http://schemas.openxmlformats.org/officeDocument/2006/relationships/hyperlink" Target="https://www.inaturalist.org/observations/268001028" TargetMode="External"/><Relationship Id="rId220" Type="http://schemas.openxmlformats.org/officeDocument/2006/relationships/hyperlink" Target="https://www.inaturalist.org/observations/337398166" TargetMode="External"/><Relationship Id="rId241" Type="http://schemas.openxmlformats.org/officeDocument/2006/relationships/hyperlink" Target="https://www.gbif.org/occurrence/1039161311" TargetMode="External"/><Relationship Id="rId15" Type="http://schemas.openxmlformats.org/officeDocument/2006/relationships/hyperlink" Target="https://www.inaturalist.org/observations/22123323" TargetMode="External"/><Relationship Id="rId36" Type="http://schemas.openxmlformats.org/officeDocument/2006/relationships/hyperlink" Target="https://www.inaturalist.org/observations/52838086" TargetMode="External"/><Relationship Id="rId57" Type="http://schemas.openxmlformats.org/officeDocument/2006/relationships/hyperlink" Target="https://www.inaturalist.org/observations/100154209" TargetMode="External"/><Relationship Id="rId262" Type="http://schemas.openxmlformats.org/officeDocument/2006/relationships/hyperlink" Target="https://www.gbif.org/occurrence/2804818011" TargetMode="External"/><Relationship Id="rId283" Type="http://schemas.openxmlformats.org/officeDocument/2006/relationships/hyperlink" Target="https://www.gbif.org/occurrence/2900407601" TargetMode="External"/><Relationship Id="rId318" Type="http://schemas.openxmlformats.org/officeDocument/2006/relationships/hyperlink" Target="https://www.gbif.org/occurrence/2900455933" TargetMode="External"/><Relationship Id="rId339" Type="http://schemas.openxmlformats.org/officeDocument/2006/relationships/hyperlink" Target="https://www.gbif.org/occurrence/2900479517" TargetMode="External"/><Relationship Id="rId78" Type="http://schemas.openxmlformats.org/officeDocument/2006/relationships/hyperlink" Target="https://www.inaturalist.org/observations/118444595" TargetMode="External"/><Relationship Id="rId99" Type="http://schemas.openxmlformats.org/officeDocument/2006/relationships/hyperlink" Target="https://www.inaturalist.org/observations/145292545" TargetMode="External"/><Relationship Id="rId101" Type="http://schemas.openxmlformats.org/officeDocument/2006/relationships/hyperlink" Target="https://www.inaturalist.org/observations/146772960" TargetMode="External"/><Relationship Id="rId122" Type="http://schemas.openxmlformats.org/officeDocument/2006/relationships/hyperlink" Target="https://www.inaturalist.org/observations/169001817" TargetMode="External"/><Relationship Id="rId143" Type="http://schemas.openxmlformats.org/officeDocument/2006/relationships/hyperlink" Target="https://www.inaturalist.org/observations/203362091" TargetMode="External"/><Relationship Id="rId164" Type="http://schemas.openxmlformats.org/officeDocument/2006/relationships/hyperlink" Target="https://www.inaturalist.org/observations/260013295" TargetMode="External"/><Relationship Id="rId185" Type="http://schemas.openxmlformats.org/officeDocument/2006/relationships/hyperlink" Target="https://www.inaturalist.org/observations/280711862" TargetMode="External"/><Relationship Id="rId350" Type="http://schemas.openxmlformats.org/officeDocument/2006/relationships/hyperlink" Target="https://www.gbif.org/occurrence/4866782352" TargetMode="External"/><Relationship Id="rId9" Type="http://schemas.openxmlformats.org/officeDocument/2006/relationships/hyperlink" Target="https://portal.boldsystems.org/record/SPIII134-24" TargetMode="External"/><Relationship Id="rId210" Type="http://schemas.openxmlformats.org/officeDocument/2006/relationships/hyperlink" Target="https://www.inaturalist.org/observations/299626931" TargetMode="External"/><Relationship Id="rId26" Type="http://schemas.openxmlformats.org/officeDocument/2006/relationships/hyperlink" Target="https://www.inaturalist.org/observations/23619296" TargetMode="External"/><Relationship Id="rId231" Type="http://schemas.openxmlformats.org/officeDocument/2006/relationships/hyperlink" Target="https://www.gbif.org/occurrence/894566221" TargetMode="External"/><Relationship Id="rId252" Type="http://schemas.openxmlformats.org/officeDocument/2006/relationships/hyperlink" Target="https://www.gbif.org/occurrence/2804673883" TargetMode="External"/><Relationship Id="rId273" Type="http://schemas.openxmlformats.org/officeDocument/2006/relationships/hyperlink" Target="https://www.gbif.org/occurrence/2900399875" TargetMode="External"/><Relationship Id="rId294" Type="http://schemas.openxmlformats.org/officeDocument/2006/relationships/hyperlink" Target="https://www.gbif.org/occurrence/2900416416" TargetMode="External"/><Relationship Id="rId308" Type="http://schemas.openxmlformats.org/officeDocument/2006/relationships/hyperlink" Target="https://www.gbif.org/occurrence/2900438927" TargetMode="External"/><Relationship Id="rId329" Type="http://schemas.openxmlformats.org/officeDocument/2006/relationships/hyperlink" Target="https://www.gbif.org/occurrence/2900467218" TargetMode="External"/><Relationship Id="rId47" Type="http://schemas.openxmlformats.org/officeDocument/2006/relationships/hyperlink" Target="https://www.inaturalist.org/observations/85115305" TargetMode="External"/><Relationship Id="rId68" Type="http://schemas.openxmlformats.org/officeDocument/2006/relationships/hyperlink" Target="https://www.inaturalist.org/observations/105447230" TargetMode="External"/><Relationship Id="rId89" Type="http://schemas.openxmlformats.org/officeDocument/2006/relationships/hyperlink" Target="https://www.inaturalist.org/observations/121146024" TargetMode="External"/><Relationship Id="rId112" Type="http://schemas.openxmlformats.org/officeDocument/2006/relationships/hyperlink" Target="https://www.inaturalist.org/observations/163388252" TargetMode="External"/><Relationship Id="rId133" Type="http://schemas.openxmlformats.org/officeDocument/2006/relationships/hyperlink" Target="https://www.inaturalist.org/observations/182986170" TargetMode="External"/><Relationship Id="rId154" Type="http://schemas.openxmlformats.org/officeDocument/2006/relationships/hyperlink" Target="https://www.inaturalist.org/observations/240910267" TargetMode="External"/><Relationship Id="rId175" Type="http://schemas.openxmlformats.org/officeDocument/2006/relationships/hyperlink" Target="https://www.inaturalist.org/observations/270044808" TargetMode="External"/><Relationship Id="rId340" Type="http://schemas.openxmlformats.org/officeDocument/2006/relationships/hyperlink" Target="https://www.gbif.org/occurrence/2900480876" TargetMode="External"/><Relationship Id="rId361" Type="http://schemas.openxmlformats.org/officeDocument/2006/relationships/hyperlink" Target="https://www.gbif.org/occurrence/5082669118" TargetMode="External"/><Relationship Id="rId196" Type="http://schemas.openxmlformats.org/officeDocument/2006/relationships/hyperlink" Target="https://www.inaturalist.org/observations/287644350" TargetMode="External"/><Relationship Id="rId200" Type="http://schemas.openxmlformats.org/officeDocument/2006/relationships/hyperlink" Target="https://www.inaturalist.org/observations/294080690" TargetMode="External"/><Relationship Id="rId16" Type="http://schemas.openxmlformats.org/officeDocument/2006/relationships/hyperlink" Target="https://www.inaturalist.org/observations/23138898" TargetMode="External"/><Relationship Id="rId221" Type="http://schemas.openxmlformats.org/officeDocument/2006/relationships/hyperlink" Target="https://www.gbif.org/occurrence/658529780" TargetMode="External"/><Relationship Id="rId242" Type="http://schemas.openxmlformats.org/officeDocument/2006/relationships/hyperlink" Target="https://www.gbif.org/occurrence/1234293030" TargetMode="External"/><Relationship Id="rId263" Type="http://schemas.openxmlformats.org/officeDocument/2006/relationships/hyperlink" Target="https://www.gbif.org/occurrence/2804819716" TargetMode="External"/><Relationship Id="rId284" Type="http://schemas.openxmlformats.org/officeDocument/2006/relationships/hyperlink" Target="https://www.gbif.org/occurrence/2900407912" TargetMode="External"/><Relationship Id="rId319" Type="http://schemas.openxmlformats.org/officeDocument/2006/relationships/hyperlink" Target="https://www.gbif.org/occurrence/2900456038" TargetMode="External"/><Relationship Id="rId37" Type="http://schemas.openxmlformats.org/officeDocument/2006/relationships/hyperlink" Target="https://www.inaturalist.org/observations/60845385" TargetMode="External"/><Relationship Id="rId58" Type="http://schemas.openxmlformats.org/officeDocument/2006/relationships/hyperlink" Target="https://www.inaturalist.org/observations/101829563" TargetMode="External"/><Relationship Id="rId79" Type="http://schemas.openxmlformats.org/officeDocument/2006/relationships/hyperlink" Target="https://www.inaturalist.org/observations/119819459" TargetMode="External"/><Relationship Id="rId102" Type="http://schemas.openxmlformats.org/officeDocument/2006/relationships/hyperlink" Target="https://www.inaturalist.org/observations/149249019" TargetMode="External"/><Relationship Id="rId123" Type="http://schemas.openxmlformats.org/officeDocument/2006/relationships/hyperlink" Target="https://www.inaturalist.org/observations/171528645" TargetMode="External"/><Relationship Id="rId144" Type="http://schemas.openxmlformats.org/officeDocument/2006/relationships/hyperlink" Target="https://www.inaturalist.org/observations/204526422" TargetMode="External"/><Relationship Id="rId330" Type="http://schemas.openxmlformats.org/officeDocument/2006/relationships/hyperlink" Target="https://www.gbif.org/occurrence/2900469534" TargetMode="External"/><Relationship Id="rId90" Type="http://schemas.openxmlformats.org/officeDocument/2006/relationships/hyperlink" Target="https://www.inaturalist.org/observations/123784824" TargetMode="External"/><Relationship Id="rId165" Type="http://schemas.openxmlformats.org/officeDocument/2006/relationships/hyperlink" Target="https://www.inaturalist.org/observations/260429611" TargetMode="External"/><Relationship Id="rId186" Type="http://schemas.openxmlformats.org/officeDocument/2006/relationships/hyperlink" Target="https://www.inaturalist.org/observations/281874299" TargetMode="External"/><Relationship Id="rId351" Type="http://schemas.openxmlformats.org/officeDocument/2006/relationships/hyperlink" Target="https://www.gbif.org/occurrence/4866783023" TargetMode="External"/><Relationship Id="rId211" Type="http://schemas.openxmlformats.org/officeDocument/2006/relationships/hyperlink" Target="https://www.inaturalist.org/observations/303127253" TargetMode="External"/><Relationship Id="rId232" Type="http://schemas.openxmlformats.org/officeDocument/2006/relationships/hyperlink" Target="https://www.gbif.org/occurrence/894566310" TargetMode="External"/><Relationship Id="rId253" Type="http://schemas.openxmlformats.org/officeDocument/2006/relationships/hyperlink" Target="https://www.gbif.org/occurrence/2804676524" TargetMode="External"/><Relationship Id="rId274" Type="http://schemas.openxmlformats.org/officeDocument/2006/relationships/hyperlink" Target="https://www.gbif.org/occurrence/2900400454" TargetMode="External"/><Relationship Id="rId295" Type="http://schemas.openxmlformats.org/officeDocument/2006/relationships/hyperlink" Target="https://www.gbif.org/occurrence/2900417736" TargetMode="External"/><Relationship Id="rId309" Type="http://schemas.openxmlformats.org/officeDocument/2006/relationships/hyperlink" Target="https://www.gbif.org/occurrence/2900442829" TargetMode="External"/><Relationship Id="rId27" Type="http://schemas.openxmlformats.org/officeDocument/2006/relationships/hyperlink" Target="https://www.inaturalist.org/observations/23946042" TargetMode="External"/><Relationship Id="rId48" Type="http://schemas.openxmlformats.org/officeDocument/2006/relationships/hyperlink" Target="https://www.inaturalist.org/observations/88496344" TargetMode="External"/><Relationship Id="rId69" Type="http://schemas.openxmlformats.org/officeDocument/2006/relationships/hyperlink" Target="https://www.inaturalist.org/observations/106014616" TargetMode="External"/><Relationship Id="rId113" Type="http://schemas.openxmlformats.org/officeDocument/2006/relationships/hyperlink" Target="https://www.inaturalist.org/observations/163408779" TargetMode="External"/><Relationship Id="rId134" Type="http://schemas.openxmlformats.org/officeDocument/2006/relationships/hyperlink" Target="https://www.inaturalist.org/observations/191113353" TargetMode="External"/><Relationship Id="rId320" Type="http://schemas.openxmlformats.org/officeDocument/2006/relationships/hyperlink" Target="https://www.gbif.org/occurrence/2900457913" TargetMode="External"/><Relationship Id="rId80" Type="http://schemas.openxmlformats.org/officeDocument/2006/relationships/hyperlink" Target="https://www.inaturalist.org/observations/119819462" TargetMode="External"/><Relationship Id="rId155" Type="http://schemas.openxmlformats.org/officeDocument/2006/relationships/hyperlink" Target="https://www.inaturalist.org/observations/245673257" TargetMode="External"/><Relationship Id="rId176" Type="http://schemas.openxmlformats.org/officeDocument/2006/relationships/hyperlink" Target="https://www.inaturalist.org/observations/270641448" TargetMode="External"/><Relationship Id="rId197" Type="http://schemas.openxmlformats.org/officeDocument/2006/relationships/hyperlink" Target="https://www.inaturalist.org/observations/289565270" TargetMode="External"/><Relationship Id="rId341" Type="http://schemas.openxmlformats.org/officeDocument/2006/relationships/hyperlink" Target="https://www.gbif.org/occurrence/3893301353" TargetMode="External"/><Relationship Id="rId362" Type="http://schemas.openxmlformats.org/officeDocument/2006/relationships/hyperlink" Target="https://www.gbif.org/occurrence/5082669121" TargetMode="External"/><Relationship Id="rId201" Type="http://schemas.openxmlformats.org/officeDocument/2006/relationships/hyperlink" Target="https://www.inaturalist.org/observations/294285342" TargetMode="External"/><Relationship Id="rId222" Type="http://schemas.openxmlformats.org/officeDocument/2006/relationships/hyperlink" Target="https://www.gbif.org/occurrence/659116282" TargetMode="External"/><Relationship Id="rId243" Type="http://schemas.openxmlformats.org/officeDocument/2006/relationships/hyperlink" Target="https://www.gbif.org/occurrence/2804544382" TargetMode="External"/><Relationship Id="rId264" Type="http://schemas.openxmlformats.org/officeDocument/2006/relationships/hyperlink" Target="https://www.gbif.org/occurrence/2804820620" TargetMode="External"/><Relationship Id="rId285" Type="http://schemas.openxmlformats.org/officeDocument/2006/relationships/hyperlink" Target="https://www.gbif.org/occurrence/2900407984" TargetMode="External"/><Relationship Id="rId17" Type="http://schemas.openxmlformats.org/officeDocument/2006/relationships/hyperlink" Target="https://www.inaturalist.org/observations/23146208" TargetMode="External"/><Relationship Id="rId38" Type="http://schemas.openxmlformats.org/officeDocument/2006/relationships/hyperlink" Target="https://www.inaturalist.org/observations/63034233" TargetMode="External"/><Relationship Id="rId59" Type="http://schemas.openxmlformats.org/officeDocument/2006/relationships/hyperlink" Target="https://www.inaturalist.org/observations/102077642" TargetMode="External"/><Relationship Id="rId103" Type="http://schemas.openxmlformats.org/officeDocument/2006/relationships/hyperlink" Target="https://www.inaturalist.org/observations/150326827" TargetMode="External"/><Relationship Id="rId124" Type="http://schemas.openxmlformats.org/officeDocument/2006/relationships/hyperlink" Target="https://www.inaturalist.org/observations/176675555" TargetMode="External"/><Relationship Id="rId310" Type="http://schemas.openxmlformats.org/officeDocument/2006/relationships/hyperlink" Target="https://www.gbif.org/occurrence/2900445014" TargetMode="External"/><Relationship Id="rId70" Type="http://schemas.openxmlformats.org/officeDocument/2006/relationships/hyperlink" Target="https://www.inaturalist.org/observations/106134013" TargetMode="External"/><Relationship Id="rId91" Type="http://schemas.openxmlformats.org/officeDocument/2006/relationships/hyperlink" Target="https://www.inaturalist.org/observations/131835493" TargetMode="External"/><Relationship Id="rId145" Type="http://schemas.openxmlformats.org/officeDocument/2006/relationships/hyperlink" Target="https://www.inaturalist.org/observations/205146868" TargetMode="External"/><Relationship Id="rId166" Type="http://schemas.openxmlformats.org/officeDocument/2006/relationships/hyperlink" Target="https://www.inaturalist.org/observations/260493875" TargetMode="External"/><Relationship Id="rId187" Type="http://schemas.openxmlformats.org/officeDocument/2006/relationships/hyperlink" Target="https://www.inaturalist.org/observations/281876139" TargetMode="External"/><Relationship Id="rId331" Type="http://schemas.openxmlformats.org/officeDocument/2006/relationships/hyperlink" Target="https://www.gbif.org/occurrence/2900470761" TargetMode="External"/><Relationship Id="rId352" Type="http://schemas.openxmlformats.org/officeDocument/2006/relationships/hyperlink" Target="https://www.gbif.org/occurrence/4866783379" TargetMode="External"/><Relationship Id="rId1" Type="http://schemas.openxmlformats.org/officeDocument/2006/relationships/hyperlink" Target="https://portal.boldsystems.org/record/EMISA001-22" TargetMode="External"/><Relationship Id="rId212" Type="http://schemas.openxmlformats.org/officeDocument/2006/relationships/hyperlink" Target="https://www.inaturalist.org/observations/307142811" TargetMode="External"/><Relationship Id="rId233" Type="http://schemas.openxmlformats.org/officeDocument/2006/relationships/hyperlink" Target="https://www.gbif.org/occurrence/894566422" TargetMode="External"/><Relationship Id="rId254" Type="http://schemas.openxmlformats.org/officeDocument/2006/relationships/hyperlink" Target="https://www.gbif.org/occurrence/2804676971" TargetMode="External"/><Relationship Id="rId28" Type="http://schemas.openxmlformats.org/officeDocument/2006/relationships/hyperlink" Target="https://www.inaturalist.org/observations/25483887" TargetMode="External"/><Relationship Id="rId49" Type="http://schemas.openxmlformats.org/officeDocument/2006/relationships/hyperlink" Target="https://www.inaturalist.org/observations/90387865" TargetMode="External"/><Relationship Id="rId114" Type="http://schemas.openxmlformats.org/officeDocument/2006/relationships/hyperlink" Target="https://www.inaturalist.org/observations/164316224" TargetMode="External"/><Relationship Id="rId275" Type="http://schemas.openxmlformats.org/officeDocument/2006/relationships/hyperlink" Target="https://www.gbif.org/occurrence/2900402419" TargetMode="External"/><Relationship Id="rId296" Type="http://schemas.openxmlformats.org/officeDocument/2006/relationships/hyperlink" Target="https://www.gbif.org/occurrence/2900418674" TargetMode="External"/><Relationship Id="rId300" Type="http://schemas.openxmlformats.org/officeDocument/2006/relationships/hyperlink" Target="https://www.gbif.org/occurrence/2900422187" TargetMode="External"/><Relationship Id="rId60" Type="http://schemas.openxmlformats.org/officeDocument/2006/relationships/hyperlink" Target="https://www.inaturalist.org/observations/102095284" TargetMode="External"/><Relationship Id="rId81" Type="http://schemas.openxmlformats.org/officeDocument/2006/relationships/hyperlink" Target="https://www.inaturalist.org/observations/119831415" TargetMode="External"/><Relationship Id="rId135" Type="http://schemas.openxmlformats.org/officeDocument/2006/relationships/hyperlink" Target="https://www.inaturalist.org/observations/191129428" TargetMode="External"/><Relationship Id="rId156" Type="http://schemas.openxmlformats.org/officeDocument/2006/relationships/hyperlink" Target="https://www.inaturalist.org/observations/246547628" TargetMode="External"/><Relationship Id="rId177" Type="http://schemas.openxmlformats.org/officeDocument/2006/relationships/hyperlink" Target="https://www.inaturalist.org/observations/270670487" TargetMode="External"/><Relationship Id="rId198" Type="http://schemas.openxmlformats.org/officeDocument/2006/relationships/hyperlink" Target="https://www.inaturalist.org/observations/290556680" TargetMode="External"/><Relationship Id="rId321" Type="http://schemas.openxmlformats.org/officeDocument/2006/relationships/hyperlink" Target="https://www.gbif.org/occurrence/2900457980" TargetMode="External"/><Relationship Id="rId342" Type="http://schemas.openxmlformats.org/officeDocument/2006/relationships/hyperlink" Target="https://www.gbif.org/occurrence/3893301354" TargetMode="External"/><Relationship Id="rId363" Type="http://schemas.openxmlformats.org/officeDocument/2006/relationships/hyperlink" Target="https://www.gbif.org/occurrence/5083410680" TargetMode="External"/><Relationship Id="rId202" Type="http://schemas.openxmlformats.org/officeDocument/2006/relationships/hyperlink" Target="https://www.inaturalist.org/observations/294347352" TargetMode="External"/><Relationship Id="rId223" Type="http://schemas.openxmlformats.org/officeDocument/2006/relationships/hyperlink" Target="https://www.gbif.org/occurrence/659116293" TargetMode="External"/><Relationship Id="rId244" Type="http://schemas.openxmlformats.org/officeDocument/2006/relationships/hyperlink" Target="https://www.gbif.org/occurrence/2804547712" TargetMode="External"/><Relationship Id="rId18" Type="http://schemas.openxmlformats.org/officeDocument/2006/relationships/hyperlink" Target="https://www.inaturalist.org/observations/23170309" TargetMode="External"/><Relationship Id="rId39" Type="http://schemas.openxmlformats.org/officeDocument/2006/relationships/hyperlink" Target="https://www.inaturalist.org/observations/68227565" TargetMode="External"/><Relationship Id="rId265" Type="http://schemas.openxmlformats.org/officeDocument/2006/relationships/hyperlink" Target="https://www.gbif.org/occurrence/2900384577" TargetMode="External"/><Relationship Id="rId286" Type="http://schemas.openxmlformats.org/officeDocument/2006/relationships/hyperlink" Target="https://www.gbif.org/occurrence/2900408183" TargetMode="External"/><Relationship Id="rId50" Type="http://schemas.openxmlformats.org/officeDocument/2006/relationships/hyperlink" Target="https://www.inaturalist.org/observations/93077637" TargetMode="External"/><Relationship Id="rId104" Type="http://schemas.openxmlformats.org/officeDocument/2006/relationships/hyperlink" Target="https://www.inaturalist.org/observations/151157935" TargetMode="External"/><Relationship Id="rId125" Type="http://schemas.openxmlformats.org/officeDocument/2006/relationships/hyperlink" Target="https://www.inaturalist.org/observations/176691394" TargetMode="External"/><Relationship Id="rId146" Type="http://schemas.openxmlformats.org/officeDocument/2006/relationships/hyperlink" Target="https://www.inaturalist.org/observations/217098791" TargetMode="External"/><Relationship Id="rId167" Type="http://schemas.openxmlformats.org/officeDocument/2006/relationships/hyperlink" Target="https://www.inaturalist.org/observations/260990439" TargetMode="External"/><Relationship Id="rId188" Type="http://schemas.openxmlformats.org/officeDocument/2006/relationships/hyperlink" Target="https://www.inaturalist.org/observations/281183024" TargetMode="External"/><Relationship Id="rId311" Type="http://schemas.openxmlformats.org/officeDocument/2006/relationships/hyperlink" Target="https://www.gbif.org/occurrence/2900448855" TargetMode="External"/><Relationship Id="rId332" Type="http://schemas.openxmlformats.org/officeDocument/2006/relationships/hyperlink" Target="https://www.gbif.org/occurrence/2900473876" TargetMode="External"/><Relationship Id="rId353" Type="http://schemas.openxmlformats.org/officeDocument/2006/relationships/hyperlink" Target="https://www.gbif.org/occurrence/4866784045" TargetMode="External"/><Relationship Id="rId71" Type="http://schemas.openxmlformats.org/officeDocument/2006/relationships/hyperlink" Target="https://www.inaturalist.org/observations/106468012" TargetMode="External"/><Relationship Id="rId92" Type="http://schemas.openxmlformats.org/officeDocument/2006/relationships/hyperlink" Target="https://www.inaturalist.org/observations/132055076" TargetMode="External"/><Relationship Id="rId213" Type="http://schemas.openxmlformats.org/officeDocument/2006/relationships/hyperlink" Target="https://www.inaturalist.org/observations/309054278" TargetMode="External"/><Relationship Id="rId234" Type="http://schemas.openxmlformats.org/officeDocument/2006/relationships/hyperlink" Target="https://www.gbif.org/occurrence/894567751" TargetMode="External"/><Relationship Id="rId2" Type="http://schemas.openxmlformats.org/officeDocument/2006/relationships/hyperlink" Target="https://portal.boldsystems.org/record/EMISA4194-22" TargetMode="External"/><Relationship Id="rId29" Type="http://schemas.openxmlformats.org/officeDocument/2006/relationships/hyperlink" Target="https://www.inaturalist.org/observations/29078782" TargetMode="External"/><Relationship Id="rId255" Type="http://schemas.openxmlformats.org/officeDocument/2006/relationships/hyperlink" Target="https://www.gbif.org/occurrence/2804680856" TargetMode="External"/><Relationship Id="rId276" Type="http://schemas.openxmlformats.org/officeDocument/2006/relationships/hyperlink" Target="https://www.gbif.org/occurrence/2900403674" TargetMode="External"/><Relationship Id="rId297" Type="http://schemas.openxmlformats.org/officeDocument/2006/relationships/hyperlink" Target="https://www.gbif.org/occurrence/2900418973" TargetMode="External"/><Relationship Id="rId40" Type="http://schemas.openxmlformats.org/officeDocument/2006/relationships/hyperlink" Target="https://www.inaturalist.org/observations/69415735" TargetMode="External"/><Relationship Id="rId115" Type="http://schemas.openxmlformats.org/officeDocument/2006/relationships/hyperlink" Target="https://www.inaturalist.org/observations/164691166" TargetMode="External"/><Relationship Id="rId136" Type="http://schemas.openxmlformats.org/officeDocument/2006/relationships/hyperlink" Target="https://www.inaturalist.org/observations/192405079" TargetMode="External"/><Relationship Id="rId157" Type="http://schemas.openxmlformats.org/officeDocument/2006/relationships/hyperlink" Target="https://www.inaturalist.org/observations/250580802" TargetMode="External"/><Relationship Id="rId178" Type="http://schemas.openxmlformats.org/officeDocument/2006/relationships/hyperlink" Target="https://www.inaturalist.org/observations/271270705" TargetMode="External"/><Relationship Id="rId301" Type="http://schemas.openxmlformats.org/officeDocument/2006/relationships/hyperlink" Target="https://www.gbif.org/occurrence/2900422239" TargetMode="External"/><Relationship Id="rId322" Type="http://schemas.openxmlformats.org/officeDocument/2006/relationships/hyperlink" Target="https://www.gbif.org/occurrence/2900459491" TargetMode="External"/><Relationship Id="rId343" Type="http://schemas.openxmlformats.org/officeDocument/2006/relationships/hyperlink" Target="https://www.gbif.org/occurrence/3893305042" TargetMode="External"/><Relationship Id="rId364" Type="http://schemas.openxmlformats.org/officeDocument/2006/relationships/hyperlink" Target="https://www.gbif.org/occurrence/5083412429" TargetMode="External"/><Relationship Id="rId61" Type="http://schemas.openxmlformats.org/officeDocument/2006/relationships/hyperlink" Target="https://www.inaturalist.org/observations/102258293" TargetMode="External"/><Relationship Id="rId82" Type="http://schemas.openxmlformats.org/officeDocument/2006/relationships/hyperlink" Target="https://www.inaturalist.org/observations/119946741" TargetMode="External"/><Relationship Id="rId199" Type="http://schemas.openxmlformats.org/officeDocument/2006/relationships/hyperlink" Target="https://www.inaturalist.org/observations/293611216" TargetMode="External"/><Relationship Id="rId203" Type="http://schemas.openxmlformats.org/officeDocument/2006/relationships/hyperlink" Target="https://www.inaturalist.org/observations/296055749" TargetMode="External"/><Relationship Id="rId19" Type="http://schemas.openxmlformats.org/officeDocument/2006/relationships/hyperlink" Target="https://www.inaturalist.org/observations/23176478" TargetMode="External"/><Relationship Id="rId224" Type="http://schemas.openxmlformats.org/officeDocument/2006/relationships/hyperlink" Target="https://www.gbif.org/occurrence/659116305" TargetMode="External"/><Relationship Id="rId245" Type="http://schemas.openxmlformats.org/officeDocument/2006/relationships/hyperlink" Target="https://www.gbif.org/occurrence/2804566410" TargetMode="External"/><Relationship Id="rId266" Type="http://schemas.openxmlformats.org/officeDocument/2006/relationships/hyperlink" Target="https://www.gbif.org/occurrence/2900384651" TargetMode="External"/><Relationship Id="rId287" Type="http://schemas.openxmlformats.org/officeDocument/2006/relationships/hyperlink" Target="https://www.gbif.org/occurrence/2900408607" TargetMode="External"/><Relationship Id="rId30" Type="http://schemas.openxmlformats.org/officeDocument/2006/relationships/hyperlink" Target="https://www.inaturalist.org/observations/31129154" TargetMode="External"/><Relationship Id="rId105" Type="http://schemas.openxmlformats.org/officeDocument/2006/relationships/hyperlink" Target="https://www.inaturalist.org/observations/151323577" TargetMode="External"/><Relationship Id="rId126" Type="http://schemas.openxmlformats.org/officeDocument/2006/relationships/hyperlink" Target="https://www.inaturalist.org/observations/177745108" TargetMode="External"/><Relationship Id="rId147" Type="http://schemas.openxmlformats.org/officeDocument/2006/relationships/hyperlink" Target="https://www.inaturalist.org/observations/220268421" TargetMode="External"/><Relationship Id="rId168" Type="http://schemas.openxmlformats.org/officeDocument/2006/relationships/hyperlink" Target="https://www.inaturalist.org/observations/262610883" TargetMode="External"/><Relationship Id="rId312" Type="http://schemas.openxmlformats.org/officeDocument/2006/relationships/hyperlink" Target="https://www.gbif.org/occurrence/2900450133" TargetMode="External"/><Relationship Id="rId333" Type="http://schemas.openxmlformats.org/officeDocument/2006/relationships/hyperlink" Target="https://www.gbif.org/occurrence/2900474385" TargetMode="External"/><Relationship Id="rId354" Type="http://schemas.openxmlformats.org/officeDocument/2006/relationships/hyperlink" Target="https://www.gbif.org/occurrence/4866784385" TargetMode="External"/><Relationship Id="rId51" Type="http://schemas.openxmlformats.org/officeDocument/2006/relationships/hyperlink" Target="https://www.inaturalist.org/observations/93805696" TargetMode="External"/><Relationship Id="rId72" Type="http://schemas.openxmlformats.org/officeDocument/2006/relationships/hyperlink" Target="https://www.inaturalist.org/observations/107432762" TargetMode="External"/><Relationship Id="rId93" Type="http://schemas.openxmlformats.org/officeDocument/2006/relationships/hyperlink" Target="https://www.inaturalist.org/observations/141280807" TargetMode="External"/><Relationship Id="rId189" Type="http://schemas.openxmlformats.org/officeDocument/2006/relationships/hyperlink" Target="https://www.inaturalist.org/observations/282702545" TargetMode="External"/><Relationship Id="rId3" Type="http://schemas.openxmlformats.org/officeDocument/2006/relationships/hyperlink" Target="https://portal.boldsystems.org/record/EMISA7260-22" TargetMode="External"/><Relationship Id="rId214" Type="http://schemas.openxmlformats.org/officeDocument/2006/relationships/hyperlink" Target="https://www.inaturalist.org/observations/309376356" TargetMode="External"/><Relationship Id="rId235" Type="http://schemas.openxmlformats.org/officeDocument/2006/relationships/hyperlink" Target="https://www.gbif.org/occurrence/894567776" TargetMode="External"/><Relationship Id="rId256" Type="http://schemas.openxmlformats.org/officeDocument/2006/relationships/hyperlink" Target="https://www.gbif.org/occurrence/2804681684" TargetMode="External"/><Relationship Id="rId277" Type="http://schemas.openxmlformats.org/officeDocument/2006/relationships/hyperlink" Target="https://www.gbif.org/occurrence/2900403811" TargetMode="External"/><Relationship Id="rId298" Type="http://schemas.openxmlformats.org/officeDocument/2006/relationships/hyperlink" Target="https://www.gbif.org/occurrence/2900420207" TargetMode="External"/><Relationship Id="rId116" Type="http://schemas.openxmlformats.org/officeDocument/2006/relationships/hyperlink" Target="https://www.inaturalist.org/observations/166131703" TargetMode="External"/><Relationship Id="rId137" Type="http://schemas.openxmlformats.org/officeDocument/2006/relationships/hyperlink" Target="https://www.inaturalist.org/observations/194610555" TargetMode="External"/><Relationship Id="rId158" Type="http://schemas.openxmlformats.org/officeDocument/2006/relationships/hyperlink" Target="https://www.inaturalist.org/observations/252923606" TargetMode="External"/><Relationship Id="rId302" Type="http://schemas.openxmlformats.org/officeDocument/2006/relationships/hyperlink" Target="https://www.gbif.org/occurrence/2900425851" TargetMode="External"/><Relationship Id="rId323" Type="http://schemas.openxmlformats.org/officeDocument/2006/relationships/hyperlink" Target="https://www.gbif.org/occurrence/2900460264" TargetMode="External"/><Relationship Id="rId344" Type="http://schemas.openxmlformats.org/officeDocument/2006/relationships/hyperlink" Target="https://www.gbif.org/occurrence/4515891317" TargetMode="External"/><Relationship Id="rId20" Type="http://schemas.openxmlformats.org/officeDocument/2006/relationships/hyperlink" Target="https://www.inaturalist.org/observations/23260213" TargetMode="External"/><Relationship Id="rId41" Type="http://schemas.openxmlformats.org/officeDocument/2006/relationships/hyperlink" Target="https://www.inaturalist.org/observations/70559747" TargetMode="External"/><Relationship Id="rId62" Type="http://schemas.openxmlformats.org/officeDocument/2006/relationships/hyperlink" Target="https://www.inaturalist.org/observations/102386236" TargetMode="External"/><Relationship Id="rId83" Type="http://schemas.openxmlformats.org/officeDocument/2006/relationships/hyperlink" Target="https://www.inaturalist.org/observations/119946742" TargetMode="External"/><Relationship Id="rId179" Type="http://schemas.openxmlformats.org/officeDocument/2006/relationships/hyperlink" Target="https://www.inaturalist.org/observations/273558628" TargetMode="External"/><Relationship Id="rId365" Type="http://schemas.openxmlformats.org/officeDocument/2006/relationships/hyperlink" Target="https://www.gbif.org/occurrence/5199928333" TargetMode="External"/><Relationship Id="rId190" Type="http://schemas.openxmlformats.org/officeDocument/2006/relationships/hyperlink" Target="https://www.inaturalist.org/observations/283830951" TargetMode="External"/><Relationship Id="rId204" Type="http://schemas.openxmlformats.org/officeDocument/2006/relationships/hyperlink" Target="https://www.inaturalist.org/observations/296065308" TargetMode="External"/><Relationship Id="rId225" Type="http://schemas.openxmlformats.org/officeDocument/2006/relationships/hyperlink" Target="https://www.gbif.org/occurrence/659116309" TargetMode="External"/><Relationship Id="rId246" Type="http://schemas.openxmlformats.org/officeDocument/2006/relationships/hyperlink" Target="https://www.gbif.org/occurrence/2804570430" TargetMode="External"/><Relationship Id="rId267" Type="http://schemas.openxmlformats.org/officeDocument/2006/relationships/hyperlink" Target="https://www.gbif.org/occurrence/2900386528" TargetMode="External"/><Relationship Id="rId288" Type="http://schemas.openxmlformats.org/officeDocument/2006/relationships/hyperlink" Target="https://www.gbif.org/occurrence/2900410303" TargetMode="External"/><Relationship Id="rId106" Type="http://schemas.openxmlformats.org/officeDocument/2006/relationships/hyperlink" Target="https://www.inaturalist.org/observations/152512708" TargetMode="External"/><Relationship Id="rId127" Type="http://schemas.openxmlformats.org/officeDocument/2006/relationships/hyperlink" Target="https://www.inaturalist.org/observations/178764432" TargetMode="External"/><Relationship Id="rId313" Type="http://schemas.openxmlformats.org/officeDocument/2006/relationships/hyperlink" Target="https://www.gbif.org/occurrence/2900450321" TargetMode="External"/><Relationship Id="rId10" Type="http://schemas.openxmlformats.org/officeDocument/2006/relationships/hyperlink" Target="https://portal.boldsystems.org/record/SPIII139-24" TargetMode="External"/><Relationship Id="rId31" Type="http://schemas.openxmlformats.org/officeDocument/2006/relationships/hyperlink" Target="https://www.inaturalist.org/observations/38680234" TargetMode="External"/><Relationship Id="rId52" Type="http://schemas.openxmlformats.org/officeDocument/2006/relationships/hyperlink" Target="https://www.inaturalist.org/observations/94883032" TargetMode="External"/><Relationship Id="rId73" Type="http://schemas.openxmlformats.org/officeDocument/2006/relationships/hyperlink" Target="https://www.inaturalist.org/observations/107804737" TargetMode="External"/><Relationship Id="rId94" Type="http://schemas.openxmlformats.org/officeDocument/2006/relationships/hyperlink" Target="https://www.inaturalist.org/observations/141348340" TargetMode="External"/><Relationship Id="rId148" Type="http://schemas.openxmlformats.org/officeDocument/2006/relationships/hyperlink" Target="https://www.inaturalist.org/observations/221320732" TargetMode="External"/><Relationship Id="rId169" Type="http://schemas.openxmlformats.org/officeDocument/2006/relationships/hyperlink" Target="https://www.inaturalist.org/observations/262611980" TargetMode="External"/><Relationship Id="rId334" Type="http://schemas.openxmlformats.org/officeDocument/2006/relationships/hyperlink" Target="https://www.gbif.org/occurrence/2900475583" TargetMode="External"/><Relationship Id="rId355" Type="http://schemas.openxmlformats.org/officeDocument/2006/relationships/hyperlink" Target="https://www.gbif.org/occurrence/4866784557" TargetMode="External"/><Relationship Id="rId4" Type="http://schemas.openxmlformats.org/officeDocument/2006/relationships/hyperlink" Target="https://portal.boldsystems.org/record/EMISA8043-22" TargetMode="External"/><Relationship Id="rId180" Type="http://schemas.openxmlformats.org/officeDocument/2006/relationships/hyperlink" Target="https://www.inaturalist.org/observations/274077922" TargetMode="External"/><Relationship Id="rId215" Type="http://schemas.openxmlformats.org/officeDocument/2006/relationships/hyperlink" Target="https://www.inaturalist.org/observations/309761370" TargetMode="External"/><Relationship Id="rId236" Type="http://schemas.openxmlformats.org/officeDocument/2006/relationships/hyperlink" Target="https://www.gbif.org/occurrence/894567835" TargetMode="External"/><Relationship Id="rId257" Type="http://schemas.openxmlformats.org/officeDocument/2006/relationships/hyperlink" Target="https://www.gbif.org/occurrence/2804709440" TargetMode="External"/><Relationship Id="rId278" Type="http://schemas.openxmlformats.org/officeDocument/2006/relationships/hyperlink" Target="https://www.gbif.org/occurrence/2900403959" TargetMode="External"/><Relationship Id="rId303" Type="http://schemas.openxmlformats.org/officeDocument/2006/relationships/hyperlink" Target="https://www.gbif.org/occurrence/2900426218" TargetMode="External"/><Relationship Id="rId42" Type="http://schemas.openxmlformats.org/officeDocument/2006/relationships/hyperlink" Target="https://www.inaturalist.org/observations/70590097" TargetMode="External"/><Relationship Id="rId84" Type="http://schemas.openxmlformats.org/officeDocument/2006/relationships/hyperlink" Target="https://www.inaturalist.org/observations/119946744" TargetMode="External"/><Relationship Id="rId138" Type="http://schemas.openxmlformats.org/officeDocument/2006/relationships/hyperlink" Target="https://www.inaturalist.org/observations/194993228" TargetMode="External"/><Relationship Id="rId345" Type="http://schemas.openxmlformats.org/officeDocument/2006/relationships/hyperlink" Target="https://www.gbif.org/occurrence/4538946305" TargetMode="External"/><Relationship Id="rId191" Type="http://schemas.openxmlformats.org/officeDocument/2006/relationships/hyperlink" Target="https://www.inaturalist.org/observations/284057459" TargetMode="External"/><Relationship Id="rId205" Type="http://schemas.openxmlformats.org/officeDocument/2006/relationships/hyperlink" Target="https://www.inaturalist.org/observations/296641350" TargetMode="External"/><Relationship Id="rId247" Type="http://schemas.openxmlformats.org/officeDocument/2006/relationships/hyperlink" Target="https://www.gbif.org/occurrence/2804636216" TargetMode="External"/><Relationship Id="rId107" Type="http://schemas.openxmlformats.org/officeDocument/2006/relationships/hyperlink" Target="https://www.inaturalist.org/observations/155281140" TargetMode="External"/><Relationship Id="rId289" Type="http://schemas.openxmlformats.org/officeDocument/2006/relationships/hyperlink" Target="https://www.gbif.org/occurrence/2900412125" TargetMode="External"/><Relationship Id="rId11" Type="http://schemas.openxmlformats.org/officeDocument/2006/relationships/hyperlink" Target="https://www.inaturalist.org/observations/13769439" TargetMode="External"/><Relationship Id="rId53" Type="http://schemas.openxmlformats.org/officeDocument/2006/relationships/hyperlink" Target="https://www.inaturalist.org/observations/95116883" TargetMode="External"/><Relationship Id="rId149" Type="http://schemas.openxmlformats.org/officeDocument/2006/relationships/hyperlink" Target="https://www.inaturalist.org/observations/221750485" TargetMode="External"/><Relationship Id="rId314" Type="http://schemas.openxmlformats.org/officeDocument/2006/relationships/hyperlink" Target="https://www.gbif.org/occurrence/2900452703" TargetMode="External"/><Relationship Id="rId356" Type="http://schemas.openxmlformats.org/officeDocument/2006/relationships/hyperlink" Target="https://www.gbif.org/occurrence/4873198739" TargetMode="External"/><Relationship Id="rId95" Type="http://schemas.openxmlformats.org/officeDocument/2006/relationships/hyperlink" Target="https://www.inaturalist.org/observations/141348344" TargetMode="External"/><Relationship Id="rId160" Type="http://schemas.openxmlformats.org/officeDocument/2006/relationships/hyperlink" Target="https://www.inaturalist.org/observations/254926416" TargetMode="External"/><Relationship Id="rId216" Type="http://schemas.openxmlformats.org/officeDocument/2006/relationships/hyperlink" Target="https://www.inaturalist.org/observations/310637235" TargetMode="External"/><Relationship Id="rId258" Type="http://schemas.openxmlformats.org/officeDocument/2006/relationships/hyperlink" Target="https://www.gbif.org/occurrence/2804764251" TargetMode="External"/><Relationship Id="rId22" Type="http://schemas.openxmlformats.org/officeDocument/2006/relationships/hyperlink" Target="https://www.inaturalist.org/observations/23270645" TargetMode="External"/><Relationship Id="rId64" Type="http://schemas.openxmlformats.org/officeDocument/2006/relationships/hyperlink" Target="https://www.inaturalist.org/observations/102933198" TargetMode="External"/><Relationship Id="rId118" Type="http://schemas.openxmlformats.org/officeDocument/2006/relationships/hyperlink" Target="https://www.inaturalist.org/observations/167619969" TargetMode="External"/><Relationship Id="rId325" Type="http://schemas.openxmlformats.org/officeDocument/2006/relationships/hyperlink" Target="https://www.gbif.org/occurrence/2900462502" TargetMode="External"/><Relationship Id="rId171" Type="http://schemas.openxmlformats.org/officeDocument/2006/relationships/hyperlink" Target="https://www.inaturalist.org/observations/263866795" TargetMode="External"/><Relationship Id="rId227" Type="http://schemas.openxmlformats.org/officeDocument/2006/relationships/hyperlink" Target="https://www.gbif.org/occurrence/872533966" TargetMode="External"/><Relationship Id="rId269" Type="http://schemas.openxmlformats.org/officeDocument/2006/relationships/hyperlink" Target="https://www.gbif.org/occurrence/2900388436" TargetMode="External"/><Relationship Id="rId33" Type="http://schemas.openxmlformats.org/officeDocument/2006/relationships/hyperlink" Target="https://www.inaturalist.org/observations/41550270" TargetMode="External"/><Relationship Id="rId129" Type="http://schemas.openxmlformats.org/officeDocument/2006/relationships/hyperlink" Target="https://www.inaturalist.org/observations/179366250" TargetMode="External"/><Relationship Id="rId280" Type="http://schemas.openxmlformats.org/officeDocument/2006/relationships/hyperlink" Target="https://www.gbif.org/occurrence/2900405048" TargetMode="External"/><Relationship Id="rId336" Type="http://schemas.openxmlformats.org/officeDocument/2006/relationships/hyperlink" Target="https://www.gbif.org/occurrence/2900478367" TargetMode="External"/><Relationship Id="rId75" Type="http://schemas.openxmlformats.org/officeDocument/2006/relationships/hyperlink" Target="https://www.inaturalist.org/observations/108964460" TargetMode="External"/><Relationship Id="rId140" Type="http://schemas.openxmlformats.org/officeDocument/2006/relationships/hyperlink" Target="https://www.inaturalist.org/observations/197498301" TargetMode="External"/><Relationship Id="rId182" Type="http://schemas.openxmlformats.org/officeDocument/2006/relationships/hyperlink" Target="https://www.inaturalist.org/observations/278533106" TargetMode="External"/><Relationship Id="rId6" Type="http://schemas.openxmlformats.org/officeDocument/2006/relationships/hyperlink" Target="https://portal.boldsystems.org/record/EMSCZ10834-22" TargetMode="External"/><Relationship Id="rId238" Type="http://schemas.openxmlformats.org/officeDocument/2006/relationships/hyperlink" Target="https://www.gbif.org/occurrence/894567866" TargetMode="External"/><Relationship Id="rId291" Type="http://schemas.openxmlformats.org/officeDocument/2006/relationships/hyperlink" Target="https://www.gbif.org/occurrence/2900413766" TargetMode="External"/><Relationship Id="rId305" Type="http://schemas.openxmlformats.org/officeDocument/2006/relationships/hyperlink" Target="https://www.gbif.org/occurrence/2900436306" TargetMode="External"/><Relationship Id="rId347" Type="http://schemas.openxmlformats.org/officeDocument/2006/relationships/hyperlink" Target="https://www.gbif.org/occurrence/4854184476" TargetMode="External"/><Relationship Id="rId44" Type="http://schemas.openxmlformats.org/officeDocument/2006/relationships/hyperlink" Target="https://www.inaturalist.org/observations/72167321" TargetMode="External"/><Relationship Id="rId86" Type="http://schemas.openxmlformats.org/officeDocument/2006/relationships/hyperlink" Target="https://www.inaturalist.org/observations/119946752" TargetMode="External"/><Relationship Id="rId151" Type="http://schemas.openxmlformats.org/officeDocument/2006/relationships/hyperlink" Target="https://www.inaturalist.org/observations/226073746" TargetMode="External"/><Relationship Id="rId193" Type="http://schemas.openxmlformats.org/officeDocument/2006/relationships/hyperlink" Target="https://www.inaturalist.org/observations/284611692" TargetMode="External"/><Relationship Id="rId207" Type="http://schemas.openxmlformats.org/officeDocument/2006/relationships/hyperlink" Target="https://www.inaturalist.org/observations/297688698" TargetMode="External"/><Relationship Id="rId249" Type="http://schemas.openxmlformats.org/officeDocument/2006/relationships/hyperlink" Target="https://www.gbif.org/occurrence/2804641529" TargetMode="External"/><Relationship Id="rId13" Type="http://schemas.openxmlformats.org/officeDocument/2006/relationships/hyperlink" Target="https://www.inaturalist.org/observations/20012005" TargetMode="External"/><Relationship Id="rId109" Type="http://schemas.openxmlformats.org/officeDocument/2006/relationships/hyperlink" Target="https://www.inaturalist.org/observations/159562858" TargetMode="External"/><Relationship Id="rId260" Type="http://schemas.openxmlformats.org/officeDocument/2006/relationships/hyperlink" Target="https://www.gbif.org/occurrence/2804773209" TargetMode="External"/><Relationship Id="rId316" Type="http://schemas.openxmlformats.org/officeDocument/2006/relationships/hyperlink" Target="https://www.gbif.org/occurrence/2900454994" TargetMode="External"/><Relationship Id="rId55" Type="http://schemas.openxmlformats.org/officeDocument/2006/relationships/hyperlink" Target="https://www.inaturalist.org/observations/99136200" TargetMode="External"/><Relationship Id="rId97" Type="http://schemas.openxmlformats.org/officeDocument/2006/relationships/hyperlink" Target="https://www.inaturalist.org/observations/143018677" TargetMode="External"/><Relationship Id="rId120" Type="http://schemas.openxmlformats.org/officeDocument/2006/relationships/hyperlink" Target="https://www.inaturalist.org/observations/168593523" TargetMode="External"/><Relationship Id="rId358" Type="http://schemas.openxmlformats.org/officeDocument/2006/relationships/hyperlink" Target="https://www.gbif.org/occurrence/5053434597" TargetMode="External"/><Relationship Id="rId162" Type="http://schemas.openxmlformats.org/officeDocument/2006/relationships/hyperlink" Target="https://www.inaturalist.org/observations/257134208" TargetMode="External"/><Relationship Id="rId218" Type="http://schemas.openxmlformats.org/officeDocument/2006/relationships/hyperlink" Target="https://www.inaturalist.org/observations/319253917" TargetMode="External"/><Relationship Id="rId271" Type="http://schemas.openxmlformats.org/officeDocument/2006/relationships/hyperlink" Target="https://www.gbif.org/occurrence/2900391740" TargetMode="External"/><Relationship Id="rId24" Type="http://schemas.openxmlformats.org/officeDocument/2006/relationships/hyperlink" Target="https://www.inaturalist.org/observations/23377325" TargetMode="External"/><Relationship Id="rId66" Type="http://schemas.openxmlformats.org/officeDocument/2006/relationships/hyperlink" Target="https://www.inaturalist.org/observations/103607680" TargetMode="External"/><Relationship Id="rId131" Type="http://schemas.openxmlformats.org/officeDocument/2006/relationships/hyperlink" Target="https://www.inaturalist.org/observations/181002721" TargetMode="External"/><Relationship Id="rId327" Type="http://schemas.openxmlformats.org/officeDocument/2006/relationships/hyperlink" Target="https://www.gbif.org/occurrence/2900463707" TargetMode="External"/><Relationship Id="rId173" Type="http://schemas.openxmlformats.org/officeDocument/2006/relationships/hyperlink" Target="https://www.inaturalist.org/observations/266755949" TargetMode="External"/><Relationship Id="rId229" Type="http://schemas.openxmlformats.org/officeDocument/2006/relationships/hyperlink" Target="https://www.gbif.org/occurrence/872533985" TargetMode="External"/><Relationship Id="rId240" Type="http://schemas.openxmlformats.org/officeDocument/2006/relationships/hyperlink" Target="https://www.gbif.org/occurrence/894569242" TargetMode="External"/><Relationship Id="rId35" Type="http://schemas.openxmlformats.org/officeDocument/2006/relationships/hyperlink" Target="https://www.inaturalist.org/observations/50181601" TargetMode="External"/><Relationship Id="rId77" Type="http://schemas.openxmlformats.org/officeDocument/2006/relationships/hyperlink" Target="https://www.inaturalist.org/observations/111609163" TargetMode="External"/><Relationship Id="rId100" Type="http://schemas.openxmlformats.org/officeDocument/2006/relationships/hyperlink" Target="https://www.inaturalist.org/observations/146280623" TargetMode="External"/><Relationship Id="rId282" Type="http://schemas.openxmlformats.org/officeDocument/2006/relationships/hyperlink" Target="https://www.gbif.org/occurrence/2900406895" TargetMode="External"/><Relationship Id="rId338" Type="http://schemas.openxmlformats.org/officeDocument/2006/relationships/hyperlink" Target="https://www.gbif.org/occurrence/2900478740" TargetMode="External"/><Relationship Id="rId8" Type="http://schemas.openxmlformats.org/officeDocument/2006/relationships/hyperlink" Target="https://portal.boldsystems.org/record/SPIII025-24" TargetMode="External"/><Relationship Id="rId142" Type="http://schemas.openxmlformats.org/officeDocument/2006/relationships/hyperlink" Target="https://www.inaturalist.org/observations/199849363" TargetMode="External"/><Relationship Id="rId184" Type="http://schemas.openxmlformats.org/officeDocument/2006/relationships/hyperlink" Target="https://www.inaturalist.org/observations/280204102" TargetMode="External"/><Relationship Id="rId251" Type="http://schemas.openxmlformats.org/officeDocument/2006/relationships/hyperlink" Target="https://www.gbif.org/occurrence/2804671563" TargetMode="External"/><Relationship Id="rId46" Type="http://schemas.openxmlformats.org/officeDocument/2006/relationships/hyperlink" Target="https://www.inaturalist.org/observations/81496822" TargetMode="External"/><Relationship Id="rId293" Type="http://schemas.openxmlformats.org/officeDocument/2006/relationships/hyperlink" Target="https://www.gbif.org/occurrence/2900415643" TargetMode="External"/><Relationship Id="rId307" Type="http://schemas.openxmlformats.org/officeDocument/2006/relationships/hyperlink" Target="https://www.gbif.org/occurrence/2900438096" TargetMode="External"/><Relationship Id="rId349" Type="http://schemas.openxmlformats.org/officeDocument/2006/relationships/hyperlink" Target="https://www.gbif.org/occurrence/4854185292" TargetMode="External"/><Relationship Id="rId88" Type="http://schemas.openxmlformats.org/officeDocument/2006/relationships/hyperlink" Target="https://www.inaturalist.org/observations/119946755" TargetMode="External"/><Relationship Id="rId111" Type="http://schemas.openxmlformats.org/officeDocument/2006/relationships/hyperlink" Target="https://www.inaturalist.org/observations/163231845" TargetMode="External"/><Relationship Id="rId153" Type="http://schemas.openxmlformats.org/officeDocument/2006/relationships/hyperlink" Target="https://www.inaturalist.org/observations/237451353" TargetMode="External"/><Relationship Id="rId195" Type="http://schemas.openxmlformats.org/officeDocument/2006/relationships/hyperlink" Target="https://www.inaturalist.org/observations/286899529" TargetMode="External"/><Relationship Id="rId209" Type="http://schemas.openxmlformats.org/officeDocument/2006/relationships/hyperlink" Target="https://www.inaturalist.org/observations/298449705" TargetMode="External"/><Relationship Id="rId360" Type="http://schemas.openxmlformats.org/officeDocument/2006/relationships/hyperlink" Target="https://www.gbif.org/occurrence/5082669050" TargetMode="External"/></Relationships>
</file>

<file path=xl/worksheets/_rels/sheet2.xml.rels><?xml version="1.0" encoding="UTF-8" standalone="yes"?>
<Relationships xmlns="http://schemas.openxmlformats.org/package/2006/relationships"><Relationship Id="rId26" Type="http://schemas.openxmlformats.org/officeDocument/2006/relationships/hyperlink" Target="https://www.inaturalist.org/observations/287644350" TargetMode="External"/><Relationship Id="rId21" Type="http://schemas.openxmlformats.org/officeDocument/2006/relationships/hyperlink" Target="https://www.inaturalist.org/observations/262611980" TargetMode="External"/><Relationship Id="rId42" Type="http://schemas.openxmlformats.org/officeDocument/2006/relationships/hyperlink" Target="https://www.inaturalist.org/observations/260493875" TargetMode="External"/><Relationship Id="rId47" Type="http://schemas.openxmlformats.org/officeDocument/2006/relationships/hyperlink" Target="https://www.inaturalist.org/observations/88496344" TargetMode="External"/><Relationship Id="rId63" Type="http://schemas.openxmlformats.org/officeDocument/2006/relationships/hyperlink" Target="https://www.inaturalist.org/observations/283830951" TargetMode="External"/><Relationship Id="rId68" Type="http://schemas.openxmlformats.org/officeDocument/2006/relationships/hyperlink" Target="https://www.inaturalist.org/observations/164316224" TargetMode="External"/><Relationship Id="rId84" Type="http://schemas.openxmlformats.org/officeDocument/2006/relationships/hyperlink" Target="https://www.inaturalist.org/observations/106468012" TargetMode="External"/><Relationship Id="rId89" Type="http://schemas.openxmlformats.org/officeDocument/2006/relationships/hyperlink" Target="https://www.inaturalist.org/observations/119946751" TargetMode="External"/><Relationship Id="rId16" Type="http://schemas.openxmlformats.org/officeDocument/2006/relationships/hyperlink" Target="https://www.inaturalist.org/observations/319253917" TargetMode="External"/><Relationship Id="rId107" Type="http://schemas.openxmlformats.org/officeDocument/2006/relationships/hyperlink" Target="https://www.inaturalist.org/observations/290556680" TargetMode="External"/><Relationship Id="rId11" Type="http://schemas.openxmlformats.org/officeDocument/2006/relationships/hyperlink" Target="https://www.inaturalist.org/observations/146772960" TargetMode="External"/><Relationship Id="rId32" Type="http://schemas.openxmlformats.org/officeDocument/2006/relationships/hyperlink" Target="https://www.inaturalist.org/observations/191129428" TargetMode="External"/><Relationship Id="rId37" Type="http://schemas.openxmlformats.org/officeDocument/2006/relationships/hyperlink" Target="https://www.inaturalist.org/observations/191113353" TargetMode="External"/><Relationship Id="rId53" Type="http://schemas.openxmlformats.org/officeDocument/2006/relationships/hyperlink" Target="https://www.inaturalist.org/observations/182986170" TargetMode="External"/><Relationship Id="rId58" Type="http://schemas.openxmlformats.org/officeDocument/2006/relationships/hyperlink" Target="https://www.inaturalist.org/observations/198158567" TargetMode="External"/><Relationship Id="rId74" Type="http://schemas.openxmlformats.org/officeDocument/2006/relationships/hyperlink" Target="https://www.inaturalist.org/observations/119819459" TargetMode="External"/><Relationship Id="rId79" Type="http://schemas.openxmlformats.org/officeDocument/2006/relationships/hyperlink" Target="https://www.inaturalist.org/observations/296065308" TargetMode="External"/><Relationship Id="rId102" Type="http://schemas.openxmlformats.org/officeDocument/2006/relationships/hyperlink" Target="https://www.inaturalist.org/observations/274090237" TargetMode="External"/><Relationship Id="rId5" Type="http://schemas.openxmlformats.org/officeDocument/2006/relationships/hyperlink" Target="https://www.inaturalist.org/observations/131835493" TargetMode="External"/><Relationship Id="rId90" Type="http://schemas.openxmlformats.org/officeDocument/2006/relationships/hyperlink" Target="https://www.inaturalist.org/observations/119946752" TargetMode="External"/><Relationship Id="rId95" Type="http://schemas.openxmlformats.org/officeDocument/2006/relationships/hyperlink" Target="https://www.inaturalist.org/observations/167619969" TargetMode="External"/><Relationship Id="rId22" Type="http://schemas.openxmlformats.org/officeDocument/2006/relationships/hyperlink" Target="https://www.inaturalist.org/observations/68227565" TargetMode="External"/><Relationship Id="rId27" Type="http://schemas.openxmlformats.org/officeDocument/2006/relationships/hyperlink" Target="https://www.inaturalist.org/observations/294080690" TargetMode="External"/><Relationship Id="rId43" Type="http://schemas.openxmlformats.org/officeDocument/2006/relationships/hyperlink" Target="https://www.inaturalist.org/observations/266021304" TargetMode="External"/><Relationship Id="rId48" Type="http://schemas.openxmlformats.org/officeDocument/2006/relationships/hyperlink" Target="https://www.inaturalist.org/observations/93805696" TargetMode="External"/><Relationship Id="rId64" Type="http://schemas.openxmlformats.org/officeDocument/2006/relationships/hyperlink" Target="https://www.inaturalist.org/observations/296055749" TargetMode="External"/><Relationship Id="rId69" Type="http://schemas.openxmlformats.org/officeDocument/2006/relationships/hyperlink" Target="https://www.inaturalist.org/observations/221750485" TargetMode="External"/><Relationship Id="rId80" Type="http://schemas.openxmlformats.org/officeDocument/2006/relationships/hyperlink" Target="https://www.inaturalist.org/observations/221320732" TargetMode="External"/><Relationship Id="rId85" Type="http://schemas.openxmlformats.org/officeDocument/2006/relationships/hyperlink" Target="https://www.inaturalist.org/observations/119831415" TargetMode="External"/><Relationship Id="rId12" Type="http://schemas.openxmlformats.org/officeDocument/2006/relationships/hyperlink" Target="https://www.inaturalist.org/observations/145292545" TargetMode="External"/><Relationship Id="rId17" Type="http://schemas.openxmlformats.org/officeDocument/2006/relationships/hyperlink" Target="https://www.inaturalist.org/observations/123784824" TargetMode="External"/><Relationship Id="rId33" Type="http://schemas.openxmlformats.org/officeDocument/2006/relationships/hyperlink" Target="https://www.inaturalist.org/observations/23377325" TargetMode="External"/><Relationship Id="rId38" Type="http://schemas.openxmlformats.org/officeDocument/2006/relationships/hyperlink" Target="https://www.inaturalist.org/observations/196921089" TargetMode="External"/><Relationship Id="rId59" Type="http://schemas.openxmlformats.org/officeDocument/2006/relationships/hyperlink" Target="https://www.inaturalist.org/observations/222386776" TargetMode="External"/><Relationship Id="rId103" Type="http://schemas.openxmlformats.org/officeDocument/2006/relationships/hyperlink" Target="https://www.inaturalist.org/observations/284057459" TargetMode="External"/><Relationship Id="rId108" Type="http://schemas.openxmlformats.org/officeDocument/2006/relationships/hyperlink" Target="https://www.inaturalist.org/observations/162914768" TargetMode="External"/><Relationship Id="rId54" Type="http://schemas.openxmlformats.org/officeDocument/2006/relationships/hyperlink" Target="https://www.inaturalist.org/observations/310637235" TargetMode="External"/><Relationship Id="rId70" Type="http://schemas.openxmlformats.org/officeDocument/2006/relationships/hyperlink" Target="https://www.inaturalist.org/observations/293611216" TargetMode="External"/><Relationship Id="rId75" Type="http://schemas.openxmlformats.org/officeDocument/2006/relationships/hyperlink" Target="https://www.inaturalist.org/observations/119819462" TargetMode="External"/><Relationship Id="rId91" Type="http://schemas.openxmlformats.org/officeDocument/2006/relationships/hyperlink" Target="https://www.inaturalist.org/observations/119946753" TargetMode="External"/><Relationship Id="rId96" Type="http://schemas.openxmlformats.org/officeDocument/2006/relationships/hyperlink" Target="https://www.inaturalist.org/observations/279757186" TargetMode="External"/><Relationship Id="rId1" Type="http://schemas.openxmlformats.org/officeDocument/2006/relationships/hyperlink" Target="https://www.inaturalist.org/observations/169001817" TargetMode="External"/><Relationship Id="rId6" Type="http://schemas.openxmlformats.org/officeDocument/2006/relationships/hyperlink" Target="https://www.inaturalist.org/observations/93077637" TargetMode="External"/><Relationship Id="rId15" Type="http://schemas.openxmlformats.org/officeDocument/2006/relationships/hyperlink" Target="https://www.inaturalist.org/observations/70590097" TargetMode="External"/><Relationship Id="rId23" Type="http://schemas.openxmlformats.org/officeDocument/2006/relationships/hyperlink" Target="https://www.inaturalist.org/observations/270044808" TargetMode="External"/><Relationship Id="rId28" Type="http://schemas.openxmlformats.org/officeDocument/2006/relationships/hyperlink" Target="https://www.inaturalist.org/observations/95413173" TargetMode="External"/><Relationship Id="rId36" Type="http://schemas.openxmlformats.org/officeDocument/2006/relationships/hyperlink" Target="https://www.inaturalist.org/observations/192405079" TargetMode="External"/><Relationship Id="rId49" Type="http://schemas.openxmlformats.org/officeDocument/2006/relationships/hyperlink" Target="https://www.inaturalist.org/observations/95116883" TargetMode="External"/><Relationship Id="rId57" Type="http://schemas.openxmlformats.org/officeDocument/2006/relationships/hyperlink" Target="https://www.inaturalist.org/observations/168593523" TargetMode="External"/><Relationship Id="rId106" Type="http://schemas.openxmlformats.org/officeDocument/2006/relationships/hyperlink" Target="https://www.inaturalist.org/observations/176691394" TargetMode="External"/><Relationship Id="rId10" Type="http://schemas.openxmlformats.org/officeDocument/2006/relationships/hyperlink" Target="https://www.inaturalist.org/observations/107989067" TargetMode="External"/><Relationship Id="rId31" Type="http://schemas.openxmlformats.org/officeDocument/2006/relationships/hyperlink" Target="https://www.inaturalist.org/observations/60845385" TargetMode="External"/><Relationship Id="rId44" Type="http://schemas.openxmlformats.org/officeDocument/2006/relationships/hyperlink" Target="https://www.inaturalist.org/observations/38680234" TargetMode="External"/><Relationship Id="rId52" Type="http://schemas.openxmlformats.org/officeDocument/2006/relationships/hyperlink" Target="https://www.inaturalist.org/observations/257134208" TargetMode="External"/><Relationship Id="rId60" Type="http://schemas.openxmlformats.org/officeDocument/2006/relationships/hyperlink" Target="https://www.inaturalist.org/observations/262610883" TargetMode="External"/><Relationship Id="rId65" Type="http://schemas.openxmlformats.org/officeDocument/2006/relationships/hyperlink" Target="https://www.inaturalist.org/observations/297688698" TargetMode="External"/><Relationship Id="rId73" Type="http://schemas.openxmlformats.org/officeDocument/2006/relationships/hyperlink" Target="https://www.inaturalist.org/observations/90387865" TargetMode="External"/><Relationship Id="rId78" Type="http://schemas.openxmlformats.org/officeDocument/2006/relationships/hyperlink" Target="https://www.inaturalist.org/observations/246547628" TargetMode="External"/><Relationship Id="rId81" Type="http://schemas.openxmlformats.org/officeDocument/2006/relationships/hyperlink" Target="https://www.inaturalist.org/observations/278533106" TargetMode="External"/><Relationship Id="rId86" Type="http://schemas.openxmlformats.org/officeDocument/2006/relationships/hyperlink" Target="https://www.inaturalist.org/observations/119946741" TargetMode="External"/><Relationship Id="rId94" Type="http://schemas.openxmlformats.org/officeDocument/2006/relationships/hyperlink" Target="https://www.inaturalist.org/observations/178764432" TargetMode="External"/><Relationship Id="rId99" Type="http://schemas.openxmlformats.org/officeDocument/2006/relationships/hyperlink" Target="https://www.inaturalist.org/observations/296643828" TargetMode="External"/><Relationship Id="rId101" Type="http://schemas.openxmlformats.org/officeDocument/2006/relationships/hyperlink" Target="https://www.inaturalist.org/observations/274077922" TargetMode="External"/><Relationship Id="rId4" Type="http://schemas.openxmlformats.org/officeDocument/2006/relationships/hyperlink" Target="https://www.inaturalist.org/observations/159562858" TargetMode="External"/><Relationship Id="rId9" Type="http://schemas.openxmlformats.org/officeDocument/2006/relationships/hyperlink" Target="https://www.inaturalist.org/observations/281183024" TargetMode="External"/><Relationship Id="rId13" Type="http://schemas.openxmlformats.org/officeDocument/2006/relationships/hyperlink" Target="https://www.inaturalist.org/observations/166131703" TargetMode="External"/><Relationship Id="rId18" Type="http://schemas.openxmlformats.org/officeDocument/2006/relationships/hyperlink" Target="https://www.inaturalist.org/observations/85115305" TargetMode="External"/><Relationship Id="rId39" Type="http://schemas.openxmlformats.org/officeDocument/2006/relationships/hyperlink" Target="https://www.inaturalist.org/observations/205146868" TargetMode="External"/><Relationship Id="rId109" Type="http://schemas.openxmlformats.org/officeDocument/2006/relationships/hyperlink" Target="https://www.inaturalist.org/observations/309054278" TargetMode="External"/><Relationship Id="rId34" Type="http://schemas.openxmlformats.org/officeDocument/2006/relationships/hyperlink" Target="https://www.inaturalist.org/observations/121146024" TargetMode="External"/><Relationship Id="rId50" Type="http://schemas.openxmlformats.org/officeDocument/2006/relationships/hyperlink" Target="https://www.inaturalist.org/observations/102095284" TargetMode="External"/><Relationship Id="rId55" Type="http://schemas.openxmlformats.org/officeDocument/2006/relationships/hyperlink" Target="https://www.inaturalist.org/observations/81496822" TargetMode="External"/><Relationship Id="rId76" Type="http://schemas.openxmlformats.org/officeDocument/2006/relationships/hyperlink" Target="https://www.inaturalist.org/observations/150326827" TargetMode="External"/><Relationship Id="rId97" Type="http://schemas.openxmlformats.org/officeDocument/2006/relationships/hyperlink" Target="https://www.inaturalist.org/observations/280204102" TargetMode="External"/><Relationship Id="rId104" Type="http://schemas.openxmlformats.org/officeDocument/2006/relationships/hyperlink" Target="https://www.inaturalist.org/observations/284058107" TargetMode="External"/><Relationship Id="rId7" Type="http://schemas.openxmlformats.org/officeDocument/2006/relationships/hyperlink" Target="https://www.inaturalist.org/observations/108964460" TargetMode="External"/><Relationship Id="rId71" Type="http://schemas.openxmlformats.org/officeDocument/2006/relationships/hyperlink" Target="https://www.inaturalist.org/observations/163231845" TargetMode="External"/><Relationship Id="rId92" Type="http://schemas.openxmlformats.org/officeDocument/2006/relationships/hyperlink" Target="https://www.inaturalist.org/observations/119946755" TargetMode="External"/><Relationship Id="rId2" Type="http://schemas.openxmlformats.org/officeDocument/2006/relationships/hyperlink" Target="https://www.inaturalist.org/observations/17933744" TargetMode="External"/><Relationship Id="rId29" Type="http://schemas.openxmlformats.org/officeDocument/2006/relationships/hyperlink" Target="https://www.inaturalist.org/observations/299626931" TargetMode="External"/><Relationship Id="rId24" Type="http://schemas.openxmlformats.org/officeDocument/2006/relationships/hyperlink" Target="https://www.inaturalist.org/observations/281874299" TargetMode="External"/><Relationship Id="rId40" Type="http://schemas.openxmlformats.org/officeDocument/2006/relationships/hyperlink" Target="https://www.inaturalist.org/observations/217098791" TargetMode="External"/><Relationship Id="rId45" Type="http://schemas.openxmlformats.org/officeDocument/2006/relationships/hyperlink" Target="https://www.inaturalist.org/observations/240910267" TargetMode="External"/><Relationship Id="rId66" Type="http://schemas.openxmlformats.org/officeDocument/2006/relationships/hyperlink" Target="https://www.inaturalist.org/observations/71588227" TargetMode="External"/><Relationship Id="rId87" Type="http://schemas.openxmlformats.org/officeDocument/2006/relationships/hyperlink" Target="https://www.inaturalist.org/observations/119946742" TargetMode="External"/><Relationship Id="rId110" Type="http://schemas.openxmlformats.org/officeDocument/2006/relationships/hyperlink" Target="https://www.inaturalist.org/observations/303127253" TargetMode="External"/><Relationship Id="rId61" Type="http://schemas.openxmlformats.org/officeDocument/2006/relationships/hyperlink" Target="https://www.inaturalist.org/observations/270670487" TargetMode="External"/><Relationship Id="rId82" Type="http://schemas.openxmlformats.org/officeDocument/2006/relationships/hyperlink" Target="https://www.inaturalist.org/observations/294347352" TargetMode="External"/><Relationship Id="rId19" Type="http://schemas.openxmlformats.org/officeDocument/2006/relationships/hyperlink" Target="https://www.inaturalist.org/observations/254926416" TargetMode="External"/><Relationship Id="rId14" Type="http://schemas.openxmlformats.org/officeDocument/2006/relationships/hyperlink" Target="https://www.inaturalist.org/observations/13769439" TargetMode="External"/><Relationship Id="rId30" Type="http://schemas.openxmlformats.org/officeDocument/2006/relationships/hyperlink" Target="https://www.inaturalist.org/observations/151323577" TargetMode="External"/><Relationship Id="rId35" Type="http://schemas.openxmlformats.org/officeDocument/2006/relationships/hyperlink" Target="https://www.inaturalist.org/observations/50181601" TargetMode="External"/><Relationship Id="rId56" Type="http://schemas.openxmlformats.org/officeDocument/2006/relationships/hyperlink" Target="https://www.inaturalist.org/observations/155399832" TargetMode="External"/><Relationship Id="rId77" Type="http://schemas.openxmlformats.org/officeDocument/2006/relationships/hyperlink" Target="https://www.inaturalist.org/observations/152512708" TargetMode="External"/><Relationship Id="rId100" Type="http://schemas.openxmlformats.org/officeDocument/2006/relationships/hyperlink" Target="https://www.inaturalist.org/observations/307142811" TargetMode="External"/><Relationship Id="rId105" Type="http://schemas.openxmlformats.org/officeDocument/2006/relationships/hyperlink" Target="https://www.inaturalist.org/observations/294285342" TargetMode="External"/><Relationship Id="rId8" Type="http://schemas.openxmlformats.org/officeDocument/2006/relationships/hyperlink" Target="https://www.inaturalist.org/observations/99136200" TargetMode="External"/><Relationship Id="rId51" Type="http://schemas.openxmlformats.org/officeDocument/2006/relationships/hyperlink" Target="https://www.inaturalist.org/observations/103607680" TargetMode="External"/><Relationship Id="rId72" Type="http://schemas.openxmlformats.org/officeDocument/2006/relationships/hyperlink" Target="https://www.inaturalist.org/observations/163388252" TargetMode="External"/><Relationship Id="rId93" Type="http://schemas.openxmlformats.org/officeDocument/2006/relationships/hyperlink" Target="https://www.inaturalist.org/observations/163408779" TargetMode="External"/><Relationship Id="rId98" Type="http://schemas.openxmlformats.org/officeDocument/2006/relationships/hyperlink" Target="https://www.inaturalist.org/observations/282702545" TargetMode="External"/><Relationship Id="rId3" Type="http://schemas.openxmlformats.org/officeDocument/2006/relationships/hyperlink" Target="https://www.inaturalist.org/observations/99340263" TargetMode="External"/><Relationship Id="rId25" Type="http://schemas.openxmlformats.org/officeDocument/2006/relationships/hyperlink" Target="https://www.inaturalist.org/observations/281876139" TargetMode="External"/><Relationship Id="rId46" Type="http://schemas.openxmlformats.org/officeDocument/2006/relationships/hyperlink" Target="https://www.inaturalist.org/observations/256903233" TargetMode="External"/><Relationship Id="rId67" Type="http://schemas.openxmlformats.org/officeDocument/2006/relationships/hyperlink" Target="https://www.inaturalist.org/observations/176675555" TargetMode="External"/><Relationship Id="rId20" Type="http://schemas.openxmlformats.org/officeDocument/2006/relationships/hyperlink" Target="https://www.inaturalist.org/observations/171528645" TargetMode="External"/><Relationship Id="rId41" Type="http://schemas.openxmlformats.org/officeDocument/2006/relationships/hyperlink" Target="https://www.inaturalist.org/observations/252923606" TargetMode="External"/><Relationship Id="rId62" Type="http://schemas.openxmlformats.org/officeDocument/2006/relationships/hyperlink" Target="https://www.inaturalist.org/observations/271270705" TargetMode="External"/><Relationship Id="rId83" Type="http://schemas.openxmlformats.org/officeDocument/2006/relationships/hyperlink" Target="https://www.inaturalist.org/observations/111609163" TargetMode="External"/><Relationship Id="rId88" Type="http://schemas.openxmlformats.org/officeDocument/2006/relationships/hyperlink" Target="https://www.inaturalist.org/observations/119946744"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portal.boldsystems.org/record/GBMNC44051-20" TargetMode="External"/><Relationship Id="rId2" Type="http://schemas.openxmlformats.org/officeDocument/2006/relationships/hyperlink" Target="https://portal.boldsystems.org/record/GBAAW70350-24" TargetMode="External"/><Relationship Id="rId1" Type="http://schemas.openxmlformats.org/officeDocument/2006/relationships/hyperlink" Target="http://www.ncbi.nlm.nih.gov/nuccore/KY509011"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s://www.gbif.org/occurrence/2900452749" TargetMode="External"/><Relationship Id="rId3" Type="http://schemas.openxmlformats.org/officeDocument/2006/relationships/hyperlink" Target="https://www.gbif.org/occurrence/2900387071" TargetMode="External"/><Relationship Id="rId7" Type="http://schemas.openxmlformats.org/officeDocument/2006/relationships/hyperlink" Target="https://www.gbif.org/occurrence/2900452703" TargetMode="External"/><Relationship Id="rId12" Type="http://schemas.openxmlformats.org/officeDocument/2006/relationships/hyperlink" Target="https://www.gbif.org/occurrence/5058133565" TargetMode="External"/><Relationship Id="rId2" Type="http://schemas.openxmlformats.org/officeDocument/2006/relationships/hyperlink" Target="https://www.gbif.org/occurrence/2900386528" TargetMode="External"/><Relationship Id="rId1" Type="http://schemas.openxmlformats.org/officeDocument/2006/relationships/hyperlink" Target="https://www.gbif.org/occurrence/1275010212" TargetMode="External"/><Relationship Id="rId6" Type="http://schemas.openxmlformats.org/officeDocument/2006/relationships/hyperlink" Target="https://www.gbif.org/occurrence/2900407912" TargetMode="External"/><Relationship Id="rId11" Type="http://schemas.openxmlformats.org/officeDocument/2006/relationships/hyperlink" Target="https://www.gbif.org/occurrence/4121741306" TargetMode="External"/><Relationship Id="rId5" Type="http://schemas.openxmlformats.org/officeDocument/2006/relationships/hyperlink" Target="https://www.gbif.org/occurrence/2900389777" TargetMode="External"/><Relationship Id="rId10" Type="http://schemas.openxmlformats.org/officeDocument/2006/relationships/hyperlink" Target="https://www.gbif.org/occurrence/3893301354" TargetMode="External"/><Relationship Id="rId4" Type="http://schemas.openxmlformats.org/officeDocument/2006/relationships/hyperlink" Target="https://www.gbif.org/occurrence/2900388436" TargetMode="External"/><Relationship Id="rId9" Type="http://schemas.openxmlformats.org/officeDocument/2006/relationships/hyperlink" Target="https://www.gbif.org/occurrence/389330135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E3C0F1-6131-43BC-8F01-E256A28FC6FC}">
  <dimension ref="A1:Q1354"/>
  <sheetViews>
    <sheetView tabSelected="1" zoomScale="83" zoomScaleNormal="100" workbookViewId="0">
      <selection activeCell="G8" sqref="G8"/>
    </sheetView>
  </sheetViews>
  <sheetFormatPr defaultRowHeight="15" x14ac:dyDescent="0.25"/>
  <cols>
    <col min="1" max="1" width="19.5703125" style="14" bestFit="1" customWidth="1"/>
    <col min="2" max="2" width="18.140625" style="14" customWidth="1"/>
    <col min="3" max="3" width="22.28515625" style="13" bestFit="1" customWidth="1"/>
    <col min="4" max="4" width="16" style="13" bestFit="1" customWidth="1"/>
    <col min="5" max="5" width="9.140625" style="14"/>
    <col min="6" max="6" width="17" style="14" bestFit="1" customWidth="1"/>
    <col min="7" max="7" width="40.42578125" style="14" bestFit="1" customWidth="1"/>
    <col min="8" max="8" width="13.7109375" style="15" bestFit="1" customWidth="1"/>
    <col min="9" max="9" width="15.42578125" style="15" bestFit="1" customWidth="1"/>
    <col min="10" max="10" width="13.5703125" style="14" bestFit="1" customWidth="1"/>
    <col min="11" max="11" width="18.7109375" style="14" bestFit="1" customWidth="1"/>
    <col min="12" max="12" width="11.5703125" style="14" bestFit="1" customWidth="1"/>
    <col min="13" max="13" width="11.140625" style="14" customWidth="1"/>
    <col min="14" max="14" width="11.28515625" style="10" customWidth="1"/>
    <col min="15" max="15" width="11.28515625" style="13" customWidth="1"/>
    <col min="16" max="16" width="11.140625" style="14" customWidth="1"/>
    <col min="17" max="17" width="11.140625" style="10" bestFit="1" customWidth="1"/>
    <col min="18" max="16384" width="9.140625" style="10"/>
  </cols>
  <sheetData>
    <row r="1" spans="1:17" ht="30.75" customHeight="1" x14ac:dyDescent="0.25">
      <c r="A1" s="44" t="s">
        <v>2978</v>
      </c>
      <c r="B1" s="44"/>
      <c r="C1" s="44"/>
      <c r="D1" s="44"/>
      <c r="E1" s="44"/>
      <c r="F1" s="44"/>
      <c r="G1" s="44"/>
      <c r="H1" s="44"/>
      <c r="I1" s="44"/>
      <c r="J1" s="44"/>
      <c r="K1" s="44"/>
      <c r="L1" s="44"/>
      <c r="M1" s="44"/>
      <c r="N1" s="44"/>
      <c r="O1" s="44"/>
      <c r="P1" s="44"/>
    </row>
    <row r="2" spans="1:17" s="3" customFormat="1" ht="15.75" x14ac:dyDescent="0.25">
      <c r="A2" s="1" t="s">
        <v>0</v>
      </c>
      <c r="B2" s="1" t="s">
        <v>2</v>
      </c>
      <c r="C2" s="1" t="s">
        <v>2287</v>
      </c>
      <c r="D2" s="1" t="s">
        <v>2912</v>
      </c>
      <c r="E2" s="1" t="s">
        <v>3</v>
      </c>
      <c r="F2" s="1" t="s">
        <v>5</v>
      </c>
      <c r="G2" s="1" t="s">
        <v>6</v>
      </c>
      <c r="H2" s="1" t="s">
        <v>7</v>
      </c>
      <c r="I2" s="1" t="s">
        <v>8</v>
      </c>
      <c r="J2" s="1" t="s">
        <v>9</v>
      </c>
      <c r="K2" s="1" t="s">
        <v>4</v>
      </c>
      <c r="L2" s="2" t="s">
        <v>1</v>
      </c>
      <c r="M2" s="2" t="s">
        <v>2285</v>
      </c>
      <c r="N2" s="1" t="s">
        <v>2266</v>
      </c>
      <c r="O2" s="1" t="s">
        <v>2200</v>
      </c>
      <c r="P2" s="1" t="s">
        <v>10</v>
      </c>
      <c r="Q2" s="24"/>
    </row>
    <row r="3" spans="1:17" x14ac:dyDescent="0.25">
      <c r="A3" s="6" t="s">
        <v>530</v>
      </c>
      <c r="B3" s="6" t="s">
        <v>64</v>
      </c>
      <c r="C3" s="5" t="s">
        <v>2924</v>
      </c>
      <c r="D3" s="5" t="s">
        <v>2913</v>
      </c>
      <c r="E3" s="6" t="s">
        <v>14</v>
      </c>
      <c r="F3" s="6" t="s">
        <v>18</v>
      </c>
      <c r="G3" s="6" t="s">
        <v>18</v>
      </c>
      <c r="H3" s="20" t="s">
        <v>18</v>
      </c>
      <c r="I3" s="20" t="s">
        <v>18</v>
      </c>
      <c r="J3" s="6" t="s">
        <v>18</v>
      </c>
      <c r="K3" s="6" t="s">
        <v>531</v>
      </c>
      <c r="L3" s="17" t="s">
        <v>18</v>
      </c>
      <c r="M3" s="26" t="s">
        <v>2613</v>
      </c>
      <c r="N3" s="19" t="s">
        <v>2695</v>
      </c>
      <c r="O3" s="12" t="s">
        <v>18</v>
      </c>
      <c r="P3" s="14" t="s">
        <v>18</v>
      </c>
    </row>
    <row r="4" spans="1:17" x14ac:dyDescent="0.25">
      <c r="A4" s="6" t="s">
        <v>648</v>
      </c>
      <c r="B4" s="6" t="s">
        <v>20</v>
      </c>
      <c r="C4" s="5" t="s">
        <v>2925</v>
      </c>
      <c r="D4" s="5" t="s">
        <v>2913</v>
      </c>
      <c r="E4" s="6" t="s">
        <v>14</v>
      </c>
      <c r="F4" s="6" t="s">
        <v>352</v>
      </c>
      <c r="G4" s="6" t="s">
        <v>396</v>
      </c>
      <c r="H4" s="16">
        <v>-0.440357</v>
      </c>
      <c r="I4" s="16">
        <v>-78.966628999999998</v>
      </c>
      <c r="J4" s="6">
        <v>1591</v>
      </c>
      <c r="K4" s="6" t="s">
        <v>121</v>
      </c>
      <c r="L4" s="17">
        <v>31048</v>
      </c>
      <c r="M4" s="17" t="s">
        <v>18</v>
      </c>
      <c r="N4" s="10" t="s">
        <v>18</v>
      </c>
      <c r="O4" s="12" t="s">
        <v>18</v>
      </c>
      <c r="P4" s="6" t="s">
        <v>534</v>
      </c>
    </row>
    <row r="5" spans="1:17" x14ac:dyDescent="0.25">
      <c r="A5" s="6" t="s">
        <v>649</v>
      </c>
      <c r="B5" s="6" t="s">
        <v>20</v>
      </c>
      <c r="C5" s="5" t="s">
        <v>2925</v>
      </c>
      <c r="D5" s="5" t="s">
        <v>2913</v>
      </c>
      <c r="E5" s="6" t="s">
        <v>14</v>
      </c>
      <c r="F5" s="6" t="s">
        <v>352</v>
      </c>
      <c r="G5" s="6" t="s">
        <v>396</v>
      </c>
      <c r="H5" s="16">
        <v>-0.440357</v>
      </c>
      <c r="I5" s="16">
        <v>-78.966628999999998</v>
      </c>
      <c r="J5" s="6">
        <v>1591</v>
      </c>
      <c r="K5" s="6" t="s">
        <v>121</v>
      </c>
      <c r="L5" s="17">
        <v>31199</v>
      </c>
      <c r="M5" s="17" t="s">
        <v>18</v>
      </c>
      <c r="N5" s="10" t="s">
        <v>18</v>
      </c>
      <c r="O5" s="12" t="s">
        <v>18</v>
      </c>
      <c r="P5" s="6" t="s">
        <v>534</v>
      </c>
    </row>
    <row r="6" spans="1:17" x14ac:dyDescent="0.25">
      <c r="A6" s="6" t="s">
        <v>650</v>
      </c>
      <c r="B6" s="6" t="s">
        <v>20</v>
      </c>
      <c r="C6" s="5" t="s">
        <v>2925</v>
      </c>
      <c r="D6" s="5" t="s">
        <v>2913</v>
      </c>
      <c r="E6" s="6" t="s">
        <v>14</v>
      </c>
      <c r="F6" s="6" t="s">
        <v>352</v>
      </c>
      <c r="G6" s="6" t="s">
        <v>396</v>
      </c>
      <c r="H6" s="16">
        <v>-0.440357</v>
      </c>
      <c r="I6" s="16">
        <v>-78.966628999999998</v>
      </c>
      <c r="J6" s="6">
        <v>1591</v>
      </c>
      <c r="K6" s="6" t="s">
        <v>121</v>
      </c>
      <c r="L6" s="17">
        <v>31168</v>
      </c>
      <c r="M6" s="17" t="s">
        <v>18</v>
      </c>
      <c r="N6" s="10" t="s">
        <v>18</v>
      </c>
      <c r="O6" s="12" t="s">
        <v>18</v>
      </c>
      <c r="P6" s="6" t="s">
        <v>534</v>
      </c>
    </row>
    <row r="7" spans="1:17" x14ac:dyDescent="0.25">
      <c r="A7" s="6" t="s">
        <v>651</v>
      </c>
      <c r="B7" s="6" t="s">
        <v>20</v>
      </c>
      <c r="C7" s="5" t="s">
        <v>2925</v>
      </c>
      <c r="D7" s="5" t="s">
        <v>2913</v>
      </c>
      <c r="E7" s="6" t="s">
        <v>14</v>
      </c>
      <c r="F7" s="6" t="s">
        <v>352</v>
      </c>
      <c r="G7" s="6" t="s">
        <v>396</v>
      </c>
      <c r="H7" s="16">
        <v>-0.440357</v>
      </c>
      <c r="I7" s="16">
        <v>-78.966628999999998</v>
      </c>
      <c r="J7" s="6">
        <v>1591</v>
      </c>
      <c r="K7" s="6" t="s">
        <v>121</v>
      </c>
      <c r="L7" s="17">
        <v>31199</v>
      </c>
      <c r="M7" s="17" t="s">
        <v>18</v>
      </c>
      <c r="N7" s="10" t="s">
        <v>18</v>
      </c>
      <c r="O7" s="12" t="s">
        <v>18</v>
      </c>
      <c r="P7" s="6" t="s">
        <v>534</v>
      </c>
    </row>
    <row r="8" spans="1:17" x14ac:dyDescent="0.25">
      <c r="A8" s="6" t="s">
        <v>652</v>
      </c>
      <c r="B8" s="6" t="s">
        <v>20</v>
      </c>
      <c r="C8" s="5" t="s">
        <v>2925</v>
      </c>
      <c r="D8" s="5" t="s">
        <v>2913</v>
      </c>
      <c r="E8" s="6" t="s">
        <v>14</v>
      </c>
      <c r="F8" s="6" t="s">
        <v>352</v>
      </c>
      <c r="G8" s="6" t="s">
        <v>396</v>
      </c>
      <c r="H8" s="16">
        <v>-0.440357</v>
      </c>
      <c r="I8" s="16">
        <v>-78.966628999999998</v>
      </c>
      <c r="J8" s="6">
        <v>1591</v>
      </c>
      <c r="K8" s="6" t="s">
        <v>121</v>
      </c>
      <c r="L8" s="17">
        <v>31260</v>
      </c>
      <c r="M8" s="17" t="s">
        <v>18</v>
      </c>
      <c r="N8" s="10" t="s">
        <v>18</v>
      </c>
      <c r="O8" s="12" t="s">
        <v>18</v>
      </c>
      <c r="P8" s="6" t="s">
        <v>534</v>
      </c>
    </row>
    <row r="9" spans="1:17" x14ac:dyDescent="0.25">
      <c r="A9" s="6" t="s">
        <v>653</v>
      </c>
      <c r="B9" s="6" t="s">
        <v>20</v>
      </c>
      <c r="C9" s="5" t="s">
        <v>2925</v>
      </c>
      <c r="D9" s="5" t="s">
        <v>2913</v>
      </c>
      <c r="E9" s="6" t="s">
        <v>14</v>
      </c>
      <c r="F9" s="6" t="s">
        <v>352</v>
      </c>
      <c r="G9" s="6" t="s">
        <v>396</v>
      </c>
      <c r="H9" s="16">
        <v>-0.440357</v>
      </c>
      <c r="I9" s="16">
        <v>-78.966628999999998</v>
      </c>
      <c r="J9" s="6">
        <v>1591</v>
      </c>
      <c r="K9" s="6" t="s">
        <v>121</v>
      </c>
      <c r="L9" s="17">
        <v>31199</v>
      </c>
      <c r="M9" s="17" t="s">
        <v>18</v>
      </c>
      <c r="N9" s="10" t="s">
        <v>18</v>
      </c>
      <c r="O9" s="12" t="s">
        <v>18</v>
      </c>
      <c r="P9" s="6" t="s">
        <v>534</v>
      </c>
    </row>
    <row r="10" spans="1:17" x14ac:dyDescent="0.25">
      <c r="A10" s="6" t="s">
        <v>704</v>
      </c>
      <c r="B10" s="6" t="s">
        <v>225</v>
      </c>
      <c r="C10" s="5" t="s">
        <v>2925</v>
      </c>
      <c r="D10" s="5" t="s">
        <v>2913</v>
      </c>
      <c r="E10" s="6" t="s">
        <v>14</v>
      </c>
      <c r="F10" s="6" t="s">
        <v>61</v>
      </c>
      <c r="G10" s="6" t="s">
        <v>572</v>
      </c>
      <c r="H10" s="16">
        <v>-2.1356000000000002</v>
      </c>
      <c r="I10" s="16">
        <v>-80.090699999999998</v>
      </c>
      <c r="J10" s="6">
        <v>379</v>
      </c>
      <c r="K10" s="6" t="s">
        <v>705</v>
      </c>
      <c r="L10" s="17">
        <v>44468</v>
      </c>
      <c r="M10" s="17" t="s">
        <v>18</v>
      </c>
      <c r="N10" s="10" t="s">
        <v>18</v>
      </c>
      <c r="O10" s="12" t="s">
        <v>18</v>
      </c>
      <c r="P10" s="6" t="s">
        <v>534</v>
      </c>
    </row>
    <row r="11" spans="1:17" x14ac:dyDescent="0.25">
      <c r="A11" s="6" t="s">
        <v>706</v>
      </c>
      <c r="B11" s="6" t="s">
        <v>225</v>
      </c>
      <c r="C11" s="5" t="s">
        <v>2925</v>
      </c>
      <c r="D11" s="5" t="s">
        <v>2913</v>
      </c>
      <c r="E11" s="6" t="s">
        <v>14</v>
      </c>
      <c r="F11" s="6" t="s">
        <v>61</v>
      </c>
      <c r="G11" s="6" t="s">
        <v>572</v>
      </c>
      <c r="H11" s="16">
        <v>-2.1356000000000002</v>
      </c>
      <c r="I11" s="16">
        <v>-80.090699999999998</v>
      </c>
      <c r="J11" s="6">
        <v>379</v>
      </c>
      <c r="K11" s="6" t="s">
        <v>705</v>
      </c>
      <c r="L11" s="17">
        <v>44468</v>
      </c>
      <c r="M11" s="17" t="s">
        <v>18</v>
      </c>
      <c r="N11" s="10" t="s">
        <v>18</v>
      </c>
      <c r="O11" s="12" t="s">
        <v>18</v>
      </c>
      <c r="P11" s="6" t="s">
        <v>534</v>
      </c>
    </row>
    <row r="12" spans="1:17" x14ac:dyDescent="0.25">
      <c r="A12" s="14" t="s">
        <v>888</v>
      </c>
      <c r="B12" s="6" t="s">
        <v>264</v>
      </c>
      <c r="C12" s="5" t="s">
        <v>2925</v>
      </c>
      <c r="D12" s="5" t="s">
        <v>2913</v>
      </c>
      <c r="E12" s="6" t="s">
        <v>14</v>
      </c>
      <c r="F12" s="6" t="s">
        <v>92</v>
      </c>
      <c r="G12" s="6" t="s">
        <v>889</v>
      </c>
      <c r="H12" s="16">
        <v>-3.6598491328999998</v>
      </c>
      <c r="I12" s="16">
        <v>-79.781041145299994</v>
      </c>
      <c r="J12" s="6">
        <v>542</v>
      </c>
      <c r="K12" s="14" t="s">
        <v>18</v>
      </c>
      <c r="L12" s="17">
        <v>45696</v>
      </c>
      <c r="M12" s="18" t="s">
        <v>2484</v>
      </c>
      <c r="N12" s="10" t="s">
        <v>18</v>
      </c>
      <c r="O12" s="12" t="s">
        <v>18</v>
      </c>
      <c r="P12" s="6" t="s">
        <v>534</v>
      </c>
    </row>
    <row r="13" spans="1:17" x14ac:dyDescent="0.25">
      <c r="A13" s="6" t="s">
        <v>713</v>
      </c>
      <c r="B13" s="6" t="s">
        <v>20</v>
      </c>
      <c r="C13" s="5" t="s">
        <v>2925</v>
      </c>
      <c r="D13" s="5" t="s">
        <v>2913</v>
      </c>
      <c r="E13" s="6" t="s">
        <v>14</v>
      </c>
      <c r="F13" s="6" t="s">
        <v>92</v>
      </c>
      <c r="G13" s="6" t="s">
        <v>178</v>
      </c>
      <c r="H13" s="16">
        <v>-3.2581530000000001</v>
      </c>
      <c r="I13" s="16">
        <v>-79.959614999999999</v>
      </c>
      <c r="J13" s="6">
        <v>13</v>
      </c>
      <c r="K13" s="6" t="s">
        <v>157</v>
      </c>
      <c r="L13" s="17">
        <v>31052</v>
      </c>
      <c r="M13" s="17" t="s">
        <v>18</v>
      </c>
      <c r="N13" s="10" t="s">
        <v>18</v>
      </c>
      <c r="O13" s="12" t="s">
        <v>18</v>
      </c>
      <c r="P13" s="6" t="s">
        <v>534</v>
      </c>
    </row>
    <row r="14" spans="1:17" x14ac:dyDescent="0.25">
      <c r="A14" s="6" t="s">
        <v>627</v>
      </c>
      <c r="B14" s="6" t="s">
        <v>13</v>
      </c>
      <c r="C14" s="5" t="s">
        <v>2925</v>
      </c>
      <c r="D14" s="5" t="s">
        <v>2913</v>
      </c>
      <c r="E14" s="6" t="s">
        <v>14</v>
      </c>
      <c r="F14" s="6" t="s">
        <v>92</v>
      </c>
      <c r="G14" s="6" t="s">
        <v>93</v>
      </c>
      <c r="H14" s="16">
        <v>-3.6806643000000001</v>
      </c>
      <c r="I14" s="16">
        <v>-79.681758599999995</v>
      </c>
      <c r="J14" s="6">
        <v>1018</v>
      </c>
      <c r="K14" s="6" t="s">
        <v>91</v>
      </c>
      <c r="L14" s="17">
        <v>38511</v>
      </c>
      <c r="M14" s="17" t="s">
        <v>18</v>
      </c>
      <c r="N14" s="10" t="s">
        <v>18</v>
      </c>
      <c r="O14" s="12" t="s">
        <v>18</v>
      </c>
      <c r="P14" s="6" t="s">
        <v>534</v>
      </c>
    </row>
    <row r="15" spans="1:17" x14ac:dyDescent="0.25">
      <c r="A15" s="6" t="s">
        <v>605</v>
      </c>
      <c r="B15" s="6" t="s">
        <v>64</v>
      </c>
      <c r="C15" s="5" t="s">
        <v>2925</v>
      </c>
      <c r="D15" s="5" t="s">
        <v>2913</v>
      </c>
      <c r="E15" s="6" t="s">
        <v>14</v>
      </c>
      <c r="F15" s="6" t="s">
        <v>92</v>
      </c>
      <c r="G15" s="6" t="s">
        <v>607</v>
      </c>
      <c r="H15" s="16">
        <v>-3.7135919999999998</v>
      </c>
      <c r="I15" s="16">
        <v>-79.612996600000002</v>
      </c>
      <c r="J15" s="6">
        <v>649</v>
      </c>
      <c r="K15" s="6" t="s">
        <v>606</v>
      </c>
      <c r="L15" s="17">
        <v>15174</v>
      </c>
      <c r="M15" s="18" t="s">
        <v>2608</v>
      </c>
      <c r="N15" s="10" t="s">
        <v>2696</v>
      </c>
      <c r="O15" s="12" t="s">
        <v>18</v>
      </c>
      <c r="P15" s="6" t="s">
        <v>534</v>
      </c>
    </row>
    <row r="16" spans="1:17" x14ac:dyDescent="0.25">
      <c r="A16" s="14" t="s">
        <v>890</v>
      </c>
      <c r="B16" s="6" t="s">
        <v>264</v>
      </c>
      <c r="C16" s="5" t="s">
        <v>2925</v>
      </c>
      <c r="D16" s="5" t="s">
        <v>2913</v>
      </c>
      <c r="E16" s="6" t="s">
        <v>14</v>
      </c>
      <c r="F16" s="6" t="s">
        <v>92</v>
      </c>
      <c r="G16" s="6" t="s">
        <v>891</v>
      </c>
      <c r="H16" s="16">
        <v>-3.6049542362000002</v>
      </c>
      <c r="I16" s="16">
        <v>-79.882149696400006</v>
      </c>
      <c r="J16" s="6">
        <v>324</v>
      </c>
      <c r="K16" s="14" t="s">
        <v>18</v>
      </c>
      <c r="L16" s="17">
        <v>44582</v>
      </c>
      <c r="M16" s="26" t="s">
        <v>2385</v>
      </c>
      <c r="N16" s="10" t="s">
        <v>18</v>
      </c>
      <c r="O16" s="12" t="s">
        <v>18</v>
      </c>
      <c r="P16" s="6" t="s">
        <v>534</v>
      </c>
    </row>
    <row r="17" spans="1:16" x14ac:dyDescent="0.25">
      <c r="A17" s="6" t="s">
        <v>637</v>
      </c>
      <c r="B17" s="6" t="s">
        <v>64</v>
      </c>
      <c r="C17" s="5" t="s">
        <v>2925</v>
      </c>
      <c r="D17" s="5" t="s">
        <v>2913</v>
      </c>
      <c r="E17" s="6" t="s">
        <v>14</v>
      </c>
      <c r="F17" s="6" t="s">
        <v>92</v>
      </c>
      <c r="G17" s="6" t="s">
        <v>639</v>
      </c>
      <c r="H17" s="16">
        <v>-3.6873033</v>
      </c>
      <c r="I17" s="16">
        <v>-79.610904899999994</v>
      </c>
      <c r="J17" s="6">
        <v>1327</v>
      </c>
      <c r="K17" s="6" t="s">
        <v>638</v>
      </c>
      <c r="L17" s="17">
        <v>5480</v>
      </c>
      <c r="M17" s="18" t="s">
        <v>2596</v>
      </c>
      <c r="N17" s="10" t="s">
        <v>2696</v>
      </c>
      <c r="O17" s="12" t="s">
        <v>18</v>
      </c>
      <c r="P17" s="6" t="s">
        <v>534</v>
      </c>
    </row>
    <row r="18" spans="1:16" x14ac:dyDescent="0.25">
      <c r="A18" s="6" t="s">
        <v>2290</v>
      </c>
      <c r="B18" s="6" t="s">
        <v>59</v>
      </c>
      <c r="C18" s="5" t="s">
        <v>2925</v>
      </c>
      <c r="D18" s="5" t="s">
        <v>2913</v>
      </c>
      <c r="E18" s="6" t="s">
        <v>14</v>
      </c>
      <c r="F18" s="6" t="s">
        <v>92</v>
      </c>
      <c r="G18" s="6" t="s">
        <v>639</v>
      </c>
      <c r="H18" s="16">
        <v>-3.6873033</v>
      </c>
      <c r="I18" s="16">
        <v>-79.610904899999994</v>
      </c>
      <c r="J18" s="6">
        <v>1327</v>
      </c>
      <c r="K18" s="6" t="s">
        <v>697</v>
      </c>
      <c r="L18" s="17" t="s">
        <v>18</v>
      </c>
      <c r="M18" s="17" t="s">
        <v>18</v>
      </c>
      <c r="N18" s="19" t="s">
        <v>2694</v>
      </c>
      <c r="O18" s="12" t="s">
        <v>18</v>
      </c>
      <c r="P18" s="14" t="s">
        <v>18</v>
      </c>
    </row>
    <row r="19" spans="1:16" x14ac:dyDescent="0.25">
      <c r="A19" s="14" t="s">
        <v>892</v>
      </c>
      <c r="B19" s="6" t="s">
        <v>264</v>
      </c>
      <c r="C19" s="5" t="s">
        <v>2925</v>
      </c>
      <c r="D19" s="5" t="s">
        <v>2913</v>
      </c>
      <c r="E19" s="6" t="s">
        <v>14</v>
      </c>
      <c r="F19" s="6" t="s">
        <v>46</v>
      </c>
      <c r="G19" s="6" t="s">
        <v>893</v>
      </c>
      <c r="H19" s="16">
        <v>-1.41479E-2</v>
      </c>
      <c r="I19" s="16">
        <v>-79.379375699999997</v>
      </c>
      <c r="J19" s="6">
        <v>237</v>
      </c>
      <c r="K19" s="14" t="s">
        <v>18</v>
      </c>
      <c r="L19" s="17">
        <v>44635</v>
      </c>
      <c r="M19" s="18" t="s">
        <v>2393</v>
      </c>
      <c r="N19" s="10" t="s">
        <v>18</v>
      </c>
      <c r="O19" s="12" t="s">
        <v>18</v>
      </c>
      <c r="P19" s="6" t="s">
        <v>534</v>
      </c>
    </row>
    <row r="20" spans="1:16" x14ac:dyDescent="0.25">
      <c r="A20" s="14" t="s">
        <v>894</v>
      </c>
      <c r="B20" s="6" t="s">
        <v>264</v>
      </c>
      <c r="C20" s="5" t="s">
        <v>2925</v>
      </c>
      <c r="D20" s="5" t="s">
        <v>2913</v>
      </c>
      <c r="E20" s="6" t="s">
        <v>14</v>
      </c>
      <c r="F20" s="6" t="s">
        <v>46</v>
      </c>
      <c r="G20" s="6" t="s">
        <v>556</v>
      </c>
      <c r="H20" s="16">
        <v>0.15810549260000001</v>
      </c>
      <c r="I20" s="16">
        <v>-79.396364092799999</v>
      </c>
      <c r="J20" s="6">
        <v>149</v>
      </c>
      <c r="K20" s="14" t="s">
        <v>18</v>
      </c>
      <c r="L20" s="17">
        <v>43959</v>
      </c>
      <c r="M20" s="18" t="s">
        <v>2351</v>
      </c>
      <c r="N20" s="10" t="s">
        <v>18</v>
      </c>
      <c r="O20" s="12" t="s">
        <v>18</v>
      </c>
      <c r="P20" s="6" t="s">
        <v>534</v>
      </c>
    </row>
    <row r="21" spans="1:16" x14ac:dyDescent="0.25">
      <c r="A21" s="6" t="s">
        <v>555</v>
      </c>
      <c r="B21" s="6" t="s">
        <v>225</v>
      </c>
      <c r="C21" s="5" t="s">
        <v>2925</v>
      </c>
      <c r="D21" s="5" t="s">
        <v>2913</v>
      </c>
      <c r="E21" s="6" t="s">
        <v>14</v>
      </c>
      <c r="F21" s="6" t="s">
        <v>46</v>
      </c>
      <c r="G21" s="6" t="s">
        <v>556</v>
      </c>
      <c r="H21" s="16">
        <v>0.17399999999999999</v>
      </c>
      <c r="I21" s="16">
        <v>-79.403999999999996</v>
      </c>
      <c r="J21" s="6">
        <v>134</v>
      </c>
      <c r="K21" s="6" t="s">
        <v>553</v>
      </c>
      <c r="L21" s="17">
        <v>44263</v>
      </c>
      <c r="M21" s="17" t="s">
        <v>18</v>
      </c>
      <c r="N21" s="10" t="s">
        <v>18</v>
      </c>
      <c r="O21" s="12" t="s">
        <v>18</v>
      </c>
      <c r="P21" s="6" t="s">
        <v>534</v>
      </c>
    </row>
    <row r="22" spans="1:16" x14ac:dyDescent="0.25">
      <c r="A22" s="6" t="s">
        <v>881</v>
      </c>
      <c r="B22" s="6" t="s">
        <v>20</v>
      </c>
      <c r="C22" s="5" t="s">
        <v>2925</v>
      </c>
      <c r="D22" s="5" t="s">
        <v>2913</v>
      </c>
      <c r="E22" s="6" t="s">
        <v>14</v>
      </c>
      <c r="F22" s="6" t="s">
        <v>46</v>
      </c>
      <c r="G22" s="6" t="s">
        <v>883</v>
      </c>
      <c r="H22" s="16">
        <v>0.17638889999999999</v>
      </c>
      <c r="I22" s="16">
        <v>-79.464722199999997</v>
      </c>
      <c r="J22" s="6">
        <v>137</v>
      </c>
      <c r="K22" s="6" t="s">
        <v>882</v>
      </c>
      <c r="L22" s="17">
        <v>41370</v>
      </c>
      <c r="M22" s="17" t="s">
        <v>18</v>
      </c>
      <c r="N22" s="10" t="s">
        <v>18</v>
      </c>
      <c r="O22" s="12" t="s">
        <v>18</v>
      </c>
      <c r="P22" s="6" t="s">
        <v>534</v>
      </c>
    </row>
    <row r="23" spans="1:16" x14ac:dyDescent="0.25">
      <c r="A23" s="6" t="s">
        <v>884</v>
      </c>
      <c r="B23" s="6" t="s">
        <v>20</v>
      </c>
      <c r="C23" s="5" t="s">
        <v>2925</v>
      </c>
      <c r="D23" s="5" t="s">
        <v>2913</v>
      </c>
      <c r="E23" s="6" t="s">
        <v>14</v>
      </c>
      <c r="F23" s="6" t="s">
        <v>46</v>
      </c>
      <c r="G23" s="6" t="s">
        <v>883</v>
      </c>
      <c r="H23" s="16">
        <v>0.17638889999999999</v>
      </c>
      <c r="I23" s="16">
        <v>-79.464722199999997</v>
      </c>
      <c r="J23" s="6">
        <v>137</v>
      </c>
      <c r="K23" s="6" t="s">
        <v>885</v>
      </c>
      <c r="L23" s="17">
        <v>41370</v>
      </c>
      <c r="M23" s="17" t="s">
        <v>18</v>
      </c>
      <c r="N23" s="10" t="s">
        <v>18</v>
      </c>
      <c r="O23" s="12" t="s">
        <v>18</v>
      </c>
      <c r="P23" s="6" t="s">
        <v>534</v>
      </c>
    </row>
    <row r="24" spans="1:16" x14ac:dyDescent="0.25">
      <c r="A24" s="6" t="s">
        <v>644</v>
      </c>
      <c r="B24" s="6" t="s">
        <v>20</v>
      </c>
      <c r="C24" s="5" t="s">
        <v>2925</v>
      </c>
      <c r="D24" s="5" t="s">
        <v>2913</v>
      </c>
      <c r="E24" s="6" t="s">
        <v>14</v>
      </c>
      <c r="F24" s="6" t="s">
        <v>46</v>
      </c>
      <c r="G24" s="6" t="s">
        <v>646</v>
      </c>
      <c r="H24" s="16">
        <v>0.49034</v>
      </c>
      <c r="I24" s="16">
        <v>-80.00206</v>
      </c>
      <c r="J24" s="6">
        <v>51</v>
      </c>
      <c r="K24" s="6" t="s">
        <v>645</v>
      </c>
      <c r="L24" s="17">
        <v>44673</v>
      </c>
      <c r="M24" s="17" t="s">
        <v>18</v>
      </c>
      <c r="N24" s="10" t="s">
        <v>18</v>
      </c>
      <c r="O24" s="12" t="s">
        <v>18</v>
      </c>
      <c r="P24" s="6" t="s">
        <v>534</v>
      </c>
    </row>
    <row r="25" spans="1:16" x14ac:dyDescent="0.25">
      <c r="A25" s="6" t="s">
        <v>647</v>
      </c>
      <c r="B25" s="6" t="s">
        <v>20</v>
      </c>
      <c r="C25" s="5" t="s">
        <v>2925</v>
      </c>
      <c r="D25" s="5" t="s">
        <v>2913</v>
      </c>
      <c r="E25" s="6" t="s">
        <v>14</v>
      </c>
      <c r="F25" s="6" t="s">
        <v>46</v>
      </c>
      <c r="G25" s="6" t="s">
        <v>646</v>
      </c>
      <c r="H25" s="16">
        <v>0.49034</v>
      </c>
      <c r="I25" s="16">
        <v>-80.00206</v>
      </c>
      <c r="J25" s="6">
        <v>51</v>
      </c>
      <c r="K25" s="6" t="s">
        <v>645</v>
      </c>
      <c r="L25" s="17">
        <v>44673</v>
      </c>
      <c r="M25" s="17" t="s">
        <v>18</v>
      </c>
      <c r="N25" s="10" t="s">
        <v>18</v>
      </c>
      <c r="O25" s="12" t="s">
        <v>18</v>
      </c>
      <c r="P25" s="6" t="s">
        <v>534</v>
      </c>
    </row>
    <row r="26" spans="1:16" x14ac:dyDescent="0.25">
      <c r="A26" s="6" t="s">
        <v>732</v>
      </c>
      <c r="B26" s="6" t="s">
        <v>225</v>
      </c>
      <c r="C26" s="5" t="s">
        <v>2925</v>
      </c>
      <c r="D26" s="5" t="s">
        <v>2913</v>
      </c>
      <c r="E26" s="6" t="s">
        <v>14</v>
      </c>
      <c r="F26" s="6" t="s">
        <v>546</v>
      </c>
      <c r="G26" s="6" t="s">
        <v>731</v>
      </c>
      <c r="H26" s="16">
        <v>-1.2808999999999999</v>
      </c>
      <c r="I26" s="16">
        <v>-76.503299999999996</v>
      </c>
      <c r="J26" s="6">
        <v>218</v>
      </c>
      <c r="K26" s="6" t="s">
        <v>459</v>
      </c>
      <c r="L26" s="17">
        <v>44681</v>
      </c>
      <c r="M26" s="17" t="s">
        <v>18</v>
      </c>
      <c r="N26" s="10" t="s">
        <v>18</v>
      </c>
      <c r="O26" s="12" t="s">
        <v>18</v>
      </c>
      <c r="P26" s="6" t="s">
        <v>563</v>
      </c>
    </row>
    <row r="27" spans="1:16" x14ac:dyDescent="0.25">
      <c r="A27" s="6" t="s">
        <v>727</v>
      </c>
      <c r="B27" s="6" t="s">
        <v>20</v>
      </c>
      <c r="C27" s="5" t="s">
        <v>2925</v>
      </c>
      <c r="D27" s="5" t="s">
        <v>2913</v>
      </c>
      <c r="E27" s="6" t="s">
        <v>14</v>
      </c>
      <c r="F27" s="6" t="s">
        <v>46</v>
      </c>
      <c r="G27" s="6" t="s">
        <v>122</v>
      </c>
      <c r="H27" s="16">
        <v>0.32829609999999998</v>
      </c>
      <c r="I27" s="16">
        <v>-79.4723702</v>
      </c>
      <c r="J27" s="6">
        <v>85</v>
      </c>
      <c r="K27" s="6" t="s">
        <v>728</v>
      </c>
      <c r="L27" s="17">
        <v>31200</v>
      </c>
      <c r="M27" s="17" t="s">
        <v>18</v>
      </c>
      <c r="N27" s="10" t="s">
        <v>18</v>
      </c>
      <c r="O27" s="12" t="s">
        <v>18</v>
      </c>
      <c r="P27" s="6" t="s">
        <v>534</v>
      </c>
    </row>
    <row r="28" spans="1:16" x14ac:dyDescent="0.25">
      <c r="A28" s="6" t="s">
        <v>729</v>
      </c>
      <c r="B28" s="6" t="s">
        <v>20</v>
      </c>
      <c r="C28" s="5" t="s">
        <v>2925</v>
      </c>
      <c r="D28" s="5" t="s">
        <v>2913</v>
      </c>
      <c r="E28" s="6" t="s">
        <v>14</v>
      </c>
      <c r="F28" s="6" t="s">
        <v>46</v>
      </c>
      <c r="G28" s="6" t="s">
        <v>122</v>
      </c>
      <c r="H28" s="16">
        <v>0.32829609999999998</v>
      </c>
      <c r="I28" s="16">
        <v>-79.4723702</v>
      </c>
      <c r="J28" s="6">
        <v>85</v>
      </c>
      <c r="K28" s="6" t="s">
        <v>728</v>
      </c>
      <c r="L28" s="17">
        <v>31200</v>
      </c>
      <c r="M28" s="17" t="s">
        <v>18</v>
      </c>
      <c r="N28" s="10" t="s">
        <v>18</v>
      </c>
      <c r="O28" s="12" t="s">
        <v>18</v>
      </c>
      <c r="P28" s="6" t="s">
        <v>534</v>
      </c>
    </row>
    <row r="29" spans="1:16" x14ac:dyDescent="0.25">
      <c r="A29" s="6" t="s">
        <v>865</v>
      </c>
      <c r="B29" s="6" t="s">
        <v>20</v>
      </c>
      <c r="C29" s="5" t="s">
        <v>2925</v>
      </c>
      <c r="D29" s="5" t="s">
        <v>2913</v>
      </c>
      <c r="E29" s="6" t="s">
        <v>14</v>
      </c>
      <c r="F29" s="6" t="s">
        <v>46</v>
      </c>
      <c r="G29" s="6" t="s">
        <v>867</v>
      </c>
      <c r="H29" s="16">
        <v>1.2309600000000001</v>
      </c>
      <c r="I29" s="16">
        <v>-78.767949999999999</v>
      </c>
      <c r="J29" s="6">
        <v>50</v>
      </c>
      <c r="K29" s="6" t="s">
        <v>866</v>
      </c>
      <c r="L29" s="17">
        <v>41347</v>
      </c>
      <c r="M29" s="17" t="s">
        <v>18</v>
      </c>
      <c r="N29" s="10" t="s">
        <v>18</v>
      </c>
      <c r="O29" s="12" t="s">
        <v>18</v>
      </c>
      <c r="P29" s="6" t="s">
        <v>534</v>
      </c>
    </row>
    <row r="30" spans="1:16" x14ac:dyDescent="0.25">
      <c r="A30" s="4" t="s">
        <v>876</v>
      </c>
      <c r="B30" s="4" t="s">
        <v>240</v>
      </c>
      <c r="C30" s="5" t="s">
        <v>2925</v>
      </c>
      <c r="D30" s="5" t="s">
        <v>2913</v>
      </c>
      <c r="E30" s="4" t="s">
        <v>14</v>
      </c>
      <c r="F30" s="6" t="s">
        <v>46</v>
      </c>
      <c r="G30" s="4" t="s">
        <v>242</v>
      </c>
      <c r="H30" s="7">
        <v>0.51500000000000001</v>
      </c>
      <c r="I30" s="7">
        <v>-79.144000000000005</v>
      </c>
      <c r="J30" s="4">
        <v>448</v>
      </c>
      <c r="K30" s="4" t="s">
        <v>241</v>
      </c>
      <c r="L30" s="8">
        <v>45242</v>
      </c>
      <c r="M30" s="9" t="s">
        <v>2327</v>
      </c>
      <c r="N30" s="10" t="s">
        <v>18</v>
      </c>
      <c r="O30" s="12" t="s">
        <v>18</v>
      </c>
      <c r="P30" s="4" t="s">
        <v>534</v>
      </c>
    </row>
    <row r="31" spans="1:16" x14ac:dyDescent="0.25">
      <c r="A31" s="6" t="s">
        <v>570</v>
      </c>
      <c r="B31" s="6" t="s">
        <v>225</v>
      </c>
      <c r="C31" s="5" t="s">
        <v>2925</v>
      </c>
      <c r="D31" s="5" t="s">
        <v>2913</v>
      </c>
      <c r="E31" s="6" t="s">
        <v>14</v>
      </c>
      <c r="F31" s="6" t="s">
        <v>61</v>
      </c>
      <c r="G31" s="6" t="s">
        <v>572</v>
      </c>
      <c r="H31" s="16">
        <v>-2.1461999999999999</v>
      </c>
      <c r="I31" s="16">
        <v>-80.043999999999997</v>
      </c>
      <c r="J31" s="6">
        <v>232</v>
      </c>
      <c r="K31" s="6" t="s">
        <v>571</v>
      </c>
      <c r="L31" s="17">
        <v>44477</v>
      </c>
      <c r="M31" s="17" t="s">
        <v>18</v>
      </c>
      <c r="N31" s="10" t="s">
        <v>18</v>
      </c>
      <c r="O31" s="12" t="s">
        <v>18</v>
      </c>
      <c r="P31" s="6" t="s">
        <v>534</v>
      </c>
    </row>
    <row r="32" spans="1:16" x14ac:dyDescent="0.25">
      <c r="A32" s="4" t="s">
        <v>847</v>
      </c>
      <c r="B32" s="4" t="s">
        <v>29</v>
      </c>
      <c r="C32" s="5" t="s">
        <v>2925</v>
      </c>
      <c r="D32" s="5" t="s">
        <v>2913</v>
      </c>
      <c r="E32" s="4" t="s">
        <v>14</v>
      </c>
      <c r="F32" s="6" t="s">
        <v>61</v>
      </c>
      <c r="G32" s="4" t="s">
        <v>62</v>
      </c>
      <c r="H32" s="7">
        <v>-2.148291</v>
      </c>
      <c r="I32" s="7">
        <v>-79.965823999999998</v>
      </c>
      <c r="J32" s="4">
        <v>95</v>
      </c>
      <c r="K32" s="4" t="s">
        <v>201</v>
      </c>
      <c r="L32" s="8">
        <v>42690</v>
      </c>
      <c r="M32" s="17" t="s">
        <v>18</v>
      </c>
      <c r="N32" s="10" t="s">
        <v>18</v>
      </c>
      <c r="O32" s="12" t="s">
        <v>18</v>
      </c>
      <c r="P32" s="4" t="s">
        <v>534</v>
      </c>
    </row>
    <row r="33" spans="1:16" x14ac:dyDescent="0.25">
      <c r="A33" s="14" t="s">
        <v>896</v>
      </c>
      <c r="B33" s="6" t="s">
        <v>264</v>
      </c>
      <c r="C33" s="5" t="s">
        <v>2925</v>
      </c>
      <c r="D33" s="5" t="s">
        <v>2913</v>
      </c>
      <c r="E33" s="6" t="s">
        <v>14</v>
      </c>
      <c r="F33" s="6" t="s">
        <v>61</v>
      </c>
      <c r="G33" s="6" t="s">
        <v>62</v>
      </c>
      <c r="H33" s="16">
        <v>-2.2242155074999999</v>
      </c>
      <c r="I33" s="16">
        <v>-80.096683502199994</v>
      </c>
      <c r="J33" s="6">
        <v>50</v>
      </c>
      <c r="K33" s="14" t="s">
        <v>18</v>
      </c>
      <c r="L33" s="17">
        <v>45685</v>
      </c>
      <c r="M33" s="18" t="s">
        <v>2481</v>
      </c>
      <c r="N33" s="10" t="s">
        <v>18</v>
      </c>
      <c r="O33" s="12" t="s">
        <v>18</v>
      </c>
      <c r="P33" s="6" t="s">
        <v>534</v>
      </c>
    </row>
    <row r="34" spans="1:16" x14ac:dyDescent="0.25">
      <c r="A34" s="14" t="s">
        <v>895</v>
      </c>
      <c r="B34" s="6" t="s">
        <v>264</v>
      </c>
      <c r="C34" s="5" t="s">
        <v>2925</v>
      </c>
      <c r="D34" s="5" t="s">
        <v>2913</v>
      </c>
      <c r="E34" s="6" t="s">
        <v>14</v>
      </c>
      <c r="F34" s="6" t="s">
        <v>61</v>
      </c>
      <c r="G34" s="6" t="s">
        <v>62</v>
      </c>
      <c r="H34" s="16">
        <v>-2.1466682764999998</v>
      </c>
      <c r="I34" s="16">
        <v>-79.916956052200007</v>
      </c>
      <c r="J34" s="6">
        <v>20</v>
      </c>
      <c r="K34" s="14" t="s">
        <v>18</v>
      </c>
      <c r="L34" s="17">
        <v>45148</v>
      </c>
      <c r="M34" s="18" t="s">
        <v>2443</v>
      </c>
      <c r="N34" s="10" t="s">
        <v>18</v>
      </c>
      <c r="O34" s="12" t="s">
        <v>18</v>
      </c>
      <c r="P34" s="6" t="s">
        <v>534</v>
      </c>
    </row>
    <row r="35" spans="1:16" x14ac:dyDescent="0.25">
      <c r="A35" s="6" t="s">
        <v>579</v>
      </c>
      <c r="B35" s="6" t="s">
        <v>64</v>
      </c>
      <c r="C35" s="5" t="s">
        <v>2925</v>
      </c>
      <c r="D35" s="5" t="s">
        <v>2913</v>
      </c>
      <c r="E35" s="6" t="s">
        <v>14</v>
      </c>
      <c r="F35" s="6" t="s">
        <v>61</v>
      </c>
      <c r="G35" s="6" t="s">
        <v>62</v>
      </c>
      <c r="H35" s="16">
        <v>-2.1164481999999998</v>
      </c>
      <c r="I35" s="16">
        <v>-79.931639899999993</v>
      </c>
      <c r="J35" s="6">
        <v>17</v>
      </c>
      <c r="K35" s="6" t="s">
        <v>375</v>
      </c>
      <c r="L35" s="17">
        <v>22106</v>
      </c>
      <c r="M35" s="18" t="s">
        <v>2612</v>
      </c>
      <c r="N35" s="10" t="s">
        <v>2696</v>
      </c>
      <c r="O35" s="12" t="s">
        <v>18</v>
      </c>
      <c r="P35" s="6" t="s">
        <v>534</v>
      </c>
    </row>
    <row r="36" spans="1:16" x14ac:dyDescent="0.25">
      <c r="A36" s="6" t="s">
        <v>574</v>
      </c>
      <c r="B36" s="6" t="s">
        <v>64</v>
      </c>
      <c r="C36" s="5" t="s">
        <v>2925</v>
      </c>
      <c r="D36" s="5" t="s">
        <v>2913</v>
      </c>
      <c r="E36" s="6" t="s">
        <v>14</v>
      </c>
      <c r="F36" s="6" t="s">
        <v>61</v>
      </c>
      <c r="G36" s="6" t="s">
        <v>62</v>
      </c>
      <c r="H36" s="16">
        <v>-2.1164481999999998</v>
      </c>
      <c r="I36" s="16">
        <v>-79.931639899999993</v>
      </c>
      <c r="J36" s="6">
        <v>17</v>
      </c>
      <c r="K36" s="6" t="s">
        <v>372</v>
      </c>
      <c r="L36" s="17">
        <v>22107</v>
      </c>
      <c r="M36" s="18" t="s">
        <v>2615</v>
      </c>
      <c r="N36" s="10" t="s">
        <v>2696</v>
      </c>
      <c r="O36" s="12" t="s">
        <v>18</v>
      </c>
      <c r="P36" s="6" t="s">
        <v>534</v>
      </c>
    </row>
    <row r="37" spans="1:16" x14ac:dyDescent="0.25">
      <c r="A37" s="14" t="s">
        <v>898</v>
      </c>
      <c r="B37" s="6" t="s">
        <v>264</v>
      </c>
      <c r="C37" s="5" t="s">
        <v>2925</v>
      </c>
      <c r="D37" s="5" t="s">
        <v>2913</v>
      </c>
      <c r="E37" s="6" t="s">
        <v>14</v>
      </c>
      <c r="F37" s="6" t="s">
        <v>61</v>
      </c>
      <c r="G37" s="6" t="s">
        <v>62</v>
      </c>
      <c r="H37" s="16">
        <v>-2.1031338137</v>
      </c>
      <c r="I37" s="16">
        <v>-79.910804920100006</v>
      </c>
      <c r="J37" s="6">
        <v>6</v>
      </c>
      <c r="K37" s="14" t="s">
        <v>18</v>
      </c>
      <c r="L37" s="17">
        <v>44121</v>
      </c>
      <c r="M37" s="18" t="s">
        <v>2355</v>
      </c>
      <c r="N37" s="10" t="s">
        <v>18</v>
      </c>
      <c r="O37" s="12" t="s">
        <v>18</v>
      </c>
      <c r="P37" s="6" t="s">
        <v>534</v>
      </c>
    </row>
    <row r="38" spans="1:16" x14ac:dyDescent="0.25">
      <c r="A38" s="6" t="s">
        <v>569</v>
      </c>
      <c r="B38" s="6" t="s">
        <v>64</v>
      </c>
      <c r="C38" s="5" t="s">
        <v>2925</v>
      </c>
      <c r="D38" s="5" t="s">
        <v>2913</v>
      </c>
      <c r="E38" s="6" t="s">
        <v>14</v>
      </c>
      <c r="F38" s="6" t="s">
        <v>61</v>
      </c>
      <c r="G38" s="6" t="s">
        <v>62</v>
      </c>
      <c r="H38" s="16">
        <v>-2.1891341</v>
      </c>
      <c r="I38" s="16">
        <v>-79.889903099999998</v>
      </c>
      <c r="J38" s="6">
        <v>4</v>
      </c>
      <c r="K38" s="6" t="s">
        <v>60</v>
      </c>
      <c r="L38" s="17">
        <v>4870</v>
      </c>
      <c r="M38" s="18" t="s">
        <v>2620</v>
      </c>
      <c r="N38" s="10" t="s">
        <v>2696</v>
      </c>
      <c r="O38" s="12" t="s">
        <v>18</v>
      </c>
      <c r="P38" s="6" t="s">
        <v>534</v>
      </c>
    </row>
    <row r="39" spans="1:16" x14ac:dyDescent="0.25">
      <c r="A39" s="6" t="s">
        <v>796</v>
      </c>
      <c r="B39" s="6" t="s">
        <v>64</v>
      </c>
      <c r="C39" s="5" t="s">
        <v>2925</v>
      </c>
      <c r="D39" s="5" t="s">
        <v>2913</v>
      </c>
      <c r="E39" s="6" t="s">
        <v>14</v>
      </c>
      <c r="F39" s="6" t="s">
        <v>61</v>
      </c>
      <c r="G39" s="6" t="s">
        <v>62</v>
      </c>
      <c r="H39" s="16">
        <v>-2.1891341</v>
      </c>
      <c r="I39" s="16">
        <v>-79.889903099999998</v>
      </c>
      <c r="J39" s="6">
        <v>4</v>
      </c>
      <c r="K39" s="6" t="s">
        <v>18</v>
      </c>
      <c r="L39" s="17" t="s">
        <v>18</v>
      </c>
      <c r="M39" s="18" t="s">
        <v>2641</v>
      </c>
      <c r="N39" s="10" t="s">
        <v>2696</v>
      </c>
      <c r="O39" s="12" t="s">
        <v>18</v>
      </c>
      <c r="P39" s="6" t="s">
        <v>534</v>
      </c>
    </row>
    <row r="40" spans="1:16" x14ac:dyDescent="0.25">
      <c r="A40" s="6" t="s">
        <v>543</v>
      </c>
      <c r="B40" s="6" t="s">
        <v>64</v>
      </c>
      <c r="C40" s="5" t="s">
        <v>2925</v>
      </c>
      <c r="D40" s="5" t="s">
        <v>2913</v>
      </c>
      <c r="E40" s="6" t="s">
        <v>14</v>
      </c>
      <c r="F40" s="6" t="s">
        <v>61</v>
      </c>
      <c r="G40" s="6" t="s">
        <v>62</v>
      </c>
      <c r="H40" s="16">
        <v>-2.1891341</v>
      </c>
      <c r="I40" s="16">
        <v>-79.889903099999998</v>
      </c>
      <c r="J40" s="6">
        <v>4</v>
      </c>
      <c r="K40" s="6" t="s">
        <v>351</v>
      </c>
      <c r="L40" s="17">
        <v>23776</v>
      </c>
      <c r="M40" s="18" t="s">
        <v>2643</v>
      </c>
      <c r="N40" s="10" t="s">
        <v>2696</v>
      </c>
      <c r="O40" s="12" t="s">
        <v>18</v>
      </c>
      <c r="P40" s="6" t="s">
        <v>534</v>
      </c>
    </row>
    <row r="41" spans="1:16" x14ac:dyDescent="0.25">
      <c r="A41" s="6" t="s">
        <v>568</v>
      </c>
      <c r="B41" s="6" t="s">
        <v>64</v>
      </c>
      <c r="C41" s="5" t="s">
        <v>2925</v>
      </c>
      <c r="D41" s="5" t="s">
        <v>2913</v>
      </c>
      <c r="E41" s="6" t="s">
        <v>14</v>
      </c>
      <c r="F41" s="6" t="s">
        <v>61</v>
      </c>
      <c r="G41" s="6" t="s">
        <v>62</v>
      </c>
      <c r="H41" s="16">
        <v>-2.1891341</v>
      </c>
      <c r="I41" s="16">
        <v>-79.889903099999998</v>
      </c>
      <c r="J41" s="6">
        <v>4</v>
      </c>
      <c r="K41" s="6" t="s">
        <v>60</v>
      </c>
      <c r="L41" s="17">
        <v>4870</v>
      </c>
      <c r="M41" s="18" t="s">
        <v>2657</v>
      </c>
      <c r="N41" s="10" t="s">
        <v>2696</v>
      </c>
      <c r="O41" s="12" t="s">
        <v>18</v>
      </c>
      <c r="P41" s="6" t="s">
        <v>534</v>
      </c>
    </row>
    <row r="42" spans="1:16" x14ac:dyDescent="0.25">
      <c r="A42" s="6" t="s">
        <v>548</v>
      </c>
      <c r="B42" s="6" t="s">
        <v>20</v>
      </c>
      <c r="C42" s="5" t="s">
        <v>2925</v>
      </c>
      <c r="D42" s="5" t="s">
        <v>2913</v>
      </c>
      <c r="E42" s="6" t="s">
        <v>14</v>
      </c>
      <c r="F42" s="6" t="s">
        <v>61</v>
      </c>
      <c r="G42" s="6" t="s">
        <v>62</v>
      </c>
      <c r="H42" s="16">
        <v>-2.1891341</v>
      </c>
      <c r="I42" s="16">
        <v>-79.889903099999998</v>
      </c>
      <c r="J42" s="6">
        <v>4</v>
      </c>
      <c r="K42" s="6" t="s">
        <v>549</v>
      </c>
      <c r="L42" s="17">
        <v>31656</v>
      </c>
      <c r="M42" s="17" t="s">
        <v>18</v>
      </c>
      <c r="N42" s="10" t="s">
        <v>18</v>
      </c>
      <c r="O42" s="12" t="s">
        <v>18</v>
      </c>
      <c r="P42" s="6" t="s">
        <v>534</v>
      </c>
    </row>
    <row r="43" spans="1:16" x14ac:dyDescent="0.25">
      <c r="A43" s="6" t="s">
        <v>794</v>
      </c>
      <c r="B43" s="6" t="s">
        <v>64</v>
      </c>
      <c r="C43" s="5" t="s">
        <v>2925</v>
      </c>
      <c r="D43" s="5" t="s">
        <v>2913</v>
      </c>
      <c r="E43" s="6" t="s">
        <v>14</v>
      </c>
      <c r="F43" s="6" t="s">
        <v>61</v>
      </c>
      <c r="G43" s="6" t="s">
        <v>62</v>
      </c>
      <c r="H43" s="16">
        <v>-2.2253113999999998</v>
      </c>
      <c r="I43" s="16">
        <v>-79.906570000000002</v>
      </c>
      <c r="J43" s="6">
        <v>3</v>
      </c>
      <c r="K43" s="6" t="s">
        <v>18</v>
      </c>
      <c r="L43" s="17" t="s">
        <v>18</v>
      </c>
      <c r="M43" s="18" t="s">
        <v>2678</v>
      </c>
      <c r="N43" s="10" t="s">
        <v>18</v>
      </c>
      <c r="O43" s="12" t="s">
        <v>18</v>
      </c>
      <c r="P43" s="14" t="s">
        <v>18</v>
      </c>
    </row>
    <row r="44" spans="1:16" x14ac:dyDescent="0.25">
      <c r="A44" s="6" t="s">
        <v>795</v>
      </c>
      <c r="B44" s="6" t="s">
        <v>64</v>
      </c>
      <c r="C44" s="5" t="s">
        <v>2925</v>
      </c>
      <c r="D44" s="5" t="s">
        <v>2913</v>
      </c>
      <c r="E44" s="6" t="s">
        <v>14</v>
      </c>
      <c r="F44" s="6" t="s">
        <v>61</v>
      </c>
      <c r="G44" s="6" t="s">
        <v>62</v>
      </c>
      <c r="H44" s="16">
        <v>-2.2253113999999998</v>
      </c>
      <c r="I44" s="16">
        <v>-79.906570000000002</v>
      </c>
      <c r="J44" s="6">
        <v>3</v>
      </c>
      <c r="K44" s="6" t="s">
        <v>18</v>
      </c>
      <c r="L44" s="17" t="s">
        <v>18</v>
      </c>
      <c r="M44" s="18" t="s">
        <v>2679</v>
      </c>
      <c r="N44" s="10" t="s">
        <v>18</v>
      </c>
      <c r="O44" s="12" t="s">
        <v>18</v>
      </c>
      <c r="P44" s="14" t="s">
        <v>18</v>
      </c>
    </row>
    <row r="45" spans="1:16" x14ac:dyDescent="0.25">
      <c r="A45" s="6" t="s">
        <v>733</v>
      </c>
      <c r="B45" s="6" t="s">
        <v>13</v>
      </c>
      <c r="C45" s="5" t="s">
        <v>2925</v>
      </c>
      <c r="D45" s="5" t="s">
        <v>2913</v>
      </c>
      <c r="E45" s="6" t="s">
        <v>14</v>
      </c>
      <c r="F45" s="6" t="s">
        <v>16</v>
      </c>
      <c r="G45" s="6" t="s">
        <v>688</v>
      </c>
      <c r="H45" s="16">
        <v>-4.6094299999999997</v>
      </c>
      <c r="I45" s="16">
        <v>-79.416079999999994</v>
      </c>
      <c r="J45" s="6">
        <v>2080</v>
      </c>
      <c r="K45" s="6" t="s">
        <v>734</v>
      </c>
      <c r="L45" s="17">
        <v>43176</v>
      </c>
      <c r="M45" s="17" t="s">
        <v>18</v>
      </c>
      <c r="N45" s="10" t="s">
        <v>18</v>
      </c>
      <c r="O45" s="12" t="s">
        <v>18</v>
      </c>
      <c r="P45" s="6" t="s">
        <v>534</v>
      </c>
    </row>
    <row r="46" spans="1:16" x14ac:dyDescent="0.25">
      <c r="A46" s="6" t="s">
        <v>822</v>
      </c>
      <c r="B46" s="6" t="s">
        <v>13</v>
      </c>
      <c r="C46" s="5" t="s">
        <v>2925</v>
      </c>
      <c r="D46" s="5" t="s">
        <v>2913</v>
      </c>
      <c r="E46" s="6" t="s">
        <v>14</v>
      </c>
      <c r="F46" s="6" t="s">
        <v>16</v>
      </c>
      <c r="G46" s="6" t="s">
        <v>195</v>
      </c>
      <c r="H46" s="16">
        <v>-4.3271712999999998</v>
      </c>
      <c r="I46" s="16">
        <v>-79.556404000000001</v>
      </c>
      <c r="J46" s="6">
        <v>1935</v>
      </c>
      <c r="K46" s="6" t="s">
        <v>194</v>
      </c>
      <c r="L46" s="17">
        <v>38518</v>
      </c>
      <c r="M46" s="17" t="s">
        <v>18</v>
      </c>
      <c r="N46" s="10" t="s">
        <v>18</v>
      </c>
      <c r="O46" s="12" t="s">
        <v>18</v>
      </c>
      <c r="P46" s="6" t="s">
        <v>534</v>
      </c>
    </row>
    <row r="47" spans="1:16" x14ac:dyDescent="0.25">
      <c r="A47" s="6" t="s">
        <v>772</v>
      </c>
      <c r="B47" s="6" t="s">
        <v>13</v>
      </c>
      <c r="C47" s="5" t="s">
        <v>2925</v>
      </c>
      <c r="D47" s="5" t="s">
        <v>2913</v>
      </c>
      <c r="E47" s="6" t="s">
        <v>14</v>
      </c>
      <c r="F47" s="6" t="s">
        <v>16</v>
      </c>
      <c r="G47" s="6" t="s">
        <v>773</v>
      </c>
      <c r="H47" s="16">
        <v>-4.0501684999999998</v>
      </c>
      <c r="I47" s="16">
        <v>-79.649961200000007</v>
      </c>
      <c r="J47" s="6">
        <v>1876</v>
      </c>
      <c r="K47" s="6" t="s">
        <v>759</v>
      </c>
      <c r="L47" s="17">
        <v>42061</v>
      </c>
      <c r="M47" s="17" t="s">
        <v>18</v>
      </c>
      <c r="N47" s="10" t="s">
        <v>18</v>
      </c>
      <c r="O47" s="12" t="s">
        <v>2255</v>
      </c>
      <c r="P47" s="14" t="s">
        <v>18</v>
      </c>
    </row>
    <row r="48" spans="1:16" x14ac:dyDescent="0.25">
      <c r="A48" s="6" t="s">
        <v>848</v>
      </c>
      <c r="B48" s="6" t="s">
        <v>20</v>
      </c>
      <c r="C48" s="5" t="s">
        <v>2925</v>
      </c>
      <c r="D48" s="5" t="s">
        <v>2913</v>
      </c>
      <c r="E48" s="6" t="s">
        <v>14</v>
      </c>
      <c r="F48" s="6" t="s">
        <v>16</v>
      </c>
      <c r="G48" s="6" t="s">
        <v>166</v>
      </c>
      <c r="H48" s="16">
        <v>-3.9865387999999999</v>
      </c>
      <c r="I48" s="16">
        <v>-79.356912399999999</v>
      </c>
      <c r="J48" s="6">
        <v>1275</v>
      </c>
      <c r="K48" s="6" t="s">
        <v>207</v>
      </c>
      <c r="L48" s="17">
        <v>31118</v>
      </c>
      <c r="M48" s="17" t="s">
        <v>18</v>
      </c>
      <c r="N48" s="10" t="s">
        <v>18</v>
      </c>
      <c r="O48" s="12" t="s">
        <v>18</v>
      </c>
      <c r="P48" s="6" t="s">
        <v>534</v>
      </c>
    </row>
    <row r="49" spans="1:16" x14ac:dyDescent="0.25">
      <c r="A49" s="6" t="s">
        <v>849</v>
      </c>
      <c r="B49" s="6" t="s">
        <v>20</v>
      </c>
      <c r="C49" s="5" t="s">
        <v>2925</v>
      </c>
      <c r="D49" s="5" t="s">
        <v>2913</v>
      </c>
      <c r="E49" s="6" t="s">
        <v>14</v>
      </c>
      <c r="F49" s="6" t="s">
        <v>16</v>
      </c>
      <c r="G49" s="6" t="s">
        <v>166</v>
      </c>
      <c r="H49" s="16">
        <v>-3.9865387999999999</v>
      </c>
      <c r="I49" s="16">
        <v>-79.356912399999999</v>
      </c>
      <c r="J49" s="6">
        <v>1275</v>
      </c>
      <c r="K49" s="6" t="s">
        <v>207</v>
      </c>
      <c r="L49" s="17">
        <v>31118</v>
      </c>
      <c r="M49" s="17" t="s">
        <v>18</v>
      </c>
      <c r="N49" s="10" t="s">
        <v>18</v>
      </c>
      <c r="O49" s="12" t="s">
        <v>18</v>
      </c>
      <c r="P49" s="6" t="s">
        <v>534</v>
      </c>
    </row>
    <row r="50" spans="1:16" x14ac:dyDescent="0.25">
      <c r="A50" s="4" t="s">
        <v>863</v>
      </c>
      <c r="B50" s="4" t="s">
        <v>29</v>
      </c>
      <c r="C50" s="5" t="s">
        <v>2925</v>
      </c>
      <c r="D50" s="5" t="s">
        <v>2913</v>
      </c>
      <c r="E50" s="4" t="s">
        <v>14</v>
      </c>
      <c r="F50" s="6" t="s">
        <v>16</v>
      </c>
      <c r="G50" s="4" t="s">
        <v>205</v>
      </c>
      <c r="H50" s="7">
        <v>-4.1673689999999999</v>
      </c>
      <c r="I50" s="7">
        <v>-79.300961999999998</v>
      </c>
      <c r="J50" s="4">
        <v>1528</v>
      </c>
      <c r="K50" s="4" t="s">
        <v>234</v>
      </c>
      <c r="L50" s="8">
        <v>42796</v>
      </c>
      <c r="M50" s="17" t="s">
        <v>18</v>
      </c>
      <c r="N50" s="10" t="s">
        <v>18</v>
      </c>
      <c r="O50" s="12" t="s">
        <v>18</v>
      </c>
      <c r="P50" s="4" t="s">
        <v>534</v>
      </c>
    </row>
    <row r="51" spans="1:16" x14ac:dyDescent="0.25">
      <c r="A51" s="6" t="s">
        <v>634</v>
      </c>
      <c r="B51" s="6" t="s">
        <v>13</v>
      </c>
      <c r="C51" s="5" t="s">
        <v>2925</v>
      </c>
      <c r="D51" s="5" t="s">
        <v>2913</v>
      </c>
      <c r="E51" s="6" t="s">
        <v>14</v>
      </c>
      <c r="F51" s="6" t="s">
        <v>16</v>
      </c>
      <c r="G51" s="6" t="s">
        <v>636</v>
      </c>
      <c r="H51" s="16">
        <v>-3.8785669999999999</v>
      </c>
      <c r="I51" s="16">
        <v>-79.645298299999993</v>
      </c>
      <c r="J51" s="6">
        <v>1326</v>
      </c>
      <c r="K51" s="6" t="s">
        <v>635</v>
      </c>
      <c r="L51" s="17">
        <v>43144</v>
      </c>
      <c r="M51" s="17" t="s">
        <v>18</v>
      </c>
      <c r="N51" s="10" t="s">
        <v>18</v>
      </c>
      <c r="O51" s="12" t="s">
        <v>18</v>
      </c>
      <c r="P51" s="6" t="s">
        <v>534</v>
      </c>
    </row>
    <row r="52" spans="1:16" x14ac:dyDescent="0.25">
      <c r="A52" s="14" t="s">
        <v>899</v>
      </c>
      <c r="B52" s="6" t="s">
        <v>264</v>
      </c>
      <c r="C52" s="5" t="s">
        <v>2925</v>
      </c>
      <c r="D52" s="5" t="s">
        <v>2913</v>
      </c>
      <c r="E52" s="6" t="s">
        <v>14</v>
      </c>
      <c r="F52" s="6" t="s">
        <v>16</v>
      </c>
      <c r="G52" s="6" t="s">
        <v>900</v>
      </c>
      <c r="H52" s="16">
        <v>-3.9840265528000001</v>
      </c>
      <c r="I52" s="16">
        <v>-80.040343297600003</v>
      </c>
      <c r="J52" s="6">
        <v>1017</v>
      </c>
      <c r="K52" s="14" t="s">
        <v>18</v>
      </c>
      <c r="L52" s="17">
        <v>45165</v>
      </c>
      <c r="M52" s="18" t="s">
        <v>2448</v>
      </c>
      <c r="N52" s="10" t="s">
        <v>18</v>
      </c>
      <c r="O52" s="12" t="s">
        <v>18</v>
      </c>
      <c r="P52" s="6" t="s">
        <v>534</v>
      </c>
    </row>
    <row r="53" spans="1:16" x14ac:dyDescent="0.25">
      <c r="A53" s="6" t="s">
        <v>742</v>
      </c>
      <c r="B53" s="6" t="s">
        <v>13</v>
      </c>
      <c r="C53" s="5" t="s">
        <v>2925</v>
      </c>
      <c r="D53" s="5" t="s">
        <v>2913</v>
      </c>
      <c r="E53" s="6" t="s">
        <v>14</v>
      </c>
      <c r="F53" s="6" t="s">
        <v>16</v>
      </c>
      <c r="G53" s="6" t="s">
        <v>744</v>
      </c>
      <c r="H53" s="16">
        <v>-4.4876329999999998</v>
      </c>
      <c r="I53" s="16">
        <v>-79.393645000000006</v>
      </c>
      <c r="J53" s="6">
        <v>1592</v>
      </c>
      <c r="K53" s="6" t="s">
        <v>743</v>
      </c>
      <c r="L53" s="17">
        <v>42245</v>
      </c>
      <c r="M53" s="17" t="s">
        <v>18</v>
      </c>
      <c r="N53" s="10" t="s">
        <v>18</v>
      </c>
      <c r="O53" s="12" t="s">
        <v>2249</v>
      </c>
      <c r="P53" s="14" t="s">
        <v>18</v>
      </c>
    </row>
    <row r="54" spans="1:16" x14ac:dyDescent="0.25">
      <c r="A54" s="6" t="s">
        <v>860</v>
      </c>
      <c r="B54" s="6" t="s">
        <v>164</v>
      </c>
      <c r="C54" s="5" t="s">
        <v>2925</v>
      </c>
      <c r="D54" s="5" t="s">
        <v>2913</v>
      </c>
      <c r="E54" s="6" t="s">
        <v>14</v>
      </c>
      <c r="F54" s="6" t="s">
        <v>16</v>
      </c>
      <c r="G54" s="6" t="s">
        <v>16</v>
      </c>
      <c r="H54" s="16">
        <v>-4.0544169999999999</v>
      </c>
      <c r="I54" s="16">
        <v>-79.209138999999993</v>
      </c>
      <c r="J54" s="6">
        <v>2332</v>
      </c>
      <c r="K54" s="6" t="s">
        <v>861</v>
      </c>
      <c r="L54" s="17">
        <v>41776</v>
      </c>
      <c r="M54" s="17" t="s">
        <v>18</v>
      </c>
      <c r="N54" s="10" t="s">
        <v>18</v>
      </c>
      <c r="O54" s="12" t="s">
        <v>18</v>
      </c>
      <c r="P54" s="6" t="s">
        <v>534</v>
      </c>
    </row>
    <row r="55" spans="1:16" x14ac:dyDescent="0.25">
      <c r="A55" s="6" t="s">
        <v>862</v>
      </c>
      <c r="B55" s="6" t="s">
        <v>164</v>
      </c>
      <c r="C55" s="5" t="s">
        <v>2925</v>
      </c>
      <c r="D55" s="5" t="s">
        <v>2913</v>
      </c>
      <c r="E55" s="6" t="s">
        <v>14</v>
      </c>
      <c r="F55" s="6" t="s">
        <v>16</v>
      </c>
      <c r="G55" s="6" t="s">
        <v>16</v>
      </c>
      <c r="H55" s="16">
        <v>-4.0544169999999999</v>
      </c>
      <c r="I55" s="16">
        <v>-79.209138999999993</v>
      </c>
      <c r="J55" s="6">
        <v>2332</v>
      </c>
      <c r="K55" s="6" t="s">
        <v>861</v>
      </c>
      <c r="L55" s="17">
        <v>41776</v>
      </c>
      <c r="M55" s="17" t="s">
        <v>18</v>
      </c>
      <c r="N55" s="10" t="s">
        <v>18</v>
      </c>
      <c r="O55" s="12" t="s">
        <v>18</v>
      </c>
      <c r="P55" s="6" t="s">
        <v>534</v>
      </c>
    </row>
    <row r="56" spans="1:16" x14ac:dyDescent="0.25">
      <c r="A56" s="6" t="s">
        <v>770</v>
      </c>
      <c r="B56" s="6" t="s">
        <v>13</v>
      </c>
      <c r="C56" s="5" t="s">
        <v>2925</v>
      </c>
      <c r="D56" s="5" t="s">
        <v>2913</v>
      </c>
      <c r="E56" s="6" t="s">
        <v>14</v>
      </c>
      <c r="F56" s="6" t="s">
        <v>16</v>
      </c>
      <c r="G56" s="6" t="s">
        <v>16</v>
      </c>
      <c r="H56" s="16">
        <v>-4.0198929999999997</v>
      </c>
      <c r="I56" s="16">
        <v>-79.183481999999998</v>
      </c>
      <c r="J56" s="6">
        <v>2151</v>
      </c>
      <c r="K56" s="6" t="s">
        <v>771</v>
      </c>
      <c r="L56" s="17">
        <v>42311</v>
      </c>
      <c r="M56" s="17" t="s">
        <v>18</v>
      </c>
      <c r="N56" s="10" t="s">
        <v>18</v>
      </c>
      <c r="O56" s="12" t="s">
        <v>2256</v>
      </c>
      <c r="P56" s="14" t="s">
        <v>18</v>
      </c>
    </row>
    <row r="57" spans="1:16" x14ac:dyDescent="0.25">
      <c r="A57" s="6" t="s">
        <v>670</v>
      </c>
      <c r="B57" s="6" t="s">
        <v>13</v>
      </c>
      <c r="C57" s="5" t="s">
        <v>2925</v>
      </c>
      <c r="D57" s="5" t="s">
        <v>2913</v>
      </c>
      <c r="E57" s="6" t="s">
        <v>14</v>
      </c>
      <c r="F57" s="6" t="s">
        <v>16</v>
      </c>
      <c r="G57" s="6" t="s">
        <v>16</v>
      </c>
      <c r="H57" s="16">
        <v>-3.9952065000000001</v>
      </c>
      <c r="I57" s="16">
        <v>-79.202212299999999</v>
      </c>
      <c r="J57" s="6">
        <v>2062</v>
      </c>
      <c r="K57" s="6" t="s">
        <v>671</v>
      </c>
      <c r="L57" s="17">
        <v>39281</v>
      </c>
      <c r="M57" s="17" t="s">
        <v>18</v>
      </c>
      <c r="N57" s="10" t="s">
        <v>18</v>
      </c>
      <c r="O57" s="12" t="s">
        <v>18</v>
      </c>
      <c r="P57" s="6" t="s">
        <v>534</v>
      </c>
    </row>
    <row r="58" spans="1:16" x14ac:dyDescent="0.25">
      <c r="A58" s="6" t="s">
        <v>824</v>
      </c>
      <c r="B58" s="6" t="s">
        <v>13</v>
      </c>
      <c r="C58" s="5" t="s">
        <v>2925</v>
      </c>
      <c r="D58" s="5" t="s">
        <v>2913</v>
      </c>
      <c r="E58" s="6" t="s">
        <v>14</v>
      </c>
      <c r="F58" s="6" t="s">
        <v>16</v>
      </c>
      <c r="G58" s="6" t="s">
        <v>16</v>
      </c>
      <c r="H58" s="16">
        <v>-3.9952065000000001</v>
      </c>
      <c r="I58" s="16">
        <v>-79.202212299999999</v>
      </c>
      <c r="J58" s="6">
        <v>2062</v>
      </c>
      <c r="K58" s="6" t="s">
        <v>194</v>
      </c>
      <c r="L58" s="17">
        <v>38518</v>
      </c>
      <c r="M58" s="17" t="s">
        <v>18</v>
      </c>
      <c r="N58" s="10" t="s">
        <v>18</v>
      </c>
      <c r="O58" s="12" t="s">
        <v>18</v>
      </c>
      <c r="P58" s="6" t="s">
        <v>534</v>
      </c>
    </row>
    <row r="59" spans="1:16" x14ac:dyDescent="0.25">
      <c r="A59" s="6" t="s">
        <v>825</v>
      </c>
      <c r="B59" s="6" t="s">
        <v>13</v>
      </c>
      <c r="C59" s="5" t="s">
        <v>2925</v>
      </c>
      <c r="D59" s="5" t="s">
        <v>2913</v>
      </c>
      <c r="E59" s="6" t="s">
        <v>14</v>
      </c>
      <c r="F59" s="6" t="s">
        <v>16</v>
      </c>
      <c r="G59" s="6" t="s">
        <v>16</v>
      </c>
      <c r="H59" s="16">
        <v>-3.9952065000000001</v>
      </c>
      <c r="I59" s="16">
        <v>-79.202212299999999</v>
      </c>
      <c r="J59" s="6">
        <v>2062</v>
      </c>
      <c r="K59" s="6" t="s">
        <v>194</v>
      </c>
      <c r="L59" s="17">
        <v>38518</v>
      </c>
      <c r="M59" s="17" t="s">
        <v>18</v>
      </c>
      <c r="N59" s="10" t="s">
        <v>18</v>
      </c>
      <c r="O59" s="12" t="s">
        <v>18</v>
      </c>
      <c r="P59" s="6" t="s">
        <v>534</v>
      </c>
    </row>
    <row r="60" spans="1:16" x14ac:dyDescent="0.25">
      <c r="A60" s="6" t="s">
        <v>820</v>
      </c>
      <c r="B60" s="6" t="s">
        <v>13</v>
      </c>
      <c r="C60" s="5" t="s">
        <v>2925</v>
      </c>
      <c r="D60" s="5" t="s">
        <v>2913</v>
      </c>
      <c r="E60" s="6" t="s">
        <v>14</v>
      </c>
      <c r="F60" s="6" t="s">
        <v>16</v>
      </c>
      <c r="G60" s="6" t="s">
        <v>394</v>
      </c>
      <c r="H60" s="16">
        <v>-4.2186766000000002</v>
      </c>
      <c r="I60" s="16">
        <v>-79.260619899999995</v>
      </c>
      <c r="J60" s="6">
        <v>1496</v>
      </c>
      <c r="K60" s="6" t="s">
        <v>821</v>
      </c>
      <c r="L60" s="17">
        <v>41009</v>
      </c>
      <c r="M60" s="17" t="s">
        <v>18</v>
      </c>
      <c r="N60" s="10" t="s">
        <v>18</v>
      </c>
      <c r="O60" s="12" t="s">
        <v>18</v>
      </c>
      <c r="P60" s="6" t="s">
        <v>534</v>
      </c>
    </row>
    <row r="61" spans="1:16" x14ac:dyDescent="0.25">
      <c r="A61" s="6" t="s">
        <v>886</v>
      </c>
      <c r="B61" s="6" t="s">
        <v>164</v>
      </c>
      <c r="C61" s="5" t="s">
        <v>2925</v>
      </c>
      <c r="D61" s="5" t="s">
        <v>2913</v>
      </c>
      <c r="E61" s="6" t="s">
        <v>14</v>
      </c>
      <c r="F61" s="6" t="s">
        <v>16</v>
      </c>
      <c r="G61" s="6" t="s">
        <v>394</v>
      </c>
      <c r="H61" s="16">
        <v>-4.2186769999999996</v>
      </c>
      <c r="I61" s="16">
        <v>-79.260620000000003</v>
      </c>
      <c r="J61" s="6">
        <v>1496</v>
      </c>
      <c r="K61" s="6" t="s">
        <v>887</v>
      </c>
      <c r="L61" s="17">
        <v>37398</v>
      </c>
      <c r="M61" s="17" t="s">
        <v>18</v>
      </c>
      <c r="N61" s="10" t="s">
        <v>18</v>
      </c>
      <c r="O61" s="12" t="s">
        <v>18</v>
      </c>
      <c r="P61" s="6" t="s">
        <v>534</v>
      </c>
    </row>
    <row r="62" spans="1:16" x14ac:dyDescent="0.25">
      <c r="A62" s="6" t="s">
        <v>625</v>
      </c>
      <c r="B62" s="6" t="s">
        <v>13</v>
      </c>
      <c r="C62" s="5" t="s">
        <v>2925</v>
      </c>
      <c r="D62" s="5" t="s">
        <v>2913</v>
      </c>
      <c r="E62" s="6" t="s">
        <v>14</v>
      </c>
      <c r="F62" s="6" t="s">
        <v>16</v>
      </c>
      <c r="G62" s="6" t="s">
        <v>394</v>
      </c>
      <c r="H62" s="16">
        <v>-4.2191660000000004</v>
      </c>
      <c r="I62" s="16">
        <v>-79.258330000000001</v>
      </c>
      <c r="J62" s="6">
        <v>1484</v>
      </c>
      <c r="K62" s="6" t="s">
        <v>626</v>
      </c>
      <c r="L62" s="17">
        <v>42056</v>
      </c>
      <c r="M62" s="17" t="s">
        <v>18</v>
      </c>
      <c r="N62" s="10" t="s">
        <v>18</v>
      </c>
      <c r="O62" s="12" t="s">
        <v>18</v>
      </c>
      <c r="P62" s="6" t="s">
        <v>534</v>
      </c>
    </row>
    <row r="63" spans="1:16" x14ac:dyDescent="0.25">
      <c r="A63" s="6" t="s">
        <v>757</v>
      </c>
      <c r="B63" s="6" t="s">
        <v>13</v>
      </c>
      <c r="C63" s="5" t="s">
        <v>2925</v>
      </c>
      <c r="D63" s="5" t="s">
        <v>2913</v>
      </c>
      <c r="E63" s="6" t="s">
        <v>14</v>
      </c>
      <c r="F63" s="6" t="s">
        <v>16</v>
      </c>
      <c r="G63" s="6" t="s">
        <v>755</v>
      </c>
      <c r="H63" s="16">
        <v>-4.1405700000000003</v>
      </c>
      <c r="I63" s="16">
        <v>-79.429460000000006</v>
      </c>
      <c r="J63" s="6">
        <v>1827</v>
      </c>
      <c r="K63" s="6" t="s">
        <v>746</v>
      </c>
      <c r="L63" s="17">
        <v>42078</v>
      </c>
      <c r="M63" s="17" t="s">
        <v>18</v>
      </c>
      <c r="N63" s="10" t="s">
        <v>18</v>
      </c>
      <c r="O63" s="12" t="s">
        <v>2257</v>
      </c>
      <c r="P63" s="14" t="s">
        <v>18</v>
      </c>
    </row>
    <row r="64" spans="1:16" x14ac:dyDescent="0.25">
      <c r="A64" s="6" t="s">
        <v>758</v>
      </c>
      <c r="B64" s="6" t="s">
        <v>13</v>
      </c>
      <c r="C64" s="5" t="s">
        <v>2925</v>
      </c>
      <c r="D64" s="5" t="s">
        <v>2913</v>
      </c>
      <c r="E64" s="6" t="s">
        <v>14</v>
      </c>
      <c r="F64" s="6" t="s">
        <v>16</v>
      </c>
      <c r="G64" s="6" t="s">
        <v>760</v>
      </c>
      <c r="H64" s="16">
        <v>-4.0497221000000003</v>
      </c>
      <c r="I64" s="16">
        <v>-79.649167000000006</v>
      </c>
      <c r="J64" s="6">
        <v>1874</v>
      </c>
      <c r="K64" s="6" t="s">
        <v>759</v>
      </c>
      <c r="L64" s="17">
        <v>42061</v>
      </c>
      <c r="M64" s="17" t="s">
        <v>18</v>
      </c>
      <c r="N64" s="10" t="s">
        <v>18</v>
      </c>
      <c r="O64" s="12" t="s">
        <v>2257</v>
      </c>
      <c r="P64" s="14" t="s">
        <v>18</v>
      </c>
    </row>
    <row r="65" spans="1:16" x14ac:dyDescent="0.25">
      <c r="A65" s="6" t="s">
        <v>761</v>
      </c>
      <c r="B65" s="6" t="s">
        <v>13</v>
      </c>
      <c r="C65" s="5" t="s">
        <v>2925</v>
      </c>
      <c r="D65" s="5" t="s">
        <v>2913</v>
      </c>
      <c r="E65" s="6" t="s">
        <v>14</v>
      </c>
      <c r="F65" s="6" t="s">
        <v>16</v>
      </c>
      <c r="G65" s="6" t="s">
        <v>760</v>
      </c>
      <c r="H65" s="16">
        <v>-4.0497221000000003</v>
      </c>
      <c r="I65" s="16">
        <v>-79.649167000000006</v>
      </c>
      <c r="J65" s="6">
        <v>1874</v>
      </c>
      <c r="K65" s="6" t="s">
        <v>759</v>
      </c>
      <c r="L65" s="17">
        <v>42061</v>
      </c>
      <c r="M65" s="17" t="s">
        <v>18</v>
      </c>
      <c r="N65" s="10" t="s">
        <v>18</v>
      </c>
      <c r="O65" s="12" t="s">
        <v>2257</v>
      </c>
      <c r="P65" s="14" t="s">
        <v>18</v>
      </c>
    </row>
    <row r="66" spans="1:16" x14ac:dyDescent="0.25">
      <c r="A66" s="6" t="s">
        <v>762</v>
      </c>
      <c r="B66" s="6" t="s">
        <v>13</v>
      </c>
      <c r="C66" s="5" t="s">
        <v>2925</v>
      </c>
      <c r="D66" s="5" t="s">
        <v>2913</v>
      </c>
      <c r="E66" s="6" t="s">
        <v>14</v>
      </c>
      <c r="F66" s="6" t="s">
        <v>16</v>
      </c>
      <c r="G66" s="6" t="s">
        <v>760</v>
      </c>
      <c r="H66" s="16">
        <v>-4.0497221000000003</v>
      </c>
      <c r="I66" s="16">
        <v>-79.649167000000006</v>
      </c>
      <c r="J66" s="6">
        <v>1874</v>
      </c>
      <c r="K66" s="6" t="s">
        <v>759</v>
      </c>
      <c r="L66" s="17">
        <v>42061</v>
      </c>
      <c r="M66" s="17" t="s">
        <v>18</v>
      </c>
      <c r="N66" s="10" t="s">
        <v>18</v>
      </c>
      <c r="O66" s="12" t="s">
        <v>2257</v>
      </c>
      <c r="P66" s="14" t="s">
        <v>18</v>
      </c>
    </row>
    <row r="67" spans="1:16" x14ac:dyDescent="0.25">
      <c r="A67" s="14" t="s">
        <v>901</v>
      </c>
      <c r="B67" s="6" t="s">
        <v>264</v>
      </c>
      <c r="C67" s="5" t="s">
        <v>2925</v>
      </c>
      <c r="D67" s="5" t="s">
        <v>2913</v>
      </c>
      <c r="E67" s="6" t="s">
        <v>14</v>
      </c>
      <c r="F67" s="6" t="s">
        <v>16</v>
      </c>
      <c r="G67" s="6" t="s">
        <v>902</v>
      </c>
      <c r="H67" s="16">
        <v>-4.3520019524000002</v>
      </c>
      <c r="I67" s="16">
        <v>-79.748711138999994</v>
      </c>
      <c r="J67" s="6">
        <v>2082</v>
      </c>
      <c r="K67" s="14" t="s">
        <v>18</v>
      </c>
      <c r="L67" s="17">
        <v>44596</v>
      </c>
      <c r="M67" s="18" t="s">
        <v>2387</v>
      </c>
      <c r="N67" s="10" t="s">
        <v>18</v>
      </c>
      <c r="O67" s="12" t="s">
        <v>18</v>
      </c>
      <c r="P67" s="6" t="s">
        <v>534</v>
      </c>
    </row>
    <row r="68" spans="1:16" x14ac:dyDescent="0.25">
      <c r="A68" s="6" t="s">
        <v>714</v>
      </c>
      <c r="B68" s="6" t="s">
        <v>20</v>
      </c>
      <c r="C68" s="5" t="s">
        <v>2925</v>
      </c>
      <c r="D68" s="5" t="s">
        <v>2913</v>
      </c>
      <c r="E68" s="6" t="s">
        <v>14</v>
      </c>
      <c r="F68" s="6" t="s">
        <v>16</v>
      </c>
      <c r="G68" s="6" t="s">
        <v>715</v>
      </c>
      <c r="H68" s="16">
        <v>-4.2008738000000001</v>
      </c>
      <c r="I68" s="16">
        <v>-80.127019700000005</v>
      </c>
      <c r="J68" s="6">
        <v>697</v>
      </c>
      <c r="K68" s="6" t="s">
        <v>157</v>
      </c>
      <c r="L68" s="17">
        <v>31191</v>
      </c>
      <c r="M68" s="17" t="s">
        <v>18</v>
      </c>
      <c r="N68" s="10" t="s">
        <v>18</v>
      </c>
      <c r="O68" s="12" t="s">
        <v>18</v>
      </c>
      <c r="P68" s="6" t="s">
        <v>534</v>
      </c>
    </row>
    <row r="69" spans="1:16" x14ac:dyDescent="0.25">
      <c r="A69" s="6" t="s">
        <v>716</v>
      </c>
      <c r="B69" s="6" t="s">
        <v>20</v>
      </c>
      <c r="C69" s="5" t="s">
        <v>2925</v>
      </c>
      <c r="D69" s="5" t="s">
        <v>2913</v>
      </c>
      <c r="E69" s="6" t="s">
        <v>14</v>
      </c>
      <c r="F69" s="6" t="s">
        <v>16</v>
      </c>
      <c r="G69" s="6" t="s">
        <v>715</v>
      </c>
      <c r="H69" s="16">
        <v>-4.2008738000000001</v>
      </c>
      <c r="I69" s="16">
        <v>-80.127019700000005</v>
      </c>
      <c r="J69" s="6">
        <v>697</v>
      </c>
      <c r="K69" s="6" t="s">
        <v>157</v>
      </c>
      <c r="L69" s="17">
        <v>31382</v>
      </c>
      <c r="M69" s="17" t="s">
        <v>18</v>
      </c>
      <c r="N69" s="10" t="s">
        <v>18</v>
      </c>
      <c r="O69" s="12" t="s">
        <v>18</v>
      </c>
      <c r="P69" s="6" t="s">
        <v>534</v>
      </c>
    </row>
    <row r="70" spans="1:16" x14ac:dyDescent="0.25">
      <c r="A70" s="6" t="s">
        <v>717</v>
      </c>
      <c r="B70" s="6" t="s">
        <v>20</v>
      </c>
      <c r="C70" s="5" t="s">
        <v>2925</v>
      </c>
      <c r="D70" s="5" t="s">
        <v>2913</v>
      </c>
      <c r="E70" s="6" t="s">
        <v>14</v>
      </c>
      <c r="F70" s="6" t="s">
        <v>16</v>
      </c>
      <c r="G70" s="6" t="s">
        <v>715</v>
      </c>
      <c r="H70" s="16">
        <v>-4.2008738000000001</v>
      </c>
      <c r="I70" s="16">
        <v>-80.127019700000005</v>
      </c>
      <c r="J70" s="6">
        <v>697</v>
      </c>
      <c r="K70" s="6" t="s">
        <v>157</v>
      </c>
      <c r="L70" s="17">
        <v>31051</v>
      </c>
      <c r="M70" s="17" t="s">
        <v>18</v>
      </c>
      <c r="N70" s="10" t="s">
        <v>18</v>
      </c>
      <c r="O70" s="12" t="s">
        <v>18</v>
      </c>
      <c r="P70" s="6" t="s">
        <v>534</v>
      </c>
    </row>
    <row r="71" spans="1:16" x14ac:dyDescent="0.25">
      <c r="A71" s="6" t="s">
        <v>784</v>
      </c>
      <c r="B71" s="6" t="s">
        <v>13</v>
      </c>
      <c r="C71" s="5" t="s">
        <v>2925</v>
      </c>
      <c r="D71" s="5" t="s">
        <v>2913</v>
      </c>
      <c r="E71" s="6" t="s">
        <v>14</v>
      </c>
      <c r="F71" s="6" t="s">
        <v>16</v>
      </c>
      <c r="G71" s="6" t="s">
        <v>242</v>
      </c>
      <c r="H71" s="16">
        <v>-4.1930399999999999</v>
      </c>
      <c r="I71" s="16">
        <v>-79.345140000000001</v>
      </c>
      <c r="J71" s="6">
        <v>1637</v>
      </c>
      <c r="K71" s="6" t="s">
        <v>785</v>
      </c>
      <c r="L71" s="17">
        <v>42064</v>
      </c>
      <c r="M71" s="17" t="s">
        <v>18</v>
      </c>
      <c r="N71" s="10" t="s">
        <v>18</v>
      </c>
      <c r="O71" s="12" t="s">
        <v>2258</v>
      </c>
      <c r="P71" s="14" t="s">
        <v>18</v>
      </c>
    </row>
    <row r="72" spans="1:16" x14ac:dyDescent="0.25">
      <c r="A72" s="6" t="s">
        <v>799</v>
      </c>
      <c r="B72" s="6" t="s">
        <v>13</v>
      </c>
      <c r="C72" s="5" t="s">
        <v>2925</v>
      </c>
      <c r="D72" s="5" t="s">
        <v>2913</v>
      </c>
      <c r="E72" s="6" t="s">
        <v>14</v>
      </c>
      <c r="F72" s="6" t="s">
        <v>16</v>
      </c>
      <c r="G72" s="6" t="s">
        <v>242</v>
      </c>
      <c r="H72" s="16">
        <v>-4.1930399999999999</v>
      </c>
      <c r="I72" s="16">
        <v>-79.345140000000001</v>
      </c>
      <c r="J72" s="6">
        <v>1637</v>
      </c>
      <c r="K72" s="6" t="s">
        <v>800</v>
      </c>
      <c r="L72" s="17">
        <v>42064</v>
      </c>
      <c r="M72" s="17" t="s">
        <v>18</v>
      </c>
      <c r="N72" s="10" t="s">
        <v>18</v>
      </c>
      <c r="O72" s="12" t="s">
        <v>2258</v>
      </c>
      <c r="P72" s="14" t="s">
        <v>18</v>
      </c>
    </row>
    <row r="73" spans="1:16" x14ac:dyDescent="0.25">
      <c r="A73" s="6" t="s">
        <v>868</v>
      </c>
      <c r="B73" s="6" t="s">
        <v>13</v>
      </c>
      <c r="C73" s="5" t="s">
        <v>2925</v>
      </c>
      <c r="D73" s="5" t="s">
        <v>2913</v>
      </c>
      <c r="E73" s="6" t="s">
        <v>14</v>
      </c>
      <c r="F73" s="6" t="s">
        <v>16</v>
      </c>
      <c r="G73" s="6" t="s">
        <v>870</v>
      </c>
      <c r="H73" s="16">
        <v>-3.9417439999999999</v>
      </c>
      <c r="I73" s="16">
        <v>-79.432411999999999</v>
      </c>
      <c r="J73" s="6">
        <v>1699</v>
      </c>
      <c r="K73" s="6" t="s">
        <v>869</v>
      </c>
      <c r="L73" s="17">
        <v>43182</v>
      </c>
      <c r="M73" s="17" t="s">
        <v>18</v>
      </c>
      <c r="N73" s="10" t="s">
        <v>18</v>
      </c>
      <c r="O73" s="12" t="s">
        <v>18</v>
      </c>
      <c r="P73" s="6" t="s">
        <v>534</v>
      </c>
    </row>
    <row r="74" spans="1:16" x14ac:dyDescent="0.25">
      <c r="A74" s="6" t="s">
        <v>745</v>
      </c>
      <c r="B74" s="6" t="s">
        <v>13</v>
      </c>
      <c r="C74" s="5" t="s">
        <v>2925</v>
      </c>
      <c r="D74" s="5" t="s">
        <v>2913</v>
      </c>
      <c r="E74" s="6" t="s">
        <v>14</v>
      </c>
      <c r="F74" s="6" t="s">
        <v>16</v>
      </c>
      <c r="G74" s="6" t="s">
        <v>747</v>
      </c>
      <c r="H74" s="16">
        <v>-3.9606897000000001</v>
      </c>
      <c r="I74" s="16">
        <v>-79.943053699999993</v>
      </c>
      <c r="J74" s="6">
        <v>1032</v>
      </c>
      <c r="K74" s="6" t="s">
        <v>746</v>
      </c>
      <c r="L74" s="17">
        <v>42064</v>
      </c>
      <c r="M74" s="17" t="s">
        <v>18</v>
      </c>
      <c r="N74" s="10" t="s">
        <v>18</v>
      </c>
      <c r="O74" s="12" t="s">
        <v>2259</v>
      </c>
      <c r="P74" s="14" t="s">
        <v>18</v>
      </c>
    </row>
    <row r="75" spans="1:16" x14ac:dyDescent="0.25">
      <c r="A75" s="6" t="s">
        <v>763</v>
      </c>
      <c r="B75" s="6" t="s">
        <v>13</v>
      </c>
      <c r="C75" s="5" t="s">
        <v>2925</v>
      </c>
      <c r="D75" s="5" t="s">
        <v>2913</v>
      </c>
      <c r="E75" s="6" t="s">
        <v>14</v>
      </c>
      <c r="F75" s="6" t="s">
        <v>16</v>
      </c>
      <c r="G75" s="6" t="s">
        <v>747</v>
      </c>
      <c r="H75" s="16">
        <v>-3.9606897000000001</v>
      </c>
      <c r="I75" s="16">
        <v>-79.943053699999993</v>
      </c>
      <c r="J75" s="6">
        <v>1032</v>
      </c>
      <c r="K75" s="6" t="s">
        <v>746</v>
      </c>
      <c r="L75" s="17">
        <v>42064</v>
      </c>
      <c r="M75" s="17" t="s">
        <v>18</v>
      </c>
      <c r="N75" s="10" t="s">
        <v>18</v>
      </c>
      <c r="O75" s="12" t="s">
        <v>2260</v>
      </c>
      <c r="P75" s="14" t="s">
        <v>18</v>
      </c>
    </row>
    <row r="76" spans="1:16" x14ac:dyDescent="0.25">
      <c r="A76" s="6" t="s">
        <v>766</v>
      </c>
      <c r="B76" s="6" t="s">
        <v>13</v>
      </c>
      <c r="C76" s="5" t="s">
        <v>2925</v>
      </c>
      <c r="D76" s="5" t="s">
        <v>2913</v>
      </c>
      <c r="E76" s="6" t="s">
        <v>14</v>
      </c>
      <c r="F76" s="6" t="s">
        <v>16</v>
      </c>
      <c r="G76" s="6" t="s">
        <v>747</v>
      </c>
      <c r="H76" s="16">
        <v>-3.9606897000000001</v>
      </c>
      <c r="I76" s="16">
        <v>-79.943053699999993</v>
      </c>
      <c r="J76" s="6">
        <v>1032</v>
      </c>
      <c r="K76" s="6" t="s">
        <v>746</v>
      </c>
      <c r="L76" s="17">
        <v>42064</v>
      </c>
      <c r="M76" s="17" t="s">
        <v>18</v>
      </c>
      <c r="N76" s="10" t="s">
        <v>18</v>
      </c>
      <c r="O76" s="12" t="s">
        <v>2256</v>
      </c>
      <c r="P76" s="14" t="s">
        <v>18</v>
      </c>
    </row>
    <row r="77" spans="1:16" x14ac:dyDescent="0.25">
      <c r="A77" s="6" t="s">
        <v>786</v>
      </c>
      <c r="B77" s="6" t="s">
        <v>164</v>
      </c>
      <c r="C77" s="5" t="s">
        <v>2925</v>
      </c>
      <c r="D77" s="5" t="s">
        <v>2913</v>
      </c>
      <c r="E77" s="6" t="s">
        <v>14</v>
      </c>
      <c r="F77" s="6" t="s">
        <v>16</v>
      </c>
      <c r="G77" s="6" t="s">
        <v>788</v>
      </c>
      <c r="H77" s="16">
        <v>-4.2584600000000004</v>
      </c>
      <c r="I77" s="16">
        <v>-79.216697999999994</v>
      </c>
      <c r="J77" s="6">
        <v>1555</v>
      </c>
      <c r="K77" s="6" t="s">
        <v>787</v>
      </c>
      <c r="L77" s="17">
        <v>37471</v>
      </c>
      <c r="M77" s="17" t="s">
        <v>18</v>
      </c>
      <c r="N77" s="10" t="s">
        <v>18</v>
      </c>
      <c r="O77" s="12" t="s">
        <v>18</v>
      </c>
      <c r="P77" s="6" t="s">
        <v>534</v>
      </c>
    </row>
    <row r="78" spans="1:16" x14ac:dyDescent="0.25">
      <c r="A78" s="6" t="s">
        <v>602</v>
      </c>
      <c r="B78" s="6" t="s">
        <v>20</v>
      </c>
      <c r="C78" s="5" t="s">
        <v>2925</v>
      </c>
      <c r="D78" s="5" t="s">
        <v>2913</v>
      </c>
      <c r="E78" s="6" t="s">
        <v>14</v>
      </c>
      <c r="F78" s="6" t="s">
        <v>16</v>
      </c>
      <c r="G78" s="6" t="s">
        <v>604</v>
      </c>
      <c r="H78" s="16">
        <v>-3.9117700000000002</v>
      </c>
      <c r="I78" s="16">
        <v>-79.544020000000003</v>
      </c>
      <c r="J78" s="6">
        <v>1261</v>
      </c>
      <c r="K78" s="6" t="s">
        <v>603</v>
      </c>
      <c r="L78" s="17">
        <v>42504</v>
      </c>
      <c r="M78" s="17" t="s">
        <v>18</v>
      </c>
      <c r="N78" s="10" t="s">
        <v>18</v>
      </c>
      <c r="O78" s="12" t="s">
        <v>18</v>
      </c>
      <c r="P78" s="6" t="s">
        <v>534</v>
      </c>
    </row>
    <row r="79" spans="1:16" x14ac:dyDescent="0.25">
      <c r="A79" s="6" t="s">
        <v>580</v>
      </c>
      <c r="B79" s="6" t="s">
        <v>64</v>
      </c>
      <c r="C79" s="5" t="s">
        <v>2925</v>
      </c>
      <c r="D79" s="5" t="s">
        <v>2913</v>
      </c>
      <c r="E79" s="6" t="s">
        <v>14</v>
      </c>
      <c r="F79" s="6" t="s">
        <v>2274</v>
      </c>
      <c r="G79" s="6" t="s">
        <v>373</v>
      </c>
      <c r="H79" s="16">
        <v>-1.8028333999999999</v>
      </c>
      <c r="I79" s="16">
        <v>-79.528757799999994</v>
      </c>
      <c r="J79" s="6">
        <v>9</v>
      </c>
      <c r="K79" s="6" t="s">
        <v>375</v>
      </c>
      <c r="L79" s="17">
        <v>21965</v>
      </c>
      <c r="M79" s="18" t="s">
        <v>2602</v>
      </c>
      <c r="N79" s="10" t="s">
        <v>2696</v>
      </c>
      <c r="O79" s="12" t="s">
        <v>18</v>
      </c>
      <c r="P79" s="6" t="s">
        <v>534</v>
      </c>
    </row>
    <row r="80" spans="1:16" x14ac:dyDescent="0.25">
      <c r="A80" s="14" t="s">
        <v>903</v>
      </c>
      <c r="B80" s="6" t="s">
        <v>264</v>
      </c>
      <c r="C80" s="5" t="s">
        <v>2925</v>
      </c>
      <c r="D80" s="5" t="s">
        <v>2913</v>
      </c>
      <c r="E80" s="6" t="s">
        <v>14</v>
      </c>
      <c r="F80" s="6" t="s">
        <v>2274</v>
      </c>
      <c r="G80" s="6" t="s">
        <v>904</v>
      </c>
      <c r="H80" s="16">
        <v>-0.6163053221</v>
      </c>
      <c r="I80" s="16">
        <v>-79.468969948199998</v>
      </c>
      <c r="J80" s="6">
        <v>147</v>
      </c>
      <c r="K80" s="14" t="s">
        <v>18</v>
      </c>
      <c r="L80" s="17">
        <v>44930</v>
      </c>
      <c r="M80" s="18" t="s">
        <v>2417</v>
      </c>
      <c r="N80" s="10" t="s">
        <v>18</v>
      </c>
      <c r="O80" s="12" t="s">
        <v>18</v>
      </c>
      <c r="P80" s="6" t="s">
        <v>534</v>
      </c>
    </row>
    <row r="81" spans="1:16" x14ac:dyDescent="0.25">
      <c r="A81" s="6" t="s">
        <v>617</v>
      </c>
      <c r="B81" s="6" t="s">
        <v>20</v>
      </c>
      <c r="C81" s="5" t="s">
        <v>2925</v>
      </c>
      <c r="D81" s="5" t="s">
        <v>2913</v>
      </c>
      <c r="E81" s="6" t="s">
        <v>14</v>
      </c>
      <c r="F81" s="6" t="s">
        <v>2274</v>
      </c>
      <c r="G81" s="6" t="s">
        <v>89</v>
      </c>
      <c r="H81" s="16">
        <v>-1.0225124000000001</v>
      </c>
      <c r="I81" s="16">
        <v>-79.460403499999998</v>
      </c>
      <c r="J81" s="6">
        <v>56</v>
      </c>
      <c r="K81" s="6" t="s">
        <v>85</v>
      </c>
      <c r="L81" s="17">
        <v>33776</v>
      </c>
      <c r="M81" s="17" t="s">
        <v>18</v>
      </c>
      <c r="N81" s="10" t="s">
        <v>18</v>
      </c>
      <c r="O81" s="12" t="s">
        <v>18</v>
      </c>
      <c r="P81" s="6" t="s">
        <v>534</v>
      </c>
    </row>
    <row r="82" spans="1:16" x14ac:dyDescent="0.25">
      <c r="A82" s="6" t="s">
        <v>667</v>
      </c>
      <c r="B82" s="6" t="s">
        <v>20</v>
      </c>
      <c r="C82" s="5" t="s">
        <v>2925</v>
      </c>
      <c r="D82" s="5" t="s">
        <v>2913</v>
      </c>
      <c r="E82" s="6" t="s">
        <v>14</v>
      </c>
      <c r="F82" s="6" t="s">
        <v>2274</v>
      </c>
      <c r="G82" s="6" t="s">
        <v>89</v>
      </c>
      <c r="H82" s="16">
        <v>-1.0249999999999999</v>
      </c>
      <c r="I82" s="16">
        <v>-79.460830000000001</v>
      </c>
      <c r="J82" s="6">
        <v>53</v>
      </c>
      <c r="K82" s="6" t="s">
        <v>668</v>
      </c>
      <c r="L82" s="17">
        <v>39079</v>
      </c>
      <c r="M82" s="17" t="s">
        <v>18</v>
      </c>
      <c r="N82" s="10" t="s">
        <v>18</v>
      </c>
      <c r="O82" s="12" t="s">
        <v>18</v>
      </c>
      <c r="P82" s="6" t="s">
        <v>534</v>
      </c>
    </row>
    <row r="83" spans="1:16" x14ac:dyDescent="0.25">
      <c r="A83" s="6" t="s">
        <v>669</v>
      </c>
      <c r="B83" s="6" t="s">
        <v>20</v>
      </c>
      <c r="C83" s="5" t="s">
        <v>2925</v>
      </c>
      <c r="D83" s="5" t="s">
        <v>2913</v>
      </c>
      <c r="E83" s="6" t="s">
        <v>14</v>
      </c>
      <c r="F83" s="6" t="s">
        <v>2274</v>
      </c>
      <c r="G83" s="6" t="s">
        <v>89</v>
      </c>
      <c r="H83" s="16">
        <v>-1.0249999999999999</v>
      </c>
      <c r="I83" s="16">
        <v>-79.460830000000001</v>
      </c>
      <c r="J83" s="6">
        <v>53</v>
      </c>
      <c r="K83" s="6" t="s">
        <v>668</v>
      </c>
      <c r="L83" s="17">
        <v>39079</v>
      </c>
      <c r="M83" s="17" t="s">
        <v>18</v>
      </c>
      <c r="N83" s="10" t="s">
        <v>18</v>
      </c>
      <c r="O83" s="12" t="s">
        <v>18</v>
      </c>
      <c r="P83" s="6" t="s">
        <v>534</v>
      </c>
    </row>
    <row r="84" spans="1:16" x14ac:dyDescent="0.25">
      <c r="A84" s="14" t="s">
        <v>905</v>
      </c>
      <c r="B84" s="6" t="s">
        <v>264</v>
      </c>
      <c r="C84" s="5" t="s">
        <v>2925</v>
      </c>
      <c r="D84" s="5" t="s">
        <v>2913</v>
      </c>
      <c r="E84" s="6" t="s">
        <v>14</v>
      </c>
      <c r="F84" s="6" t="s">
        <v>2286</v>
      </c>
      <c r="G84" s="6" t="s">
        <v>906</v>
      </c>
      <c r="H84" s="16">
        <v>-0.60807238460000002</v>
      </c>
      <c r="I84" s="16">
        <v>-80.434128388000005</v>
      </c>
      <c r="J84" s="6">
        <v>54</v>
      </c>
      <c r="K84" s="14" t="s">
        <v>18</v>
      </c>
      <c r="L84" s="17">
        <v>44577</v>
      </c>
      <c r="M84" s="18" t="s">
        <v>2384</v>
      </c>
      <c r="N84" s="10" t="s">
        <v>18</v>
      </c>
      <c r="O84" s="12" t="s">
        <v>18</v>
      </c>
      <c r="P84" s="6" t="s">
        <v>534</v>
      </c>
    </row>
    <row r="85" spans="1:16" x14ac:dyDescent="0.25">
      <c r="A85" s="6" t="s">
        <v>550</v>
      </c>
      <c r="B85" s="6" t="s">
        <v>20</v>
      </c>
      <c r="C85" s="5" t="s">
        <v>2925</v>
      </c>
      <c r="D85" s="5" t="s">
        <v>2913</v>
      </c>
      <c r="E85" s="6" t="s">
        <v>14</v>
      </c>
      <c r="F85" s="6" t="s">
        <v>2286</v>
      </c>
      <c r="G85" s="6" t="s">
        <v>551</v>
      </c>
      <c r="H85" s="16">
        <v>-0.36941400000000002</v>
      </c>
      <c r="I85" s="16">
        <v>-80.472621899999993</v>
      </c>
      <c r="J85" s="6">
        <v>15</v>
      </c>
      <c r="K85" s="6" t="s">
        <v>359</v>
      </c>
      <c r="L85" s="17">
        <v>35278</v>
      </c>
      <c r="M85" s="17" t="s">
        <v>18</v>
      </c>
      <c r="N85" s="10" t="s">
        <v>18</v>
      </c>
      <c r="O85" s="12" t="s">
        <v>18</v>
      </c>
      <c r="P85" s="6" t="s">
        <v>534</v>
      </c>
    </row>
    <row r="86" spans="1:16" x14ac:dyDescent="0.25">
      <c r="A86" s="6" t="s">
        <v>844</v>
      </c>
      <c r="B86" s="6" t="s">
        <v>20</v>
      </c>
      <c r="C86" s="5" t="s">
        <v>2925</v>
      </c>
      <c r="D86" s="5" t="s">
        <v>2913</v>
      </c>
      <c r="E86" s="6" t="s">
        <v>14</v>
      </c>
      <c r="F86" s="6" t="s">
        <v>2286</v>
      </c>
      <c r="G86" s="6" t="s">
        <v>846</v>
      </c>
      <c r="H86" s="16">
        <v>-0.4168693</v>
      </c>
      <c r="I86" s="16">
        <v>-80.396681400000006</v>
      </c>
      <c r="J86" s="6">
        <v>95</v>
      </c>
      <c r="K86" s="6" t="s">
        <v>845</v>
      </c>
      <c r="L86" s="17">
        <v>38755</v>
      </c>
      <c r="M86" s="17" t="s">
        <v>18</v>
      </c>
      <c r="N86" s="10" t="s">
        <v>18</v>
      </c>
      <c r="O86" s="12" t="s">
        <v>18</v>
      </c>
      <c r="P86" s="6" t="s">
        <v>534</v>
      </c>
    </row>
    <row r="87" spans="1:16" x14ac:dyDescent="0.25">
      <c r="A87" s="6" t="s">
        <v>701</v>
      </c>
      <c r="B87" s="6" t="s">
        <v>20</v>
      </c>
      <c r="C87" s="5" t="s">
        <v>2925</v>
      </c>
      <c r="D87" s="5" t="s">
        <v>2913</v>
      </c>
      <c r="E87" s="6" t="s">
        <v>14</v>
      </c>
      <c r="F87" s="6" t="s">
        <v>2286</v>
      </c>
      <c r="G87" s="6" t="s">
        <v>150</v>
      </c>
      <c r="H87" s="16">
        <v>-0.69444399999999995</v>
      </c>
      <c r="I87" s="16">
        <v>-80.093329999999995</v>
      </c>
      <c r="J87" s="6">
        <v>16</v>
      </c>
      <c r="K87" s="6" t="s">
        <v>149</v>
      </c>
      <c r="L87" s="17">
        <v>39546</v>
      </c>
      <c r="M87" s="17" t="s">
        <v>18</v>
      </c>
      <c r="N87" s="10" t="s">
        <v>18</v>
      </c>
      <c r="O87" s="12" t="s">
        <v>18</v>
      </c>
      <c r="P87" s="6" t="s">
        <v>534</v>
      </c>
    </row>
    <row r="88" spans="1:16" x14ac:dyDescent="0.25">
      <c r="A88" s="6" t="s">
        <v>702</v>
      </c>
      <c r="B88" s="6" t="s">
        <v>20</v>
      </c>
      <c r="C88" s="5" t="s">
        <v>2925</v>
      </c>
      <c r="D88" s="5" t="s">
        <v>2913</v>
      </c>
      <c r="E88" s="6" t="s">
        <v>14</v>
      </c>
      <c r="F88" s="6" t="s">
        <v>2286</v>
      </c>
      <c r="G88" s="6" t="s">
        <v>150</v>
      </c>
      <c r="H88" s="16">
        <v>-0.69444399999999995</v>
      </c>
      <c r="I88" s="16">
        <v>-80.093329999999995</v>
      </c>
      <c r="J88" s="6">
        <v>16</v>
      </c>
      <c r="K88" s="6" t="s">
        <v>149</v>
      </c>
      <c r="L88" s="17">
        <v>39546</v>
      </c>
      <c r="M88" s="17" t="s">
        <v>18</v>
      </c>
      <c r="N88" s="10" t="s">
        <v>18</v>
      </c>
      <c r="O88" s="12" t="s">
        <v>18</v>
      </c>
      <c r="P88" s="6" t="s">
        <v>534</v>
      </c>
    </row>
    <row r="89" spans="1:16" x14ac:dyDescent="0.25">
      <c r="A89" s="6" t="s">
        <v>535</v>
      </c>
      <c r="B89" s="6" t="s">
        <v>20</v>
      </c>
      <c r="C89" s="5" t="s">
        <v>2925</v>
      </c>
      <c r="D89" s="5" t="s">
        <v>2913</v>
      </c>
      <c r="E89" s="6" t="s">
        <v>14</v>
      </c>
      <c r="F89" s="6" t="s">
        <v>2286</v>
      </c>
      <c r="G89" s="6" t="s">
        <v>537</v>
      </c>
      <c r="H89" s="16">
        <v>-0.26667000000000002</v>
      </c>
      <c r="I89" s="16">
        <v>-79.433300000000003</v>
      </c>
      <c r="J89" s="6">
        <v>253</v>
      </c>
      <c r="K89" s="6" t="s">
        <v>536</v>
      </c>
      <c r="L89" s="17">
        <v>38097</v>
      </c>
      <c r="M89" s="17" t="s">
        <v>18</v>
      </c>
      <c r="N89" s="10" t="s">
        <v>18</v>
      </c>
      <c r="O89" s="12" t="s">
        <v>18</v>
      </c>
      <c r="P89" s="6" t="s">
        <v>534</v>
      </c>
    </row>
    <row r="90" spans="1:16" x14ac:dyDescent="0.25">
      <c r="A90" s="6" t="s">
        <v>598</v>
      </c>
      <c r="B90" s="6" t="s">
        <v>20</v>
      </c>
      <c r="C90" s="5" t="s">
        <v>2925</v>
      </c>
      <c r="D90" s="5" t="s">
        <v>2913</v>
      </c>
      <c r="E90" s="6" t="s">
        <v>14</v>
      </c>
      <c r="F90" s="6" t="s">
        <v>2286</v>
      </c>
      <c r="G90" s="6" t="s">
        <v>537</v>
      </c>
      <c r="H90" s="16">
        <v>-0.26889000000000002</v>
      </c>
      <c r="I90" s="16">
        <v>-79.472200000000001</v>
      </c>
      <c r="J90" s="6">
        <v>241</v>
      </c>
      <c r="K90" s="6" t="s">
        <v>597</v>
      </c>
      <c r="L90" s="17">
        <v>37744</v>
      </c>
      <c r="M90" s="17" t="s">
        <v>18</v>
      </c>
      <c r="N90" s="10" t="s">
        <v>18</v>
      </c>
      <c r="O90" s="12" t="s">
        <v>18</v>
      </c>
      <c r="P90" s="6" t="s">
        <v>534</v>
      </c>
    </row>
    <row r="91" spans="1:16" x14ac:dyDescent="0.25">
      <c r="A91" s="6" t="s">
        <v>557</v>
      </c>
      <c r="B91" s="6" t="s">
        <v>20</v>
      </c>
      <c r="C91" s="5" t="s">
        <v>2925</v>
      </c>
      <c r="D91" s="5" t="s">
        <v>2913</v>
      </c>
      <c r="E91" s="6" t="s">
        <v>14</v>
      </c>
      <c r="F91" s="6" t="s">
        <v>2286</v>
      </c>
      <c r="G91" s="6" t="s">
        <v>559</v>
      </c>
      <c r="H91" s="16">
        <v>-0.77010279999999998</v>
      </c>
      <c r="I91" s="16">
        <v>-80.497516700000006</v>
      </c>
      <c r="J91" s="6">
        <v>13</v>
      </c>
      <c r="K91" s="6" t="s">
        <v>558</v>
      </c>
      <c r="L91" s="17">
        <v>41960</v>
      </c>
      <c r="M91" s="17" t="s">
        <v>18</v>
      </c>
      <c r="N91" s="10" t="s">
        <v>18</v>
      </c>
      <c r="O91" s="12" t="s">
        <v>18</v>
      </c>
      <c r="P91" s="6" t="s">
        <v>534</v>
      </c>
    </row>
    <row r="92" spans="1:16" x14ac:dyDescent="0.25">
      <c r="A92" s="14" t="s">
        <v>806</v>
      </c>
      <c r="B92" s="6" t="s">
        <v>264</v>
      </c>
      <c r="C92" s="5" t="s">
        <v>2925</v>
      </c>
      <c r="D92" s="5" t="s">
        <v>2913</v>
      </c>
      <c r="E92" s="6" t="s">
        <v>14</v>
      </c>
      <c r="F92" s="6" t="s">
        <v>2286</v>
      </c>
      <c r="G92" s="6" t="s">
        <v>35</v>
      </c>
      <c r="H92" s="16">
        <v>-0.95762999999999998</v>
      </c>
      <c r="I92" s="16">
        <v>-80.683269999999993</v>
      </c>
      <c r="J92" s="6">
        <v>46</v>
      </c>
      <c r="K92" s="14" t="s">
        <v>18</v>
      </c>
      <c r="L92" s="17">
        <v>44791</v>
      </c>
      <c r="M92" s="18" t="s">
        <v>2408</v>
      </c>
      <c r="N92" s="10" t="s">
        <v>18</v>
      </c>
      <c r="O92" s="12" t="s">
        <v>18</v>
      </c>
      <c r="P92" s="6" t="s">
        <v>534</v>
      </c>
    </row>
    <row r="93" spans="1:16" x14ac:dyDescent="0.25">
      <c r="A93" s="14" t="s">
        <v>910</v>
      </c>
      <c r="B93" s="6" t="s">
        <v>264</v>
      </c>
      <c r="C93" s="5" t="s">
        <v>2925</v>
      </c>
      <c r="D93" s="5" t="s">
        <v>2913</v>
      </c>
      <c r="E93" s="6" t="s">
        <v>14</v>
      </c>
      <c r="F93" s="6" t="s">
        <v>2286</v>
      </c>
      <c r="G93" s="6" t="s">
        <v>35</v>
      </c>
      <c r="H93" s="16">
        <v>-0.93612018009999998</v>
      </c>
      <c r="I93" s="16">
        <v>-80.724628896900001</v>
      </c>
      <c r="J93" s="6">
        <v>0</v>
      </c>
      <c r="K93" s="14" t="s">
        <v>18</v>
      </c>
      <c r="L93" s="17">
        <v>45196</v>
      </c>
      <c r="M93" s="18" t="s">
        <v>2454</v>
      </c>
      <c r="N93" s="10" t="s">
        <v>18</v>
      </c>
      <c r="O93" s="12" t="s">
        <v>18</v>
      </c>
      <c r="P93" s="6" t="s">
        <v>534</v>
      </c>
    </row>
    <row r="94" spans="1:16" x14ac:dyDescent="0.25">
      <c r="A94" s="14" t="s">
        <v>836</v>
      </c>
      <c r="B94" s="6" t="s">
        <v>264</v>
      </c>
      <c r="C94" s="5" t="s">
        <v>2925</v>
      </c>
      <c r="D94" s="5" t="s">
        <v>2913</v>
      </c>
      <c r="E94" s="6" t="s">
        <v>14</v>
      </c>
      <c r="F94" s="6" t="s">
        <v>2286</v>
      </c>
      <c r="G94" s="6" t="s">
        <v>837</v>
      </c>
      <c r="H94" s="16">
        <v>-1.01556</v>
      </c>
      <c r="I94" s="16">
        <v>-80.678520000000006</v>
      </c>
      <c r="J94" s="6">
        <v>90</v>
      </c>
      <c r="K94" s="14" t="s">
        <v>18</v>
      </c>
      <c r="L94" s="17">
        <v>45339</v>
      </c>
      <c r="M94" s="18" t="s">
        <v>2503</v>
      </c>
      <c r="N94" s="10" t="s">
        <v>18</v>
      </c>
      <c r="O94" s="12" t="s">
        <v>18</v>
      </c>
      <c r="P94" s="6" t="s">
        <v>534</v>
      </c>
    </row>
    <row r="95" spans="1:16" x14ac:dyDescent="0.25">
      <c r="A95" s="6" t="s">
        <v>654</v>
      </c>
      <c r="B95" s="6" t="s">
        <v>20</v>
      </c>
      <c r="C95" s="5" t="s">
        <v>2925</v>
      </c>
      <c r="D95" s="5" t="s">
        <v>2913</v>
      </c>
      <c r="E95" s="6" t="s">
        <v>14</v>
      </c>
      <c r="F95" s="6" t="s">
        <v>2286</v>
      </c>
      <c r="G95" s="6" t="s">
        <v>96</v>
      </c>
      <c r="H95" s="16">
        <v>-1.05</v>
      </c>
      <c r="I95" s="16">
        <v>-80.566699999999997</v>
      </c>
      <c r="J95" s="6">
        <v>519</v>
      </c>
      <c r="K95" s="6" t="s">
        <v>121</v>
      </c>
      <c r="L95" s="17">
        <v>36294</v>
      </c>
      <c r="M95" s="17" t="s">
        <v>18</v>
      </c>
      <c r="N95" s="10" t="s">
        <v>18</v>
      </c>
      <c r="O95" s="12" t="s">
        <v>18</v>
      </c>
      <c r="P95" s="6" t="s">
        <v>534</v>
      </c>
    </row>
    <row r="96" spans="1:16" x14ac:dyDescent="0.25">
      <c r="A96" s="6" t="s">
        <v>718</v>
      </c>
      <c r="B96" s="6" t="s">
        <v>20</v>
      </c>
      <c r="C96" s="5" t="s">
        <v>2925</v>
      </c>
      <c r="D96" s="5" t="s">
        <v>2913</v>
      </c>
      <c r="E96" s="6" t="s">
        <v>14</v>
      </c>
      <c r="F96" s="6" t="s">
        <v>2286</v>
      </c>
      <c r="G96" s="6" t="s">
        <v>96</v>
      </c>
      <c r="H96" s="16">
        <v>-1.0544602000000001</v>
      </c>
      <c r="I96" s="16">
        <v>-80.451601299999993</v>
      </c>
      <c r="J96" s="6">
        <v>41</v>
      </c>
      <c r="K96" s="6" t="s">
        <v>157</v>
      </c>
      <c r="L96" s="17">
        <v>31196</v>
      </c>
      <c r="M96" s="17" t="s">
        <v>18</v>
      </c>
      <c r="N96" s="10" t="s">
        <v>18</v>
      </c>
      <c r="O96" s="12" t="s">
        <v>18</v>
      </c>
      <c r="P96" s="6" t="s">
        <v>534</v>
      </c>
    </row>
    <row r="97" spans="1:16" x14ac:dyDescent="0.25">
      <c r="A97" s="6" t="s">
        <v>850</v>
      </c>
      <c r="B97" s="6" t="s">
        <v>20</v>
      </c>
      <c r="C97" s="5" t="s">
        <v>2925</v>
      </c>
      <c r="D97" s="5" t="s">
        <v>2913</v>
      </c>
      <c r="E97" s="6" t="s">
        <v>14</v>
      </c>
      <c r="F97" s="6" t="s">
        <v>2286</v>
      </c>
      <c r="G97" s="6" t="s">
        <v>96</v>
      </c>
      <c r="H97" s="16">
        <v>-1.0544602000000001</v>
      </c>
      <c r="I97" s="16">
        <v>-80.451601299999993</v>
      </c>
      <c r="J97" s="6">
        <v>41</v>
      </c>
      <c r="K97" s="6" t="s">
        <v>207</v>
      </c>
      <c r="L97" s="17">
        <v>31080</v>
      </c>
      <c r="M97" s="17" t="s">
        <v>18</v>
      </c>
      <c r="N97" s="10" t="s">
        <v>18</v>
      </c>
      <c r="O97" s="12" t="s">
        <v>18</v>
      </c>
      <c r="P97" s="6" t="s">
        <v>534</v>
      </c>
    </row>
    <row r="98" spans="1:16" x14ac:dyDescent="0.25">
      <c r="A98" s="14" t="s">
        <v>814</v>
      </c>
      <c r="B98" s="6" t="s">
        <v>264</v>
      </c>
      <c r="C98" s="5" t="s">
        <v>2925</v>
      </c>
      <c r="D98" s="5" t="s">
        <v>2913</v>
      </c>
      <c r="E98" s="6" t="s">
        <v>14</v>
      </c>
      <c r="F98" s="6" t="s">
        <v>2286</v>
      </c>
      <c r="G98" s="6" t="s">
        <v>815</v>
      </c>
      <c r="H98" s="16">
        <v>-1.67092</v>
      </c>
      <c r="I98" s="16">
        <v>-80.817329999999998</v>
      </c>
      <c r="J98" s="6">
        <v>52</v>
      </c>
      <c r="K98" s="14" t="s">
        <v>18</v>
      </c>
      <c r="L98" s="17">
        <v>44438</v>
      </c>
      <c r="M98" s="18" t="s">
        <v>2367</v>
      </c>
      <c r="N98" s="10" t="s">
        <v>18</v>
      </c>
      <c r="O98" s="12" t="s">
        <v>18</v>
      </c>
      <c r="P98" s="6" t="s">
        <v>534</v>
      </c>
    </row>
    <row r="99" spans="1:16" x14ac:dyDescent="0.25">
      <c r="A99" s="6" t="s">
        <v>683</v>
      </c>
      <c r="B99" s="6" t="s">
        <v>20</v>
      </c>
      <c r="C99" s="5" t="s">
        <v>2925</v>
      </c>
      <c r="D99" s="5" t="s">
        <v>2913</v>
      </c>
      <c r="E99" s="6" t="s">
        <v>14</v>
      </c>
      <c r="F99" s="6" t="s">
        <v>2286</v>
      </c>
      <c r="G99" s="6" t="s">
        <v>55</v>
      </c>
      <c r="H99" s="16">
        <v>-0.75941669999999994</v>
      </c>
      <c r="I99" s="16">
        <v>-80.511219800000006</v>
      </c>
      <c r="J99" s="6">
        <v>9</v>
      </c>
      <c r="K99" s="6" t="s">
        <v>684</v>
      </c>
      <c r="L99" s="17">
        <v>34490</v>
      </c>
      <c r="M99" s="17" t="s">
        <v>18</v>
      </c>
      <c r="N99" s="10" t="s">
        <v>18</v>
      </c>
      <c r="O99" s="12" t="s">
        <v>18</v>
      </c>
      <c r="P99" s="6" t="s">
        <v>534</v>
      </c>
    </row>
    <row r="100" spans="1:16" x14ac:dyDescent="0.25">
      <c r="A100" s="6" t="s">
        <v>632</v>
      </c>
      <c r="B100" s="6" t="s">
        <v>20</v>
      </c>
      <c r="C100" s="5" t="s">
        <v>2925</v>
      </c>
      <c r="D100" s="5" t="s">
        <v>2913</v>
      </c>
      <c r="E100" s="6" t="s">
        <v>14</v>
      </c>
      <c r="F100" s="6" t="s">
        <v>2286</v>
      </c>
      <c r="G100" s="6" t="s">
        <v>227</v>
      </c>
      <c r="H100" s="16">
        <v>-0.6</v>
      </c>
      <c r="I100" s="16">
        <v>-80.383333333333297</v>
      </c>
      <c r="J100" s="6">
        <v>179</v>
      </c>
      <c r="K100" s="6" t="s">
        <v>633</v>
      </c>
      <c r="L100" s="17">
        <v>38759</v>
      </c>
      <c r="M100" s="17" t="s">
        <v>18</v>
      </c>
      <c r="N100" s="10" t="s">
        <v>18</v>
      </c>
      <c r="O100" s="12" t="s">
        <v>18</v>
      </c>
      <c r="P100" s="6" t="s">
        <v>534</v>
      </c>
    </row>
    <row r="101" spans="1:16" x14ac:dyDescent="0.25">
      <c r="A101" s="6" t="s">
        <v>672</v>
      </c>
      <c r="B101" s="6" t="s">
        <v>13</v>
      </c>
      <c r="C101" s="5" t="s">
        <v>2925</v>
      </c>
      <c r="D101" s="5" t="s">
        <v>2913</v>
      </c>
      <c r="E101" s="6" t="s">
        <v>14</v>
      </c>
      <c r="F101" s="6" t="s">
        <v>656</v>
      </c>
      <c r="G101" s="6" t="s">
        <v>674</v>
      </c>
      <c r="H101" s="16">
        <v>-3.4036802000000002</v>
      </c>
      <c r="I101" s="16">
        <v>-78.581969799999996</v>
      </c>
      <c r="J101" s="6">
        <v>850</v>
      </c>
      <c r="K101" s="6" t="s">
        <v>673</v>
      </c>
      <c r="L101" s="17">
        <v>43141</v>
      </c>
      <c r="M101" s="17" t="s">
        <v>18</v>
      </c>
      <c r="N101" s="10" t="s">
        <v>18</v>
      </c>
      <c r="O101" s="12" t="s">
        <v>18</v>
      </c>
      <c r="P101" s="6" t="s">
        <v>534</v>
      </c>
    </row>
    <row r="102" spans="1:16" x14ac:dyDescent="0.25">
      <c r="A102" s="6" t="s">
        <v>719</v>
      </c>
      <c r="B102" s="6" t="s">
        <v>20</v>
      </c>
      <c r="C102" s="5" t="s">
        <v>2925</v>
      </c>
      <c r="D102" s="5" t="s">
        <v>2913</v>
      </c>
      <c r="E102" s="6" t="s">
        <v>14</v>
      </c>
      <c r="F102" s="6" t="s">
        <v>656</v>
      </c>
      <c r="G102" s="6" t="s">
        <v>720</v>
      </c>
      <c r="H102" s="16">
        <v>-2.3074378000000002</v>
      </c>
      <c r="I102" s="16">
        <v>-78.120230699999993</v>
      </c>
      <c r="J102" s="6">
        <v>1024</v>
      </c>
      <c r="K102" s="6" t="s">
        <v>157</v>
      </c>
      <c r="L102" s="17">
        <v>31686</v>
      </c>
      <c r="M102" s="17" t="s">
        <v>18</v>
      </c>
      <c r="N102" s="10" t="s">
        <v>18</v>
      </c>
      <c r="O102" s="12" t="s">
        <v>18</v>
      </c>
      <c r="P102" s="6" t="s">
        <v>563</v>
      </c>
    </row>
    <row r="103" spans="1:16" x14ac:dyDescent="0.25">
      <c r="A103" s="6" t="s">
        <v>721</v>
      </c>
      <c r="B103" s="6" t="s">
        <v>20</v>
      </c>
      <c r="C103" s="5" t="s">
        <v>2925</v>
      </c>
      <c r="D103" s="5" t="s">
        <v>2913</v>
      </c>
      <c r="E103" s="6" t="s">
        <v>14</v>
      </c>
      <c r="F103" s="6" t="s">
        <v>656</v>
      </c>
      <c r="G103" s="6" t="s">
        <v>720</v>
      </c>
      <c r="H103" s="16">
        <v>-2.3074378000000002</v>
      </c>
      <c r="I103" s="16">
        <v>-78.120230699999993</v>
      </c>
      <c r="J103" s="6">
        <v>1024</v>
      </c>
      <c r="K103" s="6" t="s">
        <v>157</v>
      </c>
      <c r="L103" s="17">
        <v>31686</v>
      </c>
      <c r="M103" s="17" t="s">
        <v>18</v>
      </c>
      <c r="N103" s="10" t="s">
        <v>18</v>
      </c>
      <c r="O103" s="12" t="s">
        <v>18</v>
      </c>
      <c r="P103" s="6" t="s">
        <v>563</v>
      </c>
    </row>
    <row r="104" spans="1:16" x14ac:dyDescent="0.25">
      <c r="A104" s="6" t="s">
        <v>655</v>
      </c>
      <c r="B104" s="6" t="s">
        <v>20</v>
      </c>
      <c r="C104" s="5" t="s">
        <v>2925</v>
      </c>
      <c r="D104" s="5" t="s">
        <v>2913</v>
      </c>
      <c r="E104" s="6" t="s">
        <v>14</v>
      </c>
      <c r="F104" s="6" t="s">
        <v>656</v>
      </c>
      <c r="G104" s="6" t="s">
        <v>657</v>
      </c>
      <c r="H104" s="16">
        <v>-2.4566284999999999</v>
      </c>
      <c r="I104" s="16">
        <v>-78.167843899999994</v>
      </c>
      <c r="J104" s="6">
        <v>829</v>
      </c>
      <c r="K104" s="6" t="s">
        <v>121</v>
      </c>
      <c r="L104" s="17">
        <v>31138</v>
      </c>
      <c r="M104" s="17" t="s">
        <v>18</v>
      </c>
      <c r="N104" s="10" t="s">
        <v>18</v>
      </c>
      <c r="O104" s="12" t="s">
        <v>18</v>
      </c>
      <c r="P104" s="6" t="s">
        <v>534</v>
      </c>
    </row>
    <row r="105" spans="1:16" x14ac:dyDescent="0.25">
      <c r="A105" s="14" t="s">
        <v>914</v>
      </c>
      <c r="B105" s="6" t="s">
        <v>264</v>
      </c>
      <c r="C105" s="5" t="s">
        <v>2925</v>
      </c>
      <c r="D105" s="5" t="s">
        <v>2913</v>
      </c>
      <c r="E105" s="6" t="s">
        <v>14</v>
      </c>
      <c r="F105" s="6" t="s">
        <v>656</v>
      </c>
      <c r="G105" s="6" t="s">
        <v>915</v>
      </c>
      <c r="H105" s="16">
        <v>-2.973545133</v>
      </c>
      <c r="I105" s="16">
        <v>-77.826638782499998</v>
      </c>
      <c r="J105" s="6">
        <v>330</v>
      </c>
      <c r="K105" s="14" t="s">
        <v>18</v>
      </c>
      <c r="L105" s="17">
        <v>45616</v>
      </c>
      <c r="M105" s="18" t="s">
        <v>2480</v>
      </c>
      <c r="N105" s="10" t="s">
        <v>18</v>
      </c>
      <c r="O105" s="12" t="s">
        <v>18</v>
      </c>
      <c r="P105" s="6" t="s">
        <v>563</v>
      </c>
    </row>
    <row r="106" spans="1:16" x14ac:dyDescent="0.25">
      <c r="A106" s="14" t="s">
        <v>917</v>
      </c>
      <c r="B106" s="6" t="s">
        <v>264</v>
      </c>
      <c r="C106" s="5" t="s">
        <v>2925</v>
      </c>
      <c r="D106" s="5" t="s">
        <v>2913</v>
      </c>
      <c r="E106" s="6" t="s">
        <v>14</v>
      </c>
      <c r="F106" s="6" t="s">
        <v>259</v>
      </c>
      <c r="G106" s="6" t="s">
        <v>419</v>
      </c>
      <c r="H106" s="16">
        <v>-0.91341111109999995</v>
      </c>
      <c r="I106" s="16">
        <v>-77.808227777799999</v>
      </c>
      <c r="J106" s="6">
        <v>568</v>
      </c>
      <c r="K106" s="14" t="s">
        <v>18</v>
      </c>
      <c r="L106" s="17">
        <v>45589</v>
      </c>
      <c r="M106" s="18" t="s">
        <v>2532</v>
      </c>
      <c r="N106" s="10" t="s">
        <v>18</v>
      </c>
      <c r="O106" s="12" t="s">
        <v>18</v>
      </c>
      <c r="P106" s="6" t="s">
        <v>563</v>
      </c>
    </row>
    <row r="107" spans="1:16" x14ac:dyDescent="0.25">
      <c r="A107" s="14" t="s">
        <v>810</v>
      </c>
      <c r="B107" s="6" t="s">
        <v>264</v>
      </c>
      <c r="C107" s="5" t="s">
        <v>2925</v>
      </c>
      <c r="D107" s="5" t="s">
        <v>2913</v>
      </c>
      <c r="E107" s="6" t="s">
        <v>14</v>
      </c>
      <c r="F107" s="6" t="s">
        <v>259</v>
      </c>
      <c r="G107" s="6" t="s">
        <v>419</v>
      </c>
      <c r="H107" s="16">
        <v>-0.92967061829999997</v>
      </c>
      <c r="I107" s="16">
        <v>-77.819893334900001</v>
      </c>
      <c r="J107" s="6">
        <v>536</v>
      </c>
      <c r="K107" s="14" t="s">
        <v>18</v>
      </c>
      <c r="L107" s="17">
        <v>44493</v>
      </c>
      <c r="M107" s="18" t="s">
        <v>2373</v>
      </c>
      <c r="N107" s="10" t="s">
        <v>18</v>
      </c>
      <c r="O107" s="12" t="s">
        <v>18</v>
      </c>
      <c r="P107" s="6" t="s">
        <v>563</v>
      </c>
    </row>
    <row r="108" spans="1:16" x14ac:dyDescent="0.25">
      <c r="A108" s="14" t="s">
        <v>918</v>
      </c>
      <c r="B108" s="6" t="s">
        <v>264</v>
      </c>
      <c r="C108" s="5" t="s">
        <v>2925</v>
      </c>
      <c r="D108" s="5" t="s">
        <v>2913</v>
      </c>
      <c r="E108" s="6" t="s">
        <v>14</v>
      </c>
      <c r="F108" s="6" t="s">
        <v>259</v>
      </c>
      <c r="G108" s="6" t="s">
        <v>919</v>
      </c>
      <c r="H108" s="16">
        <v>-1.1154588778000001</v>
      </c>
      <c r="I108" s="16">
        <v>-77.772657474200003</v>
      </c>
      <c r="J108" s="6">
        <v>535</v>
      </c>
      <c r="K108" s="14" t="s">
        <v>18</v>
      </c>
      <c r="L108" s="17">
        <v>43061</v>
      </c>
      <c r="M108" s="18" t="s">
        <v>2378</v>
      </c>
      <c r="N108" s="10" t="s">
        <v>18</v>
      </c>
      <c r="O108" s="12" t="s">
        <v>18</v>
      </c>
      <c r="P108" s="6" t="s">
        <v>563</v>
      </c>
    </row>
    <row r="109" spans="1:16" x14ac:dyDescent="0.25">
      <c r="A109" s="6" t="s">
        <v>560</v>
      </c>
      <c r="B109" s="6" t="s">
        <v>20</v>
      </c>
      <c r="C109" s="5" t="s">
        <v>2925</v>
      </c>
      <c r="D109" s="5" t="s">
        <v>2913</v>
      </c>
      <c r="E109" s="6" t="s">
        <v>14</v>
      </c>
      <c r="F109" s="6" t="s">
        <v>259</v>
      </c>
      <c r="G109" s="6" t="s">
        <v>562</v>
      </c>
      <c r="H109" s="16">
        <v>-1.05972</v>
      </c>
      <c r="I109" s="16">
        <v>-77.906700000000001</v>
      </c>
      <c r="J109" s="6">
        <v>539</v>
      </c>
      <c r="K109" s="6" t="s">
        <v>561</v>
      </c>
      <c r="L109" s="17">
        <v>37150</v>
      </c>
      <c r="M109" s="17" t="s">
        <v>18</v>
      </c>
      <c r="N109" s="10" t="s">
        <v>18</v>
      </c>
      <c r="O109" s="12" t="s">
        <v>18</v>
      </c>
      <c r="P109" s="6" t="s">
        <v>563</v>
      </c>
    </row>
    <row r="110" spans="1:16" x14ac:dyDescent="0.25">
      <c r="A110" s="6" t="s">
        <v>584</v>
      </c>
      <c r="B110" s="6" t="s">
        <v>20</v>
      </c>
      <c r="C110" s="5" t="s">
        <v>2925</v>
      </c>
      <c r="D110" s="5" t="s">
        <v>2913</v>
      </c>
      <c r="E110" s="6" t="s">
        <v>14</v>
      </c>
      <c r="F110" s="6" t="s">
        <v>259</v>
      </c>
      <c r="G110" s="6" t="s">
        <v>562</v>
      </c>
      <c r="H110" s="16">
        <v>-1.06576</v>
      </c>
      <c r="I110" s="16">
        <v>-77.90804</v>
      </c>
      <c r="J110" s="6">
        <v>529</v>
      </c>
      <c r="K110" s="6" t="s">
        <v>585</v>
      </c>
      <c r="L110" s="17">
        <v>34562</v>
      </c>
      <c r="M110" s="17" t="s">
        <v>18</v>
      </c>
      <c r="N110" s="10" t="s">
        <v>18</v>
      </c>
      <c r="O110" s="12" t="s">
        <v>18</v>
      </c>
      <c r="P110" s="6" t="s">
        <v>563</v>
      </c>
    </row>
    <row r="111" spans="1:16" x14ac:dyDescent="0.25">
      <c r="A111" s="14" t="s">
        <v>801</v>
      </c>
      <c r="B111" s="6" t="s">
        <v>264</v>
      </c>
      <c r="C111" s="5" t="s">
        <v>2925</v>
      </c>
      <c r="D111" s="5" t="s">
        <v>2913</v>
      </c>
      <c r="E111" s="6" t="s">
        <v>14</v>
      </c>
      <c r="F111" s="6" t="s">
        <v>259</v>
      </c>
      <c r="G111" s="6" t="s">
        <v>739</v>
      </c>
      <c r="H111" s="16">
        <v>-0.99370999999999998</v>
      </c>
      <c r="I111" s="16">
        <v>-77.815849999999998</v>
      </c>
      <c r="J111" s="6">
        <v>553</v>
      </c>
      <c r="K111" s="14" t="s">
        <v>18</v>
      </c>
      <c r="L111" s="17">
        <v>44625</v>
      </c>
      <c r="M111" s="18" t="s">
        <v>2391</v>
      </c>
      <c r="N111" s="10" t="s">
        <v>18</v>
      </c>
      <c r="O111" s="12" t="s">
        <v>18</v>
      </c>
      <c r="P111" s="6" t="s">
        <v>563</v>
      </c>
    </row>
    <row r="112" spans="1:16" x14ac:dyDescent="0.25">
      <c r="A112" s="14" t="s">
        <v>818</v>
      </c>
      <c r="B112" s="6" t="s">
        <v>264</v>
      </c>
      <c r="C112" s="5" t="s">
        <v>2925</v>
      </c>
      <c r="D112" s="5" t="s">
        <v>2913</v>
      </c>
      <c r="E112" s="6" t="s">
        <v>14</v>
      </c>
      <c r="F112" s="6" t="s">
        <v>259</v>
      </c>
      <c r="G112" s="6" t="s">
        <v>739</v>
      </c>
      <c r="H112" s="16">
        <v>-0.99231999999999998</v>
      </c>
      <c r="I112" s="16">
        <v>-77.813739999999996</v>
      </c>
      <c r="J112" s="6">
        <v>553</v>
      </c>
      <c r="K112" s="14" t="s">
        <v>18</v>
      </c>
      <c r="L112" s="17">
        <v>44492</v>
      </c>
      <c r="M112" s="18" t="s">
        <v>2372</v>
      </c>
      <c r="N112" s="10" t="s">
        <v>18</v>
      </c>
      <c r="O112" s="12" t="s">
        <v>18</v>
      </c>
      <c r="P112" s="6" t="s">
        <v>563</v>
      </c>
    </row>
    <row r="113" spans="1:16" x14ac:dyDescent="0.25">
      <c r="A113" s="14" t="s">
        <v>832</v>
      </c>
      <c r="B113" s="6" t="s">
        <v>264</v>
      </c>
      <c r="C113" s="5" t="s">
        <v>2925</v>
      </c>
      <c r="D113" s="5" t="s">
        <v>2913</v>
      </c>
      <c r="E113" s="6" t="s">
        <v>14</v>
      </c>
      <c r="F113" s="6" t="s">
        <v>259</v>
      </c>
      <c r="G113" s="6" t="s">
        <v>739</v>
      </c>
      <c r="H113" s="16">
        <v>-1.1181000000000001</v>
      </c>
      <c r="I113" s="16">
        <v>-77.590689999999995</v>
      </c>
      <c r="J113" s="6">
        <v>407</v>
      </c>
      <c r="K113" s="14" t="s">
        <v>18</v>
      </c>
      <c r="L113" s="17">
        <v>45048</v>
      </c>
      <c r="M113" s="18" t="s">
        <v>2426</v>
      </c>
      <c r="N113" s="10" t="s">
        <v>18</v>
      </c>
      <c r="O113" s="12" t="s">
        <v>18</v>
      </c>
      <c r="P113" s="6" t="s">
        <v>563</v>
      </c>
    </row>
    <row r="114" spans="1:16" x14ac:dyDescent="0.25">
      <c r="A114" s="14" t="s">
        <v>738</v>
      </c>
      <c r="B114" s="6" t="s">
        <v>264</v>
      </c>
      <c r="C114" s="5" t="s">
        <v>2925</v>
      </c>
      <c r="D114" s="5" t="s">
        <v>2913</v>
      </c>
      <c r="E114" s="6" t="s">
        <v>14</v>
      </c>
      <c r="F114" s="6" t="s">
        <v>259</v>
      </c>
      <c r="G114" s="6" t="s">
        <v>739</v>
      </c>
      <c r="H114" s="16">
        <v>-1.0607899999999999</v>
      </c>
      <c r="I114" s="16">
        <v>-77.546559999999999</v>
      </c>
      <c r="J114" s="6">
        <v>380</v>
      </c>
      <c r="K114" s="14" t="s">
        <v>18</v>
      </c>
      <c r="L114" s="17">
        <v>41871</v>
      </c>
      <c r="M114" s="18" t="s">
        <v>2392</v>
      </c>
      <c r="N114" s="10" t="s">
        <v>18</v>
      </c>
      <c r="O114" s="12" t="s">
        <v>18</v>
      </c>
      <c r="P114" s="6" t="s">
        <v>563</v>
      </c>
    </row>
    <row r="115" spans="1:16" x14ac:dyDescent="0.25">
      <c r="A115" s="6" t="s">
        <v>618</v>
      </c>
      <c r="B115" s="6" t="s">
        <v>20</v>
      </c>
      <c r="C115" s="5" t="s">
        <v>2925</v>
      </c>
      <c r="D115" s="5" t="s">
        <v>2913</v>
      </c>
      <c r="E115" s="6" t="s">
        <v>14</v>
      </c>
      <c r="F115" s="6" t="s">
        <v>251</v>
      </c>
      <c r="G115" s="6" t="s">
        <v>252</v>
      </c>
      <c r="H115" s="16">
        <v>-0.63328899999999999</v>
      </c>
      <c r="I115" s="16">
        <v>-77.433327000000006</v>
      </c>
      <c r="J115" s="6">
        <v>748</v>
      </c>
      <c r="K115" s="6" t="s">
        <v>250</v>
      </c>
      <c r="L115" s="17">
        <v>35515</v>
      </c>
      <c r="M115" s="17" t="s">
        <v>18</v>
      </c>
      <c r="N115" s="10" t="s">
        <v>18</v>
      </c>
      <c r="O115" s="12" t="s">
        <v>18</v>
      </c>
      <c r="P115" s="6" t="s">
        <v>563</v>
      </c>
    </row>
    <row r="116" spans="1:16" x14ac:dyDescent="0.25">
      <c r="A116" s="6" t="s">
        <v>675</v>
      </c>
      <c r="B116" s="6" t="s">
        <v>20</v>
      </c>
      <c r="C116" s="5" t="s">
        <v>2925</v>
      </c>
      <c r="D116" s="5" t="s">
        <v>2913</v>
      </c>
      <c r="E116" s="6" t="s">
        <v>14</v>
      </c>
      <c r="F116" s="6" t="s">
        <v>251</v>
      </c>
      <c r="G116" s="6" t="s">
        <v>677</v>
      </c>
      <c r="H116" s="16">
        <v>-0.78332999999999997</v>
      </c>
      <c r="I116" s="16">
        <v>-77.5</v>
      </c>
      <c r="J116" s="6">
        <v>744</v>
      </c>
      <c r="K116" s="6" t="s">
        <v>676</v>
      </c>
      <c r="L116" s="17">
        <v>37229</v>
      </c>
      <c r="M116" s="17" t="s">
        <v>18</v>
      </c>
      <c r="N116" s="10" t="s">
        <v>18</v>
      </c>
      <c r="O116" s="12" t="s">
        <v>18</v>
      </c>
      <c r="P116" s="6" t="s">
        <v>563</v>
      </c>
    </row>
    <row r="117" spans="1:16" x14ac:dyDescent="0.25">
      <c r="A117" s="6" t="s">
        <v>678</v>
      </c>
      <c r="B117" s="6" t="s">
        <v>20</v>
      </c>
      <c r="C117" s="5" t="s">
        <v>2925</v>
      </c>
      <c r="D117" s="5" t="s">
        <v>2913</v>
      </c>
      <c r="E117" s="6" t="s">
        <v>14</v>
      </c>
      <c r="F117" s="6" t="s">
        <v>251</v>
      </c>
      <c r="G117" s="6" t="s">
        <v>677</v>
      </c>
      <c r="H117" s="16">
        <v>-0.78332999999999997</v>
      </c>
      <c r="I117" s="16">
        <v>-77.5</v>
      </c>
      <c r="J117" s="6">
        <v>744</v>
      </c>
      <c r="K117" s="6" t="s">
        <v>676</v>
      </c>
      <c r="L117" s="17">
        <v>37229</v>
      </c>
      <c r="M117" s="17" t="s">
        <v>18</v>
      </c>
      <c r="N117" s="10" t="s">
        <v>18</v>
      </c>
      <c r="O117" s="12" t="s">
        <v>18</v>
      </c>
      <c r="P117" s="6" t="s">
        <v>563</v>
      </c>
    </row>
    <row r="118" spans="1:16" x14ac:dyDescent="0.25">
      <c r="A118" s="6" t="s">
        <v>679</v>
      </c>
      <c r="B118" s="6" t="s">
        <v>20</v>
      </c>
      <c r="C118" s="5" t="s">
        <v>2925</v>
      </c>
      <c r="D118" s="5" t="s">
        <v>2913</v>
      </c>
      <c r="E118" s="6" t="s">
        <v>14</v>
      </c>
      <c r="F118" s="6" t="s">
        <v>251</v>
      </c>
      <c r="G118" s="6" t="s">
        <v>677</v>
      </c>
      <c r="H118" s="16">
        <v>-0.78332999999999997</v>
      </c>
      <c r="I118" s="16">
        <v>-77.5</v>
      </c>
      <c r="J118" s="6">
        <v>744</v>
      </c>
      <c r="K118" s="6" t="s">
        <v>676</v>
      </c>
      <c r="L118" s="17">
        <v>37229</v>
      </c>
      <c r="M118" s="17" t="s">
        <v>18</v>
      </c>
      <c r="N118" s="10" t="s">
        <v>18</v>
      </c>
      <c r="O118" s="12" t="s">
        <v>18</v>
      </c>
      <c r="P118" s="6" t="s">
        <v>563</v>
      </c>
    </row>
    <row r="119" spans="1:16" x14ac:dyDescent="0.25">
      <c r="A119" s="6" t="s">
        <v>613</v>
      </c>
      <c r="B119" s="6" t="s">
        <v>20</v>
      </c>
      <c r="C119" s="5" t="s">
        <v>2925</v>
      </c>
      <c r="D119" s="5" t="s">
        <v>2913</v>
      </c>
      <c r="E119" s="6" t="s">
        <v>14</v>
      </c>
      <c r="F119" s="6" t="s">
        <v>251</v>
      </c>
      <c r="G119" s="6" t="s">
        <v>255</v>
      </c>
      <c r="H119" s="16">
        <v>-0.67610000000000003</v>
      </c>
      <c r="I119" s="16">
        <v>-76.375200000000007</v>
      </c>
      <c r="J119" s="6">
        <v>230</v>
      </c>
      <c r="K119" s="6" t="s">
        <v>614</v>
      </c>
      <c r="L119" s="17">
        <v>34953</v>
      </c>
      <c r="M119" s="17" t="s">
        <v>18</v>
      </c>
      <c r="N119" s="10" t="s">
        <v>18</v>
      </c>
      <c r="O119" s="12" t="s">
        <v>18</v>
      </c>
      <c r="P119" s="6" t="s">
        <v>563</v>
      </c>
    </row>
    <row r="120" spans="1:16" x14ac:dyDescent="0.25">
      <c r="A120" s="6" t="s">
        <v>873</v>
      </c>
      <c r="B120" s="6" t="s">
        <v>20</v>
      </c>
      <c r="C120" s="5" t="s">
        <v>2925</v>
      </c>
      <c r="D120" s="5" t="s">
        <v>2913</v>
      </c>
      <c r="E120" s="6" t="s">
        <v>14</v>
      </c>
      <c r="F120" s="6" t="s">
        <v>251</v>
      </c>
      <c r="G120" s="6" t="s">
        <v>255</v>
      </c>
      <c r="H120" s="16">
        <v>-0.67610000000000003</v>
      </c>
      <c r="I120" s="16">
        <v>-76.375200000000007</v>
      </c>
      <c r="J120" s="6">
        <v>230</v>
      </c>
      <c r="K120" s="6" t="s">
        <v>874</v>
      </c>
      <c r="L120" s="17">
        <v>36090</v>
      </c>
      <c r="M120" s="17" t="s">
        <v>18</v>
      </c>
      <c r="N120" s="10" t="s">
        <v>18</v>
      </c>
      <c r="O120" s="12" t="s">
        <v>18</v>
      </c>
      <c r="P120" s="6" t="s">
        <v>563</v>
      </c>
    </row>
    <row r="121" spans="1:16" x14ac:dyDescent="0.25">
      <c r="A121" s="6" t="s">
        <v>703</v>
      </c>
      <c r="B121" s="6" t="s">
        <v>64</v>
      </c>
      <c r="C121" s="5" t="s">
        <v>2925</v>
      </c>
      <c r="D121" s="5" t="s">
        <v>2913</v>
      </c>
      <c r="E121" s="6" t="s">
        <v>14</v>
      </c>
      <c r="F121" s="6" t="s">
        <v>251</v>
      </c>
      <c r="G121" s="6" t="s">
        <v>255</v>
      </c>
      <c r="H121" s="16">
        <v>-0.67416699999999996</v>
      </c>
      <c r="I121" s="16">
        <v>-76.397417000000004</v>
      </c>
      <c r="J121" s="6">
        <v>218</v>
      </c>
      <c r="K121" s="6" t="s">
        <v>152</v>
      </c>
      <c r="L121" s="17">
        <v>40925</v>
      </c>
      <c r="M121" s="18" t="s">
        <v>2561</v>
      </c>
      <c r="N121" s="10" t="s">
        <v>18</v>
      </c>
      <c r="O121" s="12" t="s">
        <v>18</v>
      </c>
      <c r="P121" s="14" t="s">
        <v>18</v>
      </c>
    </row>
    <row r="122" spans="1:16" x14ac:dyDescent="0.25">
      <c r="A122" s="6" t="s">
        <v>581</v>
      </c>
      <c r="B122" s="6" t="s">
        <v>20</v>
      </c>
      <c r="C122" s="5" t="s">
        <v>2925</v>
      </c>
      <c r="D122" s="5" t="s">
        <v>2913</v>
      </c>
      <c r="E122" s="6" t="s">
        <v>14</v>
      </c>
      <c r="F122" s="6" t="s">
        <v>251</v>
      </c>
      <c r="G122" s="6" t="s">
        <v>255</v>
      </c>
      <c r="H122" s="16">
        <v>-0.67428900000000003</v>
      </c>
      <c r="I122" s="16">
        <v>-76.397345999999999</v>
      </c>
      <c r="J122" s="6">
        <v>218</v>
      </c>
      <c r="K122" s="6" t="s">
        <v>582</v>
      </c>
      <c r="L122" s="17">
        <v>36046</v>
      </c>
      <c r="M122" s="17" t="s">
        <v>18</v>
      </c>
      <c r="N122" s="10" t="s">
        <v>18</v>
      </c>
      <c r="O122" s="12" t="s">
        <v>18</v>
      </c>
      <c r="P122" s="6" t="s">
        <v>563</v>
      </c>
    </row>
    <row r="123" spans="1:16" x14ac:dyDescent="0.25">
      <c r="A123" s="6" t="s">
        <v>583</v>
      </c>
      <c r="B123" s="6" t="s">
        <v>20</v>
      </c>
      <c r="C123" s="5" t="s">
        <v>2925</v>
      </c>
      <c r="D123" s="5" t="s">
        <v>2913</v>
      </c>
      <c r="E123" s="6" t="s">
        <v>14</v>
      </c>
      <c r="F123" s="6" t="s">
        <v>251</v>
      </c>
      <c r="G123" s="6" t="s">
        <v>255</v>
      </c>
      <c r="H123" s="16">
        <v>-0.67428900000000003</v>
      </c>
      <c r="I123" s="16">
        <v>-76.397345999999999</v>
      </c>
      <c r="J123" s="6">
        <v>218</v>
      </c>
      <c r="K123" s="6" t="s">
        <v>582</v>
      </c>
      <c r="L123" s="17">
        <v>36046</v>
      </c>
      <c r="M123" s="17" t="s">
        <v>18</v>
      </c>
      <c r="N123" s="10" t="s">
        <v>18</v>
      </c>
      <c r="O123" s="12" t="s">
        <v>18</v>
      </c>
      <c r="P123" s="6" t="s">
        <v>563</v>
      </c>
    </row>
    <row r="124" spans="1:16" x14ac:dyDescent="0.25">
      <c r="A124" s="6" t="s">
        <v>615</v>
      </c>
      <c r="B124" s="6" t="s">
        <v>20</v>
      </c>
      <c r="C124" s="5" t="s">
        <v>2925</v>
      </c>
      <c r="D124" s="5" t="s">
        <v>2913</v>
      </c>
      <c r="E124" s="6" t="s">
        <v>14</v>
      </c>
      <c r="F124" s="6" t="s">
        <v>251</v>
      </c>
      <c r="G124" s="6" t="s">
        <v>255</v>
      </c>
      <c r="H124" s="16">
        <v>-0.67428900000000003</v>
      </c>
      <c r="I124" s="16">
        <v>-76.397345999999999</v>
      </c>
      <c r="J124" s="6">
        <v>218</v>
      </c>
      <c r="K124" s="6" t="s">
        <v>616</v>
      </c>
      <c r="L124" s="17">
        <v>35704</v>
      </c>
      <c r="M124" s="17" t="s">
        <v>18</v>
      </c>
      <c r="N124" s="10" t="s">
        <v>18</v>
      </c>
      <c r="O124" s="12" t="s">
        <v>18</v>
      </c>
      <c r="P124" s="6" t="s">
        <v>563</v>
      </c>
    </row>
    <row r="125" spans="1:16" x14ac:dyDescent="0.25">
      <c r="A125" s="6" t="s">
        <v>658</v>
      </c>
      <c r="B125" s="6" t="s">
        <v>20</v>
      </c>
      <c r="C125" s="5" t="s">
        <v>2925</v>
      </c>
      <c r="D125" s="5" t="s">
        <v>2913</v>
      </c>
      <c r="E125" s="6" t="s">
        <v>14</v>
      </c>
      <c r="F125" s="6" t="s">
        <v>251</v>
      </c>
      <c r="G125" s="6" t="s">
        <v>659</v>
      </c>
      <c r="H125" s="16">
        <v>-0.46167279999999999</v>
      </c>
      <c r="I125" s="16">
        <v>-76.9931074</v>
      </c>
      <c r="J125" s="6">
        <v>253</v>
      </c>
      <c r="K125" s="6" t="s">
        <v>121</v>
      </c>
      <c r="L125" s="17">
        <v>31500</v>
      </c>
      <c r="M125" s="17" t="s">
        <v>18</v>
      </c>
      <c r="N125" s="10" t="s">
        <v>18</v>
      </c>
      <c r="O125" s="12" t="s">
        <v>18</v>
      </c>
      <c r="P125" s="6" t="s">
        <v>563</v>
      </c>
    </row>
    <row r="126" spans="1:16" x14ac:dyDescent="0.25">
      <c r="A126" s="6" t="s">
        <v>661</v>
      </c>
      <c r="B126" s="6" t="s">
        <v>20</v>
      </c>
      <c r="C126" s="5" t="s">
        <v>2925</v>
      </c>
      <c r="D126" s="5" t="s">
        <v>2913</v>
      </c>
      <c r="E126" s="6" t="s">
        <v>14</v>
      </c>
      <c r="F126" s="6" t="s">
        <v>251</v>
      </c>
      <c r="G126" s="6" t="s">
        <v>659</v>
      </c>
      <c r="H126" s="16">
        <v>-0.46167279999999999</v>
      </c>
      <c r="I126" s="16">
        <v>-76.9931074</v>
      </c>
      <c r="J126" s="6">
        <v>253</v>
      </c>
      <c r="K126" s="6" t="s">
        <v>121</v>
      </c>
      <c r="L126" s="17">
        <v>31500</v>
      </c>
      <c r="M126" s="17" t="s">
        <v>18</v>
      </c>
      <c r="N126" s="10" t="s">
        <v>18</v>
      </c>
      <c r="O126" s="12" t="s">
        <v>18</v>
      </c>
      <c r="P126" s="6" t="s">
        <v>563</v>
      </c>
    </row>
    <row r="127" spans="1:16" x14ac:dyDescent="0.25">
      <c r="A127" s="14" t="s">
        <v>921</v>
      </c>
      <c r="B127" s="6" t="s">
        <v>264</v>
      </c>
      <c r="C127" s="5" t="s">
        <v>2925</v>
      </c>
      <c r="D127" s="5" t="s">
        <v>2913</v>
      </c>
      <c r="E127" s="6" t="s">
        <v>14</v>
      </c>
      <c r="F127" s="6" t="s">
        <v>251</v>
      </c>
      <c r="G127" s="6" t="s">
        <v>922</v>
      </c>
      <c r="H127" s="16">
        <v>-0.57194</v>
      </c>
      <c r="I127" s="16">
        <v>-77.344170000000005</v>
      </c>
      <c r="J127" s="6">
        <v>442</v>
      </c>
      <c r="K127" s="14" t="s">
        <v>18</v>
      </c>
      <c r="L127" s="17">
        <v>45492</v>
      </c>
      <c r="M127" s="18" t="s">
        <v>2476</v>
      </c>
      <c r="N127" s="10" t="s">
        <v>18</v>
      </c>
      <c r="O127" s="12" t="s">
        <v>18</v>
      </c>
      <c r="P127" s="6" t="s">
        <v>563</v>
      </c>
    </row>
    <row r="128" spans="1:16" x14ac:dyDescent="0.25">
      <c r="A128" s="14" t="s">
        <v>925</v>
      </c>
      <c r="B128" s="6" t="s">
        <v>264</v>
      </c>
      <c r="C128" s="5" t="s">
        <v>2925</v>
      </c>
      <c r="D128" s="5" t="s">
        <v>2913</v>
      </c>
      <c r="E128" s="6" t="s">
        <v>14</v>
      </c>
      <c r="F128" s="6" t="s">
        <v>251</v>
      </c>
      <c r="G128" s="6" t="s">
        <v>924</v>
      </c>
      <c r="H128" s="16">
        <v>-0.67432777779999997</v>
      </c>
      <c r="I128" s="16">
        <v>-76.397352777799995</v>
      </c>
      <c r="J128" s="6">
        <v>218</v>
      </c>
      <c r="K128" s="14" t="s">
        <v>18</v>
      </c>
      <c r="L128" s="17">
        <v>44537</v>
      </c>
      <c r="M128" s="18" t="s">
        <v>2382</v>
      </c>
      <c r="N128" s="10" t="s">
        <v>18</v>
      </c>
      <c r="O128" s="12" t="s">
        <v>18</v>
      </c>
      <c r="P128" s="6" t="s">
        <v>563</v>
      </c>
    </row>
    <row r="129" spans="1:16" x14ac:dyDescent="0.25">
      <c r="A129" s="14" t="s">
        <v>926</v>
      </c>
      <c r="B129" s="6" t="s">
        <v>264</v>
      </c>
      <c r="C129" s="5" t="s">
        <v>2925</v>
      </c>
      <c r="D129" s="5" t="s">
        <v>2913</v>
      </c>
      <c r="E129" s="6" t="s">
        <v>14</v>
      </c>
      <c r="F129" s="6" t="s">
        <v>251</v>
      </c>
      <c r="G129" s="6" t="s">
        <v>924</v>
      </c>
      <c r="H129" s="16">
        <v>-0.67435780000000001</v>
      </c>
      <c r="I129" s="16">
        <v>-76.397359699999996</v>
      </c>
      <c r="J129" s="6">
        <v>218</v>
      </c>
      <c r="K129" s="14" t="s">
        <v>18</v>
      </c>
      <c r="L129" s="17">
        <v>44537</v>
      </c>
      <c r="M129" s="18" t="s">
        <v>2390</v>
      </c>
      <c r="N129" s="10" t="s">
        <v>18</v>
      </c>
      <c r="O129" s="12" t="s">
        <v>18</v>
      </c>
      <c r="P129" s="6" t="s">
        <v>563</v>
      </c>
    </row>
    <row r="130" spans="1:16" x14ac:dyDescent="0.25">
      <c r="A130" s="14" t="s">
        <v>923</v>
      </c>
      <c r="B130" s="6" t="s">
        <v>264</v>
      </c>
      <c r="C130" s="5" t="s">
        <v>2925</v>
      </c>
      <c r="D130" s="5" t="s">
        <v>2913</v>
      </c>
      <c r="E130" s="6" t="s">
        <v>14</v>
      </c>
      <c r="F130" s="6" t="s">
        <v>251</v>
      </c>
      <c r="G130" s="6" t="s">
        <v>924</v>
      </c>
      <c r="H130" s="16">
        <v>-0.67424048719999996</v>
      </c>
      <c r="I130" s="16">
        <v>-76.396873556100005</v>
      </c>
      <c r="J130" s="6">
        <v>217</v>
      </c>
      <c r="K130" s="14" t="s">
        <v>18</v>
      </c>
      <c r="L130" s="17">
        <v>44537</v>
      </c>
      <c r="M130" s="18" t="s">
        <v>2381</v>
      </c>
      <c r="N130" s="10" t="s">
        <v>18</v>
      </c>
      <c r="O130" s="12" t="s">
        <v>18</v>
      </c>
      <c r="P130" s="6" t="s">
        <v>563</v>
      </c>
    </row>
    <row r="131" spans="1:16" x14ac:dyDescent="0.25">
      <c r="A131" s="6" t="s">
        <v>692</v>
      </c>
      <c r="B131" s="6" t="s">
        <v>225</v>
      </c>
      <c r="C131" s="5" t="s">
        <v>2925</v>
      </c>
      <c r="D131" s="5" t="s">
        <v>2913</v>
      </c>
      <c r="E131" s="6" t="s">
        <v>14</v>
      </c>
      <c r="F131" s="6" t="s">
        <v>92</v>
      </c>
      <c r="G131" s="6" t="s">
        <v>173</v>
      </c>
      <c r="H131" s="16">
        <v>-3.2087310000000002</v>
      </c>
      <c r="I131" s="16">
        <v>-79.726070000000007</v>
      </c>
      <c r="J131" s="6">
        <v>679</v>
      </c>
      <c r="K131" s="6" t="s">
        <v>693</v>
      </c>
      <c r="L131" s="17">
        <v>43221</v>
      </c>
      <c r="M131" s="17" t="s">
        <v>18</v>
      </c>
      <c r="N131" s="10" t="s">
        <v>18</v>
      </c>
      <c r="O131" s="12" t="s">
        <v>18</v>
      </c>
      <c r="P131" s="6" t="s">
        <v>534</v>
      </c>
    </row>
    <row r="132" spans="1:16" x14ac:dyDescent="0.25">
      <c r="A132" s="6" t="s">
        <v>694</v>
      </c>
      <c r="B132" s="6" t="s">
        <v>225</v>
      </c>
      <c r="C132" s="5" t="s">
        <v>2925</v>
      </c>
      <c r="D132" s="5" t="s">
        <v>2913</v>
      </c>
      <c r="E132" s="6" t="s">
        <v>14</v>
      </c>
      <c r="F132" s="6" t="s">
        <v>92</v>
      </c>
      <c r="G132" s="6" t="s">
        <v>173</v>
      </c>
      <c r="H132" s="16">
        <v>-3.2087310000000002</v>
      </c>
      <c r="I132" s="16">
        <v>-79.726070000000007</v>
      </c>
      <c r="J132" s="6">
        <v>679</v>
      </c>
      <c r="K132" s="6" t="s">
        <v>693</v>
      </c>
      <c r="L132" s="17">
        <v>43291</v>
      </c>
      <c r="M132" s="17" t="s">
        <v>18</v>
      </c>
      <c r="N132" s="10" t="s">
        <v>18</v>
      </c>
      <c r="O132" s="12" t="s">
        <v>18</v>
      </c>
      <c r="P132" s="6" t="s">
        <v>534</v>
      </c>
    </row>
    <row r="133" spans="1:16" x14ac:dyDescent="0.25">
      <c r="A133" s="14" t="s">
        <v>929</v>
      </c>
      <c r="B133" s="6" t="s">
        <v>264</v>
      </c>
      <c r="C133" s="5" t="s">
        <v>2925</v>
      </c>
      <c r="D133" s="5" t="s">
        <v>2913</v>
      </c>
      <c r="E133" s="6" t="s">
        <v>14</v>
      </c>
      <c r="F133" s="6" t="s">
        <v>546</v>
      </c>
      <c r="G133" s="6" t="s">
        <v>928</v>
      </c>
      <c r="H133" s="16">
        <v>-1.6287053</v>
      </c>
      <c r="I133" s="16">
        <v>-77.901431500000001</v>
      </c>
      <c r="J133" s="6">
        <v>917</v>
      </c>
      <c r="K133" s="14" t="s">
        <v>18</v>
      </c>
      <c r="L133" s="17">
        <v>44441</v>
      </c>
      <c r="M133" s="18" t="s">
        <v>2421</v>
      </c>
      <c r="N133" s="10" t="s">
        <v>18</v>
      </c>
      <c r="O133" s="12" t="s">
        <v>18</v>
      </c>
      <c r="P133" s="6" t="s">
        <v>563</v>
      </c>
    </row>
    <row r="134" spans="1:16" x14ac:dyDescent="0.25">
      <c r="A134" s="14" t="s">
        <v>927</v>
      </c>
      <c r="B134" s="6" t="s">
        <v>264</v>
      </c>
      <c r="C134" s="5" t="s">
        <v>2925</v>
      </c>
      <c r="D134" s="5" t="s">
        <v>2913</v>
      </c>
      <c r="E134" s="6" t="s">
        <v>14</v>
      </c>
      <c r="F134" s="6" t="s">
        <v>546</v>
      </c>
      <c r="G134" s="6" t="s">
        <v>928</v>
      </c>
      <c r="H134" s="16">
        <v>-1.6173520632</v>
      </c>
      <c r="I134" s="16">
        <v>-77.840071112100006</v>
      </c>
      <c r="J134" s="6">
        <v>913</v>
      </c>
      <c r="K134" s="14" t="s">
        <v>18</v>
      </c>
      <c r="L134" s="17">
        <v>44466</v>
      </c>
      <c r="M134" s="18" t="s">
        <v>2375</v>
      </c>
      <c r="N134" s="10" t="s">
        <v>18</v>
      </c>
      <c r="O134" s="12" t="s">
        <v>18</v>
      </c>
      <c r="P134" s="6" t="s">
        <v>563</v>
      </c>
    </row>
    <row r="135" spans="1:16" x14ac:dyDescent="0.25">
      <c r="A135" s="6" t="s">
        <v>710</v>
      </c>
      <c r="B135" s="6" t="s">
        <v>20</v>
      </c>
      <c r="C135" s="5" t="s">
        <v>2925</v>
      </c>
      <c r="D135" s="5" t="s">
        <v>2913</v>
      </c>
      <c r="E135" s="6" t="s">
        <v>14</v>
      </c>
      <c r="F135" s="6" t="s">
        <v>26</v>
      </c>
      <c r="G135" s="6" t="s">
        <v>142</v>
      </c>
      <c r="H135" s="16">
        <v>-4.8717000000000003E-2</v>
      </c>
      <c r="I135" s="16">
        <v>-78.775198000000003</v>
      </c>
      <c r="J135" s="6">
        <v>1277</v>
      </c>
      <c r="K135" s="6" t="s">
        <v>711</v>
      </c>
      <c r="L135" s="17">
        <v>33271</v>
      </c>
      <c r="M135" s="17" t="s">
        <v>18</v>
      </c>
      <c r="N135" s="10" t="s">
        <v>18</v>
      </c>
      <c r="O135" s="12" t="s">
        <v>18</v>
      </c>
      <c r="P135" s="6" t="s">
        <v>534</v>
      </c>
    </row>
    <row r="136" spans="1:16" x14ac:dyDescent="0.25">
      <c r="A136" s="6" t="s">
        <v>698</v>
      </c>
      <c r="B136" s="6" t="s">
        <v>20</v>
      </c>
      <c r="C136" s="5" t="s">
        <v>2925</v>
      </c>
      <c r="D136" s="5" t="s">
        <v>2913</v>
      </c>
      <c r="E136" s="6" t="s">
        <v>14</v>
      </c>
      <c r="F136" s="6" t="s">
        <v>26</v>
      </c>
      <c r="G136" s="6" t="s">
        <v>700</v>
      </c>
      <c r="H136" s="16">
        <v>0.16667000000000001</v>
      </c>
      <c r="I136" s="16">
        <v>-78.916700000000006</v>
      </c>
      <c r="J136" s="6">
        <v>666</v>
      </c>
      <c r="K136" s="6" t="s">
        <v>699</v>
      </c>
      <c r="L136" s="17">
        <v>37344</v>
      </c>
      <c r="M136" s="17" t="s">
        <v>18</v>
      </c>
      <c r="N136" s="10" t="s">
        <v>18</v>
      </c>
      <c r="O136" s="12" t="s">
        <v>18</v>
      </c>
      <c r="P136" s="6" t="s">
        <v>534</v>
      </c>
    </row>
    <row r="137" spans="1:16" x14ac:dyDescent="0.25">
      <c r="A137" s="6" t="s">
        <v>662</v>
      </c>
      <c r="B137" s="6" t="s">
        <v>20</v>
      </c>
      <c r="C137" s="5" t="s">
        <v>2925</v>
      </c>
      <c r="D137" s="5" t="s">
        <v>2913</v>
      </c>
      <c r="E137" s="6" t="s">
        <v>14</v>
      </c>
      <c r="F137" s="6" t="s">
        <v>31</v>
      </c>
      <c r="G137" s="6" t="s">
        <v>664</v>
      </c>
      <c r="H137" s="16">
        <v>-1.8244670000000001</v>
      </c>
      <c r="I137" s="16">
        <v>-80.736120999999997</v>
      </c>
      <c r="J137" s="6">
        <v>101</v>
      </c>
      <c r="K137" s="6" t="s">
        <v>663</v>
      </c>
      <c r="L137" s="17">
        <v>38403</v>
      </c>
      <c r="M137" s="17" t="s">
        <v>18</v>
      </c>
      <c r="N137" s="10" t="s">
        <v>18</v>
      </c>
      <c r="O137" s="12" t="s">
        <v>18</v>
      </c>
      <c r="P137" s="6" t="s">
        <v>534</v>
      </c>
    </row>
    <row r="138" spans="1:16" x14ac:dyDescent="0.25">
      <c r="A138" s="6" t="s">
        <v>665</v>
      </c>
      <c r="B138" s="6" t="s">
        <v>20</v>
      </c>
      <c r="C138" s="5" t="s">
        <v>2925</v>
      </c>
      <c r="D138" s="5" t="s">
        <v>2913</v>
      </c>
      <c r="E138" s="6" t="s">
        <v>14</v>
      </c>
      <c r="F138" s="6" t="s">
        <v>31</v>
      </c>
      <c r="G138" s="6" t="s">
        <v>666</v>
      </c>
      <c r="H138" s="16">
        <v>-1.7938889</v>
      </c>
      <c r="I138" s="16">
        <v>-80.756111099999998</v>
      </c>
      <c r="J138" s="6">
        <v>12</v>
      </c>
      <c r="K138" s="6" t="s">
        <v>663</v>
      </c>
      <c r="L138" s="17">
        <v>38404</v>
      </c>
      <c r="M138" s="17" t="s">
        <v>18</v>
      </c>
      <c r="N138" s="10" t="s">
        <v>18</v>
      </c>
      <c r="O138" s="12" t="s">
        <v>18</v>
      </c>
      <c r="P138" s="6" t="s">
        <v>534</v>
      </c>
    </row>
    <row r="139" spans="1:16" x14ac:dyDescent="0.25">
      <c r="A139" s="6" t="s">
        <v>851</v>
      </c>
      <c r="B139" s="6" t="s">
        <v>20</v>
      </c>
      <c r="C139" s="5" t="s">
        <v>2925</v>
      </c>
      <c r="D139" s="5" t="s">
        <v>2913</v>
      </c>
      <c r="E139" s="6" t="s">
        <v>14</v>
      </c>
      <c r="F139" s="6" t="s">
        <v>2288</v>
      </c>
      <c r="G139" s="6" t="s">
        <v>853</v>
      </c>
      <c r="H139" s="16">
        <v>-0.43472</v>
      </c>
      <c r="I139" s="16">
        <v>-79.319699999999997</v>
      </c>
      <c r="J139" s="6">
        <v>273</v>
      </c>
      <c r="K139" s="6" t="s">
        <v>852</v>
      </c>
      <c r="L139" s="17">
        <v>37087</v>
      </c>
      <c r="M139" s="17" t="s">
        <v>18</v>
      </c>
      <c r="N139" s="10" t="s">
        <v>18</v>
      </c>
      <c r="O139" s="12" t="s">
        <v>18</v>
      </c>
      <c r="P139" s="6" t="s">
        <v>534</v>
      </c>
    </row>
    <row r="140" spans="1:16" x14ac:dyDescent="0.25">
      <c r="A140" s="6" t="s">
        <v>599</v>
      </c>
      <c r="B140" s="6" t="s">
        <v>20</v>
      </c>
      <c r="C140" s="5" t="s">
        <v>2925</v>
      </c>
      <c r="D140" s="5" t="s">
        <v>2913</v>
      </c>
      <c r="E140" s="6" t="s">
        <v>14</v>
      </c>
      <c r="F140" s="6" t="s">
        <v>2288</v>
      </c>
      <c r="G140" s="6" t="s">
        <v>601</v>
      </c>
      <c r="H140" s="16">
        <v>-0.223</v>
      </c>
      <c r="I140" s="16">
        <v>-79.523349999999994</v>
      </c>
      <c r="J140" s="6">
        <v>223</v>
      </c>
      <c r="K140" s="6" t="s">
        <v>600</v>
      </c>
      <c r="L140" s="17">
        <v>41012</v>
      </c>
      <c r="M140" s="17" t="s">
        <v>18</v>
      </c>
      <c r="N140" s="10" t="s">
        <v>18</v>
      </c>
      <c r="O140" s="12" t="s">
        <v>18</v>
      </c>
      <c r="P140" s="6" t="s">
        <v>534</v>
      </c>
    </row>
    <row r="141" spans="1:16" x14ac:dyDescent="0.25">
      <c r="A141" s="6" t="s">
        <v>577</v>
      </c>
      <c r="B141" s="6" t="s">
        <v>20</v>
      </c>
      <c r="C141" s="5" t="s">
        <v>2925</v>
      </c>
      <c r="D141" s="5" t="s">
        <v>2913</v>
      </c>
      <c r="E141" s="6" t="s">
        <v>14</v>
      </c>
      <c r="F141" s="6" t="s">
        <v>2288</v>
      </c>
      <c r="G141" s="6" t="s">
        <v>2288</v>
      </c>
      <c r="H141" s="16">
        <v>-0.252222</v>
      </c>
      <c r="I141" s="16">
        <v>-79.169700000000006</v>
      </c>
      <c r="J141" s="6">
        <v>560</v>
      </c>
      <c r="K141" s="6" t="s">
        <v>578</v>
      </c>
      <c r="L141" s="17">
        <v>37985</v>
      </c>
      <c r="M141" s="17" t="s">
        <v>18</v>
      </c>
      <c r="N141" s="10" t="s">
        <v>18</v>
      </c>
      <c r="O141" s="12" t="s">
        <v>18</v>
      </c>
      <c r="P141" s="6" t="s">
        <v>534</v>
      </c>
    </row>
    <row r="142" spans="1:16" x14ac:dyDescent="0.25">
      <c r="A142" s="6" t="s">
        <v>789</v>
      </c>
      <c r="B142" s="6" t="s">
        <v>20</v>
      </c>
      <c r="C142" s="5" t="s">
        <v>2925</v>
      </c>
      <c r="D142" s="5" t="s">
        <v>2913</v>
      </c>
      <c r="E142" s="6" t="s">
        <v>14</v>
      </c>
      <c r="F142" s="6" t="s">
        <v>2288</v>
      </c>
      <c r="G142" s="6" t="s">
        <v>2288</v>
      </c>
      <c r="H142" s="16">
        <v>-0.252222</v>
      </c>
      <c r="I142" s="16">
        <v>-79.169700000000006</v>
      </c>
      <c r="J142" s="6">
        <v>560</v>
      </c>
      <c r="K142" s="6" t="s">
        <v>790</v>
      </c>
      <c r="L142" s="17">
        <v>37793</v>
      </c>
      <c r="M142" s="17" t="s">
        <v>18</v>
      </c>
      <c r="N142" s="10" t="s">
        <v>18</v>
      </c>
      <c r="O142" s="12" t="s">
        <v>18</v>
      </c>
      <c r="P142" s="6" t="s">
        <v>534</v>
      </c>
    </row>
    <row r="143" spans="1:16" x14ac:dyDescent="0.25">
      <c r="A143" s="6" t="s">
        <v>532</v>
      </c>
      <c r="B143" s="6" t="s">
        <v>20</v>
      </c>
      <c r="C143" s="5" t="s">
        <v>2925</v>
      </c>
      <c r="D143" s="5" t="s">
        <v>2913</v>
      </c>
      <c r="E143" s="6" t="s">
        <v>14</v>
      </c>
      <c r="F143" s="6" t="s">
        <v>2288</v>
      </c>
      <c r="G143" s="6" t="s">
        <v>2288</v>
      </c>
      <c r="H143" s="16">
        <v>-0.25384139999999999</v>
      </c>
      <c r="I143" s="16">
        <v>-79.176330699999994</v>
      </c>
      <c r="J143" s="6">
        <v>553</v>
      </c>
      <c r="K143" s="6" t="s">
        <v>533</v>
      </c>
      <c r="L143" s="17">
        <v>33979</v>
      </c>
      <c r="M143" s="17" t="s">
        <v>18</v>
      </c>
      <c r="N143" s="10" t="s">
        <v>18</v>
      </c>
      <c r="O143" s="12" t="s">
        <v>18</v>
      </c>
      <c r="P143" s="6" t="s">
        <v>534</v>
      </c>
    </row>
    <row r="144" spans="1:16" x14ac:dyDescent="0.25">
      <c r="A144" s="6" t="s">
        <v>564</v>
      </c>
      <c r="B144" s="6" t="s">
        <v>20</v>
      </c>
      <c r="C144" s="5" t="s">
        <v>2925</v>
      </c>
      <c r="D144" s="5" t="s">
        <v>2913</v>
      </c>
      <c r="E144" s="6" t="s">
        <v>14</v>
      </c>
      <c r="F144" s="6" t="s">
        <v>2288</v>
      </c>
      <c r="G144" s="6" t="s">
        <v>2288</v>
      </c>
      <c r="H144" s="16">
        <v>-0.25384139999999999</v>
      </c>
      <c r="I144" s="16">
        <v>-79.176330699999994</v>
      </c>
      <c r="J144" s="6">
        <v>553</v>
      </c>
      <c r="K144" s="6" t="s">
        <v>565</v>
      </c>
      <c r="L144" s="17">
        <v>30827</v>
      </c>
      <c r="M144" s="17" t="s">
        <v>18</v>
      </c>
      <c r="N144" s="10" t="s">
        <v>18</v>
      </c>
      <c r="O144" s="12" t="s">
        <v>18</v>
      </c>
      <c r="P144" s="6" t="s">
        <v>534</v>
      </c>
    </row>
    <row r="145" spans="1:16" x14ac:dyDescent="0.25">
      <c r="A145" s="6" t="s">
        <v>640</v>
      </c>
      <c r="B145" s="6" t="s">
        <v>20</v>
      </c>
      <c r="C145" s="5" t="s">
        <v>2925</v>
      </c>
      <c r="D145" s="5" t="s">
        <v>2913</v>
      </c>
      <c r="E145" s="6" t="s">
        <v>14</v>
      </c>
      <c r="F145" s="6" t="s">
        <v>2288</v>
      </c>
      <c r="G145" s="6" t="s">
        <v>2288</v>
      </c>
      <c r="H145" s="16">
        <v>-0.25384139999999999</v>
      </c>
      <c r="I145" s="16">
        <v>-79.176330699999994</v>
      </c>
      <c r="J145" s="6">
        <v>553</v>
      </c>
      <c r="K145" s="6" t="s">
        <v>641</v>
      </c>
      <c r="L145" s="17">
        <v>34348</v>
      </c>
      <c r="M145" s="17" t="s">
        <v>18</v>
      </c>
      <c r="N145" s="10" t="s">
        <v>18</v>
      </c>
      <c r="O145" s="12" t="s">
        <v>18</v>
      </c>
      <c r="P145" s="6" t="s">
        <v>534</v>
      </c>
    </row>
    <row r="146" spans="1:16" x14ac:dyDescent="0.25">
      <c r="A146" s="6" t="s">
        <v>685</v>
      </c>
      <c r="B146" s="6" t="s">
        <v>20</v>
      </c>
      <c r="C146" s="5" t="s">
        <v>2925</v>
      </c>
      <c r="D146" s="5" t="s">
        <v>2913</v>
      </c>
      <c r="E146" s="6" t="s">
        <v>14</v>
      </c>
      <c r="F146" s="6" t="s">
        <v>2288</v>
      </c>
      <c r="G146" s="6" t="s">
        <v>2288</v>
      </c>
      <c r="H146" s="16">
        <v>-0.25384139999999999</v>
      </c>
      <c r="I146" s="16">
        <v>-79.176330699999994</v>
      </c>
      <c r="J146" s="6">
        <v>553</v>
      </c>
      <c r="K146" s="6" t="s">
        <v>684</v>
      </c>
      <c r="L146" s="17">
        <v>34502</v>
      </c>
      <c r="M146" s="17" t="s">
        <v>18</v>
      </c>
      <c r="N146" s="10" t="s">
        <v>18</v>
      </c>
      <c r="O146" s="12" t="s">
        <v>18</v>
      </c>
      <c r="P146" s="6" t="s">
        <v>534</v>
      </c>
    </row>
    <row r="147" spans="1:16" x14ac:dyDescent="0.25">
      <c r="A147" s="6" t="s">
        <v>826</v>
      </c>
      <c r="B147" s="6" t="s">
        <v>20</v>
      </c>
      <c r="C147" s="5" t="s">
        <v>2925</v>
      </c>
      <c r="D147" s="5" t="s">
        <v>2913</v>
      </c>
      <c r="E147" s="6" t="s">
        <v>14</v>
      </c>
      <c r="F147" s="6" t="s">
        <v>2288</v>
      </c>
      <c r="G147" s="6" t="s">
        <v>2288</v>
      </c>
      <c r="H147" s="16">
        <v>-0.25166670000000002</v>
      </c>
      <c r="I147" s="16">
        <v>-79.173055599999998</v>
      </c>
      <c r="J147" s="6">
        <v>553</v>
      </c>
      <c r="K147" s="6" t="s">
        <v>827</v>
      </c>
      <c r="L147" s="17">
        <v>41348</v>
      </c>
      <c r="M147" s="17" t="s">
        <v>18</v>
      </c>
      <c r="N147" s="10" t="s">
        <v>18</v>
      </c>
      <c r="O147" s="12" t="s">
        <v>18</v>
      </c>
      <c r="P147" s="6" t="s">
        <v>534</v>
      </c>
    </row>
    <row r="148" spans="1:16" x14ac:dyDescent="0.25">
      <c r="A148" s="6" t="s">
        <v>695</v>
      </c>
      <c r="B148" s="6" t="s">
        <v>20</v>
      </c>
      <c r="C148" s="5" t="s">
        <v>2925</v>
      </c>
      <c r="D148" s="5" t="s">
        <v>2913</v>
      </c>
      <c r="E148" s="6" t="s">
        <v>14</v>
      </c>
      <c r="F148" s="6" t="s">
        <v>2288</v>
      </c>
      <c r="G148" s="6" t="s">
        <v>2288</v>
      </c>
      <c r="H148" s="16">
        <v>-0.1791111</v>
      </c>
      <c r="I148" s="16">
        <v>-79.246638899999994</v>
      </c>
      <c r="J148" s="6">
        <v>409</v>
      </c>
      <c r="K148" s="6" t="s">
        <v>696</v>
      </c>
      <c r="L148" s="17">
        <v>43260</v>
      </c>
      <c r="M148" s="17" t="s">
        <v>18</v>
      </c>
      <c r="N148" s="10" t="s">
        <v>18</v>
      </c>
      <c r="O148" s="12" t="s">
        <v>18</v>
      </c>
      <c r="P148" s="6" t="s">
        <v>534</v>
      </c>
    </row>
    <row r="149" spans="1:16" x14ac:dyDescent="0.25">
      <c r="A149" s="14" t="s">
        <v>828</v>
      </c>
      <c r="B149" s="6" t="s">
        <v>264</v>
      </c>
      <c r="C149" s="5" t="s">
        <v>2925</v>
      </c>
      <c r="D149" s="5" t="s">
        <v>2913</v>
      </c>
      <c r="E149" s="6" t="s">
        <v>14</v>
      </c>
      <c r="F149" s="6" t="s">
        <v>2288</v>
      </c>
      <c r="G149" s="6" t="s">
        <v>2288</v>
      </c>
      <c r="H149" s="16">
        <v>-0.36487999999999998</v>
      </c>
      <c r="I149" s="16">
        <v>-79.270030000000006</v>
      </c>
      <c r="J149" s="6">
        <v>335</v>
      </c>
      <c r="K149" s="14" t="s">
        <v>18</v>
      </c>
      <c r="L149" s="17">
        <v>45100</v>
      </c>
      <c r="M149" s="18" t="s">
        <v>2439</v>
      </c>
      <c r="N149" s="10" t="s">
        <v>18</v>
      </c>
      <c r="O149" s="12" t="s">
        <v>18</v>
      </c>
      <c r="P149" s="6" t="s">
        <v>534</v>
      </c>
    </row>
    <row r="150" spans="1:16" x14ac:dyDescent="0.25">
      <c r="A150" s="6" t="s">
        <v>610</v>
      </c>
      <c r="B150" s="6" t="s">
        <v>20</v>
      </c>
      <c r="C150" s="5" t="s">
        <v>2925</v>
      </c>
      <c r="D150" s="5" t="s">
        <v>2913</v>
      </c>
      <c r="E150" s="6" t="s">
        <v>14</v>
      </c>
      <c r="F150" s="6" t="s">
        <v>2288</v>
      </c>
      <c r="G150" s="6" t="s">
        <v>612</v>
      </c>
      <c r="H150" s="16">
        <v>-0.35138999999999998</v>
      </c>
      <c r="I150" s="16">
        <v>-78.950280000000006</v>
      </c>
      <c r="J150" s="6">
        <v>1298</v>
      </c>
      <c r="K150" s="6" t="s">
        <v>611</v>
      </c>
      <c r="L150" s="17">
        <v>40648</v>
      </c>
      <c r="M150" s="17" t="s">
        <v>18</v>
      </c>
      <c r="N150" s="10" t="s">
        <v>18</v>
      </c>
      <c r="O150" s="12" t="s">
        <v>18</v>
      </c>
      <c r="P150" s="6" t="s">
        <v>534</v>
      </c>
    </row>
    <row r="151" spans="1:16" x14ac:dyDescent="0.25">
      <c r="A151" s="6" t="s">
        <v>608</v>
      </c>
      <c r="B151" s="6" t="s">
        <v>64</v>
      </c>
      <c r="C151" s="5" t="s">
        <v>2925</v>
      </c>
      <c r="D151" s="5" t="s">
        <v>2913</v>
      </c>
      <c r="E151" s="6" t="s">
        <v>14</v>
      </c>
      <c r="F151" s="6" t="s">
        <v>2281</v>
      </c>
      <c r="G151" s="6" t="s">
        <v>593</v>
      </c>
      <c r="H151" s="16">
        <v>-0.4116475</v>
      </c>
      <c r="I151" s="16">
        <v>-76.625386500000005</v>
      </c>
      <c r="J151" s="6">
        <v>253</v>
      </c>
      <c r="K151" s="6" t="s">
        <v>609</v>
      </c>
      <c r="L151" s="17">
        <v>26150</v>
      </c>
      <c r="M151" s="18" t="s">
        <v>2637</v>
      </c>
      <c r="N151" s="10" t="s">
        <v>2696</v>
      </c>
      <c r="O151" s="12" t="s">
        <v>18</v>
      </c>
      <c r="P151" s="6" t="s">
        <v>563</v>
      </c>
    </row>
    <row r="152" spans="1:16" x14ac:dyDescent="0.25">
      <c r="A152" s="6" t="s">
        <v>595</v>
      </c>
      <c r="B152" s="6" t="s">
        <v>20</v>
      </c>
      <c r="C152" s="5" t="s">
        <v>2925</v>
      </c>
      <c r="D152" s="5" t="s">
        <v>2913</v>
      </c>
      <c r="E152" s="6" t="s">
        <v>14</v>
      </c>
      <c r="F152" s="6" t="s">
        <v>2281</v>
      </c>
      <c r="G152" s="6" t="s">
        <v>593</v>
      </c>
      <c r="H152" s="16">
        <v>-0.4116475</v>
      </c>
      <c r="I152" s="16">
        <v>-76.625386500000005</v>
      </c>
      <c r="J152" s="6">
        <v>253</v>
      </c>
      <c r="K152" s="6" t="s">
        <v>592</v>
      </c>
      <c r="L152" s="17">
        <v>30529</v>
      </c>
      <c r="M152" s="17" t="s">
        <v>18</v>
      </c>
      <c r="N152" s="10" t="s">
        <v>18</v>
      </c>
      <c r="O152" s="12" t="s">
        <v>18</v>
      </c>
      <c r="P152" s="6" t="s">
        <v>534</v>
      </c>
    </row>
    <row r="153" spans="1:16" x14ac:dyDescent="0.25">
      <c r="A153" s="6" t="s">
        <v>877</v>
      </c>
      <c r="B153" s="6" t="s">
        <v>878</v>
      </c>
      <c r="C153" s="5" t="s">
        <v>2925</v>
      </c>
      <c r="D153" s="5" t="s">
        <v>2913</v>
      </c>
      <c r="E153" s="6" t="s">
        <v>14</v>
      </c>
      <c r="F153" s="6" t="s">
        <v>2281</v>
      </c>
      <c r="G153" s="6" t="s">
        <v>880</v>
      </c>
      <c r="H153" s="16">
        <v>7.8933100000000006E-2</v>
      </c>
      <c r="I153" s="16">
        <v>-77.280344200000002</v>
      </c>
      <c r="J153" s="6">
        <v>409</v>
      </c>
      <c r="K153" s="6" t="s">
        <v>879</v>
      </c>
      <c r="L153" s="17">
        <v>37165</v>
      </c>
      <c r="M153" s="17" t="s">
        <v>18</v>
      </c>
      <c r="N153" s="10" t="s">
        <v>18</v>
      </c>
      <c r="O153" s="12" t="s">
        <v>18</v>
      </c>
      <c r="P153" s="14" t="s">
        <v>18</v>
      </c>
    </row>
    <row r="154" spans="1:16" x14ac:dyDescent="0.25">
      <c r="A154" s="6" t="s">
        <v>735</v>
      </c>
      <c r="B154" s="6" t="s">
        <v>20</v>
      </c>
      <c r="C154" s="5" t="s">
        <v>2925</v>
      </c>
      <c r="D154" s="5" t="s">
        <v>2913</v>
      </c>
      <c r="E154" s="6" t="s">
        <v>14</v>
      </c>
      <c r="F154" s="6" t="s">
        <v>2281</v>
      </c>
      <c r="G154" s="6" t="s">
        <v>737</v>
      </c>
      <c r="H154" s="16">
        <v>-0.27130549999999998</v>
      </c>
      <c r="I154" s="16">
        <v>-75.753190599999996</v>
      </c>
      <c r="J154" s="6">
        <v>223</v>
      </c>
      <c r="K154" s="6" t="s">
        <v>736</v>
      </c>
      <c r="L154" s="17">
        <v>31079</v>
      </c>
      <c r="M154" s="17" t="s">
        <v>18</v>
      </c>
      <c r="N154" s="10" t="s">
        <v>18</v>
      </c>
      <c r="O154" s="12" t="s">
        <v>18</v>
      </c>
      <c r="P154" s="6" t="s">
        <v>563</v>
      </c>
    </row>
    <row r="155" spans="1:16" x14ac:dyDescent="0.25">
      <c r="A155" s="6" t="s">
        <v>856</v>
      </c>
      <c r="B155" s="6" t="s">
        <v>64</v>
      </c>
      <c r="C155" s="5" t="s">
        <v>2925</v>
      </c>
      <c r="D155" s="5" t="s">
        <v>2913</v>
      </c>
      <c r="E155" s="6" t="s">
        <v>14</v>
      </c>
      <c r="F155" s="6" t="s">
        <v>2281</v>
      </c>
      <c r="G155" s="6" t="s">
        <v>797</v>
      </c>
      <c r="H155" s="16">
        <v>9.0970899999999993E-2</v>
      </c>
      <c r="I155" s="16">
        <v>-76.987347700000001</v>
      </c>
      <c r="J155" s="6">
        <v>323</v>
      </c>
      <c r="K155" s="6" t="s">
        <v>855</v>
      </c>
      <c r="L155" s="17">
        <v>25287</v>
      </c>
      <c r="M155" s="18" t="s">
        <v>2609</v>
      </c>
      <c r="N155" s="10" t="s">
        <v>2696</v>
      </c>
      <c r="O155" s="12" t="s">
        <v>18</v>
      </c>
      <c r="P155" s="6" t="s">
        <v>563</v>
      </c>
    </row>
    <row r="156" spans="1:16" x14ac:dyDescent="0.25">
      <c r="A156" s="6" t="s">
        <v>854</v>
      </c>
      <c r="B156" s="6" t="s">
        <v>64</v>
      </c>
      <c r="C156" s="5" t="s">
        <v>2925</v>
      </c>
      <c r="D156" s="5" t="s">
        <v>2913</v>
      </c>
      <c r="E156" s="6" t="s">
        <v>14</v>
      </c>
      <c r="F156" s="6" t="s">
        <v>2281</v>
      </c>
      <c r="G156" s="6" t="s">
        <v>797</v>
      </c>
      <c r="H156" s="16">
        <v>9.0970899999999993E-2</v>
      </c>
      <c r="I156" s="16">
        <v>-76.987347700000001</v>
      </c>
      <c r="J156" s="6">
        <v>323</v>
      </c>
      <c r="K156" s="6" t="s">
        <v>855</v>
      </c>
      <c r="L156" s="17">
        <v>25287</v>
      </c>
      <c r="M156" s="18" t="s">
        <v>2627</v>
      </c>
      <c r="N156" s="10" t="s">
        <v>2696</v>
      </c>
      <c r="O156" s="12" t="s">
        <v>18</v>
      </c>
      <c r="P156" s="6" t="s">
        <v>563</v>
      </c>
    </row>
    <row r="157" spans="1:16" x14ac:dyDescent="0.25">
      <c r="A157" s="6" t="s">
        <v>619</v>
      </c>
      <c r="B157" s="6" t="s">
        <v>20</v>
      </c>
      <c r="C157" s="5" t="s">
        <v>2925</v>
      </c>
      <c r="D157" s="5" t="s">
        <v>2913</v>
      </c>
      <c r="E157" s="6" t="s">
        <v>14</v>
      </c>
      <c r="F157" s="6" t="s">
        <v>2281</v>
      </c>
      <c r="G157" s="6" t="s">
        <v>621</v>
      </c>
      <c r="H157" s="16">
        <v>-0.18829029999999999</v>
      </c>
      <c r="I157" s="16">
        <v>-76.642155399999993</v>
      </c>
      <c r="J157" s="6">
        <v>257</v>
      </c>
      <c r="K157" s="6" t="s">
        <v>620</v>
      </c>
      <c r="L157" s="17">
        <v>31107</v>
      </c>
      <c r="M157" s="17" t="s">
        <v>18</v>
      </c>
      <c r="N157" s="10" t="s">
        <v>18</v>
      </c>
      <c r="O157" s="12" t="s">
        <v>18</v>
      </c>
      <c r="P157" s="6" t="s">
        <v>563</v>
      </c>
    </row>
    <row r="158" spans="1:16" x14ac:dyDescent="0.25">
      <c r="A158" s="14" t="s">
        <v>831</v>
      </c>
      <c r="B158" s="6" t="s">
        <v>264</v>
      </c>
      <c r="C158" s="5" t="s">
        <v>2925</v>
      </c>
      <c r="D158" s="5" t="s">
        <v>2913</v>
      </c>
      <c r="E158" s="6" t="s">
        <v>14</v>
      </c>
      <c r="F158" s="6" t="s">
        <v>2281</v>
      </c>
      <c r="G158" s="6" t="s">
        <v>621</v>
      </c>
      <c r="H158" s="16">
        <v>-0.46706999999999999</v>
      </c>
      <c r="I158" s="16">
        <v>-76.461960000000005</v>
      </c>
      <c r="J158" s="6">
        <v>243</v>
      </c>
      <c r="K158" s="14" t="s">
        <v>18</v>
      </c>
      <c r="L158" s="17">
        <v>43375</v>
      </c>
      <c r="M158" s="18" t="s">
        <v>2329</v>
      </c>
      <c r="N158" s="10" t="s">
        <v>18</v>
      </c>
      <c r="O158" s="12" t="s">
        <v>18</v>
      </c>
      <c r="P158" s="6" t="s">
        <v>563</v>
      </c>
    </row>
    <row r="159" spans="1:16" x14ac:dyDescent="0.25">
      <c r="A159" s="6" t="s">
        <v>749</v>
      </c>
      <c r="B159" s="6" t="s">
        <v>13</v>
      </c>
      <c r="C159" s="5" t="s">
        <v>2925</v>
      </c>
      <c r="D159" s="5" t="s">
        <v>2913</v>
      </c>
      <c r="E159" s="6" t="s">
        <v>14</v>
      </c>
      <c r="F159" s="6" t="s">
        <v>528</v>
      </c>
      <c r="G159" s="6" t="s">
        <v>1375</v>
      </c>
      <c r="H159" s="16">
        <v>-3.6273770000000001</v>
      </c>
      <c r="I159" s="16">
        <v>-78.585956999999993</v>
      </c>
      <c r="J159" s="6">
        <v>808</v>
      </c>
      <c r="K159" s="6" t="s">
        <v>750</v>
      </c>
      <c r="L159" s="17" t="s">
        <v>18</v>
      </c>
      <c r="M159" s="17" t="s">
        <v>18</v>
      </c>
      <c r="N159" s="10" t="s">
        <v>18</v>
      </c>
      <c r="O159" s="12" t="s">
        <v>2261</v>
      </c>
      <c r="P159" s="14" t="s">
        <v>18</v>
      </c>
    </row>
    <row r="160" spans="1:16" x14ac:dyDescent="0.25">
      <c r="A160" s="6" t="s">
        <v>707</v>
      </c>
      <c r="B160" s="6" t="s">
        <v>13</v>
      </c>
      <c r="C160" s="5" t="s">
        <v>2925</v>
      </c>
      <c r="D160" s="5" t="s">
        <v>2913</v>
      </c>
      <c r="E160" s="6" t="s">
        <v>14</v>
      </c>
      <c r="F160" s="6" t="s">
        <v>528</v>
      </c>
      <c r="G160" s="6" t="s">
        <v>709</v>
      </c>
      <c r="H160" s="16">
        <v>-3.9016392</v>
      </c>
      <c r="I160" s="16">
        <v>-78.810655199999999</v>
      </c>
      <c r="J160" s="6">
        <v>834</v>
      </c>
      <c r="K160" s="6" t="s">
        <v>708</v>
      </c>
      <c r="L160" s="17">
        <v>43169</v>
      </c>
      <c r="M160" s="17" t="s">
        <v>18</v>
      </c>
      <c r="N160" s="10" t="s">
        <v>18</v>
      </c>
      <c r="O160" s="12" t="s">
        <v>18</v>
      </c>
      <c r="P160" s="6" t="s">
        <v>534</v>
      </c>
    </row>
    <row r="161" spans="1:16" x14ac:dyDescent="0.25">
      <c r="A161" s="6" t="s">
        <v>541</v>
      </c>
      <c r="B161" s="6" t="s">
        <v>13</v>
      </c>
      <c r="C161" s="5" t="s">
        <v>2925</v>
      </c>
      <c r="D161" s="5" t="s">
        <v>2913</v>
      </c>
      <c r="E161" s="6" t="s">
        <v>14</v>
      </c>
      <c r="F161" s="6" t="s">
        <v>528</v>
      </c>
      <c r="G161" s="6" t="s">
        <v>542</v>
      </c>
      <c r="H161" s="16">
        <v>-4.0647301000000002</v>
      </c>
      <c r="I161" s="16">
        <v>-78.951466300000007</v>
      </c>
      <c r="J161" s="6">
        <v>899</v>
      </c>
      <c r="K161" s="6" t="s">
        <v>15</v>
      </c>
      <c r="L161" s="17">
        <v>38531</v>
      </c>
      <c r="M161" s="17" t="s">
        <v>18</v>
      </c>
      <c r="N161" s="10" t="s">
        <v>18</v>
      </c>
      <c r="O161" s="12" t="s">
        <v>18</v>
      </c>
      <c r="P161" s="6" t="s">
        <v>534</v>
      </c>
    </row>
    <row r="162" spans="1:16" x14ac:dyDescent="0.25">
      <c r="A162" s="6" t="s">
        <v>586</v>
      </c>
      <c r="B162" s="6" t="s">
        <v>13</v>
      </c>
      <c r="C162" s="5" t="s">
        <v>2925</v>
      </c>
      <c r="D162" s="5" t="s">
        <v>2913</v>
      </c>
      <c r="E162" s="6" t="s">
        <v>14</v>
      </c>
      <c r="F162" s="6" t="s">
        <v>528</v>
      </c>
      <c r="G162" s="6" t="s">
        <v>542</v>
      </c>
      <c r="H162" s="16">
        <v>-4.0647301000000002</v>
      </c>
      <c r="I162" s="16">
        <v>-78.951466300000007</v>
      </c>
      <c r="J162" s="6">
        <v>899</v>
      </c>
      <c r="K162" s="6" t="s">
        <v>587</v>
      </c>
      <c r="L162" s="17">
        <v>40706</v>
      </c>
      <c r="M162" s="17" t="s">
        <v>18</v>
      </c>
      <c r="N162" s="10" t="s">
        <v>18</v>
      </c>
      <c r="O162" s="12" t="s">
        <v>18</v>
      </c>
      <c r="P162" s="6" t="s">
        <v>534</v>
      </c>
    </row>
    <row r="163" spans="1:16" x14ac:dyDescent="0.25">
      <c r="A163" s="6" t="s">
        <v>859</v>
      </c>
      <c r="B163" s="6" t="s">
        <v>20</v>
      </c>
      <c r="C163" s="5" t="s">
        <v>2925</v>
      </c>
      <c r="D163" s="5" t="s">
        <v>2913</v>
      </c>
      <c r="E163" s="6" t="s">
        <v>21</v>
      </c>
      <c r="F163" s="6" t="s">
        <v>46</v>
      </c>
      <c r="G163" s="6" t="s">
        <v>232</v>
      </c>
      <c r="H163" s="16">
        <v>0.88669180000000003</v>
      </c>
      <c r="I163" s="16">
        <v>-79.812864899999994</v>
      </c>
      <c r="J163" s="6">
        <v>9</v>
      </c>
      <c r="K163" s="6" t="s">
        <v>231</v>
      </c>
      <c r="L163" s="17">
        <v>40909</v>
      </c>
      <c r="M163" s="17" t="s">
        <v>18</v>
      </c>
      <c r="N163" s="10" t="s">
        <v>18</v>
      </c>
      <c r="O163" s="12" t="s">
        <v>18</v>
      </c>
      <c r="P163" s="14" t="s">
        <v>18</v>
      </c>
    </row>
    <row r="164" spans="1:16" x14ac:dyDescent="0.25">
      <c r="A164" s="6" t="s">
        <v>628</v>
      </c>
      <c r="B164" s="6" t="s">
        <v>64</v>
      </c>
      <c r="C164" s="5" t="s">
        <v>2925</v>
      </c>
      <c r="D164" s="5" t="s">
        <v>2913</v>
      </c>
      <c r="E164" s="6" t="s">
        <v>21</v>
      </c>
      <c r="F164" s="6" t="s">
        <v>61</v>
      </c>
      <c r="G164" s="6" t="s">
        <v>630</v>
      </c>
      <c r="H164" s="16">
        <v>-1.3659056000000001</v>
      </c>
      <c r="I164" s="16">
        <v>-79.9070787</v>
      </c>
      <c r="J164" s="6">
        <v>40</v>
      </c>
      <c r="K164" s="6" t="s">
        <v>629</v>
      </c>
      <c r="L164" s="17" t="s">
        <v>18</v>
      </c>
      <c r="M164" s="18" t="s">
        <v>2645</v>
      </c>
      <c r="N164" s="10" t="s">
        <v>2696</v>
      </c>
      <c r="O164" s="12" t="s">
        <v>18</v>
      </c>
      <c r="P164" s="14" t="s">
        <v>18</v>
      </c>
    </row>
    <row r="165" spans="1:16" x14ac:dyDescent="0.25">
      <c r="A165" s="14" t="s">
        <v>897</v>
      </c>
      <c r="B165" s="6" t="s">
        <v>264</v>
      </c>
      <c r="C165" s="5" t="s">
        <v>2925</v>
      </c>
      <c r="D165" s="5" t="s">
        <v>2913</v>
      </c>
      <c r="E165" s="6" t="s">
        <v>21</v>
      </c>
      <c r="F165" s="6" t="s">
        <v>61</v>
      </c>
      <c r="G165" s="6" t="s">
        <v>62</v>
      </c>
      <c r="H165" s="16">
        <v>-2.1475373135</v>
      </c>
      <c r="I165" s="16">
        <v>-79.967401864999999</v>
      </c>
      <c r="J165" s="6">
        <v>81</v>
      </c>
      <c r="K165" s="14" t="s">
        <v>18</v>
      </c>
      <c r="L165" s="17">
        <v>43635</v>
      </c>
      <c r="M165" s="18" t="s">
        <v>2347</v>
      </c>
      <c r="N165" s="10" t="s">
        <v>18</v>
      </c>
      <c r="O165" s="12" t="s">
        <v>18</v>
      </c>
      <c r="P165" s="14" t="s">
        <v>18</v>
      </c>
    </row>
    <row r="166" spans="1:16" x14ac:dyDescent="0.25">
      <c r="A166" s="6" t="s">
        <v>631</v>
      </c>
      <c r="B166" s="6" t="s">
        <v>64</v>
      </c>
      <c r="C166" s="5" t="s">
        <v>2925</v>
      </c>
      <c r="D166" s="5" t="s">
        <v>2913</v>
      </c>
      <c r="E166" s="6" t="s">
        <v>21</v>
      </c>
      <c r="F166" s="6" t="s">
        <v>61</v>
      </c>
      <c r="G166" s="6" t="s">
        <v>62</v>
      </c>
      <c r="H166" s="16">
        <v>-2.1891341</v>
      </c>
      <c r="I166" s="16">
        <v>-79.889903099999998</v>
      </c>
      <c r="J166" s="6">
        <v>4</v>
      </c>
      <c r="K166" s="6" t="s">
        <v>629</v>
      </c>
      <c r="L166" s="17" t="s">
        <v>18</v>
      </c>
      <c r="M166" s="18" t="s">
        <v>2619</v>
      </c>
      <c r="N166" s="10" t="s">
        <v>2696</v>
      </c>
      <c r="O166" s="12" t="s">
        <v>18</v>
      </c>
      <c r="P166" s="14" t="s">
        <v>18</v>
      </c>
    </row>
    <row r="167" spans="1:16" x14ac:dyDescent="0.25">
      <c r="A167" s="6" t="s">
        <v>793</v>
      </c>
      <c r="B167" s="6" t="s">
        <v>64</v>
      </c>
      <c r="C167" s="5" t="s">
        <v>2925</v>
      </c>
      <c r="D167" s="5" t="s">
        <v>2913</v>
      </c>
      <c r="E167" s="6" t="s">
        <v>21</v>
      </c>
      <c r="F167" s="6" t="s">
        <v>61</v>
      </c>
      <c r="G167" s="6" t="s">
        <v>62</v>
      </c>
      <c r="H167" s="16">
        <v>-2.2253113999999998</v>
      </c>
      <c r="I167" s="16">
        <v>-79.906570000000002</v>
      </c>
      <c r="J167" s="6">
        <v>3</v>
      </c>
      <c r="K167" s="6" t="s">
        <v>18</v>
      </c>
      <c r="L167" s="17" t="s">
        <v>18</v>
      </c>
      <c r="M167" s="18" t="s">
        <v>2677</v>
      </c>
      <c r="N167" s="10" t="s">
        <v>18</v>
      </c>
      <c r="O167" s="12" t="s">
        <v>18</v>
      </c>
      <c r="P167" s="14" t="s">
        <v>18</v>
      </c>
    </row>
    <row r="168" spans="1:16" x14ac:dyDescent="0.25">
      <c r="A168" s="6" t="s">
        <v>686</v>
      </c>
      <c r="B168" s="6" t="s">
        <v>13</v>
      </c>
      <c r="C168" s="5" t="s">
        <v>2925</v>
      </c>
      <c r="D168" s="5" t="s">
        <v>2913</v>
      </c>
      <c r="E168" s="6" t="s">
        <v>21</v>
      </c>
      <c r="F168" s="6" t="s">
        <v>16</v>
      </c>
      <c r="G168" s="6" t="s">
        <v>688</v>
      </c>
      <c r="H168" s="16">
        <v>-4.6094299999999997</v>
      </c>
      <c r="I168" s="16">
        <v>-79.416079999999994</v>
      </c>
      <c r="J168" s="6">
        <v>2080</v>
      </c>
      <c r="K168" s="6" t="s">
        <v>687</v>
      </c>
      <c r="L168" s="17">
        <v>43176</v>
      </c>
      <c r="M168" s="17" t="s">
        <v>18</v>
      </c>
      <c r="N168" s="10" t="s">
        <v>18</v>
      </c>
      <c r="O168" s="12" t="s">
        <v>18</v>
      </c>
      <c r="P168" s="14" t="s">
        <v>18</v>
      </c>
    </row>
    <row r="169" spans="1:16" x14ac:dyDescent="0.25">
      <c r="A169" s="6" t="s">
        <v>823</v>
      </c>
      <c r="B169" s="6" t="s">
        <v>13</v>
      </c>
      <c r="C169" s="5" t="s">
        <v>2925</v>
      </c>
      <c r="D169" s="5" t="s">
        <v>2913</v>
      </c>
      <c r="E169" s="6" t="s">
        <v>21</v>
      </c>
      <c r="F169" s="6" t="s">
        <v>16</v>
      </c>
      <c r="G169" s="6" t="s">
        <v>195</v>
      </c>
      <c r="H169" s="16">
        <v>-4.3271712999999998</v>
      </c>
      <c r="I169" s="16">
        <v>-79.556404000000001</v>
      </c>
      <c r="J169" s="6">
        <v>1935</v>
      </c>
      <c r="K169" s="6" t="s">
        <v>194</v>
      </c>
      <c r="L169" s="17">
        <v>38518</v>
      </c>
      <c r="M169" s="17" t="s">
        <v>18</v>
      </c>
      <c r="N169" s="10" t="s">
        <v>18</v>
      </c>
      <c r="O169" s="12" t="s">
        <v>18</v>
      </c>
      <c r="P169" s="14" t="s">
        <v>18</v>
      </c>
    </row>
    <row r="170" spans="1:16" x14ac:dyDescent="0.25">
      <c r="A170" s="4" t="s">
        <v>864</v>
      </c>
      <c r="B170" s="4" t="s">
        <v>29</v>
      </c>
      <c r="C170" s="5" t="s">
        <v>2925</v>
      </c>
      <c r="D170" s="5" t="s">
        <v>2913</v>
      </c>
      <c r="E170" s="4" t="s">
        <v>21</v>
      </c>
      <c r="F170" s="6" t="s">
        <v>16</v>
      </c>
      <c r="G170" s="4" t="s">
        <v>205</v>
      </c>
      <c r="H170" s="7">
        <v>-4.1673689999999999</v>
      </c>
      <c r="I170" s="7">
        <v>-79.300961999999998</v>
      </c>
      <c r="J170" s="4">
        <v>1528</v>
      </c>
      <c r="K170" s="4" t="s">
        <v>234</v>
      </c>
      <c r="L170" s="8">
        <v>42947</v>
      </c>
      <c r="M170" s="17" t="s">
        <v>18</v>
      </c>
      <c r="N170" s="10" t="s">
        <v>18</v>
      </c>
      <c r="O170" s="12" t="s">
        <v>18</v>
      </c>
      <c r="P170" s="14" t="s">
        <v>18</v>
      </c>
    </row>
    <row r="171" spans="1:16" x14ac:dyDescent="0.25">
      <c r="A171" s="6" t="s">
        <v>754</v>
      </c>
      <c r="B171" s="6" t="s">
        <v>13</v>
      </c>
      <c r="C171" s="5" t="s">
        <v>2925</v>
      </c>
      <c r="D171" s="5" t="s">
        <v>2913</v>
      </c>
      <c r="E171" s="6" t="s">
        <v>21</v>
      </c>
      <c r="F171" s="6" t="s">
        <v>16</v>
      </c>
      <c r="G171" s="6" t="s">
        <v>755</v>
      </c>
      <c r="H171" s="16">
        <v>-4.1405700000000003</v>
      </c>
      <c r="I171" s="16">
        <v>-79.429460000000006</v>
      </c>
      <c r="J171" s="6">
        <v>1827</v>
      </c>
      <c r="K171" s="6" t="s">
        <v>746</v>
      </c>
      <c r="L171" s="17">
        <v>42078</v>
      </c>
      <c r="M171" s="17" t="s">
        <v>18</v>
      </c>
      <c r="N171" s="10" t="s">
        <v>18</v>
      </c>
      <c r="O171" s="12" t="s">
        <v>2257</v>
      </c>
      <c r="P171" s="14" t="s">
        <v>18</v>
      </c>
    </row>
    <row r="172" spans="1:16" x14ac:dyDescent="0.25">
      <c r="A172" s="6" t="s">
        <v>588</v>
      </c>
      <c r="B172" s="6" t="s">
        <v>13</v>
      </c>
      <c r="C172" s="5" t="s">
        <v>2925</v>
      </c>
      <c r="D172" s="5" t="s">
        <v>2913</v>
      </c>
      <c r="E172" s="6" t="s">
        <v>21</v>
      </c>
      <c r="F172" s="6" t="s">
        <v>16</v>
      </c>
      <c r="G172" s="6" t="s">
        <v>590</v>
      </c>
      <c r="H172" s="16">
        <v>-4.2969856000000002</v>
      </c>
      <c r="I172" s="16">
        <v>-79.400752999999995</v>
      </c>
      <c r="J172" s="6">
        <v>1896</v>
      </c>
      <c r="K172" s="6" t="s">
        <v>589</v>
      </c>
      <c r="L172" s="17" t="s">
        <v>18</v>
      </c>
      <c r="M172" s="17" t="s">
        <v>18</v>
      </c>
      <c r="N172" s="10" t="s">
        <v>18</v>
      </c>
      <c r="O172" s="12" t="s">
        <v>18</v>
      </c>
      <c r="P172" s="14" t="s">
        <v>18</v>
      </c>
    </row>
    <row r="173" spans="1:16" x14ac:dyDescent="0.25">
      <c r="A173" s="6" t="s">
        <v>841</v>
      </c>
      <c r="B173" s="6" t="s">
        <v>164</v>
      </c>
      <c r="C173" s="5" t="s">
        <v>2925</v>
      </c>
      <c r="D173" s="5" t="s">
        <v>2913</v>
      </c>
      <c r="E173" s="6" t="s">
        <v>21</v>
      </c>
      <c r="F173" s="6" t="s">
        <v>16</v>
      </c>
      <c r="G173" s="6" t="s">
        <v>843</v>
      </c>
      <c r="H173" s="16">
        <v>-4.3831939999999996</v>
      </c>
      <c r="I173" s="16">
        <v>-80.240611000000001</v>
      </c>
      <c r="J173" s="6">
        <v>179</v>
      </c>
      <c r="K173" s="6" t="s">
        <v>842</v>
      </c>
      <c r="L173" s="17">
        <v>41769</v>
      </c>
      <c r="M173" s="17" t="s">
        <v>18</v>
      </c>
      <c r="N173" s="10" t="s">
        <v>18</v>
      </c>
      <c r="O173" s="12" t="s">
        <v>18</v>
      </c>
      <c r="P173" s="14" t="s">
        <v>18</v>
      </c>
    </row>
    <row r="174" spans="1:16" x14ac:dyDescent="0.25">
      <c r="A174" s="6" t="s">
        <v>725</v>
      </c>
      <c r="B174" s="6" t="s">
        <v>20</v>
      </c>
      <c r="C174" s="5" t="s">
        <v>2925</v>
      </c>
      <c r="D174" s="5" t="s">
        <v>2913</v>
      </c>
      <c r="E174" s="6" t="s">
        <v>21</v>
      </c>
      <c r="F174" s="6" t="s">
        <v>2274</v>
      </c>
      <c r="G174" s="6" t="s">
        <v>726</v>
      </c>
      <c r="H174" s="16">
        <v>-1.2055469999999999</v>
      </c>
      <c r="I174" s="16">
        <v>-79.3136899</v>
      </c>
      <c r="J174" s="6">
        <v>155</v>
      </c>
      <c r="K174" s="6" t="s">
        <v>175</v>
      </c>
      <c r="L174" s="17">
        <v>39078</v>
      </c>
      <c r="M174" s="17" t="s">
        <v>18</v>
      </c>
      <c r="N174" s="10" t="s">
        <v>18</v>
      </c>
      <c r="O174" s="12" t="s">
        <v>18</v>
      </c>
      <c r="P174" s="14" t="s">
        <v>18</v>
      </c>
    </row>
    <row r="175" spans="1:16" x14ac:dyDescent="0.25">
      <c r="A175" s="14" t="s">
        <v>907</v>
      </c>
      <c r="B175" s="6" t="s">
        <v>264</v>
      </c>
      <c r="C175" s="5" t="s">
        <v>2925</v>
      </c>
      <c r="D175" s="5" t="s">
        <v>2913</v>
      </c>
      <c r="E175" s="6" t="s">
        <v>21</v>
      </c>
      <c r="F175" s="6" t="s">
        <v>2286</v>
      </c>
      <c r="G175" s="6" t="s">
        <v>150</v>
      </c>
      <c r="H175" s="16">
        <v>-2.7616693500000001E-2</v>
      </c>
      <c r="I175" s="16">
        <v>-79.611120521999993</v>
      </c>
      <c r="J175" s="6">
        <v>133</v>
      </c>
      <c r="K175" s="14" t="s">
        <v>18</v>
      </c>
      <c r="L175" s="17">
        <v>44486</v>
      </c>
      <c r="M175" s="18" t="s">
        <v>2376</v>
      </c>
      <c r="N175" s="10" t="s">
        <v>18</v>
      </c>
      <c r="O175" s="12" t="s">
        <v>18</v>
      </c>
      <c r="P175" s="14" t="s">
        <v>18</v>
      </c>
    </row>
    <row r="176" spans="1:16" x14ac:dyDescent="0.25">
      <c r="A176" s="6" t="s">
        <v>596</v>
      </c>
      <c r="B176" s="6" t="s">
        <v>20</v>
      </c>
      <c r="C176" s="5" t="s">
        <v>2925</v>
      </c>
      <c r="D176" s="5" t="s">
        <v>2913</v>
      </c>
      <c r="E176" s="6" t="s">
        <v>21</v>
      </c>
      <c r="F176" s="6" t="s">
        <v>2286</v>
      </c>
      <c r="G176" s="6" t="s">
        <v>537</v>
      </c>
      <c r="H176" s="16">
        <v>-0.26889000000000002</v>
      </c>
      <c r="I176" s="16">
        <v>-79.472200000000001</v>
      </c>
      <c r="J176" s="6">
        <v>241</v>
      </c>
      <c r="K176" s="6" t="s">
        <v>597</v>
      </c>
      <c r="L176" s="17">
        <v>37744</v>
      </c>
      <c r="M176" s="17" t="s">
        <v>18</v>
      </c>
      <c r="N176" s="10" t="s">
        <v>18</v>
      </c>
      <c r="O176" s="12" t="s">
        <v>18</v>
      </c>
      <c r="P176" s="14" t="s">
        <v>18</v>
      </c>
    </row>
    <row r="177" spans="1:16" x14ac:dyDescent="0.25">
      <c r="A177" s="14" t="s">
        <v>908</v>
      </c>
      <c r="B177" s="6" t="s">
        <v>264</v>
      </c>
      <c r="C177" s="5" t="s">
        <v>2925</v>
      </c>
      <c r="D177" s="5" t="s">
        <v>2913</v>
      </c>
      <c r="E177" s="6" t="s">
        <v>21</v>
      </c>
      <c r="F177" s="6" t="s">
        <v>2286</v>
      </c>
      <c r="G177" s="6" t="s">
        <v>909</v>
      </c>
      <c r="H177" s="16">
        <v>-0.33736830950000002</v>
      </c>
      <c r="I177" s="16">
        <v>-79.755622863799999</v>
      </c>
      <c r="J177" s="6">
        <v>427</v>
      </c>
      <c r="K177" s="14" t="s">
        <v>18</v>
      </c>
      <c r="L177" s="17">
        <v>43484</v>
      </c>
      <c r="M177" s="18" t="s">
        <v>2330</v>
      </c>
      <c r="N177" s="10" t="s">
        <v>18</v>
      </c>
      <c r="O177" s="12" t="s">
        <v>18</v>
      </c>
      <c r="P177" s="14" t="s">
        <v>18</v>
      </c>
    </row>
    <row r="178" spans="1:16" x14ac:dyDescent="0.25">
      <c r="A178" s="6" t="s">
        <v>538</v>
      </c>
      <c r="B178" s="6" t="s">
        <v>20</v>
      </c>
      <c r="C178" s="5" t="s">
        <v>2925</v>
      </c>
      <c r="D178" s="5" t="s">
        <v>2913</v>
      </c>
      <c r="E178" s="6" t="s">
        <v>21</v>
      </c>
      <c r="F178" s="6" t="s">
        <v>2286</v>
      </c>
      <c r="G178" s="6" t="s">
        <v>540</v>
      </c>
      <c r="H178" s="16">
        <v>8.3059999999999995E-2</v>
      </c>
      <c r="I178" s="16">
        <v>-80.05</v>
      </c>
      <c r="J178" s="6">
        <v>21</v>
      </c>
      <c r="K178" s="6" t="s">
        <v>539</v>
      </c>
      <c r="L178" s="17">
        <v>40671</v>
      </c>
      <c r="M178" s="17" t="s">
        <v>18</v>
      </c>
      <c r="N178" s="10" t="s">
        <v>18</v>
      </c>
      <c r="O178" s="12" t="s">
        <v>18</v>
      </c>
      <c r="P178" s="14" t="s">
        <v>18</v>
      </c>
    </row>
    <row r="179" spans="1:16" x14ac:dyDescent="0.25">
      <c r="A179" s="14" t="s">
        <v>911</v>
      </c>
      <c r="B179" s="6" t="s">
        <v>264</v>
      </c>
      <c r="C179" s="5" t="s">
        <v>2925</v>
      </c>
      <c r="D179" s="5" t="s">
        <v>2913</v>
      </c>
      <c r="E179" s="6" t="s">
        <v>21</v>
      </c>
      <c r="F179" s="6" t="s">
        <v>2286</v>
      </c>
      <c r="G179" s="6" t="s">
        <v>96</v>
      </c>
      <c r="H179" s="16">
        <v>-1.0572352197999999</v>
      </c>
      <c r="I179" s="16">
        <v>-80.450714795899998</v>
      </c>
      <c r="J179" s="6">
        <v>47</v>
      </c>
      <c r="K179" s="14" t="s">
        <v>18</v>
      </c>
      <c r="L179" s="17">
        <v>45812</v>
      </c>
      <c r="M179" s="18" t="s">
        <v>2512</v>
      </c>
      <c r="N179" s="10" t="s">
        <v>18</v>
      </c>
      <c r="O179" s="12" t="s">
        <v>18</v>
      </c>
      <c r="P179" s="14" t="s">
        <v>18</v>
      </c>
    </row>
    <row r="180" spans="1:16" x14ac:dyDescent="0.25">
      <c r="A180" s="14" t="s">
        <v>912</v>
      </c>
      <c r="B180" s="6" t="s">
        <v>264</v>
      </c>
      <c r="C180" s="5" t="s">
        <v>2925</v>
      </c>
      <c r="D180" s="5" t="s">
        <v>2913</v>
      </c>
      <c r="E180" s="6" t="s">
        <v>21</v>
      </c>
      <c r="F180" s="6" t="s">
        <v>656</v>
      </c>
      <c r="G180" s="6" t="s">
        <v>913</v>
      </c>
      <c r="H180" s="16">
        <v>-2.8715527777999998</v>
      </c>
      <c r="I180" s="16">
        <v>-78.374780555599997</v>
      </c>
      <c r="J180" s="6">
        <v>699</v>
      </c>
      <c r="K180" s="14" t="s">
        <v>18</v>
      </c>
      <c r="L180" s="17">
        <v>45269</v>
      </c>
      <c r="M180" s="18" t="s">
        <v>2491</v>
      </c>
      <c r="N180" s="10" t="s">
        <v>18</v>
      </c>
      <c r="O180" s="12" t="s">
        <v>18</v>
      </c>
      <c r="P180" s="14" t="s">
        <v>18</v>
      </c>
    </row>
    <row r="181" spans="1:16" x14ac:dyDescent="0.25">
      <c r="A181" s="14" t="s">
        <v>916</v>
      </c>
      <c r="B181" s="6" t="s">
        <v>264</v>
      </c>
      <c r="C181" s="5" t="s">
        <v>2925</v>
      </c>
      <c r="D181" s="5" t="s">
        <v>2913</v>
      </c>
      <c r="E181" s="6" t="s">
        <v>21</v>
      </c>
      <c r="F181" s="6" t="s">
        <v>259</v>
      </c>
      <c r="G181" s="6" t="s">
        <v>419</v>
      </c>
      <c r="H181" s="16">
        <v>-0.66748982990000005</v>
      </c>
      <c r="I181" s="16">
        <v>-77.595985941600006</v>
      </c>
      <c r="J181" s="6">
        <v>1517</v>
      </c>
      <c r="K181" s="14" t="s">
        <v>18</v>
      </c>
      <c r="L181" s="17">
        <v>45722</v>
      </c>
      <c r="M181" s="18" t="s">
        <v>2493</v>
      </c>
      <c r="N181" s="10" t="s">
        <v>18</v>
      </c>
      <c r="O181" s="12" t="s">
        <v>18</v>
      </c>
      <c r="P181" s="14" t="s">
        <v>18</v>
      </c>
    </row>
    <row r="182" spans="1:16" x14ac:dyDescent="0.25">
      <c r="A182" s="14" t="s">
        <v>920</v>
      </c>
      <c r="B182" s="6" t="s">
        <v>264</v>
      </c>
      <c r="C182" s="5" t="s">
        <v>2925</v>
      </c>
      <c r="D182" s="5" t="s">
        <v>2913</v>
      </c>
      <c r="E182" s="6" t="s">
        <v>21</v>
      </c>
      <c r="F182" s="6" t="s">
        <v>259</v>
      </c>
      <c r="G182" s="6" t="s">
        <v>739</v>
      </c>
      <c r="H182" s="16">
        <v>-0.99072380000000004</v>
      </c>
      <c r="I182" s="16">
        <v>-77.812523400000003</v>
      </c>
      <c r="J182" s="6">
        <v>496</v>
      </c>
      <c r="K182" s="14" t="s">
        <v>18</v>
      </c>
      <c r="L182" s="17">
        <v>44315</v>
      </c>
      <c r="M182" s="18" t="s">
        <v>2362</v>
      </c>
      <c r="N182" s="10" t="s">
        <v>18</v>
      </c>
      <c r="O182" s="12" t="s">
        <v>18</v>
      </c>
      <c r="P182" s="14" t="s">
        <v>18</v>
      </c>
    </row>
    <row r="183" spans="1:16" x14ac:dyDescent="0.25">
      <c r="A183" s="6" t="s">
        <v>722</v>
      </c>
      <c r="B183" s="6" t="s">
        <v>64</v>
      </c>
      <c r="C183" s="5" t="s">
        <v>2925</v>
      </c>
      <c r="D183" s="5" t="s">
        <v>2913</v>
      </c>
      <c r="E183" s="6" t="s">
        <v>21</v>
      </c>
      <c r="F183" s="6" t="s">
        <v>251</v>
      </c>
      <c r="G183" s="6" t="s">
        <v>724</v>
      </c>
      <c r="H183" s="16">
        <v>-0.44203189999999998</v>
      </c>
      <c r="I183" s="16">
        <v>-76.621415600000006</v>
      </c>
      <c r="J183" s="6">
        <v>247</v>
      </c>
      <c r="K183" s="6" t="s">
        <v>723</v>
      </c>
      <c r="L183" s="17">
        <v>23747</v>
      </c>
      <c r="M183" s="18" t="s">
        <v>2562</v>
      </c>
      <c r="N183" s="10" t="s">
        <v>18</v>
      </c>
      <c r="O183" s="12" t="s">
        <v>18</v>
      </c>
      <c r="P183" s="14" t="s">
        <v>18</v>
      </c>
    </row>
    <row r="184" spans="1:16" x14ac:dyDescent="0.25">
      <c r="A184" s="6" t="s">
        <v>660</v>
      </c>
      <c r="B184" s="6" t="s">
        <v>20</v>
      </c>
      <c r="C184" s="5" t="s">
        <v>2925</v>
      </c>
      <c r="D184" s="5" t="s">
        <v>2913</v>
      </c>
      <c r="E184" s="6" t="s">
        <v>21</v>
      </c>
      <c r="F184" s="6" t="s">
        <v>251</v>
      </c>
      <c r="G184" s="6" t="s">
        <v>659</v>
      </c>
      <c r="H184" s="16">
        <v>-0.46167279999999999</v>
      </c>
      <c r="I184" s="16">
        <v>-76.9931074</v>
      </c>
      <c r="J184" s="6">
        <v>253</v>
      </c>
      <c r="K184" s="6" t="s">
        <v>121</v>
      </c>
      <c r="L184" s="17">
        <v>31625</v>
      </c>
      <c r="M184" s="17" t="s">
        <v>18</v>
      </c>
      <c r="N184" s="10" t="s">
        <v>18</v>
      </c>
      <c r="O184" s="12" t="s">
        <v>18</v>
      </c>
      <c r="P184" s="14" t="s">
        <v>18</v>
      </c>
    </row>
    <row r="185" spans="1:16" x14ac:dyDescent="0.25">
      <c r="A185" s="6" t="s">
        <v>712</v>
      </c>
      <c r="B185" s="6" t="s">
        <v>20</v>
      </c>
      <c r="C185" s="5" t="s">
        <v>2925</v>
      </c>
      <c r="D185" s="5" t="s">
        <v>2913</v>
      </c>
      <c r="E185" s="6" t="s">
        <v>21</v>
      </c>
      <c r="F185" s="6" t="s">
        <v>26</v>
      </c>
      <c r="G185" s="6" t="s">
        <v>142</v>
      </c>
      <c r="H185" s="16">
        <v>-4.8717000000000003E-2</v>
      </c>
      <c r="I185" s="16">
        <v>-78.775198000000003</v>
      </c>
      <c r="J185" s="6">
        <v>1277</v>
      </c>
      <c r="K185" s="6" t="s">
        <v>711</v>
      </c>
      <c r="L185" s="17">
        <v>33271</v>
      </c>
      <c r="M185" s="17" t="s">
        <v>18</v>
      </c>
      <c r="N185" s="10" t="s">
        <v>18</v>
      </c>
      <c r="O185" s="12" t="s">
        <v>18</v>
      </c>
      <c r="P185" s="14" t="s">
        <v>18</v>
      </c>
    </row>
    <row r="186" spans="1:16" x14ac:dyDescent="0.25">
      <c r="A186" s="6" t="s">
        <v>819</v>
      </c>
      <c r="B186" s="6" t="s">
        <v>20</v>
      </c>
      <c r="C186" s="5" t="s">
        <v>2925</v>
      </c>
      <c r="D186" s="5" t="s">
        <v>2913</v>
      </c>
      <c r="E186" s="6" t="s">
        <v>21</v>
      </c>
      <c r="F186" s="6" t="s">
        <v>2288</v>
      </c>
      <c r="G186" s="6" t="s">
        <v>2288</v>
      </c>
      <c r="H186" s="16">
        <v>-0.25384139999999999</v>
      </c>
      <c r="I186" s="16">
        <v>-79.176330699999994</v>
      </c>
      <c r="J186" s="6">
        <v>553</v>
      </c>
      <c r="K186" s="6" t="s">
        <v>192</v>
      </c>
      <c r="L186" s="17">
        <v>34721</v>
      </c>
      <c r="M186" s="17" t="s">
        <v>18</v>
      </c>
      <c r="N186" s="10" t="s">
        <v>18</v>
      </c>
      <c r="O186" s="12" t="s">
        <v>18</v>
      </c>
      <c r="P186" s="14" t="s">
        <v>18</v>
      </c>
    </row>
    <row r="187" spans="1:16" x14ac:dyDescent="0.25">
      <c r="A187" s="6" t="s">
        <v>857</v>
      </c>
      <c r="B187" s="6" t="s">
        <v>64</v>
      </c>
      <c r="C187" s="5" t="s">
        <v>2925</v>
      </c>
      <c r="D187" s="5" t="s">
        <v>2913</v>
      </c>
      <c r="E187" s="6" t="s">
        <v>21</v>
      </c>
      <c r="F187" s="6" t="s">
        <v>2281</v>
      </c>
      <c r="G187" s="6" t="s">
        <v>593</v>
      </c>
      <c r="H187" s="16">
        <v>-0.4116475</v>
      </c>
      <c r="I187" s="16">
        <v>-76.625386500000005</v>
      </c>
      <c r="J187" s="6">
        <v>253</v>
      </c>
      <c r="K187" s="6" t="s">
        <v>858</v>
      </c>
      <c r="L187" s="17">
        <v>29399</v>
      </c>
      <c r="M187" s="18" t="s">
        <v>2660</v>
      </c>
      <c r="N187" s="10" t="s">
        <v>18</v>
      </c>
      <c r="O187" s="12" t="s">
        <v>18</v>
      </c>
      <c r="P187" s="14" t="s">
        <v>18</v>
      </c>
    </row>
    <row r="188" spans="1:16" x14ac:dyDescent="0.25">
      <c r="A188" s="6" t="s">
        <v>594</v>
      </c>
      <c r="B188" s="6" t="s">
        <v>20</v>
      </c>
      <c r="C188" s="5" t="s">
        <v>2925</v>
      </c>
      <c r="D188" s="5" t="s">
        <v>2913</v>
      </c>
      <c r="E188" s="6" t="s">
        <v>21</v>
      </c>
      <c r="F188" s="6" t="s">
        <v>2281</v>
      </c>
      <c r="G188" s="6" t="s">
        <v>593</v>
      </c>
      <c r="H188" s="16">
        <v>-0.4116475</v>
      </c>
      <c r="I188" s="16">
        <v>-76.625386500000005</v>
      </c>
      <c r="J188" s="6">
        <v>253</v>
      </c>
      <c r="K188" s="6" t="s">
        <v>592</v>
      </c>
      <c r="L188" s="17">
        <v>30529</v>
      </c>
      <c r="M188" s="17" t="s">
        <v>18</v>
      </c>
      <c r="N188" s="10" t="s">
        <v>18</v>
      </c>
      <c r="O188" s="12" t="s">
        <v>18</v>
      </c>
      <c r="P188" s="14" t="s">
        <v>18</v>
      </c>
    </row>
    <row r="189" spans="1:16" x14ac:dyDescent="0.25">
      <c r="A189" s="6" t="s">
        <v>689</v>
      </c>
      <c r="B189" s="6" t="s">
        <v>164</v>
      </c>
      <c r="C189" s="5" t="s">
        <v>2925</v>
      </c>
      <c r="D189" s="5" t="s">
        <v>2913</v>
      </c>
      <c r="E189" s="6" t="s">
        <v>21</v>
      </c>
      <c r="F189" s="6" t="s">
        <v>528</v>
      </c>
      <c r="G189" s="6" t="s">
        <v>691</v>
      </c>
      <c r="H189" s="16">
        <v>-3.7574999999999998</v>
      </c>
      <c r="I189" s="16">
        <v>-78.660088999999999</v>
      </c>
      <c r="J189" s="6">
        <v>786</v>
      </c>
      <c r="K189" s="6" t="s">
        <v>690</v>
      </c>
      <c r="L189" s="17">
        <v>41776</v>
      </c>
      <c r="M189" s="17" t="s">
        <v>18</v>
      </c>
      <c r="N189" s="10" t="s">
        <v>18</v>
      </c>
      <c r="O189" s="12" t="s">
        <v>18</v>
      </c>
      <c r="P189" s="14" t="s">
        <v>18</v>
      </c>
    </row>
    <row r="190" spans="1:16" x14ac:dyDescent="0.25">
      <c r="A190" s="14" t="s">
        <v>804</v>
      </c>
      <c r="B190" s="6" t="s">
        <v>264</v>
      </c>
      <c r="C190" s="5" t="s">
        <v>2925</v>
      </c>
      <c r="D190" s="5" t="s">
        <v>2913</v>
      </c>
      <c r="E190" s="6" t="s">
        <v>21</v>
      </c>
      <c r="F190" s="6" t="s">
        <v>528</v>
      </c>
      <c r="G190" s="6" t="s">
        <v>805</v>
      </c>
      <c r="H190" s="16">
        <v>-3.8321100000000001</v>
      </c>
      <c r="I190" s="16">
        <v>-78.775279999999995</v>
      </c>
      <c r="J190" s="6">
        <v>1059</v>
      </c>
      <c r="K190" s="14" t="s">
        <v>18</v>
      </c>
      <c r="L190" s="17">
        <v>44878</v>
      </c>
      <c r="M190" s="18" t="s">
        <v>2418</v>
      </c>
      <c r="N190" s="10" t="s">
        <v>18</v>
      </c>
      <c r="O190" s="12" t="s">
        <v>18</v>
      </c>
      <c r="P190" s="14" t="s">
        <v>18</v>
      </c>
    </row>
    <row r="191" spans="1:16" x14ac:dyDescent="0.25">
      <c r="A191" s="6" t="s">
        <v>798</v>
      </c>
      <c r="B191" s="6" t="s">
        <v>13</v>
      </c>
      <c r="C191" s="5" t="s">
        <v>2925</v>
      </c>
      <c r="D191" s="5" t="s">
        <v>2913</v>
      </c>
      <c r="E191" s="6" t="s">
        <v>21</v>
      </c>
      <c r="F191" s="6" t="s">
        <v>528</v>
      </c>
      <c r="G191" s="6" t="s">
        <v>542</v>
      </c>
      <c r="H191" s="16">
        <v>-4.0647301000000002</v>
      </c>
      <c r="I191" s="16">
        <v>-78.951466300000007</v>
      </c>
      <c r="J191" s="6">
        <v>899</v>
      </c>
      <c r="K191" s="6" t="s">
        <v>18</v>
      </c>
      <c r="L191" s="17">
        <v>44562</v>
      </c>
      <c r="M191" s="17" t="s">
        <v>18</v>
      </c>
      <c r="N191" s="10" t="s">
        <v>18</v>
      </c>
      <c r="O191" s="12" t="s">
        <v>18</v>
      </c>
      <c r="P191" s="14" t="s">
        <v>18</v>
      </c>
    </row>
    <row r="192" spans="1:16" x14ac:dyDescent="0.25">
      <c r="A192" s="6" t="s">
        <v>791</v>
      </c>
      <c r="B192" s="6" t="s">
        <v>64</v>
      </c>
      <c r="C192" s="5" t="s">
        <v>2925</v>
      </c>
      <c r="D192" s="5" t="s">
        <v>2913</v>
      </c>
      <c r="E192" s="6" t="s">
        <v>18</v>
      </c>
      <c r="F192" s="6" t="s">
        <v>116</v>
      </c>
      <c r="G192" s="6" t="s">
        <v>792</v>
      </c>
      <c r="H192" s="16">
        <v>-2.9001285000000001</v>
      </c>
      <c r="I192" s="16">
        <v>-79.005896500000006</v>
      </c>
      <c r="J192" s="6">
        <v>2548</v>
      </c>
      <c r="K192" s="6" t="s">
        <v>18</v>
      </c>
      <c r="L192" s="17">
        <v>24511</v>
      </c>
      <c r="M192" s="18" t="s">
        <v>2548</v>
      </c>
      <c r="N192" s="10" t="s">
        <v>18</v>
      </c>
      <c r="O192" s="12" t="s">
        <v>18</v>
      </c>
      <c r="P192" s="14" t="s">
        <v>18</v>
      </c>
    </row>
    <row r="193" spans="1:16" x14ac:dyDescent="0.25">
      <c r="A193" s="6" t="s">
        <v>2291</v>
      </c>
      <c r="B193" s="6" t="s">
        <v>59</v>
      </c>
      <c r="C193" s="5" t="s">
        <v>2925</v>
      </c>
      <c r="D193" s="5" t="s">
        <v>2913</v>
      </c>
      <c r="E193" s="6" t="s">
        <v>18</v>
      </c>
      <c r="F193" s="6" t="s">
        <v>92</v>
      </c>
      <c r="G193" s="6" t="s">
        <v>378</v>
      </c>
      <c r="H193" s="16">
        <v>-3.830133</v>
      </c>
      <c r="I193" s="16">
        <v>-79.946696000000003</v>
      </c>
      <c r="J193" s="6">
        <v>350</v>
      </c>
      <c r="K193" s="6" t="s">
        <v>377</v>
      </c>
      <c r="L193" s="17">
        <v>36923</v>
      </c>
      <c r="M193" s="17" t="s">
        <v>18</v>
      </c>
      <c r="N193" s="19" t="s">
        <v>2698</v>
      </c>
      <c r="O193" s="12" t="s">
        <v>18</v>
      </c>
      <c r="P193" s="14" t="s">
        <v>18</v>
      </c>
    </row>
    <row r="194" spans="1:16" x14ac:dyDescent="0.25">
      <c r="A194" s="6" t="s">
        <v>622</v>
      </c>
      <c r="B194" s="6" t="s">
        <v>64</v>
      </c>
      <c r="C194" s="5" t="s">
        <v>2925</v>
      </c>
      <c r="D194" s="5" t="s">
        <v>2913</v>
      </c>
      <c r="E194" s="6" t="s">
        <v>18</v>
      </c>
      <c r="F194" s="6" t="s">
        <v>61</v>
      </c>
      <c r="G194" s="6" t="s">
        <v>624</v>
      </c>
      <c r="H194" s="16">
        <v>-2.1559487000000002</v>
      </c>
      <c r="I194" s="16">
        <v>-80.198715100000001</v>
      </c>
      <c r="J194" s="6">
        <v>100</v>
      </c>
      <c r="K194" s="6" t="s">
        <v>623</v>
      </c>
      <c r="L194" s="17">
        <v>20117</v>
      </c>
      <c r="M194" s="18" t="s">
        <v>2549</v>
      </c>
      <c r="N194" s="10" t="s">
        <v>18</v>
      </c>
      <c r="O194" s="12" t="s">
        <v>18</v>
      </c>
      <c r="P194" s="14" t="s">
        <v>18</v>
      </c>
    </row>
    <row r="195" spans="1:16" x14ac:dyDescent="0.25">
      <c r="A195" s="6" t="s">
        <v>642</v>
      </c>
      <c r="B195" s="6" t="s">
        <v>64</v>
      </c>
      <c r="C195" s="5" t="s">
        <v>2925</v>
      </c>
      <c r="D195" s="5" t="s">
        <v>2913</v>
      </c>
      <c r="E195" s="6" t="s">
        <v>18</v>
      </c>
      <c r="F195" s="6" t="s">
        <v>61</v>
      </c>
      <c r="G195" s="6" t="s">
        <v>62</v>
      </c>
      <c r="H195" s="16">
        <v>-2.2038000000000002</v>
      </c>
      <c r="I195" s="16">
        <v>-79.897400000000005</v>
      </c>
      <c r="J195" s="6">
        <v>3</v>
      </c>
      <c r="K195" s="6" t="s">
        <v>643</v>
      </c>
      <c r="L195" s="17">
        <v>11901</v>
      </c>
      <c r="M195" s="18" t="s">
        <v>2540</v>
      </c>
      <c r="N195" s="10" t="s">
        <v>18</v>
      </c>
      <c r="O195" s="12" t="s">
        <v>18</v>
      </c>
      <c r="P195" s="14" t="s">
        <v>18</v>
      </c>
    </row>
    <row r="196" spans="1:16" x14ac:dyDescent="0.25">
      <c r="A196" s="6" t="s">
        <v>680</v>
      </c>
      <c r="B196" s="6" t="s">
        <v>64</v>
      </c>
      <c r="C196" s="5" t="s">
        <v>2925</v>
      </c>
      <c r="D196" s="5" t="s">
        <v>2913</v>
      </c>
      <c r="E196" s="6" t="s">
        <v>18</v>
      </c>
      <c r="F196" s="6" t="s">
        <v>2274</v>
      </c>
      <c r="G196" s="6" t="s">
        <v>89</v>
      </c>
      <c r="H196" s="16">
        <v>-1.0225124000000001</v>
      </c>
      <c r="I196" s="16">
        <v>-79.460403499999998</v>
      </c>
      <c r="J196" s="6">
        <v>56</v>
      </c>
      <c r="K196" s="6" t="s">
        <v>681</v>
      </c>
      <c r="L196" s="17">
        <v>35187</v>
      </c>
      <c r="M196" s="18" t="s">
        <v>2675</v>
      </c>
      <c r="N196" s="10" t="s">
        <v>18</v>
      </c>
      <c r="O196" s="12" t="s">
        <v>18</v>
      </c>
      <c r="P196" s="14" t="s">
        <v>18</v>
      </c>
    </row>
    <row r="197" spans="1:16" x14ac:dyDescent="0.25">
      <c r="A197" s="6" t="s">
        <v>682</v>
      </c>
      <c r="B197" s="6" t="s">
        <v>64</v>
      </c>
      <c r="C197" s="5" t="s">
        <v>2925</v>
      </c>
      <c r="D197" s="5" t="s">
        <v>2913</v>
      </c>
      <c r="E197" s="6" t="s">
        <v>18</v>
      </c>
      <c r="F197" s="6" t="s">
        <v>2274</v>
      </c>
      <c r="G197" s="6" t="s">
        <v>89</v>
      </c>
      <c r="H197" s="16">
        <v>-1.0225124000000001</v>
      </c>
      <c r="I197" s="16">
        <v>-79.460403499999998</v>
      </c>
      <c r="J197" s="6">
        <v>56</v>
      </c>
      <c r="K197" s="6" t="s">
        <v>681</v>
      </c>
      <c r="L197" s="17">
        <v>35187</v>
      </c>
      <c r="M197" s="18" t="s">
        <v>2676</v>
      </c>
      <c r="N197" s="10" t="s">
        <v>18</v>
      </c>
      <c r="O197" s="12" t="s">
        <v>18</v>
      </c>
      <c r="P197" s="14" t="s">
        <v>18</v>
      </c>
    </row>
    <row r="198" spans="1:16" x14ac:dyDescent="0.25">
      <c r="A198" s="6" t="s">
        <v>575</v>
      </c>
      <c r="B198" s="6" t="s">
        <v>64</v>
      </c>
      <c r="C198" s="5" t="s">
        <v>2925</v>
      </c>
      <c r="D198" s="5" t="s">
        <v>2913</v>
      </c>
      <c r="E198" s="6" t="s">
        <v>18</v>
      </c>
      <c r="F198" s="6" t="s">
        <v>2286</v>
      </c>
      <c r="G198" s="6" t="s">
        <v>576</v>
      </c>
      <c r="H198" s="16">
        <v>-1.3525693999999999</v>
      </c>
      <c r="I198" s="16">
        <v>-80.582727199999994</v>
      </c>
      <c r="J198" s="6">
        <v>279</v>
      </c>
      <c r="K198" s="6" t="s">
        <v>372</v>
      </c>
      <c r="L198" s="17">
        <v>22572</v>
      </c>
      <c r="M198" s="18" t="s">
        <v>2550</v>
      </c>
      <c r="N198" s="10" t="s">
        <v>18</v>
      </c>
      <c r="O198" s="12" t="s">
        <v>18</v>
      </c>
      <c r="P198" s="14" t="s">
        <v>18</v>
      </c>
    </row>
    <row r="199" spans="1:16" x14ac:dyDescent="0.25">
      <c r="A199" s="6" t="s">
        <v>871</v>
      </c>
      <c r="B199" s="6" t="s">
        <v>64</v>
      </c>
      <c r="C199" s="5" t="s">
        <v>2925</v>
      </c>
      <c r="D199" s="5" t="s">
        <v>2913</v>
      </c>
      <c r="E199" s="6" t="s">
        <v>18</v>
      </c>
      <c r="F199" s="6" t="s">
        <v>2286</v>
      </c>
      <c r="G199" s="6" t="s">
        <v>837</v>
      </c>
      <c r="H199" s="16">
        <v>-1.055226</v>
      </c>
      <c r="I199" s="16">
        <v>-80.6279708</v>
      </c>
      <c r="J199" s="6">
        <v>150</v>
      </c>
      <c r="K199" s="6" t="s">
        <v>872</v>
      </c>
      <c r="L199" s="17">
        <v>32688</v>
      </c>
      <c r="M199" s="18" t="s">
        <v>2674</v>
      </c>
      <c r="N199" s="10" t="s">
        <v>18</v>
      </c>
      <c r="O199" s="12" t="s">
        <v>18</v>
      </c>
      <c r="P199" s="14" t="s">
        <v>18</v>
      </c>
    </row>
    <row r="200" spans="1:16" x14ac:dyDescent="0.25">
      <c r="A200" s="6" t="s">
        <v>775</v>
      </c>
      <c r="B200" s="6" t="s">
        <v>64</v>
      </c>
      <c r="C200" s="5" t="s">
        <v>2925</v>
      </c>
      <c r="D200" s="5" t="s">
        <v>2913</v>
      </c>
      <c r="E200" s="6" t="s">
        <v>18</v>
      </c>
      <c r="F200" s="6" t="s">
        <v>656</v>
      </c>
      <c r="G200" s="6" t="s">
        <v>777</v>
      </c>
      <c r="H200" s="16">
        <v>-2.6083699999999999</v>
      </c>
      <c r="I200" s="16">
        <v>-77.769760000000005</v>
      </c>
      <c r="J200" s="6">
        <v>335</v>
      </c>
      <c r="K200" s="6" t="s">
        <v>776</v>
      </c>
      <c r="L200" s="17">
        <v>33973</v>
      </c>
      <c r="M200" s="18" t="s">
        <v>2539</v>
      </c>
      <c r="N200" s="10" t="s">
        <v>18</v>
      </c>
      <c r="O200" s="12" t="s">
        <v>18</v>
      </c>
      <c r="P200" s="14" t="s">
        <v>18</v>
      </c>
    </row>
    <row r="201" spans="1:16" x14ac:dyDescent="0.25">
      <c r="A201" s="6" t="s">
        <v>566</v>
      </c>
      <c r="B201" s="6" t="s">
        <v>64</v>
      </c>
      <c r="C201" s="5" t="s">
        <v>2925</v>
      </c>
      <c r="D201" s="5" t="s">
        <v>2913</v>
      </c>
      <c r="E201" s="6" t="s">
        <v>18</v>
      </c>
      <c r="F201" s="6" t="s">
        <v>251</v>
      </c>
      <c r="G201" s="6" t="s">
        <v>255</v>
      </c>
      <c r="H201" s="16">
        <v>-0.67579999999999996</v>
      </c>
      <c r="I201" s="16">
        <v>-76.398200000000003</v>
      </c>
      <c r="J201" s="6">
        <v>236</v>
      </c>
      <c r="K201" s="6" t="s">
        <v>567</v>
      </c>
      <c r="L201" s="17">
        <v>37540</v>
      </c>
      <c r="M201" s="18" t="s">
        <v>2542</v>
      </c>
      <c r="N201" s="10" t="s">
        <v>18</v>
      </c>
      <c r="O201" s="12" t="s">
        <v>18</v>
      </c>
      <c r="P201" s="14" t="s">
        <v>18</v>
      </c>
    </row>
    <row r="202" spans="1:16" x14ac:dyDescent="0.25">
      <c r="A202" s="6" t="s">
        <v>875</v>
      </c>
      <c r="B202" s="6" t="s">
        <v>20</v>
      </c>
      <c r="C202" s="5" t="s">
        <v>2925</v>
      </c>
      <c r="D202" s="5" t="s">
        <v>2913</v>
      </c>
      <c r="E202" s="6" t="s">
        <v>18</v>
      </c>
      <c r="F202" s="6" t="s">
        <v>251</v>
      </c>
      <c r="G202" s="6" t="s">
        <v>255</v>
      </c>
      <c r="H202" s="16">
        <v>-0.67428900000000003</v>
      </c>
      <c r="I202" s="16">
        <v>-76.397345999999999</v>
      </c>
      <c r="J202" s="6">
        <v>218</v>
      </c>
      <c r="K202" s="6" t="s">
        <v>874</v>
      </c>
      <c r="L202" s="17">
        <v>36089</v>
      </c>
      <c r="M202" s="17" t="s">
        <v>18</v>
      </c>
      <c r="N202" s="10" t="s">
        <v>18</v>
      </c>
      <c r="O202" s="12" t="s">
        <v>18</v>
      </c>
      <c r="P202" s="14" t="s">
        <v>18</v>
      </c>
    </row>
    <row r="203" spans="1:16" x14ac:dyDescent="0.25">
      <c r="A203" s="6" t="s">
        <v>778</v>
      </c>
      <c r="B203" s="6" t="s">
        <v>64</v>
      </c>
      <c r="C203" s="5" t="s">
        <v>2925</v>
      </c>
      <c r="D203" s="5" t="s">
        <v>2913</v>
      </c>
      <c r="E203" s="6" t="s">
        <v>18</v>
      </c>
      <c r="F203" s="6" t="s">
        <v>2288</v>
      </c>
      <c r="G203" s="6" t="s">
        <v>779</v>
      </c>
      <c r="H203" s="16">
        <v>-0.29780000000000001</v>
      </c>
      <c r="I203" s="16">
        <v>-79.056299999999993</v>
      </c>
      <c r="J203" s="6">
        <v>684</v>
      </c>
      <c r="K203" s="6" t="s">
        <v>776</v>
      </c>
      <c r="L203" s="17">
        <v>30131</v>
      </c>
      <c r="M203" s="18" t="s">
        <v>2541</v>
      </c>
      <c r="N203" s="10" t="s">
        <v>18</v>
      </c>
      <c r="O203" s="12" t="s">
        <v>18</v>
      </c>
      <c r="P203" s="14" t="s">
        <v>18</v>
      </c>
    </row>
    <row r="204" spans="1:16" x14ac:dyDescent="0.25">
      <c r="A204" s="6" t="s">
        <v>780</v>
      </c>
      <c r="B204" s="6" t="s">
        <v>225</v>
      </c>
      <c r="C204" s="5" t="s">
        <v>2925</v>
      </c>
      <c r="D204" s="5" t="s">
        <v>2913</v>
      </c>
      <c r="E204" s="6" t="s">
        <v>14</v>
      </c>
      <c r="F204" s="6" t="s">
        <v>46</v>
      </c>
      <c r="G204" s="6" t="s">
        <v>122</v>
      </c>
      <c r="H204" s="16">
        <v>0.3763319</v>
      </c>
      <c r="I204" s="16">
        <v>-79.495135399999995</v>
      </c>
      <c r="J204" s="6">
        <v>99</v>
      </c>
      <c r="K204" s="6" t="s">
        <v>781</v>
      </c>
      <c r="L204" s="17">
        <v>30632</v>
      </c>
      <c r="M204" s="17" t="s">
        <v>18</v>
      </c>
      <c r="N204" s="10" t="s">
        <v>18</v>
      </c>
      <c r="O204" s="12" t="s">
        <v>18</v>
      </c>
      <c r="P204" s="6" t="s">
        <v>534</v>
      </c>
    </row>
    <row r="205" spans="1:16" x14ac:dyDescent="0.25">
      <c r="A205" s="6" t="s">
        <v>930</v>
      </c>
      <c r="B205" s="6" t="s">
        <v>225</v>
      </c>
      <c r="C205" s="5" t="s">
        <v>2925</v>
      </c>
      <c r="D205" s="5" t="s">
        <v>2913</v>
      </c>
      <c r="E205" s="6" t="s">
        <v>14</v>
      </c>
      <c r="F205" s="6" t="s">
        <v>528</v>
      </c>
      <c r="G205" s="6" t="s">
        <v>931</v>
      </c>
      <c r="H205" s="16">
        <v>-3.0649690000000001</v>
      </c>
      <c r="I205" s="16">
        <v>-78.4865602</v>
      </c>
      <c r="J205" s="6">
        <v>947</v>
      </c>
      <c r="K205" s="14" t="s">
        <v>18</v>
      </c>
      <c r="L205" s="17">
        <v>29952</v>
      </c>
      <c r="M205" s="17" t="s">
        <v>18</v>
      </c>
      <c r="N205" s="10" t="s">
        <v>18</v>
      </c>
      <c r="O205" s="12" t="s">
        <v>18</v>
      </c>
      <c r="P205" s="6" t="s">
        <v>534</v>
      </c>
    </row>
    <row r="206" spans="1:16" x14ac:dyDescent="0.25">
      <c r="A206" s="6" t="s">
        <v>782</v>
      </c>
      <c r="B206" s="6" t="s">
        <v>225</v>
      </c>
      <c r="C206" s="5" t="s">
        <v>2925</v>
      </c>
      <c r="D206" s="5" t="s">
        <v>2913</v>
      </c>
      <c r="E206" s="6" t="s">
        <v>14</v>
      </c>
      <c r="F206" s="6" t="s">
        <v>46</v>
      </c>
      <c r="G206" s="6" t="s">
        <v>122</v>
      </c>
      <c r="H206" s="16">
        <v>0.3763319</v>
      </c>
      <c r="I206" s="16">
        <v>-79.495135399999995</v>
      </c>
      <c r="J206" s="6">
        <v>99</v>
      </c>
      <c r="K206" s="6" t="s">
        <v>781</v>
      </c>
      <c r="L206" s="17">
        <v>30632</v>
      </c>
      <c r="M206" s="17" t="s">
        <v>18</v>
      </c>
      <c r="N206" s="10" t="s">
        <v>18</v>
      </c>
      <c r="O206" s="12" t="s">
        <v>18</v>
      </c>
      <c r="P206" s="6" t="s">
        <v>534</v>
      </c>
    </row>
    <row r="207" spans="1:16" x14ac:dyDescent="0.25">
      <c r="A207" s="6" t="s">
        <v>783</v>
      </c>
      <c r="B207" s="6" t="s">
        <v>225</v>
      </c>
      <c r="C207" s="5" t="s">
        <v>2925</v>
      </c>
      <c r="D207" s="5" t="s">
        <v>2913</v>
      </c>
      <c r="E207" s="6" t="s">
        <v>14</v>
      </c>
      <c r="F207" s="6" t="s">
        <v>46</v>
      </c>
      <c r="G207" s="6" t="s">
        <v>122</v>
      </c>
      <c r="H207" s="16">
        <v>0.3763319</v>
      </c>
      <c r="I207" s="16">
        <v>-79.495135399999995</v>
      </c>
      <c r="J207" s="6">
        <v>99</v>
      </c>
      <c r="K207" s="6" t="s">
        <v>781</v>
      </c>
      <c r="L207" s="17">
        <v>30632</v>
      </c>
      <c r="M207" s="17" t="s">
        <v>18</v>
      </c>
      <c r="N207" s="10" t="s">
        <v>18</v>
      </c>
      <c r="O207" s="12" t="s">
        <v>18</v>
      </c>
      <c r="P207" s="6" t="s">
        <v>534</v>
      </c>
    </row>
    <row r="208" spans="1:16" x14ac:dyDescent="0.25">
      <c r="A208" s="6" t="s">
        <v>591</v>
      </c>
      <c r="B208" s="6" t="s">
        <v>225</v>
      </c>
      <c r="C208" s="5" t="s">
        <v>2925</v>
      </c>
      <c r="D208" s="5" t="s">
        <v>2913</v>
      </c>
      <c r="E208" s="6" t="s">
        <v>14</v>
      </c>
      <c r="F208" s="6" t="s">
        <v>2281</v>
      </c>
      <c r="G208" s="6" t="s">
        <v>593</v>
      </c>
      <c r="H208" s="16">
        <v>-0.4116475</v>
      </c>
      <c r="I208" s="16">
        <v>-76.625386500000005</v>
      </c>
      <c r="J208" s="6">
        <v>253</v>
      </c>
      <c r="K208" s="6" t="s">
        <v>592</v>
      </c>
      <c r="L208" s="17">
        <v>30529</v>
      </c>
      <c r="M208" s="17" t="s">
        <v>18</v>
      </c>
      <c r="N208" s="10" t="s">
        <v>18</v>
      </c>
      <c r="O208" s="12" t="s">
        <v>18</v>
      </c>
      <c r="P208" s="6" t="s">
        <v>534</v>
      </c>
    </row>
    <row r="209" spans="1:16" x14ac:dyDescent="0.25">
      <c r="A209" s="6" t="s">
        <v>932</v>
      </c>
      <c r="B209" s="6" t="s">
        <v>225</v>
      </c>
      <c r="C209" s="5" t="s">
        <v>2925</v>
      </c>
      <c r="D209" s="5" t="s">
        <v>2913</v>
      </c>
      <c r="E209" s="6" t="s">
        <v>14</v>
      </c>
      <c r="F209" s="6" t="s">
        <v>528</v>
      </c>
      <c r="G209" s="6" t="s">
        <v>931</v>
      </c>
      <c r="H209" s="16">
        <v>-3.0649690000000001</v>
      </c>
      <c r="I209" s="16">
        <v>-78.4865602</v>
      </c>
      <c r="J209" s="6">
        <v>947</v>
      </c>
      <c r="K209" s="14" t="s">
        <v>18</v>
      </c>
      <c r="L209" s="17">
        <v>29952</v>
      </c>
      <c r="M209" s="17" t="s">
        <v>18</v>
      </c>
      <c r="N209" s="10" t="s">
        <v>18</v>
      </c>
      <c r="O209" s="12" t="s">
        <v>18</v>
      </c>
      <c r="P209" s="6" t="s">
        <v>534</v>
      </c>
    </row>
    <row r="210" spans="1:16" x14ac:dyDescent="0.25">
      <c r="A210" s="6" t="s">
        <v>838</v>
      </c>
      <c r="B210" s="6" t="s">
        <v>225</v>
      </c>
      <c r="C210" s="5" t="s">
        <v>2925</v>
      </c>
      <c r="D210" s="5" t="s">
        <v>2913</v>
      </c>
      <c r="E210" s="6" t="s">
        <v>14</v>
      </c>
      <c r="F210" s="6" t="s">
        <v>61</v>
      </c>
      <c r="G210" s="6" t="s">
        <v>840</v>
      </c>
      <c r="H210" s="16">
        <v>-2.1711111000000001</v>
      </c>
      <c r="I210" s="16">
        <v>-80.032222200000007</v>
      </c>
      <c r="J210" s="6">
        <v>286</v>
      </c>
      <c r="K210" s="6" t="s">
        <v>839</v>
      </c>
      <c r="L210" s="17">
        <v>30941</v>
      </c>
      <c r="M210" s="17" t="s">
        <v>18</v>
      </c>
      <c r="N210" s="10" t="s">
        <v>18</v>
      </c>
      <c r="O210" s="12" t="s">
        <v>18</v>
      </c>
      <c r="P210" s="6" t="s">
        <v>534</v>
      </c>
    </row>
    <row r="211" spans="1:16" x14ac:dyDescent="0.25">
      <c r="A211" s="6" t="s">
        <v>544</v>
      </c>
      <c r="B211" s="6" t="s">
        <v>225</v>
      </c>
      <c r="C211" s="5" t="s">
        <v>2925</v>
      </c>
      <c r="D211" s="5" t="s">
        <v>2913</v>
      </c>
      <c r="E211" s="6" t="s">
        <v>14</v>
      </c>
      <c r="F211" s="6" t="s">
        <v>546</v>
      </c>
      <c r="G211" s="6" t="s">
        <v>547</v>
      </c>
      <c r="H211" s="16">
        <v>-1.4011100000000001</v>
      </c>
      <c r="I211" s="16">
        <v>-78.066670000000002</v>
      </c>
      <c r="J211" s="6">
        <v>1440</v>
      </c>
      <c r="K211" s="6" t="s">
        <v>545</v>
      </c>
      <c r="L211" s="17">
        <v>45184</v>
      </c>
      <c r="M211" s="17" t="s">
        <v>18</v>
      </c>
      <c r="N211" s="10" t="s">
        <v>18</v>
      </c>
      <c r="O211" s="12" t="s">
        <v>18</v>
      </c>
      <c r="P211" s="6" t="s">
        <v>534</v>
      </c>
    </row>
    <row r="212" spans="1:16" x14ac:dyDescent="0.25">
      <c r="A212" s="6" t="s">
        <v>573</v>
      </c>
      <c r="B212" s="6" t="s">
        <v>225</v>
      </c>
      <c r="C212" s="5" t="s">
        <v>2925</v>
      </c>
      <c r="D212" s="5" t="s">
        <v>2913</v>
      </c>
      <c r="E212" s="6" t="s">
        <v>14</v>
      </c>
      <c r="F212" s="6" t="s">
        <v>61</v>
      </c>
      <c r="G212" s="6" t="s">
        <v>62</v>
      </c>
      <c r="H212" s="16">
        <v>-2.1415199999999999</v>
      </c>
      <c r="I212" s="16">
        <v>-80.086100000000002</v>
      </c>
      <c r="J212" s="6">
        <v>286</v>
      </c>
      <c r="K212" s="6" t="s">
        <v>571</v>
      </c>
      <c r="L212" s="17">
        <v>44662</v>
      </c>
      <c r="M212" s="17" t="s">
        <v>18</v>
      </c>
      <c r="N212" s="10" t="s">
        <v>18</v>
      </c>
      <c r="O212" s="12" t="s">
        <v>18</v>
      </c>
      <c r="P212" s="6" t="s">
        <v>534</v>
      </c>
    </row>
    <row r="213" spans="1:16" x14ac:dyDescent="0.25">
      <c r="A213" s="6" t="s">
        <v>730</v>
      </c>
      <c r="B213" s="6" t="s">
        <v>225</v>
      </c>
      <c r="C213" s="5" t="s">
        <v>2925</v>
      </c>
      <c r="D213" s="5" t="s">
        <v>2913</v>
      </c>
      <c r="E213" s="6" t="s">
        <v>14</v>
      </c>
      <c r="F213" s="6" t="s">
        <v>546</v>
      </c>
      <c r="G213" s="6" t="s">
        <v>731</v>
      </c>
      <c r="H213" s="16">
        <v>-1.2808999999999999</v>
      </c>
      <c r="I213" s="16">
        <v>-76.503299999999996</v>
      </c>
      <c r="J213" s="6">
        <v>218</v>
      </c>
      <c r="K213" s="6" t="s">
        <v>459</v>
      </c>
      <c r="L213" s="17">
        <v>44681</v>
      </c>
      <c r="M213" s="17" t="s">
        <v>18</v>
      </c>
      <c r="N213" s="10" t="s">
        <v>18</v>
      </c>
      <c r="O213" s="12" t="s">
        <v>18</v>
      </c>
      <c r="P213" s="6" t="s">
        <v>563</v>
      </c>
    </row>
    <row r="214" spans="1:16" x14ac:dyDescent="0.25">
      <c r="A214" s="6" t="s">
        <v>552</v>
      </c>
      <c r="B214" s="6" t="s">
        <v>225</v>
      </c>
      <c r="C214" s="5" t="s">
        <v>2925</v>
      </c>
      <c r="D214" s="5" t="s">
        <v>2913</v>
      </c>
      <c r="E214" s="6" t="s">
        <v>21</v>
      </c>
      <c r="F214" s="6" t="s">
        <v>92</v>
      </c>
      <c r="G214" s="6" t="s">
        <v>554</v>
      </c>
      <c r="H214" s="16">
        <v>-3.5891899999999999</v>
      </c>
      <c r="I214" s="16">
        <v>-79.861940000000004</v>
      </c>
      <c r="J214" s="6">
        <v>315</v>
      </c>
      <c r="K214" s="6" t="s">
        <v>553</v>
      </c>
      <c r="L214" s="17">
        <v>43625</v>
      </c>
      <c r="M214" s="17" t="s">
        <v>18</v>
      </c>
      <c r="N214" s="10" t="s">
        <v>18</v>
      </c>
      <c r="O214" s="12" t="s">
        <v>18</v>
      </c>
      <c r="P214" s="14" t="s">
        <v>18</v>
      </c>
    </row>
    <row r="215" spans="1:16" x14ac:dyDescent="0.25">
      <c r="A215" s="14" t="s">
        <v>283</v>
      </c>
      <c r="B215" s="14" t="s">
        <v>64</v>
      </c>
      <c r="C215" s="5" t="s">
        <v>2926</v>
      </c>
      <c r="D215" s="5" t="s">
        <v>2914</v>
      </c>
      <c r="E215" s="14" t="s">
        <v>14</v>
      </c>
      <c r="F215" s="6" t="s">
        <v>265</v>
      </c>
      <c r="G215" s="14" t="s">
        <v>2278</v>
      </c>
      <c r="H215" s="16">
        <v>-0.60807</v>
      </c>
      <c r="I215" s="16">
        <v>-90.66677</v>
      </c>
      <c r="J215" s="6">
        <v>385</v>
      </c>
      <c r="K215" s="14" t="s">
        <v>284</v>
      </c>
      <c r="L215" s="21">
        <v>25616</v>
      </c>
      <c r="M215" s="22" t="s">
        <v>2667</v>
      </c>
      <c r="N215" s="10" t="s">
        <v>18</v>
      </c>
      <c r="O215" s="13" t="s">
        <v>2309</v>
      </c>
      <c r="P215" s="14" t="s">
        <v>18</v>
      </c>
    </row>
    <row r="216" spans="1:16" x14ac:dyDescent="0.25">
      <c r="A216" s="14" t="s">
        <v>331</v>
      </c>
      <c r="B216" s="14" t="s">
        <v>64</v>
      </c>
      <c r="C216" s="5" t="s">
        <v>2926</v>
      </c>
      <c r="D216" s="5" t="s">
        <v>2914</v>
      </c>
      <c r="E216" s="14" t="s">
        <v>14</v>
      </c>
      <c r="F216" s="6" t="s">
        <v>265</v>
      </c>
      <c r="G216" s="14" t="s">
        <v>2289</v>
      </c>
      <c r="H216" s="16">
        <v>-0.45860000000000001</v>
      </c>
      <c r="I216" s="16">
        <v>-90.274929999999998</v>
      </c>
      <c r="J216" s="6">
        <v>36</v>
      </c>
      <c r="K216" s="14" t="s">
        <v>332</v>
      </c>
      <c r="L216" s="21">
        <v>8511</v>
      </c>
      <c r="M216" s="22" t="s">
        <v>2662</v>
      </c>
      <c r="N216" s="10" t="s">
        <v>18</v>
      </c>
      <c r="O216" s="13" t="s">
        <v>2303</v>
      </c>
      <c r="P216" s="14" t="s">
        <v>18</v>
      </c>
    </row>
    <row r="217" spans="1:16" x14ac:dyDescent="0.25">
      <c r="A217" s="14" t="s">
        <v>329</v>
      </c>
      <c r="B217" s="14" t="s">
        <v>64</v>
      </c>
      <c r="C217" s="5" t="s">
        <v>2926</v>
      </c>
      <c r="D217" s="5" t="s">
        <v>2914</v>
      </c>
      <c r="E217" s="14" t="s">
        <v>14</v>
      </c>
      <c r="F217" s="6" t="s">
        <v>265</v>
      </c>
      <c r="G217" s="14" t="s">
        <v>330</v>
      </c>
      <c r="H217" s="16">
        <v>-0.56028999999999995</v>
      </c>
      <c r="I217" s="16">
        <v>-90.537149999999997</v>
      </c>
      <c r="J217" s="6">
        <v>53</v>
      </c>
      <c r="K217" s="14" t="s">
        <v>284</v>
      </c>
      <c r="L217" s="21">
        <v>25704</v>
      </c>
      <c r="M217" s="22" t="s">
        <v>2671</v>
      </c>
      <c r="N217" s="10" t="s">
        <v>18</v>
      </c>
      <c r="O217" s="12" t="s">
        <v>18</v>
      </c>
      <c r="P217" s="14" t="s">
        <v>18</v>
      </c>
    </row>
    <row r="218" spans="1:16" x14ac:dyDescent="0.25">
      <c r="A218" s="14" t="s">
        <v>299</v>
      </c>
      <c r="B218" s="6" t="s">
        <v>264</v>
      </c>
      <c r="C218" s="5" t="s">
        <v>2926</v>
      </c>
      <c r="D218" s="5" t="s">
        <v>2914</v>
      </c>
      <c r="E218" s="6" t="s">
        <v>14</v>
      </c>
      <c r="F218" s="6" t="s">
        <v>265</v>
      </c>
      <c r="G218" s="6" t="s">
        <v>300</v>
      </c>
      <c r="H218" s="16">
        <v>-1.3758424</v>
      </c>
      <c r="I218" s="16">
        <v>-89.672217099999997</v>
      </c>
      <c r="J218" s="6">
        <v>120</v>
      </c>
      <c r="K218" s="14" t="s">
        <v>18</v>
      </c>
      <c r="L218" s="17">
        <v>43191</v>
      </c>
      <c r="M218" s="18" t="s">
        <v>2359</v>
      </c>
      <c r="N218" s="10" t="s">
        <v>18</v>
      </c>
      <c r="O218" s="12" t="s">
        <v>18</v>
      </c>
      <c r="P218" s="14" t="s">
        <v>18</v>
      </c>
    </row>
    <row r="219" spans="1:16" x14ac:dyDescent="0.25">
      <c r="A219" s="4" t="s">
        <v>343</v>
      </c>
      <c r="B219" s="4" t="s">
        <v>240</v>
      </c>
      <c r="C219" s="5" t="s">
        <v>2926</v>
      </c>
      <c r="D219" s="5" t="s">
        <v>2914</v>
      </c>
      <c r="E219" s="4" t="s">
        <v>14</v>
      </c>
      <c r="F219" s="6" t="s">
        <v>265</v>
      </c>
      <c r="G219" s="4" t="s">
        <v>325</v>
      </c>
      <c r="H219" s="7">
        <v>-1.3049999999999999</v>
      </c>
      <c r="I219" s="7">
        <v>-90.447000000000003</v>
      </c>
      <c r="J219" s="4">
        <v>344</v>
      </c>
      <c r="K219" s="4" t="s">
        <v>344</v>
      </c>
      <c r="L219" s="8">
        <v>44377</v>
      </c>
      <c r="M219" s="9" t="s">
        <v>2314</v>
      </c>
      <c r="N219" s="10" t="s">
        <v>18</v>
      </c>
      <c r="O219" s="12" t="s">
        <v>18</v>
      </c>
      <c r="P219" s="14" t="s">
        <v>18</v>
      </c>
    </row>
    <row r="220" spans="1:16" x14ac:dyDescent="0.25">
      <c r="A220" s="4" t="s">
        <v>345</v>
      </c>
      <c r="B220" s="4" t="s">
        <v>240</v>
      </c>
      <c r="C220" s="5" t="s">
        <v>2926</v>
      </c>
      <c r="D220" s="5" t="s">
        <v>2914</v>
      </c>
      <c r="E220" s="4" t="s">
        <v>14</v>
      </c>
      <c r="F220" s="6" t="s">
        <v>265</v>
      </c>
      <c r="G220" s="4" t="s">
        <v>325</v>
      </c>
      <c r="H220" s="7">
        <v>-1.3049999999999999</v>
      </c>
      <c r="I220" s="7">
        <v>-90.447000000000003</v>
      </c>
      <c r="J220" s="4">
        <v>344</v>
      </c>
      <c r="K220" s="4" t="s">
        <v>344</v>
      </c>
      <c r="L220" s="8">
        <v>44629</v>
      </c>
      <c r="M220" s="9" t="s">
        <v>2319</v>
      </c>
      <c r="N220" s="10" t="s">
        <v>18</v>
      </c>
      <c r="O220" s="12" t="s">
        <v>18</v>
      </c>
      <c r="P220" s="14" t="s">
        <v>18</v>
      </c>
    </row>
    <row r="221" spans="1:16" x14ac:dyDescent="0.25">
      <c r="A221" s="4" t="s">
        <v>346</v>
      </c>
      <c r="B221" s="4" t="s">
        <v>240</v>
      </c>
      <c r="C221" s="5" t="s">
        <v>2926</v>
      </c>
      <c r="D221" s="5" t="s">
        <v>2914</v>
      </c>
      <c r="E221" s="4" t="s">
        <v>14</v>
      </c>
      <c r="F221" s="6" t="s">
        <v>265</v>
      </c>
      <c r="G221" s="4" t="s">
        <v>325</v>
      </c>
      <c r="H221" s="7">
        <v>-1.3049999999999999</v>
      </c>
      <c r="I221" s="7">
        <v>-90.447000000000003</v>
      </c>
      <c r="J221" s="4">
        <v>344</v>
      </c>
      <c r="K221" s="4" t="s">
        <v>344</v>
      </c>
      <c r="L221" s="8">
        <v>44461</v>
      </c>
      <c r="M221" s="9" t="s">
        <v>2320</v>
      </c>
      <c r="N221" s="10" t="s">
        <v>18</v>
      </c>
      <c r="O221" s="12" t="s">
        <v>18</v>
      </c>
      <c r="P221" s="14" t="s">
        <v>18</v>
      </c>
    </row>
    <row r="222" spans="1:16" x14ac:dyDescent="0.25">
      <c r="A222" s="4" t="s">
        <v>347</v>
      </c>
      <c r="B222" s="4" t="s">
        <v>240</v>
      </c>
      <c r="C222" s="5" t="s">
        <v>2926</v>
      </c>
      <c r="D222" s="5" t="s">
        <v>2914</v>
      </c>
      <c r="E222" s="4" t="s">
        <v>14</v>
      </c>
      <c r="F222" s="6" t="s">
        <v>265</v>
      </c>
      <c r="G222" s="4" t="s">
        <v>325</v>
      </c>
      <c r="H222" s="7">
        <v>-1.3049999999999999</v>
      </c>
      <c r="I222" s="7">
        <v>-90.447000000000003</v>
      </c>
      <c r="J222" s="4">
        <v>344</v>
      </c>
      <c r="K222" s="4" t="s">
        <v>344</v>
      </c>
      <c r="L222" s="8">
        <v>44489</v>
      </c>
      <c r="M222" s="9" t="s">
        <v>2321</v>
      </c>
      <c r="N222" s="10" t="s">
        <v>18</v>
      </c>
      <c r="O222" s="12" t="s">
        <v>18</v>
      </c>
      <c r="P222" s="14" t="s">
        <v>18</v>
      </c>
    </row>
    <row r="223" spans="1:16" x14ac:dyDescent="0.25">
      <c r="A223" s="14" t="s">
        <v>326</v>
      </c>
      <c r="B223" s="14" t="s">
        <v>64</v>
      </c>
      <c r="C223" s="5" t="s">
        <v>2926</v>
      </c>
      <c r="D223" s="5" t="s">
        <v>2914</v>
      </c>
      <c r="E223" s="14" t="s">
        <v>14</v>
      </c>
      <c r="F223" s="6" t="s">
        <v>265</v>
      </c>
      <c r="G223" s="14" t="s">
        <v>325</v>
      </c>
      <c r="H223" s="16">
        <v>-1.2467600000000001</v>
      </c>
      <c r="I223" s="16">
        <v>-90.407049999999998</v>
      </c>
      <c r="J223" s="6">
        <v>106</v>
      </c>
      <c r="K223" s="14" t="s">
        <v>284</v>
      </c>
      <c r="L223" s="21">
        <v>25686</v>
      </c>
      <c r="M223" s="22" t="s">
        <v>2663</v>
      </c>
      <c r="N223" s="10" t="s">
        <v>18</v>
      </c>
      <c r="O223" s="13" t="s">
        <v>2305</v>
      </c>
      <c r="P223" s="14" t="s">
        <v>18</v>
      </c>
    </row>
    <row r="224" spans="1:16" x14ac:dyDescent="0.25">
      <c r="A224" s="14" t="s">
        <v>324</v>
      </c>
      <c r="B224" s="14" t="s">
        <v>64</v>
      </c>
      <c r="C224" s="5" t="s">
        <v>2926</v>
      </c>
      <c r="D224" s="5" t="s">
        <v>2914</v>
      </c>
      <c r="E224" s="14" t="s">
        <v>14</v>
      </c>
      <c r="F224" s="6" t="s">
        <v>265</v>
      </c>
      <c r="G224" s="14" t="s">
        <v>325</v>
      </c>
      <c r="H224" s="16">
        <v>-1.31114</v>
      </c>
      <c r="I224" s="16">
        <v>-90.445639999999997</v>
      </c>
      <c r="J224" s="6">
        <v>360</v>
      </c>
      <c r="K224" s="14" t="s">
        <v>284</v>
      </c>
      <c r="L224" s="21">
        <v>25679</v>
      </c>
      <c r="M224" s="22" t="s">
        <v>2664</v>
      </c>
      <c r="N224" s="10" t="s">
        <v>18</v>
      </c>
      <c r="O224" s="12" t="s">
        <v>18</v>
      </c>
      <c r="P224" s="14" t="s">
        <v>18</v>
      </c>
    </row>
    <row r="225" spans="1:16" x14ac:dyDescent="0.25">
      <c r="A225" s="14" t="s">
        <v>271</v>
      </c>
      <c r="B225" s="6" t="s">
        <v>264</v>
      </c>
      <c r="C225" s="5" t="s">
        <v>2926</v>
      </c>
      <c r="D225" s="5" t="s">
        <v>2914</v>
      </c>
      <c r="E225" s="6" t="s">
        <v>14</v>
      </c>
      <c r="F225" s="6" t="s">
        <v>265</v>
      </c>
      <c r="G225" s="6" t="s">
        <v>272</v>
      </c>
      <c r="H225" s="16">
        <v>0.31865833329999999</v>
      </c>
      <c r="I225" s="16">
        <v>-89.949821666700004</v>
      </c>
      <c r="J225" s="6">
        <v>12</v>
      </c>
      <c r="K225" s="14" t="s">
        <v>18</v>
      </c>
      <c r="L225" s="17">
        <v>45079</v>
      </c>
      <c r="M225" s="18" t="s">
        <v>2433</v>
      </c>
      <c r="N225" s="10" t="s">
        <v>18</v>
      </c>
      <c r="O225" s="12" t="s">
        <v>18</v>
      </c>
      <c r="P225" s="14" t="s">
        <v>18</v>
      </c>
    </row>
    <row r="226" spans="1:16" x14ac:dyDescent="0.25">
      <c r="A226" s="14" t="s">
        <v>311</v>
      </c>
      <c r="B226" s="6" t="s">
        <v>264</v>
      </c>
      <c r="C226" s="5" t="s">
        <v>2926</v>
      </c>
      <c r="D226" s="5" t="s">
        <v>2914</v>
      </c>
      <c r="E226" s="6" t="s">
        <v>14</v>
      </c>
      <c r="F226" s="6" t="s">
        <v>265</v>
      </c>
      <c r="G226" s="6" t="s">
        <v>272</v>
      </c>
      <c r="H226" s="16">
        <v>0.30782999999999999</v>
      </c>
      <c r="I226" s="16">
        <v>-89.943529999999996</v>
      </c>
      <c r="J226" s="6">
        <v>13</v>
      </c>
      <c r="K226" s="14" t="s">
        <v>18</v>
      </c>
      <c r="L226" s="17">
        <v>45101</v>
      </c>
      <c r="M226" s="18" t="s">
        <v>2440</v>
      </c>
      <c r="N226" s="10" t="s">
        <v>18</v>
      </c>
      <c r="O226" s="12" t="s">
        <v>18</v>
      </c>
      <c r="P226" s="14" t="s">
        <v>18</v>
      </c>
    </row>
    <row r="227" spans="1:16" x14ac:dyDescent="0.25">
      <c r="A227" s="14" t="s">
        <v>334</v>
      </c>
      <c r="B227" s="14" t="s">
        <v>64</v>
      </c>
      <c r="C227" s="5" t="s">
        <v>2926</v>
      </c>
      <c r="D227" s="5" t="s">
        <v>2914</v>
      </c>
      <c r="E227" s="14" t="s">
        <v>14</v>
      </c>
      <c r="F227" s="6" t="s">
        <v>265</v>
      </c>
      <c r="G227" s="14" t="s">
        <v>336</v>
      </c>
      <c r="H227" s="16">
        <v>-0.955426</v>
      </c>
      <c r="I227" s="16">
        <v>-90.962299999999999</v>
      </c>
      <c r="J227" s="6">
        <v>7</v>
      </c>
      <c r="K227" s="14" t="s">
        <v>335</v>
      </c>
      <c r="L227" s="21">
        <v>32571</v>
      </c>
      <c r="M227" s="22" t="s">
        <v>2582</v>
      </c>
      <c r="N227" s="10" t="s">
        <v>18</v>
      </c>
      <c r="O227" s="12" t="s">
        <v>18</v>
      </c>
      <c r="P227" s="14" t="s">
        <v>18</v>
      </c>
    </row>
    <row r="228" spans="1:16" x14ac:dyDescent="0.25">
      <c r="A228" s="14" t="s">
        <v>338</v>
      </c>
      <c r="B228" s="14" t="s">
        <v>64</v>
      </c>
      <c r="C228" s="5" t="s">
        <v>2926</v>
      </c>
      <c r="D228" s="5" t="s">
        <v>2914</v>
      </c>
      <c r="E228" s="14" t="s">
        <v>14</v>
      </c>
      <c r="F228" s="6" t="s">
        <v>265</v>
      </c>
      <c r="G228" s="14" t="s">
        <v>336</v>
      </c>
      <c r="H228" s="16">
        <v>-1.4912E-2</v>
      </c>
      <c r="I228" s="16">
        <v>-91.313900000000004</v>
      </c>
      <c r="J228" s="6">
        <v>1249</v>
      </c>
      <c r="K228" s="14" t="s">
        <v>339</v>
      </c>
      <c r="L228" s="21">
        <v>23506</v>
      </c>
      <c r="M228" s="22" t="s">
        <v>2630</v>
      </c>
      <c r="N228" s="10" t="s">
        <v>18</v>
      </c>
      <c r="O228" s="12" t="s">
        <v>18</v>
      </c>
      <c r="P228" s="14" t="s">
        <v>18</v>
      </c>
    </row>
    <row r="229" spans="1:16" x14ac:dyDescent="0.25">
      <c r="A229" s="14" t="s">
        <v>337</v>
      </c>
      <c r="B229" s="14" t="s">
        <v>64</v>
      </c>
      <c r="C229" s="5" t="s">
        <v>2926</v>
      </c>
      <c r="D229" s="5" t="s">
        <v>2914</v>
      </c>
      <c r="E229" s="14" t="s">
        <v>14</v>
      </c>
      <c r="F229" s="6" t="s">
        <v>265</v>
      </c>
      <c r="G229" s="14" t="s">
        <v>336</v>
      </c>
      <c r="H229" s="16">
        <v>-0.26286490000000001</v>
      </c>
      <c r="I229" s="16">
        <v>-91.374307200000004</v>
      </c>
      <c r="J229" s="6">
        <v>15</v>
      </c>
      <c r="K229" s="14" t="s">
        <v>284</v>
      </c>
      <c r="L229" s="21">
        <v>25649</v>
      </c>
      <c r="M229" s="22" t="s">
        <v>2661</v>
      </c>
      <c r="N229" s="10" t="s">
        <v>18</v>
      </c>
      <c r="O229" s="12" t="s">
        <v>18</v>
      </c>
      <c r="P229" s="14" t="s">
        <v>18</v>
      </c>
    </row>
    <row r="230" spans="1:16" x14ac:dyDescent="0.25">
      <c r="A230" s="14" t="s">
        <v>349</v>
      </c>
      <c r="B230" s="6" t="s">
        <v>264</v>
      </c>
      <c r="C230" s="5" t="s">
        <v>2926</v>
      </c>
      <c r="D230" s="5" t="s">
        <v>2914</v>
      </c>
      <c r="E230" s="6" t="s">
        <v>14</v>
      </c>
      <c r="F230" s="6" t="s">
        <v>265</v>
      </c>
      <c r="G230" s="6" t="s">
        <v>336</v>
      </c>
      <c r="H230" s="16">
        <v>-0.81931153860000006</v>
      </c>
      <c r="I230" s="16">
        <v>-91.087877578199993</v>
      </c>
      <c r="J230" s="6">
        <v>984</v>
      </c>
      <c r="K230" s="14" t="s">
        <v>18</v>
      </c>
      <c r="L230" s="17">
        <v>45920</v>
      </c>
      <c r="M230" s="18" t="s">
        <v>2536</v>
      </c>
      <c r="N230" s="10" t="s">
        <v>18</v>
      </c>
      <c r="O230" s="12" t="s">
        <v>18</v>
      </c>
      <c r="P230" s="14" t="s">
        <v>18</v>
      </c>
    </row>
    <row r="231" spans="1:16" x14ac:dyDescent="0.25">
      <c r="A231" s="14" t="s">
        <v>288</v>
      </c>
      <c r="B231" s="14" t="s">
        <v>64</v>
      </c>
      <c r="C231" s="5" t="s">
        <v>2926</v>
      </c>
      <c r="D231" s="5" t="s">
        <v>2914</v>
      </c>
      <c r="E231" s="14" t="s">
        <v>14</v>
      </c>
      <c r="F231" s="6" t="s">
        <v>265</v>
      </c>
      <c r="G231" s="14" t="s">
        <v>289</v>
      </c>
      <c r="H231" s="16">
        <v>-0.41338000000000003</v>
      </c>
      <c r="I231" s="16">
        <v>-90.707849999999993</v>
      </c>
      <c r="J231" s="6">
        <v>336</v>
      </c>
      <c r="K231" s="14" t="s">
        <v>284</v>
      </c>
      <c r="L231" s="21">
        <v>25616</v>
      </c>
      <c r="M231" s="22" t="s">
        <v>2670</v>
      </c>
      <c r="N231" s="10" t="s">
        <v>18</v>
      </c>
      <c r="O231" s="13" t="s">
        <v>2308</v>
      </c>
      <c r="P231" s="14" t="s">
        <v>18</v>
      </c>
    </row>
    <row r="232" spans="1:16" x14ac:dyDescent="0.25">
      <c r="A232" s="14" t="s">
        <v>320</v>
      </c>
      <c r="B232" s="14" t="s">
        <v>64</v>
      </c>
      <c r="C232" s="5" t="s">
        <v>2926</v>
      </c>
      <c r="D232" s="5" t="s">
        <v>2914</v>
      </c>
      <c r="E232" s="14" t="s">
        <v>14</v>
      </c>
      <c r="F232" s="6" t="s">
        <v>265</v>
      </c>
      <c r="G232" s="14" t="s">
        <v>304</v>
      </c>
      <c r="H232" s="16">
        <v>-0.82045999999999997</v>
      </c>
      <c r="I232" s="16">
        <v>-89.434700000000007</v>
      </c>
      <c r="J232" s="6">
        <v>75</v>
      </c>
      <c r="K232" s="14" t="s">
        <v>321</v>
      </c>
      <c r="L232" s="21">
        <v>32550</v>
      </c>
      <c r="M232" s="22" t="s">
        <v>2583</v>
      </c>
      <c r="N232" s="10" t="s">
        <v>18</v>
      </c>
      <c r="O232" s="12" t="s">
        <v>18</v>
      </c>
      <c r="P232" s="14" t="s">
        <v>18</v>
      </c>
    </row>
    <row r="233" spans="1:16" x14ac:dyDescent="0.25">
      <c r="A233" s="14" t="s">
        <v>322</v>
      </c>
      <c r="B233" s="14" t="s">
        <v>64</v>
      </c>
      <c r="C233" s="5" t="s">
        <v>2926</v>
      </c>
      <c r="D233" s="5" t="s">
        <v>2914</v>
      </c>
      <c r="E233" s="14" t="s">
        <v>14</v>
      </c>
      <c r="F233" s="6" t="s">
        <v>265</v>
      </c>
      <c r="G233" s="14" t="s">
        <v>304</v>
      </c>
      <c r="H233" s="16">
        <v>-0.70825000000000005</v>
      </c>
      <c r="I233" s="16">
        <v>-89.357290000000006</v>
      </c>
      <c r="J233" s="6">
        <v>19</v>
      </c>
      <c r="K233" s="14" t="s">
        <v>284</v>
      </c>
      <c r="L233" s="21">
        <v>25670</v>
      </c>
      <c r="M233" s="22" t="s">
        <v>2666</v>
      </c>
      <c r="N233" s="10" t="s">
        <v>18</v>
      </c>
      <c r="O233" s="12" t="s">
        <v>18</v>
      </c>
      <c r="P233" s="14" t="s">
        <v>18</v>
      </c>
    </row>
    <row r="234" spans="1:16" x14ac:dyDescent="0.25">
      <c r="A234" s="14" t="s">
        <v>307</v>
      </c>
      <c r="B234" s="6" t="s">
        <v>264</v>
      </c>
      <c r="C234" s="5" t="s">
        <v>2926</v>
      </c>
      <c r="D234" s="5" t="s">
        <v>2914</v>
      </c>
      <c r="E234" s="6" t="s">
        <v>14</v>
      </c>
      <c r="F234" s="6" t="s">
        <v>265</v>
      </c>
      <c r="G234" s="6" t="s">
        <v>304</v>
      </c>
      <c r="H234" s="16">
        <v>-0.89902499999999996</v>
      </c>
      <c r="I234" s="16">
        <v>-89.608658333299999</v>
      </c>
      <c r="J234" s="6">
        <v>8</v>
      </c>
      <c r="K234" s="14" t="s">
        <v>18</v>
      </c>
      <c r="L234" s="17">
        <v>44982</v>
      </c>
      <c r="M234" s="18" t="s">
        <v>2477</v>
      </c>
      <c r="N234" s="10" t="s">
        <v>18</v>
      </c>
      <c r="O234" s="12" t="s">
        <v>18</v>
      </c>
      <c r="P234" s="14" t="s">
        <v>18</v>
      </c>
    </row>
    <row r="235" spans="1:16" x14ac:dyDescent="0.25">
      <c r="A235" s="14" t="s">
        <v>303</v>
      </c>
      <c r="B235" s="6" t="s">
        <v>264</v>
      </c>
      <c r="C235" s="5" t="s">
        <v>2926</v>
      </c>
      <c r="D235" s="5" t="s">
        <v>2914</v>
      </c>
      <c r="E235" s="6" t="s">
        <v>14</v>
      </c>
      <c r="F235" s="6" t="s">
        <v>265</v>
      </c>
      <c r="G235" s="6" t="s">
        <v>304</v>
      </c>
      <c r="H235" s="16">
        <v>-0.897895</v>
      </c>
      <c r="I235" s="16">
        <v>-89.608191666699994</v>
      </c>
      <c r="J235" s="6">
        <v>12</v>
      </c>
      <c r="K235" s="14" t="s">
        <v>18</v>
      </c>
      <c r="L235" s="17">
        <v>45936</v>
      </c>
      <c r="M235" s="18" t="s">
        <v>2535</v>
      </c>
      <c r="N235" s="10" t="s">
        <v>18</v>
      </c>
      <c r="O235" s="12" t="s">
        <v>18</v>
      </c>
      <c r="P235" s="14" t="s">
        <v>18</v>
      </c>
    </row>
    <row r="236" spans="1:16" x14ac:dyDescent="0.25">
      <c r="A236" s="14" t="s">
        <v>315</v>
      </c>
      <c r="B236" s="6" t="s">
        <v>264</v>
      </c>
      <c r="C236" s="5" t="s">
        <v>2926</v>
      </c>
      <c r="D236" s="5" t="s">
        <v>2914</v>
      </c>
      <c r="E236" s="6" t="s">
        <v>14</v>
      </c>
      <c r="F236" s="6" t="s">
        <v>265</v>
      </c>
      <c r="G236" s="6" t="s">
        <v>304</v>
      </c>
      <c r="H236" s="16">
        <v>-0.90859666670000006</v>
      </c>
      <c r="I236" s="16">
        <v>-89.6107633333</v>
      </c>
      <c r="J236" s="6">
        <v>22</v>
      </c>
      <c r="K236" s="14" t="s">
        <v>18</v>
      </c>
      <c r="L236" s="17">
        <v>44377</v>
      </c>
      <c r="M236" s="18" t="s">
        <v>2364</v>
      </c>
      <c r="N236" s="10" t="s">
        <v>18</v>
      </c>
      <c r="O236" s="12" t="s">
        <v>18</v>
      </c>
      <c r="P236" s="14" t="s">
        <v>18</v>
      </c>
    </row>
    <row r="237" spans="1:16" x14ac:dyDescent="0.25">
      <c r="A237" s="4" t="s">
        <v>2279</v>
      </c>
      <c r="B237" s="4" t="s">
        <v>240</v>
      </c>
      <c r="C237" s="5" t="s">
        <v>2926</v>
      </c>
      <c r="D237" s="5" t="s">
        <v>2914</v>
      </c>
      <c r="E237" s="4" t="s">
        <v>14</v>
      </c>
      <c r="F237" s="6" t="s">
        <v>265</v>
      </c>
      <c r="G237" s="4" t="s">
        <v>277</v>
      </c>
      <c r="H237" s="7">
        <v>-0.66800000000000004</v>
      </c>
      <c r="I237" s="7">
        <v>-90.269000000000005</v>
      </c>
      <c r="J237" s="4">
        <v>280</v>
      </c>
      <c r="K237" s="4" t="s">
        <v>344</v>
      </c>
      <c r="L237" s="8">
        <v>44630</v>
      </c>
      <c r="M237" s="9" t="s">
        <v>2323</v>
      </c>
      <c r="N237" s="10" t="s">
        <v>18</v>
      </c>
      <c r="O237" s="12" t="s">
        <v>18</v>
      </c>
      <c r="P237" s="14" t="s">
        <v>18</v>
      </c>
    </row>
    <row r="238" spans="1:16" x14ac:dyDescent="0.25">
      <c r="A238" s="4" t="s">
        <v>348</v>
      </c>
      <c r="B238" s="4" t="s">
        <v>240</v>
      </c>
      <c r="C238" s="5" t="s">
        <v>2926</v>
      </c>
      <c r="D238" s="5" t="s">
        <v>2914</v>
      </c>
      <c r="E238" s="4" t="s">
        <v>14</v>
      </c>
      <c r="F238" s="6" t="s">
        <v>265</v>
      </c>
      <c r="G238" s="4" t="s">
        <v>277</v>
      </c>
      <c r="H238" s="7">
        <v>-0.66800000000000004</v>
      </c>
      <c r="I238" s="7">
        <v>-90.269000000000005</v>
      </c>
      <c r="J238" s="4">
        <v>280</v>
      </c>
      <c r="K238" s="4" t="s">
        <v>344</v>
      </c>
      <c r="L238" s="8">
        <v>44658</v>
      </c>
      <c r="M238" s="9" t="s">
        <v>2324</v>
      </c>
      <c r="N238" s="10" t="s">
        <v>18</v>
      </c>
      <c r="O238" s="12" t="s">
        <v>18</v>
      </c>
      <c r="P238" s="14" t="s">
        <v>18</v>
      </c>
    </row>
    <row r="239" spans="1:16" x14ac:dyDescent="0.25">
      <c r="A239" s="14" t="s">
        <v>298</v>
      </c>
      <c r="B239" s="14" t="s">
        <v>64</v>
      </c>
      <c r="C239" s="5" t="s">
        <v>2926</v>
      </c>
      <c r="D239" s="5" t="s">
        <v>2914</v>
      </c>
      <c r="E239" s="14" t="s">
        <v>14</v>
      </c>
      <c r="F239" s="6" t="s">
        <v>265</v>
      </c>
      <c r="G239" s="14" t="s">
        <v>277</v>
      </c>
      <c r="H239" s="16">
        <v>-0.74233000000000005</v>
      </c>
      <c r="I239" s="16">
        <v>-90.303809999999999</v>
      </c>
      <c r="J239" s="6">
        <v>10</v>
      </c>
      <c r="K239" s="14" t="s">
        <v>284</v>
      </c>
      <c r="L239" s="21">
        <v>25637</v>
      </c>
      <c r="M239" s="22" t="s">
        <v>2668</v>
      </c>
      <c r="N239" s="10" t="s">
        <v>18</v>
      </c>
      <c r="O239" s="13" t="s">
        <v>2313</v>
      </c>
      <c r="P239" s="14" t="s">
        <v>18</v>
      </c>
    </row>
    <row r="240" spans="1:16" x14ac:dyDescent="0.25">
      <c r="A240" s="14" t="s">
        <v>281</v>
      </c>
      <c r="B240" s="6" t="s">
        <v>264</v>
      </c>
      <c r="C240" s="5" t="s">
        <v>2926</v>
      </c>
      <c r="D240" s="5" t="s">
        <v>2914</v>
      </c>
      <c r="E240" s="6" t="s">
        <v>14</v>
      </c>
      <c r="F240" s="6" t="s">
        <v>265</v>
      </c>
      <c r="G240" s="6" t="s">
        <v>277</v>
      </c>
      <c r="H240" s="16">
        <v>-0.74560000000000004</v>
      </c>
      <c r="I240" s="16">
        <v>-90.318846666699997</v>
      </c>
      <c r="J240" s="6">
        <v>16</v>
      </c>
      <c r="K240" s="14" t="s">
        <v>18</v>
      </c>
      <c r="L240" s="17">
        <v>44724</v>
      </c>
      <c r="M240" s="18" t="s">
        <v>2407</v>
      </c>
      <c r="N240" s="10" t="s">
        <v>18</v>
      </c>
      <c r="O240" s="12" t="s">
        <v>18</v>
      </c>
      <c r="P240" s="14" t="s">
        <v>18</v>
      </c>
    </row>
    <row r="241" spans="1:16" x14ac:dyDescent="0.25">
      <c r="A241" s="14" t="s">
        <v>276</v>
      </c>
      <c r="B241" s="6" t="s">
        <v>264</v>
      </c>
      <c r="C241" s="5" t="s">
        <v>2926</v>
      </c>
      <c r="D241" s="5" t="s">
        <v>2914</v>
      </c>
      <c r="E241" s="6" t="s">
        <v>14</v>
      </c>
      <c r="F241" s="6" t="s">
        <v>265</v>
      </c>
      <c r="G241" s="6" t="s">
        <v>277</v>
      </c>
      <c r="H241" s="16">
        <v>-0.74618306410000002</v>
      </c>
      <c r="I241" s="16">
        <v>-90.315490015899996</v>
      </c>
      <c r="J241" s="6">
        <v>11</v>
      </c>
      <c r="K241" s="14" t="s">
        <v>18</v>
      </c>
      <c r="L241" s="17">
        <v>44784</v>
      </c>
      <c r="M241" s="18" t="s">
        <v>2416</v>
      </c>
      <c r="N241" s="10" t="s">
        <v>18</v>
      </c>
      <c r="O241" s="12" t="s">
        <v>18</v>
      </c>
      <c r="P241" s="14" t="s">
        <v>18</v>
      </c>
    </row>
    <row r="242" spans="1:16" x14ac:dyDescent="0.25">
      <c r="A242" s="14" t="s">
        <v>293</v>
      </c>
      <c r="B242" s="14" t="s">
        <v>64</v>
      </c>
      <c r="C242" s="5" t="s">
        <v>2926</v>
      </c>
      <c r="D242" s="5" t="s">
        <v>2914</v>
      </c>
      <c r="E242" s="14" t="s">
        <v>14</v>
      </c>
      <c r="F242" s="6" t="s">
        <v>265</v>
      </c>
      <c r="G242" s="14" t="s">
        <v>294</v>
      </c>
      <c r="H242" s="16">
        <v>-0.80389999999999995</v>
      </c>
      <c r="I242" s="16">
        <v>-90.037019999999998</v>
      </c>
      <c r="J242" s="6">
        <v>5</v>
      </c>
      <c r="K242" s="14" t="s">
        <v>284</v>
      </c>
      <c r="L242" s="21">
        <v>25668</v>
      </c>
      <c r="M242" s="22" t="s">
        <v>2672</v>
      </c>
      <c r="N242" s="10" t="s">
        <v>18</v>
      </c>
      <c r="O242" s="13" t="s">
        <v>2310</v>
      </c>
      <c r="P242" s="14" t="s">
        <v>18</v>
      </c>
    </row>
    <row r="243" spans="1:16" x14ac:dyDescent="0.25">
      <c r="A243" s="14" t="s">
        <v>333</v>
      </c>
      <c r="B243" s="14" t="s">
        <v>64</v>
      </c>
      <c r="C243" s="5" t="s">
        <v>2926</v>
      </c>
      <c r="D243" s="5" t="s">
        <v>2914</v>
      </c>
      <c r="E243" s="14" t="s">
        <v>14</v>
      </c>
      <c r="F243" s="6" t="s">
        <v>265</v>
      </c>
      <c r="G243" s="14" t="s">
        <v>266</v>
      </c>
      <c r="H243" s="16">
        <v>-0.22935</v>
      </c>
      <c r="I243" s="16">
        <v>-90.844830000000002</v>
      </c>
      <c r="J243" s="6">
        <v>14</v>
      </c>
      <c r="K243" s="14" t="s">
        <v>284</v>
      </c>
      <c r="L243" s="21">
        <v>25657</v>
      </c>
      <c r="M243" s="22" t="s">
        <v>2673</v>
      </c>
      <c r="N243" s="10" t="s">
        <v>18</v>
      </c>
      <c r="O243" s="13" t="s">
        <v>2302</v>
      </c>
      <c r="P243" s="14" t="s">
        <v>18</v>
      </c>
    </row>
    <row r="244" spans="1:16" x14ac:dyDescent="0.25">
      <c r="A244" s="14" t="s">
        <v>263</v>
      </c>
      <c r="B244" s="6" t="s">
        <v>264</v>
      </c>
      <c r="C244" s="5" t="s">
        <v>2926</v>
      </c>
      <c r="D244" s="5" t="s">
        <v>2914</v>
      </c>
      <c r="E244" s="6" t="s">
        <v>14</v>
      </c>
      <c r="F244" s="6" t="s">
        <v>265</v>
      </c>
      <c r="G244" s="6" t="s">
        <v>266</v>
      </c>
      <c r="H244" s="16">
        <v>-0.26198379999999999</v>
      </c>
      <c r="I244" s="16">
        <v>-90.715274899999997</v>
      </c>
      <c r="J244" s="6">
        <v>405</v>
      </c>
      <c r="K244" s="14" t="s">
        <v>18</v>
      </c>
      <c r="L244" s="17">
        <v>43263</v>
      </c>
      <c r="M244" s="18" t="s">
        <v>2328</v>
      </c>
      <c r="N244" s="10" t="s">
        <v>18</v>
      </c>
      <c r="O244" s="12" t="s">
        <v>18</v>
      </c>
      <c r="P244" s="14" t="s">
        <v>18</v>
      </c>
    </row>
    <row r="245" spans="1:16" x14ac:dyDescent="0.25">
      <c r="A245" s="14" t="s">
        <v>340</v>
      </c>
      <c r="B245" s="14" t="s">
        <v>64</v>
      </c>
      <c r="C245" s="5" t="s">
        <v>2926</v>
      </c>
      <c r="D245" s="5" t="s">
        <v>2914</v>
      </c>
      <c r="E245" s="14" t="s">
        <v>21</v>
      </c>
      <c r="F245" s="6" t="s">
        <v>265</v>
      </c>
      <c r="G245" s="14" t="s">
        <v>342</v>
      </c>
      <c r="H245" s="16">
        <v>-0.3686237</v>
      </c>
      <c r="I245" s="16">
        <v>-91.534314800000004</v>
      </c>
      <c r="J245" s="6">
        <v>597</v>
      </c>
      <c r="K245" s="14" t="s">
        <v>341</v>
      </c>
      <c r="L245" s="21">
        <v>21072</v>
      </c>
      <c r="M245" s="22" t="s">
        <v>2558</v>
      </c>
      <c r="N245" s="10" t="s">
        <v>18</v>
      </c>
      <c r="O245" s="12" t="s">
        <v>18</v>
      </c>
      <c r="P245" s="14" t="s">
        <v>18</v>
      </c>
    </row>
    <row r="246" spans="1:16" x14ac:dyDescent="0.25">
      <c r="A246" s="14" t="s">
        <v>327</v>
      </c>
      <c r="B246" s="14" t="s">
        <v>64</v>
      </c>
      <c r="C246" s="5" t="s">
        <v>2926</v>
      </c>
      <c r="D246" s="5" t="s">
        <v>2914</v>
      </c>
      <c r="E246" s="14" t="s">
        <v>21</v>
      </c>
      <c r="F246" s="6" t="s">
        <v>265</v>
      </c>
      <c r="G246" s="14" t="s">
        <v>328</v>
      </c>
      <c r="H246" s="16">
        <v>-0.58326999999999996</v>
      </c>
      <c r="I246" s="16">
        <v>-90.165819999999997</v>
      </c>
      <c r="J246" s="6">
        <v>10</v>
      </c>
      <c r="K246" s="14" t="s">
        <v>284</v>
      </c>
      <c r="L246" s="21">
        <v>25634</v>
      </c>
      <c r="M246" s="22" t="s">
        <v>2669</v>
      </c>
      <c r="N246" s="10" t="s">
        <v>18</v>
      </c>
      <c r="O246" s="13" t="s">
        <v>2306</v>
      </c>
      <c r="P246" s="14" t="s">
        <v>18</v>
      </c>
    </row>
    <row r="247" spans="1:16" x14ac:dyDescent="0.25">
      <c r="A247" s="14" t="s">
        <v>323</v>
      </c>
      <c r="B247" s="14" t="s">
        <v>64</v>
      </c>
      <c r="C247" s="5" t="s">
        <v>2926</v>
      </c>
      <c r="D247" s="5" t="s">
        <v>2914</v>
      </c>
      <c r="E247" s="14" t="s">
        <v>21</v>
      </c>
      <c r="F247" s="6" t="s">
        <v>265</v>
      </c>
      <c r="G247" s="14" t="s">
        <v>304</v>
      </c>
      <c r="H247" s="16">
        <v>-0.89385999999999999</v>
      </c>
      <c r="I247" s="16">
        <v>-89.478650000000002</v>
      </c>
      <c r="J247" s="6">
        <v>653</v>
      </c>
      <c r="K247" s="14" t="s">
        <v>284</v>
      </c>
      <c r="L247" s="21">
        <v>25671</v>
      </c>
      <c r="M247" s="22" t="s">
        <v>2665</v>
      </c>
      <c r="N247" s="10" t="s">
        <v>18</v>
      </c>
      <c r="O247" s="13" t="s">
        <v>2277</v>
      </c>
      <c r="P247" s="14" t="s">
        <v>18</v>
      </c>
    </row>
    <row r="248" spans="1:16" x14ac:dyDescent="0.25">
      <c r="A248" s="6" t="s">
        <v>318</v>
      </c>
      <c r="B248" s="6" t="s">
        <v>225</v>
      </c>
      <c r="C248" s="5" t="s">
        <v>2926</v>
      </c>
      <c r="D248" s="5" t="s">
        <v>2914</v>
      </c>
      <c r="E248" s="6" t="s">
        <v>14</v>
      </c>
      <c r="F248" s="6" t="s">
        <v>265</v>
      </c>
      <c r="G248" s="6" t="s">
        <v>2252</v>
      </c>
      <c r="H248" s="16">
        <v>-0.74340499999999998</v>
      </c>
      <c r="I248" s="16">
        <v>-90.315646999999998</v>
      </c>
      <c r="J248" s="6">
        <v>17</v>
      </c>
      <c r="K248" s="6" t="s">
        <v>319</v>
      </c>
      <c r="L248" s="17">
        <v>29660</v>
      </c>
      <c r="M248" s="17" t="s">
        <v>18</v>
      </c>
      <c r="N248" s="10" t="s">
        <v>18</v>
      </c>
      <c r="O248" s="12" t="s">
        <v>18</v>
      </c>
      <c r="P248" s="14" t="s">
        <v>18</v>
      </c>
    </row>
    <row r="249" spans="1:16" x14ac:dyDescent="0.25">
      <c r="A249" s="6" t="s">
        <v>1026</v>
      </c>
      <c r="B249" s="6" t="s">
        <v>225</v>
      </c>
      <c r="C249" s="5" t="s">
        <v>2927</v>
      </c>
      <c r="D249" s="5" t="s">
        <v>2914</v>
      </c>
      <c r="E249" s="6" t="s">
        <v>14</v>
      </c>
      <c r="F249" s="6" t="s">
        <v>92</v>
      </c>
      <c r="G249" s="6" t="s">
        <v>1027</v>
      </c>
      <c r="H249" s="16">
        <v>-3.20905</v>
      </c>
      <c r="I249" s="16">
        <v>-79.676917000000003</v>
      </c>
      <c r="J249" s="6">
        <v>1740</v>
      </c>
      <c r="K249" s="6" t="s">
        <v>693</v>
      </c>
      <c r="L249" s="17">
        <v>43225</v>
      </c>
      <c r="M249" s="17" t="s">
        <v>18</v>
      </c>
      <c r="N249" s="10" t="s">
        <v>18</v>
      </c>
      <c r="O249" s="12" t="s">
        <v>18</v>
      </c>
      <c r="P249" s="14" t="s">
        <v>18</v>
      </c>
    </row>
    <row r="250" spans="1:16" x14ac:dyDescent="0.25">
      <c r="A250" s="6" t="s">
        <v>1086</v>
      </c>
      <c r="B250" s="6" t="s">
        <v>20</v>
      </c>
      <c r="C250" s="5" t="s">
        <v>2927</v>
      </c>
      <c r="D250" s="5" t="s">
        <v>2914</v>
      </c>
      <c r="E250" s="6" t="s">
        <v>14</v>
      </c>
      <c r="F250" s="6" t="s">
        <v>352</v>
      </c>
      <c r="G250" s="6" t="s">
        <v>1088</v>
      </c>
      <c r="H250" s="16">
        <v>-0.42360999999999999</v>
      </c>
      <c r="I250" s="16">
        <v>-79</v>
      </c>
      <c r="J250" s="6">
        <v>1833</v>
      </c>
      <c r="K250" s="6" t="s">
        <v>1087</v>
      </c>
      <c r="L250" s="17">
        <v>34643</v>
      </c>
      <c r="M250" s="17" t="s">
        <v>18</v>
      </c>
      <c r="N250" s="10" t="s">
        <v>18</v>
      </c>
      <c r="O250" s="12" t="s">
        <v>18</v>
      </c>
      <c r="P250" s="14" t="s">
        <v>18</v>
      </c>
    </row>
    <row r="251" spans="1:16" x14ac:dyDescent="0.25">
      <c r="A251" s="6" t="s">
        <v>1098</v>
      </c>
      <c r="B251" s="6" t="s">
        <v>13</v>
      </c>
      <c r="C251" s="5" t="s">
        <v>2927</v>
      </c>
      <c r="D251" s="5" t="s">
        <v>2914</v>
      </c>
      <c r="E251" s="6" t="s">
        <v>14</v>
      </c>
      <c r="F251" s="6" t="s">
        <v>92</v>
      </c>
      <c r="G251" s="6" t="s">
        <v>1100</v>
      </c>
      <c r="H251" s="16">
        <v>-3.786111</v>
      </c>
      <c r="I251" s="16">
        <v>-79.897769999999994</v>
      </c>
      <c r="J251" s="6">
        <v>560</v>
      </c>
      <c r="K251" s="6" t="s">
        <v>1099</v>
      </c>
      <c r="L251" s="17">
        <v>42064</v>
      </c>
      <c r="M251" s="17" t="s">
        <v>18</v>
      </c>
      <c r="N251" s="10" t="s">
        <v>18</v>
      </c>
      <c r="O251" s="12" t="s">
        <v>2259</v>
      </c>
      <c r="P251" s="14" t="s">
        <v>18</v>
      </c>
    </row>
    <row r="252" spans="1:16" x14ac:dyDescent="0.25">
      <c r="A252" s="4" t="s">
        <v>1136</v>
      </c>
      <c r="B252" s="4" t="s">
        <v>29</v>
      </c>
      <c r="C252" s="5" t="s">
        <v>2927</v>
      </c>
      <c r="D252" s="5" t="s">
        <v>2914</v>
      </c>
      <c r="E252" s="4" t="s">
        <v>14</v>
      </c>
      <c r="F252" s="4" t="s">
        <v>92</v>
      </c>
      <c r="G252" s="4" t="s">
        <v>93</v>
      </c>
      <c r="H252" s="7">
        <v>-3.6771889999999998</v>
      </c>
      <c r="I252" s="7">
        <v>-79.678066000000001</v>
      </c>
      <c r="J252" s="4">
        <v>866</v>
      </c>
      <c r="K252" s="4" t="s">
        <v>234</v>
      </c>
      <c r="L252" s="8">
        <v>42903</v>
      </c>
      <c r="M252" s="17" t="s">
        <v>18</v>
      </c>
      <c r="N252" s="10" t="s">
        <v>18</v>
      </c>
      <c r="O252" s="12" t="s">
        <v>18</v>
      </c>
      <c r="P252" s="14" t="s">
        <v>18</v>
      </c>
    </row>
    <row r="253" spans="1:16" x14ac:dyDescent="0.25">
      <c r="A253" s="14" t="s">
        <v>1168</v>
      </c>
      <c r="B253" s="6" t="s">
        <v>264</v>
      </c>
      <c r="C253" s="5" t="s">
        <v>2927</v>
      </c>
      <c r="D253" s="5" t="s">
        <v>2914</v>
      </c>
      <c r="E253" s="6" t="s">
        <v>14</v>
      </c>
      <c r="F253" s="6" t="s">
        <v>1034</v>
      </c>
      <c r="G253" s="6" t="s">
        <v>1035</v>
      </c>
      <c r="H253" s="16">
        <v>0.33631891590000002</v>
      </c>
      <c r="I253" s="16">
        <v>-78.141834586900004</v>
      </c>
      <c r="J253" s="6">
        <v>2223</v>
      </c>
      <c r="K253" s="14" t="s">
        <v>18</v>
      </c>
      <c r="L253" s="17">
        <v>43927</v>
      </c>
      <c r="M253" s="18" t="s">
        <v>2350</v>
      </c>
      <c r="N253" s="10" t="s">
        <v>18</v>
      </c>
      <c r="O253" s="12" t="s">
        <v>18</v>
      </c>
      <c r="P253" s="14" t="s">
        <v>18</v>
      </c>
    </row>
    <row r="254" spans="1:16" x14ac:dyDescent="0.25">
      <c r="A254" s="6" t="s">
        <v>1080</v>
      </c>
      <c r="B254" s="6" t="s">
        <v>20</v>
      </c>
      <c r="C254" s="5" t="s">
        <v>2927</v>
      </c>
      <c r="D254" s="5" t="s">
        <v>2914</v>
      </c>
      <c r="E254" s="6" t="s">
        <v>14</v>
      </c>
      <c r="F254" s="6" t="s">
        <v>1034</v>
      </c>
      <c r="G254" s="6" t="s">
        <v>1082</v>
      </c>
      <c r="H254" s="16">
        <v>0.28734500000000002</v>
      </c>
      <c r="I254" s="16">
        <v>-78.235163999999997</v>
      </c>
      <c r="J254" s="6">
        <v>2535</v>
      </c>
      <c r="K254" s="6" t="s">
        <v>1081</v>
      </c>
      <c r="L254" s="17">
        <v>44688</v>
      </c>
      <c r="M254" s="17" t="s">
        <v>18</v>
      </c>
      <c r="N254" s="10" t="s">
        <v>18</v>
      </c>
      <c r="O254" s="12" t="s">
        <v>18</v>
      </c>
      <c r="P254" s="14" t="s">
        <v>18</v>
      </c>
    </row>
    <row r="255" spans="1:16" x14ac:dyDescent="0.25">
      <c r="A255" s="6" t="s">
        <v>1123</v>
      </c>
      <c r="B255" s="6" t="s">
        <v>13</v>
      </c>
      <c r="C255" s="5" t="s">
        <v>2927</v>
      </c>
      <c r="D255" s="5" t="s">
        <v>2914</v>
      </c>
      <c r="E255" s="6" t="s">
        <v>14</v>
      </c>
      <c r="F255" s="6" t="s">
        <v>16</v>
      </c>
      <c r="G255" s="6" t="s">
        <v>16</v>
      </c>
      <c r="H255" s="16">
        <v>-4.0198929999999997</v>
      </c>
      <c r="I255" s="16">
        <v>-79.183481999999998</v>
      </c>
      <c r="J255" s="6">
        <v>2151</v>
      </c>
      <c r="K255" s="6" t="s">
        <v>771</v>
      </c>
      <c r="L255" s="17">
        <v>42311</v>
      </c>
      <c r="M255" s="17" t="s">
        <v>18</v>
      </c>
      <c r="N255" s="10" t="s">
        <v>18</v>
      </c>
      <c r="O255" s="12" t="s">
        <v>2262</v>
      </c>
      <c r="P255" s="14" t="s">
        <v>18</v>
      </c>
    </row>
    <row r="256" spans="1:16" x14ac:dyDescent="0.25">
      <c r="A256" s="6" t="s">
        <v>1126</v>
      </c>
      <c r="B256" s="6" t="s">
        <v>13</v>
      </c>
      <c r="C256" s="5" t="s">
        <v>2927</v>
      </c>
      <c r="D256" s="5" t="s">
        <v>2914</v>
      </c>
      <c r="E256" s="6" t="s">
        <v>14</v>
      </c>
      <c r="F256" s="6" t="s">
        <v>16</v>
      </c>
      <c r="G256" s="6" t="s">
        <v>16</v>
      </c>
      <c r="H256" s="16">
        <v>-4.0198929999999997</v>
      </c>
      <c r="I256" s="16">
        <v>-79.183481999999998</v>
      </c>
      <c r="J256" s="6">
        <v>2151</v>
      </c>
      <c r="K256" s="6" t="s">
        <v>771</v>
      </c>
      <c r="L256" s="17">
        <v>42311</v>
      </c>
      <c r="M256" s="17" t="s">
        <v>18</v>
      </c>
      <c r="N256" s="10" t="s">
        <v>18</v>
      </c>
      <c r="O256" s="12" t="s">
        <v>2262</v>
      </c>
      <c r="P256" s="14" t="s">
        <v>18</v>
      </c>
    </row>
    <row r="257" spans="1:16" x14ac:dyDescent="0.25">
      <c r="A257" s="6" t="s">
        <v>1127</v>
      </c>
      <c r="B257" s="6" t="s">
        <v>13</v>
      </c>
      <c r="C257" s="5" t="s">
        <v>2927</v>
      </c>
      <c r="D257" s="5" t="s">
        <v>2914</v>
      </c>
      <c r="E257" s="6" t="s">
        <v>14</v>
      </c>
      <c r="F257" s="6" t="s">
        <v>16</v>
      </c>
      <c r="G257" s="6" t="s">
        <v>16</v>
      </c>
      <c r="H257" s="16">
        <v>-4.0198929999999997</v>
      </c>
      <c r="I257" s="16">
        <v>-79.183481999999998</v>
      </c>
      <c r="J257" s="6">
        <v>2151</v>
      </c>
      <c r="K257" s="6" t="s">
        <v>771</v>
      </c>
      <c r="L257" s="17">
        <v>42311</v>
      </c>
      <c r="M257" s="17" t="s">
        <v>18</v>
      </c>
      <c r="N257" s="10" t="s">
        <v>18</v>
      </c>
      <c r="O257" s="12" t="s">
        <v>2262</v>
      </c>
      <c r="P257" s="14" t="s">
        <v>18</v>
      </c>
    </row>
    <row r="258" spans="1:16" x14ac:dyDescent="0.25">
      <c r="A258" s="6" t="s">
        <v>1128</v>
      </c>
      <c r="B258" s="6" t="s">
        <v>13</v>
      </c>
      <c r="C258" s="5" t="s">
        <v>2927</v>
      </c>
      <c r="D258" s="5" t="s">
        <v>2914</v>
      </c>
      <c r="E258" s="6" t="s">
        <v>14</v>
      </c>
      <c r="F258" s="6" t="s">
        <v>16</v>
      </c>
      <c r="G258" s="6" t="s">
        <v>16</v>
      </c>
      <c r="H258" s="16">
        <v>-4.0198929999999997</v>
      </c>
      <c r="I258" s="16">
        <v>-79.183481999999998</v>
      </c>
      <c r="J258" s="6">
        <v>2151</v>
      </c>
      <c r="K258" s="6" t="s">
        <v>771</v>
      </c>
      <c r="L258" s="17">
        <v>42311</v>
      </c>
      <c r="M258" s="17" t="s">
        <v>18</v>
      </c>
      <c r="N258" s="10" t="s">
        <v>18</v>
      </c>
      <c r="O258" s="12" t="s">
        <v>2262</v>
      </c>
      <c r="P258" s="14" t="s">
        <v>18</v>
      </c>
    </row>
    <row r="259" spans="1:16" x14ac:dyDescent="0.25">
      <c r="A259" s="6" t="s">
        <v>1129</v>
      </c>
      <c r="B259" s="6" t="s">
        <v>13</v>
      </c>
      <c r="C259" s="5" t="s">
        <v>2927</v>
      </c>
      <c r="D259" s="5" t="s">
        <v>2914</v>
      </c>
      <c r="E259" s="6" t="s">
        <v>14</v>
      </c>
      <c r="F259" s="6" t="s">
        <v>16</v>
      </c>
      <c r="G259" s="6" t="s">
        <v>16</v>
      </c>
      <c r="H259" s="16">
        <v>-4.0198929999999997</v>
      </c>
      <c r="I259" s="16">
        <v>-79.183481999999998</v>
      </c>
      <c r="J259" s="6">
        <v>2151</v>
      </c>
      <c r="K259" s="6" t="s">
        <v>771</v>
      </c>
      <c r="L259" s="17">
        <v>42311</v>
      </c>
      <c r="M259" s="17" t="s">
        <v>18</v>
      </c>
      <c r="N259" s="10" t="s">
        <v>18</v>
      </c>
      <c r="O259" s="12" t="s">
        <v>2262</v>
      </c>
      <c r="P259" s="14" t="s">
        <v>18</v>
      </c>
    </row>
    <row r="260" spans="1:16" x14ac:dyDescent="0.25">
      <c r="A260" s="6" t="s">
        <v>1130</v>
      </c>
      <c r="B260" s="6" t="s">
        <v>13</v>
      </c>
      <c r="C260" s="5" t="s">
        <v>2927</v>
      </c>
      <c r="D260" s="5" t="s">
        <v>2914</v>
      </c>
      <c r="E260" s="6" t="s">
        <v>14</v>
      </c>
      <c r="F260" s="6" t="s">
        <v>16</v>
      </c>
      <c r="G260" s="6" t="s">
        <v>16</v>
      </c>
      <c r="H260" s="16">
        <v>-4.0198929999999997</v>
      </c>
      <c r="I260" s="16">
        <v>-79.183481999999998</v>
      </c>
      <c r="J260" s="6">
        <v>2151</v>
      </c>
      <c r="K260" s="6" t="s">
        <v>771</v>
      </c>
      <c r="L260" s="17">
        <v>42311</v>
      </c>
      <c r="M260" s="17" t="s">
        <v>18</v>
      </c>
      <c r="N260" s="10" t="s">
        <v>18</v>
      </c>
      <c r="O260" s="12" t="s">
        <v>2262</v>
      </c>
      <c r="P260" s="14" t="s">
        <v>18</v>
      </c>
    </row>
    <row r="261" spans="1:16" x14ac:dyDescent="0.25">
      <c r="A261" s="6" t="s">
        <v>1104</v>
      </c>
      <c r="B261" s="6" t="s">
        <v>13</v>
      </c>
      <c r="C261" s="5" t="s">
        <v>2927</v>
      </c>
      <c r="D261" s="5" t="s">
        <v>2914</v>
      </c>
      <c r="E261" s="6" t="s">
        <v>14</v>
      </c>
      <c r="F261" s="6" t="s">
        <v>16</v>
      </c>
      <c r="G261" s="6" t="s">
        <v>16</v>
      </c>
      <c r="H261" s="16">
        <v>-4.0198929999999997</v>
      </c>
      <c r="I261" s="16">
        <v>-79.183481999999998</v>
      </c>
      <c r="J261" s="6">
        <v>2151</v>
      </c>
      <c r="K261" s="6" t="s">
        <v>771</v>
      </c>
      <c r="L261" s="17">
        <v>42311</v>
      </c>
      <c r="M261" s="17" t="s">
        <v>18</v>
      </c>
      <c r="N261" s="10" t="s">
        <v>18</v>
      </c>
      <c r="O261" s="12" t="s">
        <v>2256</v>
      </c>
      <c r="P261" s="14" t="s">
        <v>18</v>
      </c>
    </row>
    <row r="262" spans="1:16" x14ac:dyDescent="0.25">
      <c r="A262" s="6" t="s">
        <v>967</v>
      </c>
      <c r="B262" s="6" t="s">
        <v>13</v>
      </c>
      <c r="C262" s="5" t="s">
        <v>2927</v>
      </c>
      <c r="D262" s="5" t="s">
        <v>2914</v>
      </c>
      <c r="E262" s="6" t="s">
        <v>14</v>
      </c>
      <c r="F262" s="6" t="s">
        <v>16</v>
      </c>
      <c r="G262" s="6" t="s">
        <v>16</v>
      </c>
      <c r="H262" s="16">
        <v>-4.0066944444444399</v>
      </c>
      <c r="I262" s="16">
        <v>-79.195722222222201</v>
      </c>
      <c r="J262" s="6">
        <v>2172</v>
      </c>
      <c r="K262" s="6" t="s">
        <v>968</v>
      </c>
      <c r="L262" s="17">
        <v>42959</v>
      </c>
      <c r="M262" s="17" t="s">
        <v>18</v>
      </c>
      <c r="N262" s="10" t="s">
        <v>18</v>
      </c>
      <c r="O262" s="12" t="s">
        <v>18</v>
      </c>
      <c r="P262" s="14" t="s">
        <v>18</v>
      </c>
    </row>
    <row r="263" spans="1:16" x14ac:dyDescent="0.25">
      <c r="A263" s="6" t="s">
        <v>1019</v>
      </c>
      <c r="B263" s="6" t="s">
        <v>13</v>
      </c>
      <c r="C263" s="5" t="s">
        <v>2927</v>
      </c>
      <c r="D263" s="5" t="s">
        <v>2914</v>
      </c>
      <c r="E263" s="6" t="s">
        <v>14</v>
      </c>
      <c r="F263" s="6" t="s">
        <v>16</v>
      </c>
      <c r="G263" s="6" t="s">
        <v>16</v>
      </c>
      <c r="H263" s="16">
        <v>-3.9952065000000001</v>
      </c>
      <c r="I263" s="16">
        <v>-79.202212299999999</v>
      </c>
      <c r="J263" s="6">
        <v>2062</v>
      </c>
      <c r="K263" s="6" t="s">
        <v>1020</v>
      </c>
      <c r="L263" s="17">
        <v>39609</v>
      </c>
      <c r="M263" s="17" t="s">
        <v>18</v>
      </c>
      <c r="N263" s="10" t="s">
        <v>18</v>
      </c>
      <c r="O263" s="12" t="s">
        <v>18</v>
      </c>
      <c r="P263" s="14" t="s">
        <v>18</v>
      </c>
    </row>
    <row r="264" spans="1:16" x14ac:dyDescent="0.25">
      <c r="A264" s="6" t="s">
        <v>1021</v>
      </c>
      <c r="B264" s="6" t="s">
        <v>13</v>
      </c>
      <c r="C264" s="5" t="s">
        <v>2927</v>
      </c>
      <c r="D264" s="5" t="s">
        <v>2914</v>
      </c>
      <c r="E264" s="6" t="s">
        <v>14</v>
      </c>
      <c r="F264" s="6" t="s">
        <v>16</v>
      </c>
      <c r="G264" s="6" t="s">
        <v>16</v>
      </c>
      <c r="H264" s="16">
        <v>-3.9952065000000001</v>
      </c>
      <c r="I264" s="16">
        <v>-79.202212299999999</v>
      </c>
      <c r="J264" s="6">
        <v>2062</v>
      </c>
      <c r="K264" s="6" t="s">
        <v>1020</v>
      </c>
      <c r="L264" s="17">
        <v>39609</v>
      </c>
      <c r="M264" s="17" t="s">
        <v>18</v>
      </c>
      <c r="N264" s="10" t="s">
        <v>18</v>
      </c>
      <c r="O264" s="12" t="s">
        <v>18</v>
      </c>
      <c r="P264" s="14" t="s">
        <v>18</v>
      </c>
    </row>
    <row r="265" spans="1:16" x14ac:dyDescent="0.25">
      <c r="A265" s="6" t="s">
        <v>1089</v>
      </c>
      <c r="B265" s="6" t="s">
        <v>13</v>
      </c>
      <c r="C265" s="5" t="s">
        <v>2927</v>
      </c>
      <c r="D265" s="5" t="s">
        <v>2914</v>
      </c>
      <c r="E265" s="6" t="s">
        <v>14</v>
      </c>
      <c r="F265" s="6" t="s">
        <v>16</v>
      </c>
      <c r="G265" s="6" t="s">
        <v>16</v>
      </c>
      <c r="H265" s="16">
        <v>-4.0066944444444399</v>
      </c>
      <c r="I265" s="16">
        <v>-79.195722222222201</v>
      </c>
      <c r="J265" s="6">
        <v>2172</v>
      </c>
      <c r="K265" s="6" t="s">
        <v>1090</v>
      </c>
      <c r="L265" s="17">
        <v>42966</v>
      </c>
      <c r="M265" s="17" t="s">
        <v>18</v>
      </c>
      <c r="N265" s="10" t="s">
        <v>18</v>
      </c>
      <c r="O265" s="12" t="s">
        <v>18</v>
      </c>
      <c r="P265" s="14" t="s">
        <v>18</v>
      </c>
    </row>
    <row r="266" spans="1:16" x14ac:dyDescent="0.25">
      <c r="A266" s="6" t="s">
        <v>1111</v>
      </c>
      <c r="B266" s="6" t="s">
        <v>13</v>
      </c>
      <c r="C266" s="5" t="s">
        <v>2927</v>
      </c>
      <c r="D266" s="5" t="s">
        <v>2914</v>
      </c>
      <c r="E266" s="6" t="s">
        <v>14</v>
      </c>
      <c r="F266" s="6" t="s">
        <v>16</v>
      </c>
      <c r="G266" s="6" t="s">
        <v>242</v>
      </c>
      <c r="H266" s="16">
        <v>-4.1930399999999999</v>
      </c>
      <c r="I266" s="16">
        <v>-79.345140000000001</v>
      </c>
      <c r="J266" s="6">
        <v>1637</v>
      </c>
      <c r="K266" s="6" t="s">
        <v>785</v>
      </c>
      <c r="L266" s="17">
        <v>42061</v>
      </c>
      <c r="M266" s="17" t="s">
        <v>18</v>
      </c>
      <c r="N266" s="10" t="s">
        <v>18</v>
      </c>
      <c r="O266" s="12" t="s">
        <v>2258</v>
      </c>
      <c r="P266" s="14" t="s">
        <v>18</v>
      </c>
    </row>
    <row r="267" spans="1:16" x14ac:dyDescent="0.25">
      <c r="A267" s="6" t="s">
        <v>1116</v>
      </c>
      <c r="B267" s="6" t="s">
        <v>13</v>
      </c>
      <c r="C267" s="5" t="s">
        <v>2927</v>
      </c>
      <c r="D267" s="5" t="s">
        <v>2914</v>
      </c>
      <c r="E267" s="6" t="s">
        <v>14</v>
      </c>
      <c r="F267" s="6" t="s">
        <v>16</v>
      </c>
      <c r="G267" s="6" t="s">
        <v>242</v>
      </c>
      <c r="H267" s="16">
        <v>-4.1930399999999999</v>
      </c>
      <c r="I267" s="16">
        <v>-79.345140000000001</v>
      </c>
      <c r="J267" s="6">
        <v>1637</v>
      </c>
      <c r="K267" s="6" t="s">
        <v>785</v>
      </c>
      <c r="L267" s="17">
        <v>42061</v>
      </c>
      <c r="M267" s="17" t="s">
        <v>18</v>
      </c>
      <c r="N267" s="10" t="s">
        <v>18</v>
      </c>
      <c r="O267" s="12" t="s">
        <v>2258</v>
      </c>
      <c r="P267" s="14" t="s">
        <v>18</v>
      </c>
    </row>
    <row r="268" spans="1:16" x14ac:dyDescent="0.25">
      <c r="A268" s="6" t="s">
        <v>1117</v>
      </c>
      <c r="B268" s="6" t="s">
        <v>13</v>
      </c>
      <c r="C268" s="5" t="s">
        <v>2927</v>
      </c>
      <c r="D268" s="5" t="s">
        <v>2914</v>
      </c>
      <c r="E268" s="6" t="s">
        <v>14</v>
      </c>
      <c r="F268" s="6" t="s">
        <v>16</v>
      </c>
      <c r="G268" s="6" t="s">
        <v>242</v>
      </c>
      <c r="H268" s="16">
        <v>-4.1930399999999999</v>
      </c>
      <c r="I268" s="16">
        <v>-79.345140000000001</v>
      </c>
      <c r="J268" s="6">
        <v>1637</v>
      </c>
      <c r="K268" s="6" t="s">
        <v>785</v>
      </c>
      <c r="L268" s="17">
        <v>42061</v>
      </c>
      <c r="M268" s="17" t="s">
        <v>18</v>
      </c>
      <c r="N268" s="10" t="s">
        <v>18</v>
      </c>
      <c r="O268" s="12" t="s">
        <v>2258</v>
      </c>
      <c r="P268" s="14" t="s">
        <v>18</v>
      </c>
    </row>
    <row r="269" spans="1:16" x14ac:dyDescent="0.25">
      <c r="A269" s="6" t="s">
        <v>1118</v>
      </c>
      <c r="B269" s="6" t="s">
        <v>13</v>
      </c>
      <c r="C269" s="5" t="s">
        <v>2927</v>
      </c>
      <c r="D269" s="5" t="s">
        <v>2914</v>
      </c>
      <c r="E269" s="6" t="s">
        <v>14</v>
      </c>
      <c r="F269" s="6" t="s">
        <v>16</v>
      </c>
      <c r="G269" s="6" t="s">
        <v>242</v>
      </c>
      <c r="H269" s="16">
        <v>-4.1930399999999999</v>
      </c>
      <c r="I269" s="16">
        <v>-79.345140000000001</v>
      </c>
      <c r="J269" s="6">
        <v>1637</v>
      </c>
      <c r="K269" s="6" t="s">
        <v>785</v>
      </c>
      <c r="L269" s="17">
        <v>42061</v>
      </c>
      <c r="M269" s="17" t="s">
        <v>18</v>
      </c>
      <c r="N269" s="10" t="s">
        <v>18</v>
      </c>
      <c r="O269" s="12" t="s">
        <v>2258</v>
      </c>
      <c r="P269" s="14" t="s">
        <v>18</v>
      </c>
    </row>
    <row r="270" spans="1:16" x14ac:dyDescent="0.25">
      <c r="A270" s="6" t="s">
        <v>1121</v>
      </c>
      <c r="B270" s="6" t="s">
        <v>13</v>
      </c>
      <c r="C270" s="5" t="s">
        <v>2927</v>
      </c>
      <c r="D270" s="5" t="s">
        <v>2914</v>
      </c>
      <c r="E270" s="6" t="s">
        <v>14</v>
      </c>
      <c r="F270" s="6" t="s">
        <v>16</v>
      </c>
      <c r="G270" s="6" t="s">
        <v>242</v>
      </c>
      <c r="H270" s="16">
        <v>-4.1930399999999999</v>
      </c>
      <c r="I270" s="16">
        <v>-79.345140000000001</v>
      </c>
      <c r="J270" s="6">
        <v>1637</v>
      </c>
      <c r="K270" s="6" t="s">
        <v>785</v>
      </c>
      <c r="L270" s="17">
        <v>42061</v>
      </c>
      <c r="M270" s="17" t="s">
        <v>18</v>
      </c>
      <c r="N270" s="10" t="s">
        <v>18</v>
      </c>
      <c r="O270" s="12" t="s">
        <v>2258</v>
      </c>
      <c r="P270" s="14" t="s">
        <v>18</v>
      </c>
    </row>
    <row r="271" spans="1:16" x14ac:dyDescent="0.25">
      <c r="A271" s="6" t="s">
        <v>1122</v>
      </c>
      <c r="B271" s="6" t="s">
        <v>13</v>
      </c>
      <c r="C271" s="5" t="s">
        <v>2927</v>
      </c>
      <c r="D271" s="5" t="s">
        <v>2914</v>
      </c>
      <c r="E271" s="6" t="s">
        <v>14</v>
      </c>
      <c r="F271" s="6" t="s">
        <v>16</v>
      </c>
      <c r="G271" s="6" t="s">
        <v>242</v>
      </c>
      <c r="H271" s="16">
        <v>-4.1930399999999999</v>
      </c>
      <c r="I271" s="16">
        <v>-79.345140000000001</v>
      </c>
      <c r="J271" s="6">
        <v>1637</v>
      </c>
      <c r="K271" s="6" t="s">
        <v>785</v>
      </c>
      <c r="L271" s="17">
        <v>42061</v>
      </c>
      <c r="M271" s="17" t="s">
        <v>18</v>
      </c>
      <c r="N271" s="10" t="s">
        <v>18</v>
      </c>
      <c r="O271" s="12" t="s">
        <v>2258</v>
      </c>
      <c r="P271" s="14" t="s">
        <v>18</v>
      </c>
    </row>
    <row r="272" spans="1:16" x14ac:dyDescent="0.25">
      <c r="A272" s="6" t="s">
        <v>1103</v>
      </c>
      <c r="B272" s="6" t="s">
        <v>13</v>
      </c>
      <c r="C272" s="5" t="s">
        <v>2927</v>
      </c>
      <c r="D272" s="5" t="s">
        <v>2914</v>
      </c>
      <c r="E272" s="6" t="s">
        <v>14</v>
      </c>
      <c r="F272" s="6" t="s">
        <v>16</v>
      </c>
      <c r="G272" s="6" t="s">
        <v>242</v>
      </c>
      <c r="H272" s="16">
        <v>-4.1930399999999999</v>
      </c>
      <c r="I272" s="16">
        <v>-79.345140000000001</v>
      </c>
      <c r="J272" s="6">
        <v>1637</v>
      </c>
      <c r="K272" s="6" t="s">
        <v>785</v>
      </c>
      <c r="L272" s="17">
        <v>42061</v>
      </c>
      <c r="M272" s="17" t="s">
        <v>18</v>
      </c>
      <c r="N272" s="10" t="s">
        <v>18</v>
      </c>
      <c r="O272" s="12" t="s">
        <v>2253</v>
      </c>
      <c r="P272" s="14" t="s">
        <v>18</v>
      </c>
    </row>
    <row r="273" spans="1:16" x14ac:dyDescent="0.25">
      <c r="A273" s="6" t="s">
        <v>1008</v>
      </c>
      <c r="B273" s="6" t="s">
        <v>20</v>
      </c>
      <c r="C273" s="5" t="s">
        <v>2927</v>
      </c>
      <c r="D273" s="5" t="s">
        <v>2914</v>
      </c>
      <c r="E273" s="6" t="s">
        <v>14</v>
      </c>
      <c r="F273" s="6" t="s">
        <v>656</v>
      </c>
      <c r="G273" s="6" t="s">
        <v>1009</v>
      </c>
      <c r="H273" s="16">
        <v>-2.2351188999999998</v>
      </c>
      <c r="I273" s="16">
        <v>-78.270395100000002</v>
      </c>
      <c r="J273" s="6">
        <v>1613</v>
      </c>
      <c r="K273" s="6" t="s">
        <v>121</v>
      </c>
      <c r="L273" s="17">
        <v>31686</v>
      </c>
      <c r="M273" s="17" t="s">
        <v>18</v>
      </c>
      <c r="N273" s="10" t="s">
        <v>18</v>
      </c>
      <c r="O273" s="12" t="s">
        <v>18</v>
      </c>
      <c r="P273" s="14" t="s">
        <v>18</v>
      </c>
    </row>
    <row r="274" spans="1:16" x14ac:dyDescent="0.25">
      <c r="A274" s="6" t="s">
        <v>1036</v>
      </c>
      <c r="B274" s="6" t="s">
        <v>20</v>
      </c>
      <c r="C274" s="5" t="s">
        <v>2927</v>
      </c>
      <c r="D274" s="5" t="s">
        <v>2914</v>
      </c>
      <c r="E274" s="6" t="s">
        <v>14</v>
      </c>
      <c r="F274" s="6" t="s">
        <v>656</v>
      </c>
      <c r="G274" s="6" t="s">
        <v>1009</v>
      </c>
      <c r="H274" s="16">
        <v>-2.2351188999999998</v>
      </c>
      <c r="I274" s="16">
        <v>-78.270395100000002</v>
      </c>
      <c r="J274" s="6">
        <v>1613</v>
      </c>
      <c r="K274" s="6" t="s">
        <v>157</v>
      </c>
      <c r="L274" s="17">
        <v>31686</v>
      </c>
      <c r="M274" s="17" t="s">
        <v>18</v>
      </c>
      <c r="N274" s="10" t="s">
        <v>18</v>
      </c>
      <c r="O274" s="12" t="s">
        <v>18</v>
      </c>
      <c r="P274" s="14" t="s">
        <v>18</v>
      </c>
    </row>
    <row r="275" spans="1:16" x14ac:dyDescent="0.25">
      <c r="A275" s="6" t="s">
        <v>1037</v>
      </c>
      <c r="B275" s="6" t="s">
        <v>20</v>
      </c>
      <c r="C275" s="5" t="s">
        <v>2927</v>
      </c>
      <c r="D275" s="5" t="s">
        <v>2914</v>
      </c>
      <c r="E275" s="6" t="s">
        <v>14</v>
      </c>
      <c r="F275" s="6" t="s">
        <v>656</v>
      </c>
      <c r="G275" s="6" t="s">
        <v>1009</v>
      </c>
      <c r="H275" s="16">
        <v>-2.2351188999999998</v>
      </c>
      <c r="I275" s="16">
        <v>-78.270395100000002</v>
      </c>
      <c r="J275" s="6">
        <v>1613</v>
      </c>
      <c r="K275" s="6" t="s">
        <v>157</v>
      </c>
      <c r="L275" s="17">
        <v>31686</v>
      </c>
      <c r="M275" s="17" t="s">
        <v>18</v>
      </c>
      <c r="N275" s="10" t="s">
        <v>18</v>
      </c>
      <c r="O275" s="12" t="s">
        <v>18</v>
      </c>
      <c r="P275" s="14" t="s">
        <v>18</v>
      </c>
    </row>
    <row r="276" spans="1:16" x14ac:dyDescent="0.25">
      <c r="A276" s="6" t="s">
        <v>1023</v>
      </c>
      <c r="B276" s="6" t="s">
        <v>20</v>
      </c>
      <c r="C276" s="5" t="s">
        <v>2927</v>
      </c>
      <c r="D276" s="5" t="s">
        <v>2914</v>
      </c>
      <c r="E276" s="6" t="s">
        <v>14</v>
      </c>
      <c r="F276" s="6" t="s">
        <v>656</v>
      </c>
      <c r="G276" s="6" t="s">
        <v>1025</v>
      </c>
      <c r="H276" s="16">
        <v>-3.2761170000000002</v>
      </c>
      <c r="I276" s="16">
        <v>-78.706666999999996</v>
      </c>
      <c r="J276" s="6">
        <v>1736</v>
      </c>
      <c r="K276" s="6" t="s">
        <v>1024</v>
      </c>
      <c r="L276" s="17">
        <v>37252</v>
      </c>
      <c r="M276" s="17" t="s">
        <v>18</v>
      </c>
      <c r="N276" s="10" t="s">
        <v>18</v>
      </c>
      <c r="O276" s="12" t="s">
        <v>18</v>
      </c>
      <c r="P276" s="14" t="s">
        <v>18</v>
      </c>
    </row>
    <row r="277" spans="1:16" x14ac:dyDescent="0.25">
      <c r="A277" s="4" t="s">
        <v>1137</v>
      </c>
      <c r="B277" s="4" t="s">
        <v>29</v>
      </c>
      <c r="C277" s="5" t="s">
        <v>2927</v>
      </c>
      <c r="D277" s="5" t="s">
        <v>2914</v>
      </c>
      <c r="E277" s="4" t="s">
        <v>14</v>
      </c>
      <c r="F277" s="6" t="s">
        <v>656</v>
      </c>
      <c r="G277" s="4" t="s">
        <v>1138</v>
      </c>
      <c r="H277" s="7">
        <v>-3.2992979999999998</v>
      </c>
      <c r="I277" s="7">
        <v>-78.589826000000002</v>
      </c>
      <c r="J277" s="4">
        <v>1619</v>
      </c>
      <c r="K277" s="4" t="s">
        <v>234</v>
      </c>
      <c r="L277" s="8">
        <v>42166</v>
      </c>
      <c r="M277" s="17" t="s">
        <v>18</v>
      </c>
      <c r="N277" s="10" t="s">
        <v>18</v>
      </c>
      <c r="O277" s="12" t="s">
        <v>18</v>
      </c>
      <c r="P277" s="14" t="s">
        <v>18</v>
      </c>
    </row>
    <row r="278" spans="1:16" x14ac:dyDescent="0.25">
      <c r="A278" s="6" t="s">
        <v>999</v>
      </c>
      <c r="B278" s="6" t="s">
        <v>20</v>
      </c>
      <c r="C278" s="5" t="s">
        <v>2927</v>
      </c>
      <c r="D278" s="5" t="s">
        <v>2914</v>
      </c>
      <c r="E278" s="6" t="s">
        <v>14</v>
      </c>
      <c r="F278" s="6" t="s">
        <v>656</v>
      </c>
      <c r="G278" s="6" t="s">
        <v>1000</v>
      </c>
      <c r="H278" s="16">
        <v>-3.0129999999999999</v>
      </c>
      <c r="I278" s="16">
        <v>-78.482669999999999</v>
      </c>
      <c r="J278" s="6">
        <v>1701</v>
      </c>
      <c r="K278" s="6" t="s">
        <v>115</v>
      </c>
      <c r="L278" s="17">
        <v>34782</v>
      </c>
      <c r="M278" s="17" t="s">
        <v>18</v>
      </c>
      <c r="N278" s="10" t="s">
        <v>18</v>
      </c>
      <c r="O278" s="12" t="s">
        <v>18</v>
      </c>
      <c r="P278" s="14" t="s">
        <v>18</v>
      </c>
    </row>
    <row r="279" spans="1:16" x14ac:dyDescent="0.25">
      <c r="A279" s="14" t="s">
        <v>1167</v>
      </c>
      <c r="B279" s="6" t="s">
        <v>264</v>
      </c>
      <c r="C279" s="5" t="s">
        <v>2927</v>
      </c>
      <c r="D279" s="5" t="s">
        <v>2914</v>
      </c>
      <c r="E279" s="6" t="s">
        <v>14</v>
      </c>
      <c r="F279" s="6" t="s">
        <v>259</v>
      </c>
      <c r="G279" s="6" t="s">
        <v>419</v>
      </c>
      <c r="H279" s="16">
        <v>-0.6739642388</v>
      </c>
      <c r="I279" s="16">
        <v>-77.5998935848</v>
      </c>
      <c r="J279" s="6">
        <v>1422</v>
      </c>
      <c r="K279" s="14" t="s">
        <v>18</v>
      </c>
      <c r="L279" s="17">
        <v>45798</v>
      </c>
      <c r="M279" s="18" t="s">
        <v>2511</v>
      </c>
      <c r="N279" s="10" t="s">
        <v>18</v>
      </c>
      <c r="O279" s="12" t="s">
        <v>18</v>
      </c>
      <c r="P279" s="14" t="s">
        <v>18</v>
      </c>
    </row>
    <row r="280" spans="1:16" x14ac:dyDescent="0.25">
      <c r="A280" s="6" t="s">
        <v>941</v>
      </c>
      <c r="B280" s="6" t="s">
        <v>20</v>
      </c>
      <c r="C280" s="5" t="s">
        <v>2927</v>
      </c>
      <c r="D280" s="5" t="s">
        <v>2914</v>
      </c>
      <c r="E280" s="6" t="s">
        <v>14</v>
      </c>
      <c r="F280" s="6" t="s">
        <v>259</v>
      </c>
      <c r="G280" s="6" t="s">
        <v>943</v>
      </c>
      <c r="H280" s="16">
        <v>-0.46666999999999997</v>
      </c>
      <c r="I280" s="16">
        <v>-77.900000000000006</v>
      </c>
      <c r="J280" s="6">
        <v>1949</v>
      </c>
      <c r="K280" s="6" t="s">
        <v>942</v>
      </c>
      <c r="L280" s="17">
        <v>36404</v>
      </c>
      <c r="M280" s="17" t="s">
        <v>18</v>
      </c>
      <c r="N280" s="10" t="s">
        <v>18</v>
      </c>
      <c r="O280" s="12" t="s">
        <v>18</v>
      </c>
      <c r="P280" s="14" t="s">
        <v>18</v>
      </c>
    </row>
    <row r="281" spans="1:16" x14ac:dyDescent="0.25">
      <c r="A281" s="6" t="s">
        <v>972</v>
      </c>
      <c r="B281" s="6" t="s">
        <v>20</v>
      </c>
      <c r="C281" s="5" t="s">
        <v>2927</v>
      </c>
      <c r="D281" s="5" t="s">
        <v>2914</v>
      </c>
      <c r="E281" s="6" t="s">
        <v>14</v>
      </c>
      <c r="F281" s="6" t="s">
        <v>259</v>
      </c>
      <c r="G281" s="6" t="s">
        <v>943</v>
      </c>
      <c r="H281" s="16">
        <v>-0.46352779999999999</v>
      </c>
      <c r="I281" s="16">
        <v>-77.886555599999994</v>
      </c>
      <c r="J281" s="6">
        <v>1894</v>
      </c>
      <c r="K281" s="6" t="s">
        <v>973</v>
      </c>
      <c r="L281" s="17">
        <v>43353</v>
      </c>
      <c r="M281" s="17" t="s">
        <v>18</v>
      </c>
      <c r="N281" s="10" t="s">
        <v>18</v>
      </c>
      <c r="O281" s="12" t="s">
        <v>18</v>
      </c>
      <c r="P281" s="14" t="s">
        <v>18</v>
      </c>
    </row>
    <row r="282" spans="1:16" x14ac:dyDescent="0.25">
      <c r="A282" s="6" t="s">
        <v>974</v>
      </c>
      <c r="B282" s="6" t="s">
        <v>20</v>
      </c>
      <c r="C282" s="5" t="s">
        <v>2927</v>
      </c>
      <c r="D282" s="5" t="s">
        <v>2914</v>
      </c>
      <c r="E282" s="6" t="s">
        <v>14</v>
      </c>
      <c r="F282" s="6" t="s">
        <v>259</v>
      </c>
      <c r="G282" s="6" t="s">
        <v>943</v>
      </c>
      <c r="H282" s="16">
        <v>-0.46352779999999999</v>
      </c>
      <c r="I282" s="16">
        <v>-77.886555599999994</v>
      </c>
      <c r="J282" s="6">
        <v>1894</v>
      </c>
      <c r="K282" s="6" t="s">
        <v>973</v>
      </c>
      <c r="L282" s="17">
        <v>43353</v>
      </c>
      <c r="M282" s="17" t="s">
        <v>18</v>
      </c>
      <c r="N282" s="10" t="s">
        <v>18</v>
      </c>
      <c r="O282" s="12" t="s">
        <v>18</v>
      </c>
      <c r="P282" s="14" t="s">
        <v>18</v>
      </c>
    </row>
    <row r="283" spans="1:16" x14ac:dyDescent="0.25">
      <c r="A283" s="6" t="s">
        <v>990</v>
      </c>
      <c r="B283" s="6" t="s">
        <v>20</v>
      </c>
      <c r="C283" s="5" t="s">
        <v>2927</v>
      </c>
      <c r="D283" s="5" t="s">
        <v>2914</v>
      </c>
      <c r="E283" s="6" t="s">
        <v>14</v>
      </c>
      <c r="F283" s="6" t="s">
        <v>259</v>
      </c>
      <c r="G283" s="6" t="s">
        <v>943</v>
      </c>
      <c r="H283" s="16">
        <v>-0.46443849999999998</v>
      </c>
      <c r="I283" s="16">
        <v>-77.889603399999999</v>
      </c>
      <c r="J283" s="6">
        <v>1917</v>
      </c>
      <c r="K283" s="6" t="s">
        <v>991</v>
      </c>
      <c r="L283" s="17">
        <v>31043</v>
      </c>
      <c r="M283" s="17" t="s">
        <v>18</v>
      </c>
      <c r="N283" s="10" t="s">
        <v>18</v>
      </c>
      <c r="O283" s="12" t="s">
        <v>18</v>
      </c>
      <c r="P283" s="14" t="s">
        <v>18</v>
      </c>
    </row>
    <row r="284" spans="1:16" x14ac:dyDescent="0.25">
      <c r="A284" s="6" t="s">
        <v>997</v>
      </c>
      <c r="B284" s="6" t="s">
        <v>20</v>
      </c>
      <c r="C284" s="5" t="s">
        <v>2927</v>
      </c>
      <c r="D284" s="5" t="s">
        <v>2914</v>
      </c>
      <c r="E284" s="6" t="s">
        <v>14</v>
      </c>
      <c r="F284" s="6" t="s">
        <v>259</v>
      </c>
      <c r="G284" s="6" t="s">
        <v>943</v>
      </c>
      <c r="H284" s="16">
        <v>-0.46443849999999998</v>
      </c>
      <c r="I284" s="16">
        <v>-77.889603399999999</v>
      </c>
      <c r="J284" s="6">
        <v>1917</v>
      </c>
      <c r="K284" s="6" t="s">
        <v>95</v>
      </c>
      <c r="L284" s="17">
        <v>31229</v>
      </c>
      <c r="M284" s="17" t="s">
        <v>18</v>
      </c>
      <c r="N284" s="10" t="s">
        <v>18</v>
      </c>
      <c r="O284" s="12" t="s">
        <v>18</v>
      </c>
      <c r="P284" s="14" t="s">
        <v>18</v>
      </c>
    </row>
    <row r="285" spans="1:16" x14ac:dyDescent="0.25">
      <c r="A285" s="6" t="s">
        <v>998</v>
      </c>
      <c r="B285" s="6" t="s">
        <v>20</v>
      </c>
      <c r="C285" s="5" t="s">
        <v>2927</v>
      </c>
      <c r="D285" s="5" t="s">
        <v>2914</v>
      </c>
      <c r="E285" s="6" t="s">
        <v>14</v>
      </c>
      <c r="F285" s="6" t="s">
        <v>259</v>
      </c>
      <c r="G285" s="6" t="s">
        <v>943</v>
      </c>
      <c r="H285" s="16">
        <v>-0.46443849999999998</v>
      </c>
      <c r="I285" s="16">
        <v>-77.889603399999999</v>
      </c>
      <c r="J285" s="6">
        <v>1917</v>
      </c>
      <c r="K285" s="6" t="s">
        <v>95</v>
      </c>
      <c r="L285" s="17">
        <v>31229</v>
      </c>
      <c r="M285" s="17" t="s">
        <v>18</v>
      </c>
      <c r="N285" s="10" t="s">
        <v>18</v>
      </c>
      <c r="O285" s="12" t="s">
        <v>18</v>
      </c>
      <c r="P285" s="14" t="s">
        <v>18</v>
      </c>
    </row>
    <row r="286" spans="1:16" x14ac:dyDescent="0.25">
      <c r="A286" s="6" t="s">
        <v>1010</v>
      </c>
      <c r="B286" s="6" t="s">
        <v>20</v>
      </c>
      <c r="C286" s="5" t="s">
        <v>2927</v>
      </c>
      <c r="D286" s="5" t="s">
        <v>2914</v>
      </c>
      <c r="E286" s="6" t="s">
        <v>14</v>
      </c>
      <c r="F286" s="6" t="s">
        <v>259</v>
      </c>
      <c r="G286" s="6" t="s">
        <v>943</v>
      </c>
      <c r="H286" s="16">
        <v>-0.46443849999999998</v>
      </c>
      <c r="I286" s="16">
        <v>-77.889603399999999</v>
      </c>
      <c r="J286" s="6">
        <v>1917</v>
      </c>
      <c r="K286" s="6" t="s">
        <v>121</v>
      </c>
      <c r="L286" s="17">
        <v>31352</v>
      </c>
      <c r="M286" s="17" t="s">
        <v>18</v>
      </c>
      <c r="N286" s="10" t="s">
        <v>18</v>
      </c>
      <c r="O286" s="12" t="s">
        <v>18</v>
      </c>
      <c r="P286" s="14" t="s">
        <v>18</v>
      </c>
    </row>
    <row r="287" spans="1:16" x14ac:dyDescent="0.25">
      <c r="A287" s="6" t="s">
        <v>1011</v>
      </c>
      <c r="B287" s="6" t="s">
        <v>20</v>
      </c>
      <c r="C287" s="5" t="s">
        <v>2927</v>
      </c>
      <c r="D287" s="5" t="s">
        <v>2914</v>
      </c>
      <c r="E287" s="6" t="s">
        <v>14</v>
      </c>
      <c r="F287" s="6" t="s">
        <v>259</v>
      </c>
      <c r="G287" s="6" t="s">
        <v>943</v>
      </c>
      <c r="H287" s="16">
        <v>-0.46443849999999998</v>
      </c>
      <c r="I287" s="16">
        <v>-77.889603399999999</v>
      </c>
      <c r="J287" s="6">
        <v>1917</v>
      </c>
      <c r="K287" s="6" t="s">
        <v>121</v>
      </c>
      <c r="L287" s="17">
        <v>31533</v>
      </c>
      <c r="M287" s="17" t="s">
        <v>18</v>
      </c>
      <c r="N287" s="10" t="s">
        <v>18</v>
      </c>
      <c r="O287" s="12" t="s">
        <v>18</v>
      </c>
      <c r="P287" s="14" t="s">
        <v>18</v>
      </c>
    </row>
    <row r="288" spans="1:16" x14ac:dyDescent="0.25">
      <c r="A288" s="6" t="s">
        <v>1038</v>
      </c>
      <c r="B288" s="6" t="s">
        <v>20</v>
      </c>
      <c r="C288" s="5" t="s">
        <v>2927</v>
      </c>
      <c r="D288" s="5" t="s">
        <v>2914</v>
      </c>
      <c r="E288" s="6" t="s">
        <v>14</v>
      </c>
      <c r="F288" s="6" t="s">
        <v>259</v>
      </c>
      <c r="G288" s="6" t="s">
        <v>943</v>
      </c>
      <c r="H288" s="16">
        <v>-0.46443849999999998</v>
      </c>
      <c r="I288" s="16">
        <v>-77.889603399999999</v>
      </c>
      <c r="J288" s="6">
        <v>1917</v>
      </c>
      <c r="K288" s="6" t="s">
        <v>157</v>
      </c>
      <c r="L288" s="17">
        <v>31444</v>
      </c>
      <c r="M288" s="17" t="s">
        <v>18</v>
      </c>
      <c r="N288" s="10" t="s">
        <v>18</v>
      </c>
      <c r="O288" s="12" t="s">
        <v>18</v>
      </c>
      <c r="P288" s="14" t="s">
        <v>18</v>
      </c>
    </row>
    <row r="289" spans="1:16" x14ac:dyDescent="0.25">
      <c r="A289" s="6" t="s">
        <v>1039</v>
      </c>
      <c r="B289" s="6" t="s">
        <v>20</v>
      </c>
      <c r="C289" s="5" t="s">
        <v>2927</v>
      </c>
      <c r="D289" s="5" t="s">
        <v>2914</v>
      </c>
      <c r="E289" s="6" t="s">
        <v>14</v>
      </c>
      <c r="F289" s="6" t="s">
        <v>259</v>
      </c>
      <c r="G289" s="6" t="s">
        <v>943</v>
      </c>
      <c r="H289" s="16">
        <v>-0.46443849999999998</v>
      </c>
      <c r="I289" s="16">
        <v>-77.889603399999999</v>
      </c>
      <c r="J289" s="6">
        <v>1917</v>
      </c>
      <c r="K289" s="6" t="s">
        <v>157</v>
      </c>
      <c r="L289" s="17">
        <v>31444</v>
      </c>
      <c r="M289" s="17" t="s">
        <v>18</v>
      </c>
      <c r="N289" s="10" t="s">
        <v>18</v>
      </c>
      <c r="O289" s="12" t="s">
        <v>18</v>
      </c>
      <c r="P289" s="14" t="s">
        <v>18</v>
      </c>
    </row>
    <row r="290" spans="1:16" x14ac:dyDescent="0.25">
      <c r="A290" s="6" t="s">
        <v>1040</v>
      </c>
      <c r="B290" s="6" t="s">
        <v>20</v>
      </c>
      <c r="C290" s="5" t="s">
        <v>2927</v>
      </c>
      <c r="D290" s="5" t="s">
        <v>2914</v>
      </c>
      <c r="E290" s="6" t="s">
        <v>14</v>
      </c>
      <c r="F290" s="6" t="s">
        <v>259</v>
      </c>
      <c r="G290" s="6" t="s">
        <v>943</v>
      </c>
      <c r="H290" s="16">
        <v>-0.46443849999999998</v>
      </c>
      <c r="I290" s="16">
        <v>-77.889603399999999</v>
      </c>
      <c r="J290" s="6">
        <v>1917</v>
      </c>
      <c r="K290" s="6" t="s">
        <v>157</v>
      </c>
      <c r="L290" s="17">
        <v>31444</v>
      </c>
      <c r="M290" s="17" t="s">
        <v>18</v>
      </c>
      <c r="N290" s="10" t="s">
        <v>18</v>
      </c>
      <c r="O290" s="12" t="s">
        <v>18</v>
      </c>
      <c r="P290" s="14" t="s">
        <v>18</v>
      </c>
    </row>
    <row r="291" spans="1:16" x14ac:dyDescent="0.25">
      <c r="A291" s="6" t="s">
        <v>1041</v>
      </c>
      <c r="B291" s="6" t="s">
        <v>20</v>
      </c>
      <c r="C291" s="5" t="s">
        <v>2927</v>
      </c>
      <c r="D291" s="5" t="s">
        <v>2914</v>
      </c>
      <c r="E291" s="6" t="s">
        <v>14</v>
      </c>
      <c r="F291" s="6" t="s">
        <v>259</v>
      </c>
      <c r="G291" s="6" t="s">
        <v>943</v>
      </c>
      <c r="H291" s="16">
        <v>-0.46443849999999998</v>
      </c>
      <c r="I291" s="16">
        <v>-77.889603399999999</v>
      </c>
      <c r="J291" s="6">
        <v>1917</v>
      </c>
      <c r="K291" s="6" t="s">
        <v>157</v>
      </c>
      <c r="L291" s="17">
        <v>31444</v>
      </c>
      <c r="M291" s="17" t="s">
        <v>18</v>
      </c>
      <c r="N291" s="10" t="s">
        <v>18</v>
      </c>
      <c r="O291" s="12" t="s">
        <v>18</v>
      </c>
      <c r="P291" s="14" t="s">
        <v>18</v>
      </c>
    </row>
    <row r="292" spans="1:16" x14ac:dyDescent="0.25">
      <c r="A292" s="6" t="s">
        <v>1042</v>
      </c>
      <c r="B292" s="6" t="s">
        <v>20</v>
      </c>
      <c r="C292" s="5" t="s">
        <v>2927</v>
      </c>
      <c r="D292" s="5" t="s">
        <v>2914</v>
      </c>
      <c r="E292" s="6" t="s">
        <v>14</v>
      </c>
      <c r="F292" s="6" t="s">
        <v>259</v>
      </c>
      <c r="G292" s="6" t="s">
        <v>943</v>
      </c>
      <c r="H292" s="16">
        <v>-0.46443849999999998</v>
      </c>
      <c r="I292" s="16">
        <v>-77.889603399999999</v>
      </c>
      <c r="J292" s="6">
        <v>1917</v>
      </c>
      <c r="K292" s="6" t="s">
        <v>157</v>
      </c>
      <c r="L292" s="17">
        <v>31444</v>
      </c>
      <c r="M292" s="17" t="s">
        <v>18</v>
      </c>
      <c r="N292" s="10" t="s">
        <v>18</v>
      </c>
      <c r="O292" s="12" t="s">
        <v>18</v>
      </c>
      <c r="P292" s="14" t="s">
        <v>18</v>
      </c>
    </row>
    <row r="293" spans="1:16" x14ac:dyDescent="0.25">
      <c r="A293" s="6" t="s">
        <v>1043</v>
      </c>
      <c r="B293" s="6" t="s">
        <v>20</v>
      </c>
      <c r="C293" s="5" t="s">
        <v>2927</v>
      </c>
      <c r="D293" s="5" t="s">
        <v>2914</v>
      </c>
      <c r="E293" s="6" t="s">
        <v>14</v>
      </c>
      <c r="F293" s="6" t="s">
        <v>259</v>
      </c>
      <c r="G293" s="6" t="s">
        <v>943</v>
      </c>
      <c r="H293" s="16">
        <v>-0.46443849999999998</v>
      </c>
      <c r="I293" s="16">
        <v>-77.889603399999999</v>
      </c>
      <c r="J293" s="6">
        <v>1917</v>
      </c>
      <c r="K293" s="6" t="s">
        <v>157</v>
      </c>
      <c r="L293" s="17">
        <v>31444</v>
      </c>
      <c r="M293" s="17" t="s">
        <v>18</v>
      </c>
      <c r="N293" s="10" t="s">
        <v>18</v>
      </c>
      <c r="O293" s="12" t="s">
        <v>18</v>
      </c>
      <c r="P293" s="14" t="s">
        <v>18</v>
      </c>
    </row>
    <row r="294" spans="1:16" x14ac:dyDescent="0.25">
      <c r="A294" s="6" t="s">
        <v>1044</v>
      </c>
      <c r="B294" s="6" t="s">
        <v>20</v>
      </c>
      <c r="C294" s="5" t="s">
        <v>2927</v>
      </c>
      <c r="D294" s="5" t="s">
        <v>2914</v>
      </c>
      <c r="E294" s="6" t="s">
        <v>14</v>
      </c>
      <c r="F294" s="6" t="s">
        <v>259</v>
      </c>
      <c r="G294" s="6" t="s">
        <v>943</v>
      </c>
      <c r="H294" s="16">
        <v>-0.46443849999999998</v>
      </c>
      <c r="I294" s="16">
        <v>-77.889603399999999</v>
      </c>
      <c r="J294" s="6">
        <v>1917</v>
      </c>
      <c r="K294" s="6" t="s">
        <v>157</v>
      </c>
      <c r="L294" s="17">
        <v>31444</v>
      </c>
      <c r="M294" s="17" t="s">
        <v>18</v>
      </c>
      <c r="N294" s="10" t="s">
        <v>18</v>
      </c>
      <c r="O294" s="12" t="s">
        <v>18</v>
      </c>
      <c r="P294" s="14" t="s">
        <v>18</v>
      </c>
    </row>
    <row r="295" spans="1:16" x14ac:dyDescent="0.25">
      <c r="A295" s="6" t="s">
        <v>1045</v>
      </c>
      <c r="B295" s="6" t="s">
        <v>20</v>
      </c>
      <c r="C295" s="5" t="s">
        <v>2927</v>
      </c>
      <c r="D295" s="5" t="s">
        <v>2914</v>
      </c>
      <c r="E295" s="6" t="s">
        <v>14</v>
      </c>
      <c r="F295" s="6" t="s">
        <v>259</v>
      </c>
      <c r="G295" s="6" t="s">
        <v>943</v>
      </c>
      <c r="H295" s="16">
        <v>-0.46443849999999998</v>
      </c>
      <c r="I295" s="16">
        <v>-77.889603399999999</v>
      </c>
      <c r="J295" s="6">
        <v>1917</v>
      </c>
      <c r="K295" s="6" t="s">
        <v>157</v>
      </c>
      <c r="L295" s="17">
        <v>31444</v>
      </c>
      <c r="M295" s="17" t="s">
        <v>18</v>
      </c>
      <c r="N295" s="10" t="s">
        <v>18</v>
      </c>
      <c r="O295" s="12" t="s">
        <v>18</v>
      </c>
      <c r="P295" s="14" t="s">
        <v>18</v>
      </c>
    </row>
    <row r="296" spans="1:16" x14ac:dyDescent="0.25">
      <c r="A296" s="6" t="s">
        <v>1046</v>
      </c>
      <c r="B296" s="6" t="s">
        <v>20</v>
      </c>
      <c r="C296" s="5" t="s">
        <v>2927</v>
      </c>
      <c r="D296" s="5" t="s">
        <v>2914</v>
      </c>
      <c r="E296" s="6" t="s">
        <v>14</v>
      </c>
      <c r="F296" s="6" t="s">
        <v>259</v>
      </c>
      <c r="G296" s="6" t="s">
        <v>943</v>
      </c>
      <c r="H296" s="16">
        <v>-0.46443849999999998</v>
      </c>
      <c r="I296" s="16">
        <v>-77.889603399999999</v>
      </c>
      <c r="J296" s="6">
        <v>1917</v>
      </c>
      <c r="K296" s="6" t="s">
        <v>157</v>
      </c>
      <c r="L296" s="17">
        <v>31444</v>
      </c>
      <c r="M296" s="17" t="s">
        <v>18</v>
      </c>
      <c r="N296" s="10" t="s">
        <v>18</v>
      </c>
      <c r="O296" s="12" t="s">
        <v>18</v>
      </c>
      <c r="P296" s="14" t="s">
        <v>18</v>
      </c>
    </row>
    <row r="297" spans="1:16" x14ac:dyDescent="0.25">
      <c r="A297" s="6" t="s">
        <v>1047</v>
      </c>
      <c r="B297" s="6" t="s">
        <v>20</v>
      </c>
      <c r="C297" s="5" t="s">
        <v>2927</v>
      </c>
      <c r="D297" s="5" t="s">
        <v>2914</v>
      </c>
      <c r="E297" s="6" t="s">
        <v>14</v>
      </c>
      <c r="F297" s="6" t="s">
        <v>259</v>
      </c>
      <c r="G297" s="6" t="s">
        <v>943</v>
      </c>
      <c r="H297" s="16">
        <v>-0.46443849999999998</v>
      </c>
      <c r="I297" s="16">
        <v>-77.889603399999999</v>
      </c>
      <c r="J297" s="6">
        <v>1917</v>
      </c>
      <c r="K297" s="6" t="s">
        <v>157</v>
      </c>
      <c r="L297" s="17">
        <v>31444</v>
      </c>
      <c r="M297" s="17" t="s">
        <v>18</v>
      </c>
      <c r="N297" s="10" t="s">
        <v>18</v>
      </c>
      <c r="O297" s="12" t="s">
        <v>18</v>
      </c>
      <c r="P297" s="14" t="s">
        <v>18</v>
      </c>
    </row>
    <row r="298" spans="1:16" x14ac:dyDescent="0.25">
      <c r="A298" s="6" t="s">
        <v>1048</v>
      </c>
      <c r="B298" s="6" t="s">
        <v>20</v>
      </c>
      <c r="C298" s="5" t="s">
        <v>2927</v>
      </c>
      <c r="D298" s="5" t="s">
        <v>2914</v>
      </c>
      <c r="E298" s="6" t="s">
        <v>14</v>
      </c>
      <c r="F298" s="6" t="s">
        <v>259</v>
      </c>
      <c r="G298" s="6" t="s">
        <v>943</v>
      </c>
      <c r="H298" s="16">
        <v>-0.46443849999999998</v>
      </c>
      <c r="I298" s="16">
        <v>-77.889603399999999</v>
      </c>
      <c r="J298" s="6">
        <v>1917</v>
      </c>
      <c r="K298" s="6" t="s">
        <v>157</v>
      </c>
      <c r="L298" s="17">
        <v>31444</v>
      </c>
      <c r="M298" s="17" t="s">
        <v>18</v>
      </c>
      <c r="N298" s="10" t="s">
        <v>18</v>
      </c>
      <c r="O298" s="12" t="s">
        <v>18</v>
      </c>
      <c r="P298" s="14" t="s">
        <v>18</v>
      </c>
    </row>
    <row r="299" spans="1:16" x14ac:dyDescent="0.25">
      <c r="A299" s="6" t="s">
        <v>1049</v>
      </c>
      <c r="B299" s="6" t="s">
        <v>20</v>
      </c>
      <c r="C299" s="5" t="s">
        <v>2927</v>
      </c>
      <c r="D299" s="5" t="s">
        <v>2914</v>
      </c>
      <c r="E299" s="6" t="s">
        <v>14</v>
      </c>
      <c r="F299" s="6" t="s">
        <v>259</v>
      </c>
      <c r="G299" s="6" t="s">
        <v>943</v>
      </c>
      <c r="H299" s="16">
        <v>-0.46443849999999998</v>
      </c>
      <c r="I299" s="16">
        <v>-77.889603399999999</v>
      </c>
      <c r="J299" s="6">
        <v>1917</v>
      </c>
      <c r="K299" s="6" t="s">
        <v>157</v>
      </c>
      <c r="L299" s="17">
        <v>31444</v>
      </c>
      <c r="M299" s="17" t="s">
        <v>18</v>
      </c>
      <c r="N299" s="10" t="s">
        <v>18</v>
      </c>
      <c r="O299" s="12" t="s">
        <v>18</v>
      </c>
      <c r="P299" s="14" t="s">
        <v>18</v>
      </c>
    </row>
    <row r="300" spans="1:16" x14ac:dyDescent="0.25">
      <c r="A300" s="6" t="s">
        <v>1050</v>
      </c>
      <c r="B300" s="6" t="s">
        <v>20</v>
      </c>
      <c r="C300" s="5" t="s">
        <v>2927</v>
      </c>
      <c r="D300" s="5" t="s">
        <v>2914</v>
      </c>
      <c r="E300" s="6" t="s">
        <v>14</v>
      </c>
      <c r="F300" s="6" t="s">
        <v>259</v>
      </c>
      <c r="G300" s="6" t="s">
        <v>943</v>
      </c>
      <c r="H300" s="16">
        <v>-0.46443849999999998</v>
      </c>
      <c r="I300" s="16">
        <v>-77.889603399999999</v>
      </c>
      <c r="J300" s="6">
        <v>1917</v>
      </c>
      <c r="K300" s="6" t="s">
        <v>157</v>
      </c>
      <c r="L300" s="17">
        <v>31444</v>
      </c>
      <c r="M300" s="17" t="s">
        <v>18</v>
      </c>
      <c r="N300" s="10" t="s">
        <v>18</v>
      </c>
      <c r="O300" s="12" t="s">
        <v>18</v>
      </c>
      <c r="P300" s="14" t="s">
        <v>18</v>
      </c>
    </row>
    <row r="301" spans="1:16" x14ac:dyDescent="0.25">
      <c r="A301" s="6" t="s">
        <v>1051</v>
      </c>
      <c r="B301" s="6" t="s">
        <v>20</v>
      </c>
      <c r="C301" s="5" t="s">
        <v>2927</v>
      </c>
      <c r="D301" s="5" t="s">
        <v>2914</v>
      </c>
      <c r="E301" s="6" t="s">
        <v>14</v>
      </c>
      <c r="F301" s="6" t="s">
        <v>259</v>
      </c>
      <c r="G301" s="6" t="s">
        <v>943</v>
      </c>
      <c r="H301" s="16">
        <v>-0.46443849999999998</v>
      </c>
      <c r="I301" s="16">
        <v>-77.889603399999999</v>
      </c>
      <c r="J301" s="6">
        <v>1917</v>
      </c>
      <c r="K301" s="6" t="s">
        <v>157</v>
      </c>
      <c r="L301" s="17">
        <v>31444</v>
      </c>
      <c r="M301" s="17" t="s">
        <v>18</v>
      </c>
      <c r="N301" s="10" t="s">
        <v>18</v>
      </c>
      <c r="O301" s="12" t="s">
        <v>18</v>
      </c>
      <c r="P301" s="14" t="s">
        <v>18</v>
      </c>
    </row>
    <row r="302" spans="1:16" x14ac:dyDescent="0.25">
      <c r="A302" s="6" t="s">
        <v>1052</v>
      </c>
      <c r="B302" s="6" t="s">
        <v>20</v>
      </c>
      <c r="C302" s="5" t="s">
        <v>2927</v>
      </c>
      <c r="D302" s="5" t="s">
        <v>2914</v>
      </c>
      <c r="E302" s="6" t="s">
        <v>14</v>
      </c>
      <c r="F302" s="6" t="s">
        <v>259</v>
      </c>
      <c r="G302" s="6" t="s">
        <v>943</v>
      </c>
      <c r="H302" s="16">
        <v>-0.46443849999999998</v>
      </c>
      <c r="I302" s="16">
        <v>-77.889603399999999</v>
      </c>
      <c r="J302" s="6">
        <v>1917</v>
      </c>
      <c r="K302" s="6" t="s">
        <v>157</v>
      </c>
      <c r="L302" s="17">
        <v>31444</v>
      </c>
      <c r="M302" s="17" t="s">
        <v>18</v>
      </c>
      <c r="N302" s="10" t="s">
        <v>18</v>
      </c>
      <c r="O302" s="12" t="s">
        <v>18</v>
      </c>
      <c r="P302" s="14" t="s">
        <v>18</v>
      </c>
    </row>
    <row r="303" spans="1:16" x14ac:dyDescent="0.25">
      <c r="A303" s="6" t="s">
        <v>1053</v>
      </c>
      <c r="B303" s="6" t="s">
        <v>20</v>
      </c>
      <c r="C303" s="5" t="s">
        <v>2927</v>
      </c>
      <c r="D303" s="5" t="s">
        <v>2914</v>
      </c>
      <c r="E303" s="6" t="s">
        <v>14</v>
      </c>
      <c r="F303" s="6" t="s">
        <v>259</v>
      </c>
      <c r="G303" s="6" t="s">
        <v>943</v>
      </c>
      <c r="H303" s="16">
        <v>-0.46443849999999998</v>
      </c>
      <c r="I303" s="16">
        <v>-77.889603399999999</v>
      </c>
      <c r="J303" s="6">
        <v>1917</v>
      </c>
      <c r="K303" s="6" t="s">
        <v>157</v>
      </c>
      <c r="L303" s="17">
        <v>31444</v>
      </c>
      <c r="M303" s="17" t="s">
        <v>18</v>
      </c>
      <c r="N303" s="10" t="s">
        <v>18</v>
      </c>
      <c r="O303" s="12" t="s">
        <v>18</v>
      </c>
      <c r="P303" s="14" t="s">
        <v>18</v>
      </c>
    </row>
    <row r="304" spans="1:16" x14ac:dyDescent="0.25">
      <c r="A304" s="6" t="s">
        <v>1055</v>
      </c>
      <c r="B304" s="6" t="s">
        <v>20</v>
      </c>
      <c r="C304" s="5" t="s">
        <v>2927</v>
      </c>
      <c r="D304" s="5" t="s">
        <v>2914</v>
      </c>
      <c r="E304" s="6" t="s">
        <v>14</v>
      </c>
      <c r="F304" s="6" t="s">
        <v>259</v>
      </c>
      <c r="G304" s="6" t="s">
        <v>943</v>
      </c>
      <c r="H304" s="16">
        <v>-0.46443849999999998</v>
      </c>
      <c r="I304" s="16">
        <v>-77.889603399999999</v>
      </c>
      <c r="J304" s="6">
        <v>1917</v>
      </c>
      <c r="K304" s="6" t="s">
        <v>157</v>
      </c>
      <c r="L304" s="17">
        <v>31444</v>
      </c>
      <c r="M304" s="17" t="s">
        <v>18</v>
      </c>
      <c r="N304" s="10" t="s">
        <v>18</v>
      </c>
      <c r="O304" s="12" t="s">
        <v>18</v>
      </c>
      <c r="P304" s="14" t="s">
        <v>18</v>
      </c>
    </row>
    <row r="305" spans="1:16" x14ac:dyDescent="0.25">
      <c r="A305" s="6" t="s">
        <v>1056</v>
      </c>
      <c r="B305" s="6" t="s">
        <v>20</v>
      </c>
      <c r="C305" s="5" t="s">
        <v>2927</v>
      </c>
      <c r="D305" s="5" t="s">
        <v>2914</v>
      </c>
      <c r="E305" s="6" t="s">
        <v>14</v>
      </c>
      <c r="F305" s="6" t="s">
        <v>259</v>
      </c>
      <c r="G305" s="6" t="s">
        <v>943</v>
      </c>
      <c r="H305" s="16">
        <v>-0.46443849999999998</v>
      </c>
      <c r="I305" s="16">
        <v>-77.889603399999999</v>
      </c>
      <c r="J305" s="6">
        <v>1917</v>
      </c>
      <c r="K305" s="6" t="s">
        <v>157</v>
      </c>
      <c r="L305" s="17">
        <v>31444</v>
      </c>
      <c r="M305" s="17" t="s">
        <v>18</v>
      </c>
      <c r="N305" s="10" t="s">
        <v>18</v>
      </c>
      <c r="O305" s="12" t="s">
        <v>18</v>
      </c>
      <c r="P305" s="14" t="s">
        <v>18</v>
      </c>
    </row>
    <row r="306" spans="1:16" x14ac:dyDescent="0.25">
      <c r="A306" s="6" t="s">
        <v>1057</v>
      </c>
      <c r="B306" s="6" t="s">
        <v>20</v>
      </c>
      <c r="C306" s="5" t="s">
        <v>2927</v>
      </c>
      <c r="D306" s="5" t="s">
        <v>2914</v>
      </c>
      <c r="E306" s="6" t="s">
        <v>14</v>
      </c>
      <c r="F306" s="6" t="s">
        <v>259</v>
      </c>
      <c r="G306" s="6" t="s">
        <v>943</v>
      </c>
      <c r="H306" s="16">
        <v>-0.46443849999999998</v>
      </c>
      <c r="I306" s="16">
        <v>-77.889603399999999</v>
      </c>
      <c r="J306" s="6">
        <v>1917</v>
      </c>
      <c r="K306" s="6" t="s">
        <v>157</v>
      </c>
      <c r="L306" s="17">
        <v>31444</v>
      </c>
      <c r="M306" s="17" t="s">
        <v>18</v>
      </c>
      <c r="N306" s="10" t="s">
        <v>18</v>
      </c>
      <c r="O306" s="12" t="s">
        <v>18</v>
      </c>
      <c r="P306" s="14" t="s">
        <v>18</v>
      </c>
    </row>
    <row r="307" spans="1:16" x14ac:dyDescent="0.25">
      <c r="A307" s="6" t="s">
        <v>1058</v>
      </c>
      <c r="B307" s="6" t="s">
        <v>20</v>
      </c>
      <c r="C307" s="5" t="s">
        <v>2927</v>
      </c>
      <c r="D307" s="5" t="s">
        <v>2914</v>
      </c>
      <c r="E307" s="6" t="s">
        <v>14</v>
      </c>
      <c r="F307" s="6" t="s">
        <v>259</v>
      </c>
      <c r="G307" s="6" t="s">
        <v>943</v>
      </c>
      <c r="H307" s="16">
        <v>-0.46443849999999998</v>
      </c>
      <c r="I307" s="16">
        <v>-77.889603399999999</v>
      </c>
      <c r="J307" s="6">
        <v>1917</v>
      </c>
      <c r="K307" s="6" t="s">
        <v>157</v>
      </c>
      <c r="L307" s="17">
        <v>31444</v>
      </c>
      <c r="M307" s="17" t="s">
        <v>18</v>
      </c>
      <c r="N307" s="10" t="s">
        <v>18</v>
      </c>
      <c r="O307" s="12" t="s">
        <v>18</v>
      </c>
      <c r="P307" s="14" t="s">
        <v>18</v>
      </c>
    </row>
    <row r="308" spans="1:16" x14ac:dyDescent="0.25">
      <c r="A308" s="6" t="s">
        <v>1059</v>
      </c>
      <c r="B308" s="6" t="s">
        <v>20</v>
      </c>
      <c r="C308" s="5" t="s">
        <v>2927</v>
      </c>
      <c r="D308" s="5" t="s">
        <v>2914</v>
      </c>
      <c r="E308" s="6" t="s">
        <v>14</v>
      </c>
      <c r="F308" s="6" t="s">
        <v>259</v>
      </c>
      <c r="G308" s="6" t="s">
        <v>943</v>
      </c>
      <c r="H308" s="16">
        <v>-0.46443849999999998</v>
      </c>
      <c r="I308" s="16">
        <v>-77.889603399999999</v>
      </c>
      <c r="J308" s="6">
        <v>1917</v>
      </c>
      <c r="K308" s="6" t="s">
        <v>157</v>
      </c>
      <c r="L308" s="17">
        <v>31444</v>
      </c>
      <c r="M308" s="17" t="s">
        <v>18</v>
      </c>
      <c r="N308" s="10" t="s">
        <v>18</v>
      </c>
      <c r="O308" s="12" t="s">
        <v>18</v>
      </c>
      <c r="P308" s="14" t="s">
        <v>18</v>
      </c>
    </row>
    <row r="309" spans="1:16" x14ac:dyDescent="0.25">
      <c r="A309" s="6" t="s">
        <v>1060</v>
      </c>
      <c r="B309" s="6" t="s">
        <v>20</v>
      </c>
      <c r="C309" s="5" t="s">
        <v>2927</v>
      </c>
      <c r="D309" s="5" t="s">
        <v>2914</v>
      </c>
      <c r="E309" s="6" t="s">
        <v>14</v>
      </c>
      <c r="F309" s="6" t="s">
        <v>259</v>
      </c>
      <c r="G309" s="6" t="s">
        <v>943</v>
      </c>
      <c r="H309" s="16">
        <v>-0.46443849999999998</v>
      </c>
      <c r="I309" s="16">
        <v>-77.889603399999999</v>
      </c>
      <c r="J309" s="6">
        <v>1917</v>
      </c>
      <c r="K309" s="6" t="s">
        <v>157</v>
      </c>
      <c r="L309" s="17">
        <v>31444</v>
      </c>
      <c r="M309" s="17" t="s">
        <v>18</v>
      </c>
      <c r="N309" s="10" t="s">
        <v>18</v>
      </c>
      <c r="O309" s="12" t="s">
        <v>18</v>
      </c>
      <c r="P309" s="14" t="s">
        <v>18</v>
      </c>
    </row>
    <row r="310" spans="1:16" x14ac:dyDescent="0.25">
      <c r="A310" s="6" t="s">
        <v>1061</v>
      </c>
      <c r="B310" s="6" t="s">
        <v>20</v>
      </c>
      <c r="C310" s="5" t="s">
        <v>2927</v>
      </c>
      <c r="D310" s="5" t="s">
        <v>2914</v>
      </c>
      <c r="E310" s="6" t="s">
        <v>14</v>
      </c>
      <c r="F310" s="6" t="s">
        <v>259</v>
      </c>
      <c r="G310" s="6" t="s">
        <v>943</v>
      </c>
      <c r="H310" s="16">
        <v>-0.46443849999999998</v>
      </c>
      <c r="I310" s="16">
        <v>-77.889603399999999</v>
      </c>
      <c r="J310" s="6">
        <v>1917</v>
      </c>
      <c r="K310" s="6" t="s">
        <v>157</v>
      </c>
      <c r="L310" s="17">
        <v>31444</v>
      </c>
      <c r="M310" s="17" t="s">
        <v>18</v>
      </c>
      <c r="N310" s="10" t="s">
        <v>18</v>
      </c>
      <c r="O310" s="12" t="s">
        <v>18</v>
      </c>
      <c r="P310" s="14" t="s">
        <v>18</v>
      </c>
    </row>
    <row r="311" spans="1:16" x14ac:dyDescent="0.25">
      <c r="A311" s="6" t="s">
        <v>1062</v>
      </c>
      <c r="B311" s="6" t="s">
        <v>20</v>
      </c>
      <c r="C311" s="5" t="s">
        <v>2927</v>
      </c>
      <c r="D311" s="5" t="s">
        <v>2914</v>
      </c>
      <c r="E311" s="6" t="s">
        <v>14</v>
      </c>
      <c r="F311" s="6" t="s">
        <v>259</v>
      </c>
      <c r="G311" s="6" t="s">
        <v>943</v>
      </c>
      <c r="H311" s="16">
        <v>-0.46443849999999998</v>
      </c>
      <c r="I311" s="16">
        <v>-77.889603399999999</v>
      </c>
      <c r="J311" s="6">
        <v>1917</v>
      </c>
      <c r="K311" s="6" t="s">
        <v>157</v>
      </c>
      <c r="L311" s="17">
        <v>31444</v>
      </c>
      <c r="M311" s="17" t="s">
        <v>18</v>
      </c>
      <c r="N311" s="10" t="s">
        <v>18</v>
      </c>
      <c r="O311" s="12" t="s">
        <v>18</v>
      </c>
      <c r="P311" s="14" t="s">
        <v>18</v>
      </c>
    </row>
    <row r="312" spans="1:16" x14ac:dyDescent="0.25">
      <c r="A312" s="6" t="s">
        <v>1063</v>
      </c>
      <c r="B312" s="6" t="s">
        <v>20</v>
      </c>
      <c r="C312" s="5" t="s">
        <v>2927</v>
      </c>
      <c r="D312" s="5" t="s">
        <v>2914</v>
      </c>
      <c r="E312" s="6" t="s">
        <v>14</v>
      </c>
      <c r="F312" s="6" t="s">
        <v>259</v>
      </c>
      <c r="G312" s="6" t="s">
        <v>943</v>
      </c>
      <c r="H312" s="16">
        <v>-0.46443849999999998</v>
      </c>
      <c r="I312" s="16">
        <v>-77.889603399999999</v>
      </c>
      <c r="J312" s="6">
        <v>1917</v>
      </c>
      <c r="K312" s="6" t="s">
        <v>157</v>
      </c>
      <c r="L312" s="17">
        <v>31444</v>
      </c>
      <c r="M312" s="17" t="s">
        <v>18</v>
      </c>
      <c r="N312" s="10" t="s">
        <v>18</v>
      </c>
      <c r="O312" s="12" t="s">
        <v>18</v>
      </c>
      <c r="P312" s="14" t="s">
        <v>18</v>
      </c>
    </row>
    <row r="313" spans="1:16" x14ac:dyDescent="0.25">
      <c r="A313" s="6" t="s">
        <v>1064</v>
      </c>
      <c r="B313" s="6" t="s">
        <v>20</v>
      </c>
      <c r="C313" s="5" t="s">
        <v>2927</v>
      </c>
      <c r="D313" s="5" t="s">
        <v>2914</v>
      </c>
      <c r="E313" s="6" t="s">
        <v>14</v>
      </c>
      <c r="F313" s="6" t="s">
        <v>259</v>
      </c>
      <c r="G313" s="6" t="s">
        <v>943</v>
      </c>
      <c r="H313" s="16">
        <v>-0.46443849999999998</v>
      </c>
      <c r="I313" s="16">
        <v>-77.889603399999999</v>
      </c>
      <c r="J313" s="6">
        <v>1917</v>
      </c>
      <c r="K313" s="6" t="s">
        <v>157</v>
      </c>
      <c r="L313" s="17">
        <v>31444</v>
      </c>
      <c r="M313" s="17" t="s">
        <v>18</v>
      </c>
      <c r="N313" s="10" t="s">
        <v>18</v>
      </c>
      <c r="O313" s="12" t="s">
        <v>18</v>
      </c>
      <c r="P313" s="14" t="s">
        <v>18</v>
      </c>
    </row>
    <row r="314" spans="1:16" x14ac:dyDescent="0.25">
      <c r="A314" s="6" t="s">
        <v>1065</v>
      </c>
      <c r="B314" s="6" t="s">
        <v>20</v>
      </c>
      <c r="C314" s="5" t="s">
        <v>2927</v>
      </c>
      <c r="D314" s="5" t="s">
        <v>2914</v>
      </c>
      <c r="E314" s="6" t="s">
        <v>14</v>
      </c>
      <c r="F314" s="6" t="s">
        <v>259</v>
      </c>
      <c r="G314" s="6" t="s">
        <v>943</v>
      </c>
      <c r="H314" s="16">
        <v>-0.46443849999999998</v>
      </c>
      <c r="I314" s="16">
        <v>-77.889603399999999</v>
      </c>
      <c r="J314" s="6">
        <v>1917</v>
      </c>
      <c r="K314" s="6" t="s">
        <v>157</v>
      </c>
      <c r="L314" s="17">
        <v>31444</v>
      </c>
      <c r="M314" s="17" t="s">
        <v>18</v>
      </c>
      <c r="N314" s="10" t="s">
        <v>18</v>
      </c>
      <c r="O314" s="12" t="s">
        <v>18</v>
      </c>
      <c r="P314" s="14" t="s">
        <v>18</v>
      </c>
    </row>
    <row r="315" spans="1:16" x14ac:dyDescent="0.25">
      <c r="A315" s="6" t="s">
        <v>1066</v>
      </c>
      <c r="B315" s="6" t="s">
        <v>20</v>
      </c>
      <c r="C315" s="5" t="s">
        <v>2927</v>
      </c>
      <c r="D315" s="5" t="s">
        <v>2914</v>
      </c>
      <c r="E315" s="6" t="s">
        <v>14</v>
      </c>
      <c r="F315" s="6" t="s">
        <v>259</v>
      </c>
      <c r="G315" s="6" t="s">
        <v>943</v>
      </c>
      <c r="H315" s="16">
        <v>-0.46443849999999998</v>
      </c>
      <c r="I315" s="16">
        <v>-77.889603399999999</v>
      </c>
      <c r="J315" s="6">
        <v>1917</v>
      </c>
      <c r="K315" s="6" t="s">
        <v>157</v>
      </c>
      <c r="L315" s="17">
        <v>31444</v>
      </c>
      <c r="M315" s="17" t="s">
        <v>18</v>
      </c>
      <c r="N315" s="10" t="s">
        <v>18</v>
      </c>
      <c r="O315" s="12" t="s">
        <v>18</v>
      </c>
      <c r="P315" s="14" t="s">
        <v>18</v>
      </c>
    </row>
    <row r="316" spans="1:16" x14ac:dyDescent="0.25">
      <c r="A316" s="6" t="s">
        <v>1067</v>
      </c>
      <c r="B316" s="6" t="s">
        <v>20</v>
      </c>
      <c r="C316" s="5" t="s">
        <v>2927</v>
      </c>
      <c r="D316" s="5" t="s">
        <v>2914</v>
      </c>
      <c r="E316" s="6" t="s">
        <v>14</v>
      </c>
      <c r="F316" s="6" t="s">
        <v>259</v>
      </c>
      <c r="G316" s="6" t="s">
        <v>943</v>
      </c>
      <c r="H316" s="16">
        <v>-0.46443849999999998</v>
      </c>
      <c r="I316" s="16">
        <v>-77.889603399999999</v>
      </c>
      <c r="J316" s="6">
        <v>1917</v>
      </c>
      <c r="K316" s="6" t="s">
        <v>157</v>
      </c>
      <c r="L316" s="17">
        <v>31444</v>
      </c>
      <c r="M316" s="17" t="s">
        <v>18</v>
      </c>
      <c r="N316" s="10" t="s">
        <v>18</v>
      </c>
      <c r="O316" s="12" t="s">
        <v>18</v>
      </c>
      <c r="P316" s="14" t="s">
        <v>18</v>
      </c>
    </row>
    <row r="317" spans="1:16" x14ac:dyDescent="0.25">
      <c r="A317" s="6" t="s">
        <v>1068</v>
      </c>
      <c r="B317" s="6" t="s">
        <v>20</v>
      </c>
      <c r="C317" s="5" t="s">
        <v>2927</v>
      </c>
      <c r="D317" s="5" t="s">
        <v>2914</v>
      </c>
      <c r="E317" s="6" t="s">
        <v>14</v>
      </c>
      <c r="F317" s="6" t="s">
        <v>259</v>
      </c>
      <c r="G317" s="6" t="s">
        <v>943</v>
      </c>
      <c r="H317" s="16">
        <v>-0.46443849999999998</v>
      </c>
      <c r="I317" s="16">
        <v>-77.889603399999999</v>
      </c>
      <c r="J317" s="6">
        <v>1917</v>
      </c>
      <c r="K317" s="6" t="s">
        <v>157</v>
      </c>
      <c r="L317" s="17">
        <v>31444</v>
      </c>
      <c r="M317" s="17" t="s">
        <v>18</v>
      </c>
      <c r="N317" s="10" t="s">
        <v>18</v>
      </c>
      <c r="O317" s="12" t="s">
        <v>18</v>
      </c>
      <c r="P317" s="14" t="s">
        <v>18</v>
      </c>
    </row>
    <row r="318" spans="1:16" x14ac:dyDescent="0.25">
      <c r="A318" s="6" t="s">
        <v>1069</v>
      </c>
      <c r="B318" s="6" t="s">
        <v>20</v>
      </c>
      <c r="C318" s="5" t="s">
        <v>2927</v>
      </c>
      <c r="D318" s="5" t="s">
        <v>2914</v>
      </c>
      <c r="E318" s="6" t="s">
        <v>14</v>
      </c>
      <c r="F318" s="6" t="s">
        <v>259</v>
      </c>
      <c r="G318" s="6" t="s">
        <v>943</v>
      </c>
      <c r="H318" s="16">
        <v>-0.46443849999999998</v>
      </c>
      <c r="I318" s="16">
        <v>-77.889603399999999</v>
      </c>
      <c r="J318" s="6">
        <v>1917</v>
      </c>
      <c r="K318" s="6" t="s">
        <v>157</v>
      </c>
      <c r="L318" s="17">
        <v>31444</v>
      </c>
      <c r="M318" s="17" t="s">
        <v>18</v>
      </c>
      <c r="N318" s="10" t="s">
        <v>18</v>
      </c>
      <c r="O318" s="12" t="s">
        <v>18</v>
      </c>
      <c r="P318" s="14" t="s">
        <v>18</v>
      </c>
    </row>
    <row r="319" spans="1:16" x14ac:dyDescent="0.25">
      <c r="A319" s="6" t="s">
        <v>1070</v>
      </c>
      <c r="B319" s="6" t="s">
        <v>20</v>
      </c>
      <c r="C319" s="5" t="s">
        <v>2927</v>
      </c>
      <c r="D319" s="5" t="s">
        <v>2914</v>
      </c>
      <c r="E319" s="6" t="s">
        <v>14</v>
      </c>
      <c r="F319" s="6" t="s">
        <v>259</v>
      </c>
      <c r="G319" s="6" t="s">
        <v>943</v>
      </c>
      <c r="H319" s="16">
        <v>-0.46443849999999998</v>
      </c>
      <c r="I319" s="16">
        <v>-77.889603399999999</v>
      </c>
      <c r="J319" s="6">
        <v>1917</v>
      </c>
      <c r="K319" s="6" t="s">
        <v>157</v>
      </c>
      <c r="L319" s="17">
        <v>31444</v>
      </c>
      <c r="M319" s="17" t="s">
        <v>18</v>
      </c>
      <c r="N319" s="10" t="s">
        <v>18</v>
      </c>
      <c r="O319" s="12" t="s">
        <v>18</v>
      </c>
      <c r="P319" s="14" t="s">
        <v>18</v>
      </c>
    </row>
    <row r="320" spans="1:16" x14ac:dyDescent="0.25">
      <c r="A320" s="6" t="s">
        <v>982</v>
      </c>
      <c r="B320" s="6" t="s">
        <v>20</v>
      </c>
      <c r="C320" s="5" t="s">
        <v>2927</v>
      </c>
      <c r="D320" s="5" t="s">
        <v>2914</v>
      </c>
      <c r="E320" s="6" t="s">
        <v>14</v>
      </c>
      <c r="F320" s="6" t="s">
        <v>259</v>
      </c>
      <c r="G320" s="6" t="s">
        <v>984</v>
      </c>
      <c r="H320" s="16">
        <v>-0.58333000000000002</v>
      </c>
      <c r="I320" s="16">
        <v>-77.866699999999994</v>
      </c>
      <c r="J320" s="6">
        <v>1966</v>
      </c>
      <c r="K320" s="6" t="s">
        <v>983</v>
      </c>
      <c r="L320" s="17">
        <v>37423</v>
      </c>
      <c r="M320" s="17" t="s">
        <v>18</v>
      </c>
      <c r="N320" s="10" t="s">
        <v>18</v>
      </c>
      <c r="O320" s="12" t="s">
        <v>18</v>
      </c>
      <c r="P320" s="14" t="s">
        <v>18</v>
      </c>
    </row>
    <row r="321" spans="1:16" x14ac:dyDescent="0.25">
      <c r="A321" s="6" t="s">
        <v>987</v>
      </c>
      <c r="B321" s="6" t="s">
        <v>20</v>
      </c>
      <c r="C321" s="5" t="s">
        <v>2927</v>
      </c>
      <c r="D321" s="5" t="s">
        <v>2914</v>
      </c>
      <c r="E321" s="6" t="s">
        <v>14</v>
      </c>
      <c r="F321" s="6" t="s">
        <v>259</v>
      </c>
      <c r="G321" s="6" t="s">
        <v>984</v>
      </c>
      <c r="H321" s="16">
        <v>-0.57820210000000005</v>
      </c>
      <c r="I321" s="16">
        <v>-77.867456099999998</v>
      </c>
      <c r="J321" s="6">
        <v>1917</v>
      </c>
      <c r="K321" s="6" t="s">
        <v>986</v>
      </c>
      <c r="L321" s="17">
        <v>31594</v>
      </c>
      <c r="M321" s="17" t="s">
        <v>18</v>
      </c>
      <c r="N321" s="10" t="s">
        <v>18</v>
      </c>
      <c r="O321" s="12" t="s">
        <v>18</v>
      </c>
      <c r="P321" s="14" t="s">
        <v>18</v>
      </c>
    </row>
    <row r="322" spans="1:16" x14ac:dyDescent="0.25">
      <c r="A322" s="6" t="s">
        <v>1076</v>
      </c>
      <c r="B322" s="6" t="s">
        <v>20</v>
      </c>
      <c r="C322" s="5" t="s">
        <v>2927</v>
      </c>
      <c r="D322" s="5" t="s">
        <v>2914</v>
      </c>
      <c r="E322" s="6" t="s">
        <v>14</v>
      </c>
      <c r="F322" s="6" t="s">
        <v>259</v>
      </c>
      <c r="G322" s="6" t="s">
        <v>984</v>
      </c>
      <c r="H322" s="16">
        <v>-0.57450999999999997</v>
      </c>
      <c r="I322" s="16">
        <v>-77.867400000000004</v>
      </c>
      <c r="J322" s="6">
        <v>1914</v>
      </c>
      <c r="K322" s="6" t="s">
        <v>1077</v>
      </c>
      <c r="L322" s="17">
        <v>35210</v>
      </c>
      <c r="M322" s="17" t="s">
        <v>18</v>
      </c>
      <c r="N322" s="10" t="s">
        <v>18</v>
      </c>
      <c r="O322" s="12" t="s">
        <v>18</v>
      </c>
      <c r="P322" s="14" t="s">
        <v>18</v>
      </c>
    </row>
    <row r="323" spans="1:16" x14ac:dyDescent="0.25">
      <c r="A323" s="6" t="s">
        <v>947</v>
      </c>
      <c r="B323" s="6" t="s">
        <v>20</v>
      </c>
      <c r="C323" s="5" t="s">
        <v>2927</v>
      </c>
      <c r="D323" s="5" t="s">
        <v>2914</v>
      </c>
      <c r="E323" s="6" t="s">
        <v>14</v>
      </c>
      <c r="F323" s="6" t="s">
        <v>259</v>
      </c>
      <c r="G323" s="6" t="s">
        <v>949</v>
      </c>
      <c r="H323" s="16">
        <v>-0.68840999999999997</v>
      </c>
      <c r="I323" s="16">
        <v>-77.31</v>
      </c>
      <c r="J323" s="6">
        <v>406</v>
      </c>
      <c r="K323" s="6" t="s">
        <v>948</v>
      </c>
      <c r="L323" s="17">
        <v>37422</v>
      </c>
      <c r="M323" s="17" t="s">
        <v>18</v>
      </c>
      <c r="N323" s="10" t="s">
        <v>18</v>
      </c>
      <c r="O323" s="12" t="s">
        <v>18</v>
      </c>
      <c r="P323" s="14" t="s">
        <v>18</v>
      </c>
    </row>
    <row r="324" spans="1:16" x14ac:dyDescent="0.25">
      <c r="A324" s="6" t="s">
        <v>950</v>
      </c>
      <c r="B324" s="6" t="s">
        <v>20</v>
      </c>
      <c r="C324" s="5" t="s">
        <v>2927</v>
      </c>
      <c r="D324" s="5" t="s">
        <v>2914</v>
      </c>
      <c r="E324" s="6" t="s">
        <v>14</v>
      </c>
      <c r="F324" s="6" t="s">
        <v>259</v>
      </c>
      <c r="G324" s="6" t="s">
        <v>949</v>
      </c>
      <c r="H324" s="16">
        <v>-0.68840999999999997</v>
      </c>
      <c r="I324" s="16">
        <v>-77.31</v>
      </c>
      <c r="J324" s="6">
        <v>406</v>
      </c>
      <c r="K324" s="6" t="s">
        <v>948</v>
      </c>
      <c r="L324" s="17">
        <v>37422</v>
      </c>
      <c r="M324" s="17" t="s">
        <v>18</v>
      </c>
      <c r="N324" s="10" t="s">
        <v>18</v>
      </c>
      <c r="O324" s="12" t="s">
        <v>18</v>
      </c>
      <c r="P324" s="14" t="s">
        <v>18</v>
      </c>
    </row>
    <row r="325" spans="1:16" x14ac:dyDescent="0.25">
      <c r="A325" s="6" t="s">
        <v>1141</v>
      </c>
      <c r="B325" s="6" t="s">
        <v>20</v>
      </c>
      <c r="C325" s="5" t="s">
        <v>2927</v>
      </c>
      <c r="D325" s="5" t="s">
        <v>2914</v>
      </c>
      <c r="E325" s="6" t="s">
        <v>14</v>
      </c>
      <c r="F325" s="6" t="s">
        <v>259</v>
      </c>
      <c r="G325" s="6" t="s">
        <v>1143</v>
      </c>
      <c r="H325" s="16">
        <v>-1.3813888999999999</v>
      </c>
      <c r="I325" s="16">
        <v>-78.274444399999993</v>
      </c>
      <c r="J325" s="6">
        <v>2006</v>
      </c>
      <c r="K325" s="6" t="s">
        <v>1142</v>
      </c>
      <c r="L325" s="17">
        <v>37083</v>
      </c>
      <c r="M325" s="17" t="s">
        <v>18</v>
      </c>
      <c r="N325" s="10" t="s">
        <v>18</v>
      </c>
      <c r="O325" s="12" t="s">
        <v>18</v>
      </c>
      <c r="P325" s="14" t="s">
        <v>18</v>
      </c>
    </row>
    <row r="326" spans="1:16" x14ac:dyDescent="0.25">
      <c r="A326" s="14" t="s">
        <v>1169</v>
      </c>
      <c r="B326" s="6" t="s">
        <v>264</v>
      </c>
      <c r="C326" s="5" t="s">
        <v>2927</v>
      </c>
      <c r="D326" s="5" t="s">
        <v>2914</v>
      </c>
      <c r="E326" s="6" t="s">
        <v>14</v>
      </c>
      <c r="F326" s="6" t="s">
        <v>259</v>
      </c>
      <c r="G326" s="6" t="s">
        <v>1170</v>
      </c>
      <c r="H326" s="16">
        <v>-0.46924485900000001</v>
      </c>
      <c r="I326" s="16">
        <v>-77.896641516499997</v>
      </c>
      <c r="J326" s="6">
        <v>1967</v>
      </c>
      <c r="K326" s="14" t="s">
        <v>18</v>
      </c>
      <c r="L326" s="17">
        <v>45329</v>
      </c>
      <c r="M326" s="18" t="s">
        <v>2474</v>
      </c>
      <c r="N326" s="10" t="s">
        <v>18</v>
      </c>
      <c r="O326" s="12" t="s">
        <v>18</v>
      </c>
      <c r="P326" s="14" t="s">
        <v>18</v>
      </c>
    </row>
    <row r="327" spans="1:16" x14ac:dyDescent="0.25">
      <c r="A327" s="14" t="s">
        <v>1171</v>
      </c>
      <c r="B327" s="6" t="s">
        <v>264</v>
      </c>
      <c r="C327" s="5" t="s">
        <v>2927</v>
      </c>
      <c r="D327" s="5" t="s">
        <v>2914</v>
      </c>
      <c r="E327" s="6" t="s">
        <v>14</v>
      </c>
      <c r="F327" s="6" t="s">
        <v>259</v>
      </c>
      <c r="G327" s="6" t="s">
        <v>1170</v>
      </c>
      <c r="H327" s="16">
        <v>-0.57766568490000003</v>
      </c>
      <c r="I327" s="16">
        <v>-77.866200826400004</v>
      </c>
      <c r="J327" s="6">
        <v>1944</v>
      </c>
      <c r="K327" s="14" t="s">
        <v>18</v>
      </c>
      <c r="L327" s="17">
        <v>44450</v>
      </c>
      <c r="M327" s="18" t="s">
        <v>2369</v>
      </c>
      <c r="N327" s="10" t="s">
        <v>18</v>
      </c>
      <c r="O327" s="12" t="s">
        <v>18</v>
      </c>
      <c r="P327" s="14" t="s">
        <v>18</v>
      </c>
    </row>
    <row r="328" spans="1:16" x14ac:dyDescent="0.25">
      <c r="A328" s="6" t="s">
        <v>988</v>
      </c>
      <c r="B328" s="6" t="s">
        <v>20</v>
      </c>
      <c r="C328" s="5" t="s">
        <v>2927</v>
      </c>
      <c r="D328" s="5" t="s">
        <v>2914</v>
      </c>
      <c r="E328" s="6" t="s">
        <v>14</v>
      </c>
      <c r="F328" s="6" t="s">
        <v>259</v>
      </c>
      <c r="G328" s="6" t="s">
        <v>989</v>
      </c>
      <c r="H328" s="16">
        <v>-0.71667000000000003</v>
      </c>
      <c r="I328" s="16">
        <v>-77.666700000000006</v>
      </c>
      <c r="J328" s="6">
        <v>1223</v>
      </c>
      <c r="K328" s="6" t="s">
        <v>81</v>
      </c>
      <c r="L328" s="17">
        <v>37086</v>
      </c>
      <c r="M328" s="17" t="s">
        <v>18</v>
      </c>
      <c r="N328" s="10" t="s">
        <v>18</v>
      </c>
      <c r="O328" s="12" t="s">
        <v>18</v>
      </c>
      <c r="P328" s="14" t="s">
        <v>18</v>
      </c>
    </row>
    <row r="329" spans="1:16" x14ac:dyDescent="0.25">
      <c r="A329" s="6" t="s">
        <v>1022</v>
      </c>
      <c r="B329" s="6" t="s">
        <v>20</v>
      </c>
      <c r="C329" s="5" t="s">
        <v>2927</v>
      </c>
      <c r="D329" s="5" t="s">
        <v>2914</v>
      </c>
      <c r="E329" s="6" t="s">
        <v>14</v>
      </c>
      <c r="F329" s="6" t="s">
        <v>259</v>
      </c>
      <c r="G329" s="6" t="s">
        <v>989</v>
      </c>
      <c r="H329" s="16">
        <v>-0.7</v>
      </c>
      <c r="I329" s="16">
        <v>-77.666700000000006</v>
      </c>
      <c r="J329" s="6">
        <v>1410</v>
      </c>
      <c r="K329" s="6" t="s">
        <v>132</v>
      </c>
      <c r="L329" s="17">
        <v>37086</v>
      </c>
      <c r="M329" s="17" t="s">
        <v>18</v>
      </c>
      <c r="N329" s="10" t="s">
        <v>18</v>
      </c>
      <c r="O329" s="12" t="s">
        <v>18</v>
      </c>
      <c r="P329" s="14" t="s">
        <v>18</v>
      </c>
    </row>
    <row r="330" spans="1:16" x14ac:dyDescent="0.25">
      <c r="A330" s="6" t="s">
        <v>1094</v>
      </c>
      <c r="B330" s="6" t="s">
        <v>20</v>
      </c>
      <c r="C330" s="5" t="s">
        <v>2927</v>
      </c>
      <c r="D330" s="5" t="s">
        <v>2914</v>
      </c>
      <c r="E330" s="6" t="s">
        <v>14</v>
      </c>
      <c r="F330" s="6" t="s">
        <v>259</v>
      </c>
      <c r="G330" s="6" t="s">
        <v>989</v>
      </c>
      <c r="H330" s="16">
        <v>-0.70277999999999996</v>
      </c>
      <c r="I330" s="16">
        <v>-77.739999999999995</v>
      </c>
      <c r="J330" s="6">
        <v>1421</v>
      </c>
      <c r="K330" s="6" t="s">
        <v>1095</v>
      </c>
      <c r="L330" s="17">
        <v>37232</v>
      </c>
      <c r="M330" s="17" t="s">
        <v>18</v>
      </c>
      <c r="N330" s="10" t="s">
        <v>18</v>
      </c>
      <c r="O330" s="12" t="s">
        <v>18</v>
      </c>
      <c r="P330" s="14" t="s">
        <v>18</v>
      </c>
    </row>
    <row r="331" spans="1:16" x14ac:dyDescent="0.25">
      <c r="A331" s="6" t="s">
        <v>1119</v>
      </c>
      <c r="B331" s="6" t="s">
        <v>20</v>
      </c>
      <c r="C331" s="5" t="s">
        <v>2927</v>
      </c>
      <c r="D331" s="5" t="s">
        <v>2914</v>
      </c>
      <c r="E331" s="6" t="s">
        <v>14</v>
      </c>
      <c r="F331" s="6" t="s">
        <v>259</v>
      </c>
      <c r="G331" s="6" t="s">
        <v>989</v>
      </c>
      <c r="H331" s="16">
        <v>-0.70277999999999996</v>
      </c>
      <c r="I331" s="16">
        <v>-77.739999999999995</v>
      </c>
      <c r="J331" s="6">
        <v>1421</v>
      </c>
      <c r="K331" s="6" t="s">
        <v>1120</v>
      </c>
      <c r="L331" s="17">
        <v>37233</v>
      </c>
      <c r="M331" s="17" t="s">
        <v>18</v>
      </c>
      <c r="N331" s="10" t="s">
        <v>18</v>
      </c>
      <c r="O331" s="12" t="s">
        <v>18</v>
      </c>
      <c r="P331" s="14" t="s">
        <v>18</v>
      </c>
    </row>
    <row r="332" spans="1:16" x14ac:dyDescent="0.25">
      <c r="A332" s="6" t="s">
        <v>944</v>
      </c>
      <c r="B332" s="6" t="s">
        <v>20</v>
      </c>
      <c r="C332" s="5" t="s">
        <v>2927</v>
      </c>
      <c r="D332" s="5" t="s">
        <v>2914</v>
      </c>
      <c r="E332" s="6" t="s">
        <v>14</v>
      </c>
      <c r="F332" s="6" t="s">
        <v>259</v>
      </c>
      <c r="G332" s="6" t="s">
        <v>946</v>
      </c>
      <c r="H332" s="16">
        <v>-0.104259</v>
      </c>
      <c r="I332" s="16">
        <v>-77.587502000000001</v>
      </c>
      <c r="J332" s="6">
        <v>1317</v>
      </c>
      <c r="K332" s="6" t="s">
        <v>945</v>
      </c>
      <c r="L332" s="17">
        <v>30987</v>
      </c>
      <c r="M332" s="17" t="s">
        <v>18</v>
      </c>
      <c r="N332" s="10" t="s">
        <v>18</v>
      </c>
      <c r="O332" s="12" t="s">
        <v>18</v>
      </c>
      <c r="P332" s="14" t="s">
        <v>18</v>
      </c>
    </row>
    <row r="333" spans="1:16" x14ac:dyDescent="0.25">
      <c r="A333" s="14" t="s">
        <v>1172</v>
      </c>
      <c r="B333" s="6" t="s">
        <v>264</v>
      </c>
      <c r="C333" s="5" t="s">
        <v>2927</v>
      </c>
      <c r="D333" s="5" t="s">
        <v>2914</v>
      </c>
      <c r="E333" s="6" t="s">
        <v>14</v>
      </c>
      <c r="F333" s="6" t="s">
        <v>546</v>
      </c>
      <c r="G333" s="6" t="s">
        <v>547</v>
      </c>
      <c r="H333" s="16">
        <v>-1.4218236461</v>
      </c>
      <c r="I333" s="16">
        <v>-78.120754617599999</v>
      </c>
      <c r="J333" s="6">
        <v>1315</v>
      </c>
      <c r="K333" s="14" t="s">
        <v>18</v>
      </c>
      <c r="L333" s="17">
        <v>42910</v>
      </c>
      <c r="M333" s="18" t="s">
        <v>2447</v>
      </c>
      <c r="N333" s="10" t="s">
        <v>18</v>
      </c>
      <c r="O333" s="12" t="s">
        <v>18</v>
      </c>
      <c r="P333" s="14" t="s">
        <v>18</v>
      </c>
    </row>
    <row r="334" spans="1:16" x14ac:dyDescent="0.25">
      <c r="A334" s="6" t="s">
        <v>951</v>
      </c>
      <c r="B334" s="6" t="s">
        <v>20</v>
      </c>
      <c r="C334" s="5" t="s">
        <v>2927</v>
      </c>
      <c r="D334" s="5" t="s">
        <v>2914</v>
      </c>
      <c r="E334" s="6" t="s">
        <v>14</v>
      </c>
      <c r="F334" s="6" t="s">
        <v>26</v>
      </c>
      <c r="G334" s="6" t="s">
        <v>953</v>
      </c>
      <c r="H334" s="16">
        <v>-0.2705185</v>
      </c>
      <c r="I334" s="16">
        <v>-78.469511100000005</v>
      </c>
      <c r="J334" s="6">
        <v>2513</v>
      </c>
      <c r="K334" s="6" t="s">
        <v>952</v>
      </c>
      <c r="L334" s="17">
        <v>41364</v>
      </c>
      <c r="M334" s="17" t="s">
        <v>18</v>
      </c>
      <c r="N334" s="10" t="s">
        <v>18</v>
      </c>
      <c r="O334" s="12" t="s">
        <v>18</v>
      </c>
      <c r="P334" s="14" t="s">
        <v>18</v>
      </c>
    </row>
    <row r="335" spans="1:16" x14ac:dyDescent="0.25">
      <c r="A335" s="6" t="s">
        <v>1096</v>
      </c>
      <c r="B335" s="6" t="s">
        <v>20</v>
      </c>
      <c r="C335" s="5" t="s">
        <v>2927</v>
      </c>
      <c r="D335" s="5" t="s">
        <v>2914</v>
      </c>
      <c r="E335" s="6" t="s">
        <v>14</v>
      </c>
      <c r="F335" s="6" t="s">
        <v>26</v>
      </c>
      <c r="G335" s="6" t="s">
        <v>381</v>
      </c>
      <c r="H335" s="16">
        <v>-6.3988199999999995E-2</v>
      </c>
      <c r="I335" s="16">
        <v>-78.350087500000001</v>
      </c>
      <c r="J335" s="6">
        <v>2135</v>
      </c>
      <c r="K335" s="6" t="s">
        <v>1097</v>
      </c>
      <c r="L335" s="17">
        <v>32051</v>
      </c>
      <c r="M335" s="17" t="s">
        <v>18</v>
      </c>
      <c r="N335" s="10" t="s">
        <v>18</v>
      </c>
      <c r="O335" s="12" t="s">
        <v>18</v>
      </c>
      <c r="P335" s="14" t="s">
        <v>18</v>
      </c>
    </row>
    <row r="336" spans="1:16" x14ac:dyDescent="0.25">
      <c r="A336" s="6" t="s">
        <v>1083</v>
      </c>
      <c r="B336" s="6" t="s">
        <v>20</v>
      </c>
      <c r="C336" s="5" t="s">
        <v>2927</v>
      </c>
      <c r="D336" s="5" t="s">
        <v>2914</v>
      </c>
      <c r="E336" s="6" t="s">
        <v>14</v>
      </c>
      <c r="F336" s="6" t="s">
        <v>26</v>
      </c>
      <c r="G336" s="6" t="s">
        <v>1085</v>
      </c>
      <c r="H336" s="16">
        <v>0.11666700000000001</v>
      </c>
      <c r="I336" s="16">
        <v>-79.266666999999998</v>
      </c>
      <c r="J336" s="6">
        <v>143</v>
      </c>
      <c r="K336" s="6" t="s">
        <v>1084</v>
      </c>
      <c r="L336" s="17">
        <v>31138</v>
      </c>
      <c r="M336" s="17" t="s">
        <v>18</v>
      </c>
      <c r="N336" s="10" t="s">
        <v>18</v>
      </c>
      <c r="O336" s="12" t="s">
        <v>18</v>
      </c>
      <c r="P336" s="14" t="s">
        <v>18</v>
      </c>
    </row>
    <row r="337" spans="1:16" x14ac:dyDescent="0.25">
      <c r="A337" s="6" t="s">
        <v>977</v>
      </c>
      <c r="B337" s="6" t="s">
        <v>20</v>
      </c>
      <c r="C337" s="5" t="s">
        <v>2927</v>
      </c>
      <c r="D337" s="5" t="s">
        <v>2914</v>
      </c>
      <c r="E337" s="6" t="s">
        <v>14</v>
      </c>
      <c r="F337" s="6" t="s">
        <v>26</v>
      </c>
      <c r="G337" s="6" t="s">
        <v>386</v>
      </c>
      <c r="H337" s="16">
        <v>-0.21069099999999999</v>
      </c>
      <c r="I337" s="16">
        <v>-78.3955986</v>
      </c>
      <c r="J337" s="6">
        <v>2351</v>
      </c>
      <c r="K337" s="6" t="s">
        <v>978</v>
      </c>
      <c r="L337" s="17">
        <v>33009</v>
      </c>
      <c r="M337" s="17" t="s">
        <v>18</v>
      </c>
      <c r="N337" s="10" t="s">
        <v>18</v>
      </c>
      <c r="O337" s="12" t="s">
        <v>18</v>
      </c>
      <c r="P337" s="14" t="s">
        <v>18</v>
      </c>
    </row>
    <row r="338" spans="1:16" x14ac:dyDescent="0.25">
      <c r="A338" s="6" t="s">
        <v>1091</v>
      </c>
      <c r="B338" s="6" t="s">
        <v>20</v>
      </c>
      <c r="C338" s="5" t="s">
        <v>2927</v>
      </c>
      <c r="D338" s="5" t="s">
        <v>2914</v>
      </c>
      <c r="E338" s="6" t="s">
        <v>14</v>
      </c>
      <c r="F338" s="6" t="s">
        <v>2288</v>
      </c>
      <c r="G338" s="6" t="s">
        <v>2288</v>
      </c>
      <c r="H338" s="16">
        <v>-0.25384139999999999</v>
      </c>
      <c r="I338" s="16">
        <v>-79.176330699999994</v>
      </c>
      <c r="J338" s="6">
        <v>553</v>
      </c>
      <c r="K338" s="6" t="s">
        <v>1092</v>
      </c>
      <c r="L338" s="17">
        <v>26696</v>
      </c>
      <c r="M338" s="17" t="s">
        <v>18</v>
      </c>
      <c r="N338" s="10" t="s">
        <v>18</v>
      </c>
      <c r="O338" s="12" t="s">
        <v>18</v>
      </c>
      <c r="P338" s="14" t="s">
        <v>18</v>
      </c>
    </row>
    <row r="339" spans="1:16" x14ac:dyDescent="0.25">
      <c r="A339" s="6" t="s">
        <v>958</v>
      </c>
      <c r="B339" s="6" t="s">
        <v>20</v>
      </c>
      <c r="C339" s="5" t="s">
        <v>2927</v>
      </c>
      <c r="D339" s="5" t="s">
        <v>2914</v>
      </c>
      <c r="E339" s="6" t="s">
        <v>14</v>
      </c>
      <c r="F339" s="6" t="s">
        <v>2281</v>
      </c>
      <c r="G339" s="6" t="s">
        <v>960</v>
      </c>
      <c r="H339" s="16">
        <v>-4.6694600000000003E-2</v>
      </c>
      <c r="I339" s="16">
        <v>-77.528979699999994</v>
      </c>
      <c r="J339" s="6">
        <v>1428</v>
      </c>
      <c r="K339" s="6" t="s">
        <v>959</v>
      </c>
      <c r="L339" s="17">
        <v>32514</v>
      </c>
      <c r="M339" s="17" t="s">
        <v>18</v>
      </c>
      <c r="N339" s="10" t="s">
        <v>18</v>
      </c>
      <c r="O339" s="12" t="s">
        <v>18</v>
      </c>
      <c r="P339" s="14" t="s">
        <v>18</v>
      </c>
    </row>
    <row r="340" spans="1:16" x14ac:dyDescent="0.25">
      <c r="A340" s="6" t="s">
        <v>1012</v>
      </c>
      <c r="B340" s="6" t="s">
        <v>20</v>
      </c>
      <c r="C340" s="5" t="s">
        <v>2927</v>
      </c>
      <c r="D340" s="5" t="s">
        <v>2914</v>
      </c>
      <c r="E340" s="6" t="s">
        <v>14</v>
      </c>
      <c r="F340" s="6" t="s">
        <v>2281</v>
      </c>
      <c r="G340" s="6" t="s">
        <v>960</v>
      </c>
      <c r="H340" s="16">
        <v>-4.6694600000000003E-2</v>
      </c>
      <c r="I340" s="16">
        <v>-77.528979699999994</v>
      </c>
      <c r="J340" s="6">
        <v>1428</v>
      </c>
      <c r="K340" s="6" t="s">
        <v>121</v>
      </c>
      <c r="L340" s="17">
        <v>31168</v>
      </c>
      <c r="M340" s="17" t="s">
        <v>18</v>
      </c>
      <c r="N340" s="10" t="s">
        <v>18</v>
      </c>
      <c r="O340" s="12" t="s">
        <v>18</v>
      </c>
      <c r="P340" s="14" t="s">
        <v>18</v>
      </c>
    </row>
    <row r="341" spans="1:16" x14ac:dyDescent="0.25">
      <c r="A341" s="6" t="s">
        <v>1013</v>
      </c>
      <c r="B341" s="6" t="s">
        <v>20</v>
      </c>
      <c r="C341" s="5" t="s">
        <v>2927</v>
      </c>
      <c r="D341" s="5" t="s">
        <v>2914</v>
      </c>
      <c r="E341" s="6" t="s">
        <v>14</v>
      </c>
      <c r="F341" s="6" t="s">
        <v>2281</v>
      </c>
      <c r="G341" s="6" t="s">
        <v>960</v>
      </c>
      <c r="H341" s="16">
        <v>-4.6694600000000003E-2</v>
      </c>
      <c r="I341" s="16">
        <v>-77.528979699999994</v>
      </c>
      <c r="J341" s="6">
        <v>1428</v>
      </c>
      <c r="K341" s="6" t="s">
        <v>121</v>
      </c>
      <c r="L341" s="17">
        <v>31168</v>
      </c>
      <c r="M341" s="17" t="s">
        <v>18</v>
      </c>
      <c r="N341" s="10" t="s">
        <v>18</v>
      </c>
      <c r="O341" s="12" t="s">
        <v>18</v>
      </c>
      <c r="P341" s="14" t="s">
        <v>18</v>
      </c>
    </row>
    <row r="342" spans="1:16" x14ac:dyDescent="0.25">
      <c r="A342" s="6" t="s">
        <v>1101</v>
      </c>
      <c r="B342" s="6" t="s">
        <v>20</v>
      </c>
      <c r="C342" s="5" t="s">
        <v>2927</v>
      </c>
      <c r="D342" s="5" t="s">
        <v>2914</v>
      </c>
      <c r="E342" s="6" t="s">
        <v>14</v>
      </c>
      <c r="F342" s="6" t="s">
        <v>2281</v>
      </c>
      <c r="G342" s="6" t="s">
        <v>960</v>
      </c>
      <c r="H342" s="16">
        <v>-4.6694600000000003E-2</v>
      </c>
      <c r="I342" s="16">
        <v>-77.528979699999994</v>
      </c>
      <c r="J342" s="6">
        <v>1428</v>
      </c>
      <c r="K342" s="6" t="s">
        <v>1102</v>
      </c>
      <c r="L342" s="17">
        <v>34427</v>
      </c>
      <c r="M342" s="17" t="s">
        <v>18</v>
      </c>
      <c r="N342" s="10" t="s">
        <v>18</v>
      </c>
      <c r="O342" s="12" t="s">
        <v>18</v>
      </c>
      <c r="P342" s="14" t="s">
        <v>18</v>
      </c>
    </row>
    <row r="343" spans="1:16" x14ac:dyDescent="0.25">
      <c r="A343" s="6" t="s">
        <v>1131</v>
      </c>
      <c r="B343" s="6" t="s">
        <v>20</v>
      </c>
      <c r="C343" s="5" t="s">
        <v>2927</v>
      </c>
      <c r="D343" s="5" t="s">
        <v>2914</v>
      </c>
      <c r="E343" s="6" t="s">
        <v>14</v>
      </c>
      <c r="F343" s="6" t="s">
        <v>2281</v>
      </c>
      <c r="G343" s="6" t="s">
        <v>960</v>
      </c>
      <c r="H343" s="16">
        <v>-4.6694600000000003E-2</v>
      </c>
      <c r="I343" s="16">
        <v>-77.528979699999994</v>
      </c>
      <c r="J343" s="6">
        <v>1428</v>
      </c>
      <c r="K343" s="6" t="s">
        <v>1132</v>
      </c>
      <c r="L343" s="17">
        <v>32480</v>
      </c>
      <c r="M343" s="17" t="s">
        <v>18</v>
      </c>
      <c r="N343" s="10" t="s">
        <v>18</v>
      </c>
      <c r="O343" s="12" t="s">
        <v>18</v>
      </c>
      <c r="P343" s="14" t="s">
        <v>18</v>
      </c>
    </row>
    <row r="344" spans="1:16" x14ac:dyDescent="0.25">
      <c r="A344" s="6" t="s">
        <v>1147</v>
      </c>
      <c r="B344" s="6" t="s">
        <v>20</v>
      </c>
      <c r="C344" s="5" t="s">
        <v>2927</v>
      </c>
      <c r="D344" s="5" t="s">
        <v>2914</v>
      </c>
      <c r="E344" s="6" t="s">
        <v>14</v>
      </c>
      <c r="F344" s="6" t="s">
        <v>2281</v>
      </c>
      <c r="G344" s="6" t="s">
        <v>960</v>
      </c>
      <c r="H344" s="16">
        <v>-4.6694600000000003E-2</v>
      </c>
      <c r="I344" s="16">
        <v>-77.528979699999994</v>
      </c>
      <c r="J344" s="6">
        <v>1428</v>
      </c>
      <c r="K344" s="6" t="s">
        <v>1148</v>
      </c>
      <c r="L344" s="17">
        <v>32518</v>
      </c>
      <c r="M344" s="17" t="s">
        <v>18</v>
      </c>
      <c r="N344" s="10" t="s">
        <v>18</v>
      </c>
      <c r="O344" s="12" t="s">
        <v>18</v>
      </c>
      <c r="P344" s="14" t="s">
        <v>18</v>
      </c>
    </row>
    <row r="345" spans="1:16" x14ac:dyDescent="0.25">
      <c r="A345" s="6" t="s">
        <v>1157</v>
      </c>
      <c r="B345" s="6" t="s">
        <v>20</v>
      </c>
      <c r="C345" s="5" t="s">
        <v>2927</v>
      </c>
      <c r="D345" s="5" t="s">
        <v>2914</v>
      </c>
      <c r="E345" s="6" t="s">
        <v>14</v>
      </c>
      <c r="F345" s="6" t="s">
        <v>2281</v>
      </c>
      <c r="G345" s="6" t="s">
        <v>960</v>
      </c>
      <c r="H345" s="16">
        <v>-4.6694600000000003E-2</v>
      </c>
      <c r="I345" s="16">
        <v>-77.528979699999994</v>
      </c>
      <c r="J345" s="6">
        <v>1428</v>
      </c>
      <c r="K345" s="6" t="s">
        <v>1158</v>
      </c>
      <c r="L345" s="17">
        <v>32517</v>
      </c>
      <c r="M345" s="17" t="s">
        <v>18</v>
      </c>
      <c r="N345" s="10" t="s">
        <v>18</v>
      </c>
      <c r="O345" s="12" t="s">
        <v>18</v>
      </c>
      <c r="P345" s="14" t="s">
        <v>18</v>
      </c>
    </row>
    <row r="346" spans="1:16" x14ac:dyDescent="0.25">
      <c r="A346" s="6" t="s">
        <v>1015</v>
      </c>
      <c r="B346" s="6" t="s">
        <v>20</v>
      </c>
      <c r="C346" s="5" t="s">
        <v>2927</v>
      </c>
      <c r="D346" s="5" t="s">
        <v>2914</v>
      </c>
      <c r="E346" s="6" t="s">
        <v>14</v>
      </c>
      <c r="F346" s="6" t="s">
        <v>2281</v>
      </c>
      <c r="G346" s="6" t="s">
        <v>880</v>
      </c>
      <c r="H346" s="16">
        <v>4.6658100000000001E-2</v>
      </c>
      <c r="I346" s="16">
        <v>-77.328135000000003</v>
      </c>
      <c r="J346" s="6">
        <v>492</v>
      </c>
      <c r="K346" s="6" t="s">
        <v>121</v>
      </c>
      <c r="L346" s="17">
        <v>30926</v>
      </c>
      <c r="M346" s="17" t="s">
        <v>18</v>
      </c>
      <c r="N346" s="10" t="s">
        <v>18</v>
      </c>
      <c r="O346" s="12" t="s">
        <v>18</v>
      </c>
      <c r="P346" s="14" t="s">
        <v>18</v>
      </c>
    </row>
    <row r="347" spans="1:16" x14ac:dyDescent="0.25">
      <c r="A347" s="6" t="s">
        <v>961</v>
      </c>
      <c r="B347" s="6" t="s">
        <v>20</v>
      </c>
      <c r="C347" s="5" t="s">
        <v>2927</v>
      </c>
      <c r="D347" s="5" t="s">
        <v>2914</v>
      </c>
      <c r="E347" s="6" t="s">
        <v>14</v>
      </c>
      <c r="F347" s="6" t="s">
        <v>934</v>
      </c>
      <c r="G347" s="6" t="s">
        <v>963</v>
      </c>
      <c r="H347" s="16">
        <v>-1.3833329999999999</v>
      </c>
      <c r="I347" s="16">
        <v>-78.316666999999995</v>
      </c>
      <c r="J347" s="6">
        <v>2289</v>
      </c>
      <c r="K347" s="6" t="s">
        <v>962</v>
      </c>
      <c r="L347" s="17">
        <v>32516</v>
      </c>
      <c r="M347" s="17" t="s">
        <v>18</v>
      </c>
      <c r="N347" s="10" t="s">
        <v>18</v>
      </c>
      <c r="O347" s="12" t="s">
        <v>18</v>
      </c>
      <c r="P347" s="14" t="s">
        <v>18</v>
      </c>
    </row>
    <row r="348" spans="1:16" x14ac:dyDescent="0.25">
      <c r="A348" s="6" t="s">
        <v>964</v>
      </c>
      <c r="B348" s="6" t="s">
        <v>20</v>
      </c>
      <c r="C348" s="5" t="s">
        <v>2927</v>
      </c>
      <c r="D348" s="5" t="s">
        <v>2914</v>
      </c>
      <c r="E348" s="6" t="s">
        <v>14</v>
      </c>
      <c r="F348" s="6" t="s">
        <v>934</v>
      </c>
      <c r="G348" s="6" t="s">
        <v>963</v>
      </c>
      <c r="H348" s="16">
        <v>-1.3833329999999999</v>
      </c>
      <c r="I348" s="16">
        <v>-78.316666999999995</v>
      </c>
      <c r="J348" s="6">
        <v>2289</v>
      </c>
      <c r="K348" s="6" t="s">
        <v>962</v>
      </c>
      <c r="L348" s="17">
        <v>32516</v>
      </c>
      <c r="M348" s="17" t="s">
        <v>18</v>
      </c>
      <c r="N348" s="10" t="s">
        <v>18</v>
      </c>
      <c r="O348" s="12" t="s">
        <v>18</v>
      </c>
      <c r="P348" s="14" t="s">
        <v>18</v>
      </c>
    </row>
    <row r="349" spans="1:16" x14ac:dyDescent="0.25">
      <c r="A349" s="6" t="s">
        <v>970</v>
      </c>
      <c r="B349" s="6" t="s">
        <v>20</v>
      </c>
      <c r="C349" s="5" t="s">
        <v>2927</v>
      </c>
      <c r="D349" s="5" t="s">
        <v>2914</v>
      </c>
      <c r="E349" s="6" t="s">
        <v>14</v>
      </c>
      <c r="F349" s="6" t="s">
        <v>934</v>
      </c>
      <c r="G349" s="6" t="s">
        <v>963</v>
      </c>
      <c r="H349" s="16">
        <v>-1.3833329999999999</v>
      </c>
      <c r="I349" s="16">
        <v>-78.316666999999995</v>
      </c>
      <c r="J349" s="6">
        <v>2289</v>
      </c>
      <c r="K349" s="6" t="s">
        <v>971</v>
      </c>
      <c r="L349" s="17">
        <v>32516</v>
      </c>
      <c r="M349" s="17" t="s">
        <v>18</v>
      </c>
      <c r="N349" s="10" t="s">
        <v>18</v>
      </c>
      <c r="O349" s="12" t="s">
        <v>18</v>
      </c>
      <c r="P349" s="14" t="s">
        <v>18</v>
      </c>
    </row>
    <row r="350" spans="1:16" x14ac:dyDescent="0.25">
      <c r="A350" s="6" t="s">
        <v>979</v>
      </c>
      <c r="B350" s="6" t="s">
        <v>20</v>
      </c>
      <c r="C350" s="5" t="s">
        <v>2927</v>
      </c>
      <c r="D350" s="5" t="s">
        <v>2914</v>
      </c>
      <c r="E350" s="6" t="s">
        <v>14</v>
      </c>
      <c r="F350" s="6" t="s">
        <v>934</v>
      </c>
      <c r="G350" s="6" t="s">
        <v>963</v>
      </c>
      <c r="H350" s="16">
        <v>-1.3833329999999999</v>
      </c>
      <c r="I350" s="16">
        <v>-78.316666999999995</v>
      </c>
      <c r="J350" s="6">
        <v>2289</v>
      </c>
      <c r="K350" s="6" t="s">
        <v>980</v>
      </c>
      <c r="L350" s="17">
        <v>32516</v>
      </c>
      <c r="M350" s="17" t="s">
        <v>18</v>
      </c>
      <c r="N350" s="10" t="s">
        <v>18</v>
      </c>
      <c r="O350" s="12" t="s">
        <v>18</v>
      </c>
      <c r="P350" s="14" t="s">
        <v>18</v>
      </c>
    </row>
    <row r="351" spans="1:16" x14ac:dyDescent="0.25">
      <c r="A351" s="6" t="s">
        <v>981</v>
      </c>
      <c r="B351" s="6" t="s">
        <v>20</v>
      </c>
      <c r="C351" s="5" t="s">
        <v>2927</v>
      </c>
      <c r="D351" s="5" t="s">
        <v>2914</v>
      </c>
      <c r="E351" s="6" t="s">
        <v>14</v>
      </c>
      <c r="F351" s="6" t="s">
        <v>934</v>
      </c>
      <c r="G351" s="6" t="s">
        <v>963</v>
      </c>
      <c r="H351" s="16">
        <v>-1.3833329999999999</v>
      </c>
      <c r="I351" s="16">
        <v>-78.316666999999995</v>
      </c>
      <c r="J351" s="6">
        <v>2289</v>
      </c>
      <c r="K351" s="6" t="s">
        <v>980</v>
      </c>
      <c r="L351" s="17">
        <v>32516</v>
      </c>
      <c r="M351" s="17" t="s">
        <v>18</v>
      </c>
      <c r="N351" s="10" t="s">
        <v>18</v>
      </c>
      <c r="O351" s="12" t="s">
        <v>18</v>
      </c>
      <c r="P351" s="14" t="s">
        <v>18</v>
      </c>
    </row>
    <row r="352" spans="1:16" x14ac:dyDescent="0.25">
      <c r="A352" s="6" t="s">
        <v>1028</v>
      </c>
      <c r="B352" s="6" t="s">
        <v>20</v>
      </c>
      <c r="C352" s="5" t="s">
        <v>2927</v>
      </c>
      <c r="D352" s="5" t="s">
        <v>2914</v>
      </c>
      <c r="E352" s="6" t="s">
        <v>14</v>
      </c>
      <c r="F352" s="6" t="s">
        <v>934</v>
      </c>
      <c r="G352" s="6" t="s">
        <v>963</v>
      </c>
      <c r="H352" s="16">
        <v>-1.3833329999999999</v>
      </c>
      <c r="I352" s="16">
        <v>-78.316666999999995</v>
      </c>
      <c r="J352" s="6">
        <v>2289</v>
      </c>
      <c r="K352" s="6" t="s">
        <v>1029</v>
      </c>
      <c r="L352" s="17">
        <v>32515</v>
      </c>
      <c r="M352" s="17" t="s">
        <v>18</v>
      </c>
      <c r="N352" s="10" t="s">
        <v>18</v>
      </c>
      <c r="O352" s="12" t="s">
        <v>18</v>
      </c>
      <c r="P352" s="14" t="s">
        <v>18</v>
      </c>
    </row>
    <row r="353" spans="1:16" x14ac:dyDescent="0.25">
      <c r="A353" s="6" t="s">
        <v>1030</v>
      </c>
      <c r="B353" s="6" t="s">
        <v>20</v>
      </c>
      <c r="C353" s="5" t="s">
        <v>2927</v>
      </c>
      <c r="D353" s="5" t="s">
        <v>2914</v>
      </c>
      <c r="E353" s="6" t="s">
        <v>14</v>
      </c>
      <c r="F353" s="6" t="s">
        <v>934</v>
      </c>
      <c r="G353" s="6" t="s">
        <v>963</v>
      </c>
      <c r="H353" s="16">
        <v>-1.3833329999999999</v>
      </c>
      <c r="I353" s="16">
        <v>-78.316666999999995</v>
      </c>
      <c r="J353" s="6">
        <v>2289</v>
      </c>
      <c r="K353" s="6" t="s">
        <v>1029</v>
      </c>
      <c r="L353" s="17">
        <v>32515</v>
      </c>
      <c r="M353" s="17" t="s">
        <v>18</v>
      </c>
      <c r="N353" s="10" t="s">
        <v>18</v>
      </c>
      <c r="O353" s="12" t="s">
        <v>18</v>
      </c>
      <c r="P353" s="14" t="s">
        <v>18</v>
      </c>
    </row>
    <row r="354" spans="1:16" x14ac:dyDescent="0.25">
      <c r="A354" s="6" t="s">
        <v>1031</v>
      </c>
      <c r="B354" s="6" t="s">
        <v>20</v>
      </c>
      <c r="C354" s="5" t="s">
        <v>2927</v>
      </c>
      <c r="D354" s="5" t="s">
        <v>2914</v>
      </c>
      <c r="E354" s="6" t="s">
        <v>14</v>
      </c>
      <c r="F354" s="6" t="s">
        <v>934</v>
      </c>
      <c r="G354" s="6" t="s">
        <v>963</v>
      </c>
      <c r="H354" s="16">
        <v>-1.3833329999999999</v>
      </c>
      <c r="I354" s="16">
        <v>-78.316666999999995</v>
      </c>
      <c r="J354" s="6">
        <v>2289</v>
      </c>
      <c r="K354" s="6" t="s">
        <v>1029</v>
      </c>
      <c r="L354" s="17">
        <v>32515</v>
      </c>
      <c r="M354" s="17" t="s">
        <v>18</v>
      </c>
      <c r="N354" s="10" t="s">
        <v>18</v>
      </c>
      <c r="O354" s="12" t="s">
        <v>18</v>
      </c>
      <c r="P354" s="14" t="s">
        <v>18</v>
      </c>
    </row>
    <row r="355" spans="1:16" x14ac:dyDescent="0.25">
      <c r="A355" s="6" t="s">
        <v>1078</v>
      </c>
      <c r="B355" s="6" t="s">
        <v>20</v>
      </c>
      <c r="C355" s="5" t="s">
        <v>2927</v>
      </c>
      <c r="D355" s="5" t="s">
        <v>2914</v>
      </c>
      <c r="E355" s="6" t="s">
        <v>14</v>
      </c>
      <c r="F355" s="6" t="s">
        <v>934</v>
      </c>
      <c r="G355" s="6" t="s">
        <v>963</v>
      </c>
      <c r="H355" s="16">
        <v>-1.3833329999999999</v>
      </c>
      <c r="I355" s="16">
        <v>-78.316666999999995</v>
      </c>
      <c r="J355" s="6">
        <v>2289</v>
      </c>
      <c r="K355" s="6" t="s">
        <v>1079</v>
      </c>
      <c r="L355" s="17">
        <v>32515</v>
      </c>
      <c r="M355" s="17" t="s">
        <v>18</v>
      </c>
      <c r="N355" s="10" t="s">
        <v>18</v>
      </c>
      <c r="O355" s="12" t="s">
        <v>18</v>
      </c>
      <c r="P355" s="14" t="s">
        <v>18</v>
      </c>
    </row>
    <row r="356" spans="1:16" x14ac:dyDescent="0.25">
      <c r="A356" s="6" t="s">
        <v>1149</v>
      </c>
      <c r="B356" s="6" t="s">
        <v>20</v>
      </c>
      <c r="C356" s="5" t="s">
        <v>2927</v>
      </c>
      <c r="D356" s="5" t="s">
        <v>2914</v>
      </c>
      <c r="E356" s="6" t="s">
        <v>14</v>
      </c>
      <c r="F356" s="6" t="s">
        <v>934</v>
      </c>
      <c r="G356" s="6" t="s">
        <v>963</v>
      </c>
      <c r="H356" s="16">
        <v>-1.3833329999999999</v>
      </c>
      <c r="I356" s="16">
        <v>-78.316666999999995</v>
      </c>
      <c r="J356" s="6">
        <v>2289</v>
      </c>
      <c r="K356" s="6" t="s">
        <v>1150</v>
      </c>
      <c r="L356" s="17">
        <v>32514</v>
      </c>
      <c r="M356" s="17" t="s">
        <v>18</v>
      </c>
      <c r="N356" s="10" t="s">
        <v>18</v>
      </c>
      <c r="O356" s="12" t="s">
        <v>18</v>
      </c>
      <c r="P356" s="14" t="s">
        <v>18</v>
      </c>
    </row>
    <row r="357" spans="1:16" x14ac:dyDescent="0.25">
      <c r="A357" s="6" t="s">
        <v>1161</v>
      </c>
      <c r="B357" s="6" t="s">
        <v>20</v>
      </c>
      <c r="C357" s="5" t="s">
        <v>2927</v>
      </c>
      <c r="D357" s="5" t="s">
        <v>2914</v>
      </c>
      <c r="E357" s="6" t="s">
        <v>14</v>
      </c>
      <c r="F357" s="6" t="s">
        <v>934</v>
      </c>
      <c r="G357" s="6" t="s">
        <v>963</v>
      </c>
      <c r="H357" s="16">
        <v>-1.3833329999999999</v>
      </c>
      <c r="I357" s="16">
        <v>-78.316666999999995</v>
      </c>
      <c r="J357" s="6">
        <v>2289</v>
      </c>
      <c r="K357" s="6" t="s">
        <v>1162</v>
      </c>
      <c r="L357" s="17">
        <v>32514</v>
      </c>
      <c r="M357" s="17" t="s">
        <v>18</v>
      </c>
      <c r="N357" s="10" t="s">
        <v>18</v>
      </c>
      <c r="O357" s="12" t="s">
        <v>18</v>
      </c>
      <c r="P357" s="14" t="s">
        <v>18</v>
      </c>
    </row>
    <row r="358" spans="1:16" x14ac:dyDescent="0.25">
      <c r="A358" s="14" t="s">
        <v>1107</v>
      </c>
      <c r="B358" s="6" t="s">
        <v>264</v>
      </c>
      <c r="C358" s="5" t="s">
        <v>2927</v>
      </c>
      <c r="D358" s="5" t="s">
        <v>2914</v>
      </c>
      <c r="E358" s="6" t="s">
        <v>14</v>
      </c>
      <c r="F358" s="6" t="s">
        <v>934</v>
      </c>
      <c r="G358" s="6" t="s">
        <v>1108</v>
      </c>
      <c r="H358" s="16">
        <v>-1.22542</v>
      </c>
      <c r="I358" s="16">
        <v>-78.620500000000007</v>
      </c>
      <c r="J358" s="6">
        <v>2615</v>
      </c>
      <c r="K358" s="14" t="s">
        <v>18</v>
      </c>
      <c r="L358" s="17">
        <v>45708</v>
      </c>
      <c r="M358" s="18" t="s">
        <v>2486</v>
      </c>
      <c r="N358" s="10" t="s">
        <v>18</v>
      </c>
      <c r="O358" s="12" t="s">
        <v>18</v>
      </c>
      <c r="P358" s="14" t="s">
        <v>18</v>
      </c>
    </row>
    <row r="359" spans="1:16" x14ac:dyDescent="0.25">
      <c r="A359" s="14" t="s">
        <v>1110</v>
      </c>
      <c r="B359" s="6" t="s">
        <v>264</v>
      </c>
      <c r="C359" s="5" t="s">
        <v>2927</v>
      </c>
      <c r="D359" s="5" t="s">
        <v>2914</v>
      </c>
      <c r="E359" s="6" t="s">
        <v>14</v>
      </c>
      <c r="F359" s="6" t="s">
        <v>934</v>
      </c>
      <c r="G359" s="6" t="s">
        <v>1108</v>
      </c>
      <c r="H359" s="16">
        <v>-1.2383299999999999</v>
      </c>
      <c r="I359" s="16">
        <v>-78.606110000000001</v>
      </c>
      <c r="J359" s="6">
        <v>2534</v>
      </c>
      <c r="K359" s="14" t="s">
        <v>18</v>
      </c>
      <c r="L359" s="17">
        <v>44213</v>
      </c>
      <c r="M359" s="18" t="s">
        <v>2356</v>
      </c>
      <c r="N359" s="10" t="s">
        <v>18</v>
      </c>
      <c r="O359" s="12" t="s">
        <v>18</v>
      </c>
      <c r="P359" s="14" t="s">
        <v>18</v>
      </c>
    </row>
    <row r="360" spans="1:16" x14ac:dyDescent="0.25">
      <c r="A360" s="6" t="s">
        <v>2208</v>
      </c>
      <c r="B360" s="6" t="s">
        <v>20</v>
      </c>
      <c r="C360" s="5" t="s">
        <v>2927</v>
      </c>
      <c r="D360" s="5" t="s">
        <v>2914</v>
      </c>
      <c r="E360" s="6" t="s">
        <v>14</v>
      </c>
      <c r="F360" s="6" t="s">
        <v>934</v>
      </c>
      <c r="G360" s="6" t="s">
        <v>1108</v>
      </c>
      <c r="H360" s="16">
        <v>-1.2543408</v>
      </c>
      <c r="I360" s="16">
        <v>-78.622850400000004</v>
      </c>
      <c r="J360" s="6">
        <v>2675</v>
      </c>
      <c r="K360" s="6" t="s">
        <v>1528</v>
      </c>
      <c r="L360" s="17">
        <v>32515</v>
      </c>
      <c r="M360" s="17" t="s">
        <v>18</v>
      </c>
      <c r="N360" s="10" t="s">
        <v>18</v>
      </c>
      <c r="O360" s="12" t="s">
        <v>18</v>
      </c>
      <c r="P360" s="14" t="s">
        <v>18</v>
      </c>
    </row>
    <row r="361" spans="1:16" x14ac:dyDescent="0.25">
      <c r="A361" s="14" t="s">
        <v>1173</v>
      </c>
      <c r="B361" s="6" t="s">
        <v>264</v>
      </c>
      <c r="C361" s="5" t="s">
        <v>2927</v>
      </c>
      <c r="D361" s="5" t="s">
        <v>2914</v>
      </c>
      <c r="E361" s="6" t="s">
        <v>14</v>
      </c>
      <c r="F361" s="6" t="s">
        <v>934</v>
      </c>
      <c r="G361" s="6" t="s">
        <v>1135</v>
      </c>
      <c r="H361" s="16">
        <v>-1.4006527778</v>
      </c>
      <c r="I361" s="16">
        <v>-78.423141666700005</v>
      </c>
      <c r="J361" s="6">
        <v>1809</v>
      </c>
      <c r="K361" s="14" t="s">
        <v>18</v>
      </c>
      <c r="L361" s="17">
        <v>45286</v>
      </c>
      <c r="M361" s="18" t="s">
        <v>2455</v>
      </c>
      <c r="N361" s="10" t="s">
        <v>18</v>
      </c>
      <c r="O361" s="12" t="s">
        <v>18</v>
      </c>
      <c r="P361" s="14" t="s">
        <v>18</v>
      </c>
    </row>
    <row r="362" spans="1:16" x14ac:dyDescent="0.25">
      <c r="A362" s="14" t="s">
        <v>1134</v>
      </c>
      <c r="B362" s="6" t="s">
        <v>264</v>
      </c>
      <c r="C362" s="5" t="s">
        <v>2927</v>
      </c>
      <c r="D362" s="5" t="s">
        <v>2914</v>
      </c>
      <c r="E362" s="6" t="s">
        <v>14</v>
      </c>
      <c r="F362" s="6" t="s">
        <v>934</v>
      </c>
      <c r="G362" s="6" t="s">
        <v>1135</v>
      </c>
      <c r="H362" s="16">
        <v>-1.4015115496999999</v>
      </c>
      <c r="I362" s="16">
        <v>-78.422912597500002</v>
      </c>
      <c r="J362" s="6">
        <v>1830</v>
      </c>
      <c r="K362" s="14" t="s">
        <v>18</v>
      </c>
      <c r="L362" s="17">
        <v>45759</v>
      </c>
      <c r="M362" s="18" t="s">
        <v>2492</v>
      </c>
      <c r="N362" s="10" t="s">
        <v>18</v>
      </c>
      <c r="O362" s="12" t="s">
        <v>18</v>
      </c>
      <c r="P362" s="14" t="s">
        <v>18</v>
      </c>
    </row>
    <row r="363" spans="1:16" x14ac:dyDescent="0.25">
      <c r="A363" s="14" t="s">
        <v>1163</v>
      </c>
      <c r="B363" s="6" t="s">
        <v>264</v>
      </c>
      <c r="C363" s="5" t="s">
        <v>2927</v>
      </c>
      <c r="D363" s="5" t="s">
        <v>2914</v>
      </c>
      <c r="E363" s="6" t="s">
        <v>14</v>
      </c>
      <c r="F363" s="6" t="s">
        <v>934</v>
      </c>
      <c r="G363" s="6" t="s">
        <v>1135</v>
      </c>
      <c r="H363" s="16">
        <v>-1.4013</v>
      </c>
      <c r="I363" s="16">
        <v>-78.422929999999994</v>
      </c>
      <c r="J363" s="6">
        <v>2137</v>
      </c>
      <c r="K363" s="14" t="s">
        <v>18</v>
      </c>
      <c r="L363" s="17">
        <v>45794</v>
      </c>
      <c r="M363" s="18" t="s">
        <v>2504</v>
      </c>
      <c r="N363" s="10" t="s">
        <v>18</v>
      </c>
      <c r="O363" s="12" t="s">
        <v>18</v>
      </c>
      <c r="P363" s="14" t="s">
        <v>18</v>
      </c>
    </row>
    <row r="364" spans="1:16" x14ac:dyDescent="0.25">
      <c r="A364" s="14" t="s">
        <v>1164</v>
      </c>
      <c r="B364" s="6" t="s">
        <v>264</v>
      </c>
      <c r="C364" s="5" t="s">
        <v>2927</v>
      </c>
      <c r="D364" s="5" t="s">
        <v>2914</v>
      </c>
      <c r="E364" s="6" t="s">
        <v>14</v>
      </c>
      <c r="F364" s="6" t="s">
        <v>934</v>
      </c>
      <c r="G364" s="6" t="s">
        <v>1135</v>
      </c>
      <c r="H364" s="16">
        <v>-1.4012199999999999</v>
      </c>
      <c r="I364" s="16">
        <v>-78.423010000000005</v>
      </c>
      <c r="J364" s="6">
        <v>2137</v>
      </c>
      <c r="K364" s="14" t="s">
        <v>18</v>
      </c>
      <c r="L364" s="17">
        <v>45794</v>
      </c>
      <c r="M364" s="18" t="s">
        <v>2505</v>
      </c>
      <c r="N364" s="10" t="s">
        <v>18</v>
      </c>
      <c r="O364" s="12" t="s">
        <v>18</v>
      </c>
      <c r="P364" s="14" t="s">
        <v>18</v>
      </c>
    </row>
    <row r="365" spans="1:16" x14ac:dyDescent="0.25">
      <c r="A365" s="14" t="s">
        <v>1165</v>
      </c>
      <c r="B365" s="6" t="s">
        <v>264</v>
      </c>
      <c r="C365" s="5" t="s">
        <v>2927</v>
      </c>
      <c r="D365" s="5" t="s">
        <v>2914</v>
      </c>
      <c r="E365" s="6" t="s">
        <v>14</v>
      </c>
      <c r="F365" s="6" t="s">
        <v>934</v>
      </c>
      <c r="G365" s="6" t="s">
        <v>1135</v>
      </c>
      <c r="H365" s="16">
        <v>-1.40126</v>
      </c>
      <c r="I365" s="16">
        <v>-78.422979999999995</v>
      </c>
      <c r="J365" s="6">
        <v>2137</v>
      </c>
      <c r="K365" s="14" t="s">
        <v>18</v>
      </c>
      <c r="L365" s="17">
        <v>45815</v>
      </c>
      <c r="M365" s="18" t="s">
        <v>2513</v>
      </c>
      <c r="N365" s="10" t="s">
        <v>18</v>
      </c>
      <c r="O365" s="12" t="s">
        <v>18</v>
      </c>
      <c r="P365" s="14" t="s">
        <v>18</v>
      </c>
    </row>
    <row r="366" spans="1:16" x14ac:dyDescent="0.25">
      <c r="A366" s="14" t="s">
        <v>1166</v>
      </c>
      <c r="B366" s="6" t="s">
        <v>264</v>
      </c>
      <c r="C366" s="5" t="s">
        <v>2927</v>
      </c>
      <c r="D366" s="5" t="s">
        <v>2914</v>
      </c>
      <c r="E366" s="6" t="s">
        <v>14</v>
      </c>
      <c r="F366" s="6" t="s">
        <v>934</v>
      </c>
      <c r="G366" s="6" t="s">
        <v>1135</v>
      </c>
      <c r="H366" s="16">
        <v>-1.4008799999999999</v>
      </c>
      <c r="I366" s="16">
        <v>-78.422479999999993</v>
      </c>
      <c r="J366" s="6">
        <v>2137</v>
      </c>
      <c r="K366" s="14" t="s">
        <v>18</v>
      </c>
      <c r="L366" s="17">
        <v>45836</v>
      </c>
      <c r="M366" s="18" t="s">
        <v>2517</v>
      </c>
      <c r="N366" s="10" t="s">
        <v>18</v>
      </c>
      <c r="O366" s="12" t="s">
        <v>18</v>
      </c>
      <c r="P366" s="14" t="s">
        <v>18</v>
      </c>
    </row>
    <row r="367" spans="1:16" x14ac:dyDescent="0.25">
      <c r="A367" s="6" t="s">
        <v>1144</v>
      </c>
      <c r="B367" s="6" t="s">
        <v>64</v>
      </c>
      <c r="C367" s="5" t="s">
        <v>2927</v>
      </c>
      <c r="D367" s="5" t="s">
        <v>2914</v>
      </c>
      <c r="E367" s="6" t="s">
        <v>14</v>
      </c>
      <c r="F367" s="6" t="s">
        <v>934</v>
      </c>
      <c r="G367" s="6" t="s">
        <v>935</v>
      </c>
      <c r="H367" s="16">
        <v>-1.3952057</v>
      </c>
      <c r="I367" s="16">
        <v>-78.4245868</v>
      </c>
      <c r="J367" s="6">
        <v>1809</v>
      </c>
      <c r="K367" s="6" t="s">
        <v>1145</v>
      </c>
      <c r="L367" s="17">
        <v>13838</v>
      </c>
      <c r="M367" s="18" t="s">
        <v>2586</v>
      </c>
      <c r="N367" s="10" t="s">
        <v>18</v>
      </c>
      <c r="O367" s="12" t="s">
        <v>18</v>
      </c>
      <c r="P367" s="14" t="s">
        <v>18</v>
      </c>
    </row>
    <row r="368" spans="1:16" x14ac:dyDescent="0.25">
      <c r="A368" s="6" t="s">
        <v>1146</v>
      </c>
      <c r="B368" s="6" t="s">
        <v>64</v>
      </c>
      <c r="C368" s="5" t="s">
        <v>2927</v>
      </c>
      <c r="D368" s="5" t="s">
        <v>2914</v>
      </c>
      <c r="E368" s="6" t="s">
        <v>14</v>
      </c>
      <c r="F368" s="6" t="s">
        <v>934</v>
      </c>
      <c r="G368" s="6" t="s">
        <v>935</v>
      </c>
      <c r="H368" s="16">
        <v>-1.3952057</v>
      </c>
      <c r="I368" s="16">
        <v>-78.4245868</v>
      </c>
      <c r="J368" s="6">
        <v>1809</v>
      </c>
      <c r="K368" s="6" t="s">
        <v>1145</v>
      </c>
      <c r="L368" s="17">
        <v>13564</v>
      </c>
      <c r="M368" s="18" t="s">
        <v>2587</v>
      </c>
      <c r="N368" s="10" t="s">
        <v>18</v>
      </c>
      <c r="O368" s="12" t="s">
        <v>18</v>
      </c>
      <c r="P368" s="14" t="s">
        <v>18</v>
      </c>
    </row>
    <row r="369" spans="1:16" x14ac:dyDescent="0.25">
      <c r="A369" s="6" t="s">
        <v>937</v>
      </c>
      <c r="B369" s="6" t="s">
        <v>64</v>
      </c>
      <c r="C369" s="5" t="s">
        <v>2927</v>
      </c>
      <c r="D369" s="5" t="s">
        <v>2914</v>
      </c>
      <c r="E369" s="6" t="s">
        <v>14</v>
      </c>
      <c r="F369" s="6" t="s">
        <v>934</v>
      </c>
      <c r="G369" s="6" t="s">
        <v>935</v>
      </c>
      <c r="H369" s="16">
        <v>-1.3952057</v>
      </c>
      <c r="I369" s="16">
        <v>-78.4245868</v>
      </c>
      <c r="J369" s="6">
        <v>1809</v>
      </c>
      <c r="K369" s="6" t="s">
        <v>351</v>
      </c>
      <c r="L369" s="17">
        <v>23780</v>
      </c>
      <c r="M369" s="18" t="s">
        <v>2590</v>
      </c>
      <c r="N369" s="10" t="s">
        <v>18</v>
      </c>
      <c r="O369" s="12" t="s">
        <v>18</v>
      </c>
      <c r="P369" s="14" t="s">
        <v>18</v>
      </c>
    </row>
    <row r="370" spans="1:16" x14ac:dyDescent="0.25">
      <c r="A370" s="6" t="s">
        <v>1155</v>
      </c>
      <c r="B370" s="6" t="s">
        <v>64</v>
      </c>
      <c r="C370" s="5" t="s">
        <v>2927</v>
      </c>
      <c r="D370" s="5" t="s">
        <v>2914</v>
      </c>
      <c r="E370" s="6" t="s">
        <v>14</v>
      </c>
      <c r="F370" s="6" t="s">
        <v>934</v>
      </c>
      <c r="G370" s="6" t="s">
        <v>935</v>
      </c>
      <c r="H370" s="16">
        <v>-1.3952057</v>
      </c>
      <c r="I370" s="16">
        <v>-78.4245868</v>
      </c>
      <c r="J370" s="6">
        <v>1809</v>
      </c>
      <c r="K370" s="6" t="s">
        <v>1156</v>
      </c>
      <c r="L370" s="17">
        <v>13766</v>
      </c>
      <c r="M370" s="18" t="s">
        <v>2603</v>
      </c>
      <c r="N370" s="10" t="s">
        <v>18</v>
      </c>
      <c r="O370" s="12" t="s">
        <v>18</v>
      </c>
      <c r="P370" s="14" t="s">
        <v>18</v>
      </c>
    </row>
    <row r="371" spans="1:16" x14ac:dyDescent="0.25">
      <c r="A371" s="6" t="s">
        <v>1093</v>
      </c>
      <c r="B371" s="6" t="s">
        <v>64</v>
      </c>
      <c r="C371" s="5" t="s">
        <v>2927</v>
      </c>
      <c r="D371" s="5" t="s">
        <v>2914</v>
      </c>
      <c r="E371" s="6" t="s">
        <v>14</v>
      </c>
      <c r="F371" s="6" t="s">
        <v>934</v>
      </c>
      <c r="G371" s="6" t="s">
        <v>935</v>
      </c>
      <c r="H371" s="16">
        <v>-1.3952057</v>
      </c>
      <c r="I371" s="16">
        <v>-78.4245868</v>
      </c>
      <c r="J371" s="6">
        <v>1809</v>
      </c>
      <c r="K371" s="6" t="s">
        <v>18</v>
      </c>
      <c r="L371" s="17">
        <v>27786</v>
      </c>
      <c r="M371" s="18" t="s">
        <v>2607</v>
      </c>
      <c r="N371" s="10" t="s">
        <v>18</v>
      </c>
      <c r="O371" s="12" t="s">
        <v>18</v>
      </c>
      <c r="P371" s="14" t="s">
        <v>18</v>
      </c>
    </row>
    <row r="372" spans="1:16" x14ac:dyDescent="0.25">
      <c r="A372" s="6" t="s">
        <v>938</v>
      </c>
      <c r="B372" s="6" t="s">
        <v>64</v>
      </c>
      <c r="C372" s="5" t="s">
        <v>2927</v>
      </c>
      <c r="D372" s="5" t="s">
        <v>2914</v>
      </c>
      <c r="E372" s="6" t="s">
        <v>14</v>
      </c>
      <c r="F372" s="6" t="s">
        <v>934</v>
      </c>
      <c r="G372" s="6" t="s">
        <v>935</v>
      </c>
      <c r="H372" s="16">
        <v>-1.3952057</v>
      </c>
      <c r="I372" s="16">
        <v>-78.4245868</v>
      </c>
      <c r="J372" s="6">
        <v>1809</v>
      </c>
      <c r="K372" s="6" t="s">
        <v>351</v>
      </c>
      <c r="L372" s="17">
        <v>23780</v>
      </c>
      <c r="M372" s="18" t="s">
        <v>2621</v>
      </c>
      <c r="N372" s="10" t="s">
        <v>18</v>
      </c>
      <c r="O372" s="12" t="s">
        <v>18</v>
      </c>
      <c r="P372" s="14" t="s">
        <v>18</v>
      </c>
    </row>
    <row r="373" spans="1:16" x14ac:dyDescent="0.25">
      <c r="A373" s="6" t="s">
        <v>995</v>
      </c>
      <c r="B373" s="6" t="s">
        <v>64</v>
      </c>
      <c r="C373" s="5" t="s">
        <v>2927</v>
      </c>
      <c r="D373" s="5" t="s">
        <v>2914</v>
      </c>
      <c r="E373" s="6" t="s">
        <v>14</v>
      </c>
      <c r="F373" s="6" t="s">
        <v>934</v>
      </c>
      <c r="G373" s="6" t="s">
        <v>935</v>
      </c>
      <c r="H373" s="16">
        <v>-1.3952057</v>
      </c>
      <c r="I373" s="16">
        <v>-78.4245868</v>
      </c>
      <c r="J373" s="6">
        <v>1809</v>
      </c>
      <c r="K373" s="6" t="s">
        <v>623</v>
      </c>
      <c r="L373" s="17">
        <v>20131</v>
      </c>
      <c r="M373" s="18" t="s">
        <v>2632</v>
      </c>
      <c r="N373" s="10" t="s">
        <v>18</v>
      </c>
      <c r="O373" s="12" t="s">
        <v>18</v>
      </c>
      <c r="P373" s="14" t="s">
        <v>18</v>
      </c>
    </row>
    <row r="374" spans="1:16" x14ac:dyDescent="0.25">
      <c r="A374" s="6" t="s">
        <v>933</v>
      </c>
      <c r="B374" s="6" t="s">
        <v>64</v>
      </c>
      <c r="C374" s="5" t="s">
        <v>2927</v>
      </c>
      <c r="D374" s="5" t="s">
        <v>2914</v>
      </c>
      <c r="E374" s="6" t="s">
        <v>14</v>
      </c>
      <c r="F374" s="6" t="s">
        <v>934</v>
      </c>
      <c r="G374" s="6" t="s">
        <v>935</v>
      </c>
      <c r="H374" s="16">
        <v>-1.3952057</v>
      </c>
      <c r="I374" s="16">
        <v>-78.4245868</v>
      </c>
      <c r="J374" s="6">
        <v>1809</v>
      </c>
      <c r="K374" s="6" t="s">
        <v>351</v>
      </c>
      <c r="L374" s="17">
        <v>23780</v>
      </c>
      <c r="M374" s="18" t="s">
        <v>2633</v>
      </c>
      <c r="N374" s="10" t="s">
        <v>18</v>
      </c>
      <c r="O374" s="12" t="s">
        <v>18</v>
      </c>
      <c r="P374" s="14" t="s">
        <v>18</v>
      </c>
    </row>
    <row r="375" spans="1:16" x14ac:dyDescent="0.25">
      <c r="A375" s="6" t="s">
        <v>939</v>
      </c>
      <c r="B375" s="6" t="s">
        <v>64</v>
      </c>
      <c r="C375" s="5" t="s">
        <v>2927</v>
      </c>
      <c r="D375" s="5" t="s">
        <v>2914</v>
      </c>
      <c r="E375" s="6" t="s">
        <v>14</v>
      </c>
      <c r="F375" s="6" t="s">
        <v>934</v>
      </c>
      <c r="G375" s="6" t="s">
        <v>935</v>
      </c>
      <c r="H375" s="16">
        <v>-1.3952057</v>
      </c>
      <c r="I375" s="16">
        <v>-78.4245868</v>
      </c>
      <c r="J375" s="6">
        <v>1809</v>
      </c>
      <c r="K375" s="6" t="s">
        <v>351</v>
      </c>
      <c r="L375" s="17">
        <v>23780</v>
      </c>
      <c r="M375" s="18" t="s">
        <v>2652</v>
      </c>
      <c r="N375" s="10" t="s">
        <v>18</v>
      </c>
      <c r="O375" s="12" t="s">
        <v>18</v>
      </c>
      <c r="P375" s="14" t="s">
        <v>18</v>
      </c>
    </row>
    <row r="376" spans="1:16" x14ac:dyDescent="0.25">
      <c r="A376" s="6" t="s">
        <v>936</v>
      </c>
      <c r="B376" s="6" t="s">
        <v>64</v>
      </c>
      <c r="C376" s="5" t="s">
        <v>2927</v>
      </c>
      <c r="D376" s="5" t="s">
        <v>2914</v>
      </c>
      <c r="E376" s="6" t="s">
        <v>14</v>
      </c>
      <c r="F376" s="6" t="s">
        <v>934</v>
      </c>
      <c r="G376" s="6" t="s">
        <v>935</v>
      </c>
      <c r="H376" s="16">
        <v>-1.3952057</v>
      </c>
      <c r="I376" s="16">
        <v>-78.4245868</v>
      </c>
      <c r="J376" s="6">
        <v>1809</v>
      </c>
      <c r="K376" s="6" t="s">
        <v>351</v>
      </c>
      <c r="L376" s="17">
        <v>23780</v>
      </c>
      <c r="M376" s="18" t="s">
        <v>2653</v>
      </c>
      <c r="N376" s="10" t="s">
        <v>18</v>
      </c>
      <c r="O376" s="12" t="s">
        <v>18</v>
      </c>
      <c r="P376" s="14" t="s">
        <v>18</v>
      </c>
    </row>
    <row r="377" spans="1:16" x14ac:dyDescent="0.25">
      <c r="A377" s="6" t="s">
        <v>969</v>
      </c>
      <c r="B377" s="6" t="s">
        <v>64</v>
      </c>
      <c r="C377" s="5" t="s">
        <v>2927</v>
      </c>
      <c r="D377" s="5" t="s">
        <v>2914</v>
      </c>
      <c r="E377" s="6" t="s">
        <v>14</v>
      </c>
      <c r="F377" s="6" t="s">
        <v>934</v>
      </c>
      <c r="G377" s="6" t="s">
        <v>935</v>
      </c>
      <c r="H377" s="16">
        <v>-1.3952057</v>
      </c>
      <c r="I377" s="16">
        <v>-78.4245868</v>
      </c>
      <c r="J377" s="6">
        <v>1809</v>
      </c>
      <c r="K377" s="6" t="s">
        <v>372</v>
      </c>
      <c r="L377" s="17">
        <v>22652</v>
      </c>
      <c r="M377" s="18" t="s">
        <v>2557</v>
      </c>
      <c r="N377" s="10" t="s">
        <v>18</v>
      </c>
      <c r="O377" s="12" t="s">
        <v>18</v>
      </c>
      <c r="P377" s="14" t="s">
        <v>18</v>
      </c>
    </row>
    <row r="378" spans="1:16" x14ac:dyDescent="0.25">
      <c r="A378" s="6" t="s">
        <v>992</v>
      </c>
      <c r="B378" s="6" t="s">
        <v>20</v>
      </c>
      <c r="C378" s="5" t="s">
        <v>2927</v>
      </c>
      <c r="D378" s="5" t="s">
        <v>2914</v>
      </c>
      <c r="E378" s="6" t="s">
        <v>14</v>
      </c>
      <c r="F378" s="6" t="s">
        <v>934</v>
      </c>
      <c r="G378" s="6" t="s">
        <v>935</v>
      </c>
      <c r="H378" s="16">
        <v>-1.3952057</v>
      </c>
      <c r="I378" s="16">
        <v>-78.4245868</v>
      </c>
      <c r="J378" s="6">
        <v>1809</v>
      </c>
      <c r="K378" s="6" t="s">
        <v>388</v>
      </c>
      <c r="L378" s="17">
        <v>45794</v>
      </c>
      <c r="M378" s="17" t="s">
        <v>18</v>
      </c>
      <c r="N378" s="10" t="s">
        <v>18</v>
      </c>
      <c r="O378" s="12" t="s">
        <v>2209</v>
      </c>
      <c r="P378" s="14" t="s">
        <v>18</v>
      </c>
    </row>
    <row r="379" spans="1:16" x14ac:dyDescent="0.25">
      <c r="A379" s="6" t="s">
        <v>966</v>
      </c>
      <c r="B379" s="6" t="s">
        <v>20</v>
      </c>
      <c r="C379" s="5" t="s">
        <v>2927</v>
      </c>
      <c r="D379" s="5" t="s">
        <v>2914</v>
      </c>
      <c r="E379" s="6" t="s">
        <v>14</v>
      </c>
      <c r="F379" s="6" t="s">
        <v>934</v>
      </c>
      <c r="G379" s="6" t="s">
        <v>935</v>
      </c>
      <c r="H379" s="16">
        <v>-1.3944399999999999</v>
      </c>
      <c r="I379" s="16">
        <v>-78.423330000000007</v>
      </c>
      <c r="J379" s="6">
        <v>1776</v>
      </c>
      <c r="K379" s="6" t="s">
        <v>561</v>
      </c>
      <c r="L379" s="17">
        <v>37198</v>
      </c>
      <c r="M379" s="17" t="s">
        <v>18</v>
      </c>
      <c r="N379" s="10" t="s">
        <v>18</v>
      </c>
      <c r="O379" s="12" t="s">
        <v>18</v>
      </c>
      <c r="P379" s="14" t="s">
        <v>18</v>
      </c>
    </row>
    <row r="380" spans="1:16" x14ac:dyDescent="0.25">
      <c r="A380" s="6" t="s">
        <v>993</v>
      </c>
      <c r="B380" s="6" t="s">
        <v>20</v>
      </c>
      <c r="C380" s="5" t="s">
        <v>2927</v>
      </c>
      <c r="D380" s="5" t="s">
        <v>2914</v>
      </c>
      <c r="E380" s="6" t="s">
        <v>14</v>
      </c>
      <c r="F380" s="6" t="s">
        <v>934</v>
      </c>
      <c r="G380" s="6" t="s">
        <v>935</v>
      </c>
      <c r="H380" s="16">
        <v>-1.4008799999999999</v>
      </c>
      <c r="I380" s="16">
        <v>-78.422479999999993</v>
      </c>
      <c r="J380" s="6">
        <v>1811</v>
      </c>
      <c r="K380" s="6" t="s">
        <v>388</v>
      </c>
      <c r="L380" s="17">
        <v>45836</v>
      </c>
      <c r="M380" s="17" t="s">
        <v>18</v>
      </c>
      <c r="N380" s="10" t="s">
        <v>18</v>
      </c>
      <c r="O380" s="12" t="s">
        <v>18</v>
      </c>
      <c r="P380" s="14" t="s">
        <v>18</v>
      </c>
    </row>
    <row r="381" spans="1:16" x14ac:dyDescent="0.25">
      <c r="A381" s="6" t="s">
        <v>1003</v>
      </c>
      <c r="B381" s="6" t="s">
        <v>20</v>
      </c>
      <c r="C381" s="5" t="s">
        <v>2927</v>
      </c>
      <c r="D381" s="5" t="s">
        <v>2914</v>
      </c>
      <c r="E381" s="6" t="s">
        <v>14</v>
      </c>
      <c r="F381" s="6" t="s">
        <v>934</v>
      </c>
      <c r="G381" s="6" t="s">
        <v>935</v>
      </c>
      <c r="H381" s="16">
        <v>-1.3944399999999999</v>
      </c>
      <c r="I381" s="16">
        <v>-78.423330000000007</v>
      </c>
      <c r="J381" s="6">
        <v>1776</v>
      </c>
      <c r="K381" s="6" t="s">
        <v>1004</v>
      </c>
      <c r="L381" s="17">
        <v>38002</v>
      </c>
      <c r="M381" s="17" t="s">
        <v>18</v>
      </c>
      <c r="N381" s="10" t="s">
        <v>18</v>
      </c>
      <c r="O381" s="12" t="s">
        <v>18</v>
      </c>
      <c r="P381" s="14" t="s">
        <v>18</v>
      </c>
    </row>
    <row r="382" spans="1:16" x14ac:dyDescent="0.25">
      <c r="A382" s="6" t="s">
        <v>1005</v>
      </c>
      <c r="B382" s="6" t="s">
        <v>20</v>
      </c>
      <c r="C382" s="5" t="s">
        <v>2927</v>
      </c>
      <c r="D382" s="5" t="s">
        <v>2914</v>
      </c>
      <c r="E382" s="6" t="s">
        <v>14</v>
      </c>
      <c r="F382" s="6" t="s">
        <v>934</v>
      </c>
      <c r="G382" s="6" t="s">
        <v>935</v>
      </c>
      <c r="H382" s="16">
        <v>-1.3952057</v>
      </c>
      <c r="I382" s="16">
        <v>-78.4245868</v>
      </c>
      <c r="J382" s="6">
        <v>1809</v>
      </c>
      <c r="K382" s="6" t="s">
        <v>645</v>
      </c>
      <c r="L382" s="17">
        <v>32515</v>
      </c>
      <c r="M382" s="17" t="s">
        <v>18</v>
      </c>
      <c r="N382" s="10" t="s">
        <v>18</v>
      </c>
      <c r="O382" s="12" t="s">
        <v>18</v>
      </c>
      <c r="P382" s="14" t="s">
        <v>18</v>
      </c>
    </row>
    <row r="383" spans="1:16" x14ac:dyDescent="0.25">
      <c r="A383" s="6" t="s">
        <v>1006</v>
      </c>
      <c r="B383" s="6" t="s">
        <v>20</v>
      </c>
      <c r="C383" s="5" t="s">
        <v>2927</v>
      </c>
      <c r="D383" s="5" t="s">
        <v>2914</v>
      </c>
      <c r="E383" s="6" t="s">
        <v>14</v>
      </c>
      <c r="F383" s="6" t="s">
        <v>934</v>
      </c>
      <c r="G383" s="6" t="s">
        <v>935</v>
      </c>
      <c r="H383" s="16">
        <v>-1.3952057</v>
      </c>
      <c r="I383" s="16">
        <v>-78.4245868</v>
      </c>
      <c r="J383" s="6">
        <v>1809</v>
      </c>
      <c r="K383" s="6" t="s">
        <v>645</v>
      </c>
      <c r="L383" s="17">
        <v>32515</v>
      </c>
      <c r="M383" s="17" t="s">
        <v>18</v>
      </c>
      <c r="N383" s="10" t="s">
        <v>18</v>
      </c>
      <c r="O383" s="12" t="s">
        <v>18</v>
      </c>
      <c r="P383" s="14" t="s">
        <v>18</v>
      </c>
    </row>
    <row r="384" spans="1:16" x14ac:dyDescent="0.25">
      <c r="A384" s="6" t="s">
        <v>1007</v>
      </c>
      <c r="B384" s="6" t="s">
        <v>20</v>
      </c>
      <c r="C384" s="5" t="s">
        <v>2927</v>
      </c>
      <c r="D384" s="5" t="s">
        <v>2914</v>
      </c>
      <c r="E384" s="6" t="s">
        <v>14</v>
      </c>
      <c r="F384" s="6" t="s">
        <v>934</v>
      </c>
      <c r="G384" s="6" t="s">
        <v>935</v>
      </c>
      <c r="H384" s="16">
        <v>-1.3952057</v>
      </c>
      <c r="I384" s="16">
        <v>-78.4245868</v>
      </c>
      <c r="J384" s="6">
        <v>1809</v>
      </c>
      <c r="K384" s="6" t="s">
        <v>645</v>
      </c>
      <c r="L384" s="17">
        <v>32515</v>
      </c>
      <c r="M384" s="17" t="s">
        <v>18</v>
      </c>
      <c r="N384" s="10" t="s">
        <v>18</v>
      </c>
      <c r="O384" s="12" t="s">
        <v>18</v>
      </c>
      <c r="P384" s="14" t="s">
        <v>18</v>
      </c>
    </row>
    <row r="385" spans="1:16" x14ac:dyDescent="0.25">
      <c r="A385" s="6" t="s">
        <v>1016</v>
      </c>
      <c r="B385" s="6" t="s">
        <v>20</v>
      </c>
      <c r="C385" s="5" t="s">
        <v>2927</v>
      </c>
      <c r="D385" s="5" t="s">
        <v>2914</v>
      </c>
      <c r="E385" s="6" t="s">
        <v>14</v>
      </c>
      <c r="F385" s="6" t="s">
        <v>934</v>
      </c>
      <c r="G385" s="6" t="s">
        <v>1018</v>
      </c>
      <c r="H385" s="16">
        <v>-1.39622</v>
      </c>
      <c r="I385" s="16">
        <v>-78.279799999999994</v>
      </c>
      <c r="J385" s="6">
        <v>1772</v>
      </c>
      <c r="K385" s="6" t="s">
        <v>1017</v>
      </c>
      <c r="L385" s="17">
        <v>37198</v>
      </c>
      <c r="M385" s="17" t="s">
        <v>18</v>
      </c>
      <c r="N385" s="10" t="s">
        <v>18</v>
      </c>
      <c r="O385" s="12" t="s">
        <v>18</v>
      </c>
      <c r="P385" s="14" t="s">
        <v>18</v>
      </c>
    </row>
    <row r="386" spans="1:16" x14ac:dyDescent="0.25">
      <c r="A386" s="6" t="s">
        <v>1139</v>
      </c>
      <c r="B386" s="6" t="s">
        <v>20</v>
      </c>
      <c r="C386" s="5" t="s">
        <v>2927</v>
      </c>
      <c r="D386" s="5" t="s">
        <v>2914</v>
      </c>
      <c r="E386" s="6" t="s">
        <v>14</v>
      </c>
      <c r="F386" s="6" t="s">
        <v>934</v>
      </c>
      <c r="G386" s="6" t="s">
        <v>1018</v>
      </c>
      <c r="H386" s="16">
        <v>-1.39622</v>
      </c>
      <c r="I386" s="16">
        <v>-78.279799999999994</v>
      </c>
      <c r="J386" s="6">
        <v>1772</v>
      </c>
      <c r="K386" s="6" t="s">
        <v>1140</v>
      </c>
      <c r="L386" s="17">
        <v>37198</v>
      </c>
      <c r="M386" s="17" t="s">
        <v>18</v>
      </c>
      <c r="N386" s="10" t="s">
        <v>18</v>
      </c>
      <c r="O386" s="12" t="s">
        <v>18</v>
      </c>
      <c r="P386" s="14" t="s">
        <v>18</v>
      </c>
    </row>
    <row r="387" spans="1:16" x14ac:dyDescent="0.25">
      <c r="A387" s="6" t="s">
        <v>1112</v>
      </c>
      <c r="B387" s="6" t="s">
        <v>20</v>
      </c>
      <c r="C387" s="5" t="s">
        <v>2927</v>
      </c>
      <c r="D387" s="5" t="s">
        <v>2914</v>
      </c>
      <c r="E387" s="6" t="s">
        <v>14</v>
      </c>
      <c r="F387" s="6" t="s">
        <v>528</v>
      </c>
      <c r="G387" s="6" t="s">
        <v>1114</v>
      </c>
      <c r="H387" s="16">
        <v>-4.6436700000000002</v>
      </c>
      <c r="I387" s="16">
        <v>-79.132329999999996</v>
      </c>
      <c r="J387" s="6">
        <v>1076</v>
      </c>
      <c r="K387" s="6" t="s">
        <v>1113</v>
      </c>
      <c r="L387" s="17">
        <v>40286</v>
      </c>
      <c r="M387" s="17" t="s">
        <v>18</v>
      </c>
      <c r="N387" s="10" t="s">
        <v>18</v>
      </c>
      <c r="O387" s="12" t="s">
        <v>18</v>
      </c>
      <c r="P387" s="14" t="s">
        <v>18</v>
      </c>
    </row>
    <row r="388" spans="1:16" x14ac:dyDescent="0.25">
      <c r="A388" s="6" t="s">
        <v>1115</v>
      </c>
      <c r="B388" s="6" t="s">
        <v>20</v>
      </c>
      <c r="C388" s="5" t="s">
        <v>2927</v>
      </c>
      <c r="D388" s="5" t="s">
        <v>2914</v>
      </c>
      <c r="E388" s="6" t="s">
        <v>14</v>
      </c>
      <c r="F388" s="6" t="s">
        <v>528</v>
      </c>
      <c r="G388" s="6" t="s">
        <v>1114</v>
      </c>
      <c r="H388" s="16">
        <v>-4.6436700000000002</v>
      </c>
      <c r="I388" s="16">
        <v>-79.132329999999996</v>
      </c>
      <c r="J388" s="6">
        <v>1076</v>
      </c>
      <c r="K388" s="6" t="s">
        <v>1113</v>
      </c>
      <c r="L388" s="17">
        <v>40286</v>
      </c>
      <c r="M388" s="17" t="s">
        <v>18</v>
      </c>
      <c r="N388" s="10" t="s">
        <v>18</v>
      </c>
      <c r="O388" s="12" t="s">
        <v>18</v>
      </c>
      <c r="P388" s="14" t="s">
        <v>18</v>
      </c>
    </row>
    <row r="389" spans="1:16" x14ac:dyDescent="0.25">
      <c r="A389" s="6" t="s">
        <v>975</v>
      </c>
      <c r="B389" s="6" t="s">
        <v>13</v>
      </c>
      <c r="C389" s="5" t="s">
        <v>2927</v>
      </c>
      <c r="D389" s="5" t="s">
        <v>2914</v>
      </c>
      <c r="E389" s="6" t="s">
        <v>14</v>
      </c>
      <c r="F389" s="6" t="s">
        <v>528</v>
      </c>
      <c r="G389" s="6" t="s">
        <v>542</v>
      </c>
      <c r="H389" s="16">
        <v>-4.0647301000000002</v>
      </c>
      <c r="I389" s="16">
        <v>-78.951466300000007</v>
      </c>
      <c r="J389" s="6">
        <v>899</v>
      </c>
      <c r="K389" s="6" t="s">
        <v>976</v>
      </c>
      <c r="L389" s="17">
        <v>39238</v>
      </c>
      <c r="M389" s="17" t="s">
        <v>18</v>
      </c>
      <c r="N389" s="10" t="s">
        <v>18</v>
      </c>
      <c r="O389" s="12" t="s">
        <v>18</v>
      </c>
      <c r="P389" s="14" t="s">
        <v>18</v>
      </c>
    </row>
    <row r="390" spans="1:16" x14ac:dyDescent="0.25">
      <c r="A390" s="6" t="s">
        <v>996</v>
      </c>
      <c r="B390" s="6" t="s">
        <v>13</v>
      </c>
      <c r="C390" s="5" t="s">
        <v>2927</v>
      </c>
      <c r="D390" s="5" t="s">
        <v>2914</v>
      </c>
      <c r="E390" s="6" t="s">
        <v>21</v>
      </c>
      <c r="F390" s="6" t="s">
        <v>92</v>
      </c>
      <c r="G390" s="6" t="s">
        <v>93</v>
      </c>
      <c r="H390" s="16">
        <v>-3.6806643000000001</v>
      </c>
      <c r="I390" s="16">
        <v>-79.681758599999995</v>
      </c>
      <c r="J390" s="6">
        <v>1018</v>
      </c>
      <c r="K390" s="6" t="s">
        <v>91</v>
      </c>
      <c r="L390" s="17">
        <v>38511</v>
      </c>
      <c r="M390" s="17" t="s">
        <v>18</v>
      </c>
      <c r="N390" s="10" t="s">
        <v>18</v>
      </c>
      <c r="O390" s="12" t="s">
        <v>18</v>
      </c>
      <c r="P390" s="14" t="s">
        <v>18</v>
      </c>
    </row>
    <row r="391" spans="1:16" x14ac:dyDescent="0.25">
      <c r="A391" s="6" t="s">
        <v>1032</v>
      </c>
      <c r="B391" s="6" t="s">
        <v>20</v>
      </c>
      <c r="C391" s="5" t="s">
        <v>2927</v>
      </c>
      <c r="D391" s="5" t="s">
        <v>2914</v>
      </c>
      <c r="E391" s="6" t="s">
        <v>21</v>
      </c>
      <c r="F391" s="6" t="s">
        <v>1034</v>
      </c>
      <c r="G391" s="6" t="s">
        <v>1035</v>
      </c>
      <c r="H391" s="16">
        <v>0.34714689999999998</v>
      </c>
      <c r="I391" s="16">
        <v>-78.132364800000005</v>
      </c>
      <c r="J391" s="6">
        <v>2207</v>
      </c>
      <c r="K391" s="6" t="s">
        <v>1033</v>
      </c>
      <c r="L391" s="17">
        <v>31048</v>
      </c>
      <c r="M391" s="17" t="s">
        <v>18</v>
      </c>
      <c r="N391" s="10" t="s">
        <v>18</v>
      </c>
      <c r="O391" s="12" t="s">
        <v>18</v>
      </c>
      <c r="P391" s="14" t="s">
        <v>18</v>
      </c>
    </row>
    <row r="392" spans="1:16" x14ac:dyDescent="0.25">
      <c r="A392" s="6" t="s">
        <v>1159</v>
      </c>
      <c r="B392" s="6" t="s">
        <v>20</v>
      </c>
      <c r="C392" s="5" t="s">
        <v>2927</v>
      </c>
      <c r="D392" s="5" t="s">
        <v>2914</v>
      </c>
      <c r="E392" s="6" t="s">
        <v>21</v>
      </c>
      <c r="F392" s="6" t="s">
        <v>1034</v>
      </c>
      <c r="G392" s="6" t="s">
        <v>1035</v>
      </c>
      <c r="H392" s="16">
        <v>0.34714689999999998</v>
      </c>
      <c r="I392" s="16">
        <v>-78.132364800000005</v>
      </c>
      <c r="J392" s="6">
        <v>2207</v>
      </c>
      <c r="K392" s="6" t="s">
        <v>1160</v>
      </c>
      <c r="L392" s="17">
        <v>32502</v>
      </c>
      <c r="M392" s="17" t="s">
        <v>18</v>
      </c>
      <c r="N392" s="10" t="s">
        <v>18</v>
      </c>
      <c r="O392" s="12" t="s">
        <v>18</v>
      </c>
      <c r="P392" s="14" t="s">
        <v>18</v>
      </c>
    </row>
    <row r="393" spans="1:16" x14ac:dyDescent="0.25">
      <c r="A393" s="6" t="s">
        <v>1133</v>
      </c>
      <c r="B393" s="6" t="s">
        <v>13</v>
      </c>
      <c r="C393" s="5" t="s">
        <v>2927</v>
      </c>
      <c r="D393" s="5" t="s">
        <v>2914</v>
      </c>
      <c r="E393" s="6" t="s">
        <v>21</v>
      </c>
      <c r="F393" s="6" t="s">
        <v>16</v>
      </c>
      <c r="G393" s="6" t="s">
        <v>16</v>
      </c>
      <c r="H393" s="16">
        <v>-4.0198929999999997</v>
      </c>
      <c r="I393" s="16">
        <v>-79.183481999999998</v>
      </c>
      <c r="J393" s="6">
        <v>2151</v>
      </c>
      <c r="K393" s="6" t="s">
        <v>771</v>
      </c>
      <c r="L393" s="17">
        <v>42311</v>
      </c>
      <c r="M393" s="17" t="s">
        <v>18</v>
      </c>
      <c r="N393" s="10" t="s">
        <v>18</v>
      </c>
      <c r="O393" s="12" t="s">
        <v>2262</v>
      </c>
      <c r="P393" s="14" t="s">
        <v>18</v>
      </c>
    </row>
    <row r="394" spans="1:16" x14ac:dyDescent="0.25">
      <c r="A394" s="6" t="s">
        <v>1071</v>
      </c>
      <c r="B394" s="6" t="s">
        <v>13</v>
      </c>
      <c r="C394" s="5" t="s">
        <v>2927</v>
      </c>
      <c r="D394" s="5" t="s">
        <v>2914</v>
      </c>
      <c r="E394" s="6" t="s">
        <v>21</v>
      </c>
      <c r="F394" s="6" t="s">
        <v>16</v>
      </c>
      <c r="G394" s="6" t="s">
        <v>1073</v>
      </c>
      <c r="H394" s="16">
        <v>-3.9996700000000001</v>
      </c>
      <c r="I394" s="16">
        <v>-79.222359999999995</v>
      </c>
      <c r="J394" s="6">
        <v>2178</v>
      </c>
      <c r="K394" s="6" t="s">
        <v>1072</v>
      </c>
      <c r="L394" s="17" t="s">
        <v>18</v>
      </c>
      <c r="M394" s="17" t="s">
        <v>18</v>
      </c>
      <c r="N394" s="10" t="s">
        <v>18</v>
      </c>
      <c r="O394" s="12" t="s">
        <v>18</v>
      </c>
      <c r="P394" s="14" t="s">
        <v>18</v>
      </c>
    </row>
    <row r="395" spans="1:16" x14ac:dyDescent="0.25">
      <c r="A395" s="6" t="s">
        <v>1054</v>
      </c>
      <c r="B395" s="6" t="s">
        <v>20</v>
      </c>
      <c r="C395" s="5" t="s">
        <v>2927</v>
      </c>
      <c r="D395" s="5" t="s">
        <v>2914</v>
      </c>
      <c r="E395" s="6" t="s">
        <v>21</v>
      </c>
      <c r="F395" s="6" t="s">
        <v>259</v>
      </c>
      <c r="G395" s="6" t="s">
        <v>943</v>
      </c>
      <c r="H395" s="16">
        <v>-0.46443849999999998</v>
      </c>
      <c r="I395" s="16">
        <v>-77.889603399999999</v>
      </c>
      <c r="J395" s="6">
        <v>1917</v>
      </c>
      <c r="K395" s="6" t="s">
        <v>157</v>
      </c>
      <c r="L395" s="17">
        <v>31444</v>
      </c>
      <c r="M395" s="17" t="s">
        <v>18</v>
      </c>
      <c r="N395" s="10" t="s">
        <v>18</v>
      </c>
      <c r="O395" s="12" t="s">
        <v>18</v>
      </c>
      <c r="P395" s="14" t="s">
        <v>18</v>
      </c>
    </row>
    <row r="396" spans="1:16" x14ac:dyDescent="0.25">
      <c r="A396" s="6" t="s">
        <v>985</v>
      </c>
      <c r="B396" s="6" t="s">
        <v>20</v>
      </c>
      <c r="C396" s="5" t="s">
        <v>2927</v>
      </c>
      <c r="D396" s="5" t="s">
        <v>2914</v>
      </c>
      <c r="E396" s="6" t="s">
        <v>21</v>
      </c>
      <c r="F396" s="6" t="s">
        <v>259</v>
      </c>
      <c r="G396" s="6" t="s">
        <v>984</v>
      </c>
      <c r="H396" s="16">
        <v>-0.58333000000000002</v>
      </c>
      <c r="I396" s="16">
        <v>-77.866699999999994</v>
      </c>
      <c r="J396" s="6">
        <v>1917</v>
      </c>
      <c r="K396" s="6" t="s">
        <v>986</v>
      </c>
      <c r="L396" s="17">
        <v>31594</v>
      </c>
      <c r="M396" s="17" t="s">
        <v>18</v>
      </c>
      <c r="N396" s="10" t="s">
        <v>18</v>
      </c>
      <c r="O396" s="12" t="s">
        <v>18</v>
      </c>
      <c r="P396" s="14" t="s">
        <v>18</v>
      </c>
    </row>
    <row r="397" spans="1:16" x14ac:dyDescent="0.25">
      <c r="A397" s="6" t="s">
        <v>994</v>
      </c>
      <c r="B397" s="6" t="s">
        <v>64</v>
      </c>
      <c r="C397" s="5" t="s">
        <v>2927</v>
      </c>
      <c r="D397" s="5" t="s">
        <v>2914</v>
      </c>
      <c r="E397" s="6" t="s">
        <v>21</v>
      </c>
      <c r="F397" s="6" t="s">
        <v>546</v>
      </c>
      <c r="G397" s="6" t="s">
        <v>547</v>
      </c>
      <c r="H397" s="16">
        <v>-1.443208</v>
      </c>
      <c r="I397" s="16">
        <v>-78.148921000000001</v>
      </c>
      <c r="J397" s="6">
        <v>1496</v>
      </c>
      <c r="K397" s="6" t="s">
        <v>623</v>
      </c>
      <c r="L397" s="17">
        <v>20130</v>
      </c>
      <c r="M397" s="18" t="s">
        <v>2649</v>
      </c>
      <c r="N397" s="10" t="s">
        <v>18</v>
      </c>
      <c r="O397" s="12" t="s">
        <v>18</v>
      </c>
      <c r="P397" s="14" t="s">
        <v>18</v>
      </c>
    </row>
    <row r="398" spans="1:16" x14ac:dyDescent="0.25">
      <c r="A398" s="6" t="s">
        <v>1014</v>
      </c>
      <c r="B398" s="6" t="s">
        <v>20</v>
      </c>
      <c r="C398" s="5" t="s">
        <v>2927</v>
      </c>
      <c r="D398" s="5" t="s">
        <v>2914</v>
      </c>
      <c r="E398" s="6" t="s">
        <v>21</v>
      </c>
      <c r="F398" s="6" t="s">
        <v>2281</v>
      </c>
      <c r="G398" s="6" t="s">
        <v>960</v>
      </c>
      <c r="H398" s="16">
        <v>-4.6694600000000003E-2</v>
      </c>
      <c r="I398" s="16">
        <v>-77.528979699999994</v>
      </c>
      <c r="J398" s="6">
        <v>1428</v>
      </c>
      <c r="K398" s="6" t="s">
        <v>121</v>
      </c>
      <c r="L398" s="17">
        <v>31168</v>
      </c>
      <c r="M398" s="17" t="s">
        <v>18</v>
      </c>
      <c r="N398" s="10" t="s">
        <v>18</v>
      </c>
      <c r="O398" s="12" t="s">
        <v>18</v>
      </c>
      <c r="P398" s="14" t="s">
        <v>18</v>
      </c>
    </row>
    <row r="399" spans="1:16" x14ac:dyDescent="0.25">
      <c r="A399" s="6" t="s">
        <v>1105</v>
      </c>
      <c r="B399" s="6" t="s">
        <v>20</v>
      </c>
      <c r="C399" s="5" t="s">
        <v>2927</v>
      </c>
      <c r="D399" s="5" t="s">
        <v>2914</v>
      </c>
      <c r="E399" s="6" t="s">
        <v>21</v>
      </c>
      <c r="F399" s="6" t="s">
        <v>2281</v>
      </c>
      <c r="G399" s="6" t="s">
        <v>960</v>
      </c>
      <c r="H399" s="16">
        <v>-4.6694600000000003E-2</v>
      </c>
      <c r="I399" s="16">
        <v>-77.528979699999994</v>
      </c>
      <c r="J399" s="6">
        <v>1428</v>
      </c>
      <c r="K399" s="6" t="s">
        <v>1106</v>
      </c>
      <c r="L399" s="17">
        <v>32509</v>
      </c>
      <c r="M399" s="17" t="s">
        <v>18</v>
      </c>
      <c r="N399" s="10" t="s">
        <v>18</v>
      </c>
      <c r="O399" s="12" t="s">
        <v>18</v>
      </c>
      <c r="P399" s="14" t="s">
        <v>18</v>
      </c>
    </row>
    <row r="400" spans="1:16" x14ac:dyDescent="0.25">
      <c r="A400" s="6" t="s">
        <v>965</v>
      </c>
      <c r="B400" s="6" t="s">
        <v>20</v>
      </c>
      <c r="C400" s="5" t="s">
        <v>2927</v>
      </c>
      <c r="D400" s="5" t="s">
        <v>2914</v>
      </c>
      <c r="E400" s="6" t="s">
        <v>21</v>
      </c>
      <c r="F400" s="6" t="s">
        <v>934</v>
      </c>
      <c r="G400" s="6" t="s">
        <v>935</v>
      </c>
      <c r="H400" s="16">
        <v>-1.3944399999999999</v>
      </c>
      <c r="I400" s="16">
        <v>-78.423330000000007</v>
      </c>
      <c r="J400" s="6">
        <v>1776</v>
      </c>
      <c r="K400" s="6" t="s">
        <v>561</v>
      </c>
      <c r="L400" s="17">
        <v>37198</v>
      </c>
      <c r="M400" s="17" t="s">
        <v>18</v>
      </c>
      <c r="N400" s="10" t="s">
        <v>18</v>
      </c>
      <c r="O400" s="12" t="s">
        <v>18</v>
      </c>
      <c r="P400" s="14" t="s">
        <v>18</v>
      </c>
    </row>
    <row r="401" spans="1:16" x14ac:dyDescent="0.25">
      <c r="A401" s="6" t="s">
        <v>1074</v>
      </c>
      <c r="B401" s="6" t="s">
        <v>13</v>
      </c>
      <c r="C401" s="5" t="s">
        <v>2927</v>
      </c>
      <c r="D401" s="5" t="s">
        <v>2914</v>
      </c>
      <c r="E401" s="6" t="s">
        <v>21</v>
      </c>
      <c r="F401" s="6" t="s">
        <v>528</v>
      </c>
      <c r="G401" s="6" t="s">
        <v>1075</v>
      </c>
      <c r="H401" s="16">
        <v>-4.0607692000000002</v>
      </c>
      <c r="I401" s="16">
        <v>-78.963827600000002</v>
      </c>
      <c r="J401" s="6">
        <v>949</v>
      </c>
      <c r="K401" s="6" t="s">
        <v>1072</v>
      </c>
      <c r="L401" s="17" t="s">
        <v>18</v>
      </c>
      <c r="M401" s="17" t="s">
        <v>18</v>
      </c>
      <c r="N401" s="10" t="s">
        <v>18</v>
      </c>
      <c r="O401" s="12" t="s">
        <v>18</v>
      </c>
      <c r="P401" s="14" t="s">
        <v>18</v>
      </c>
    </row>
    <row r="402" spans="1:16" x14ac:dyDescent="0.25">
      <c r="A402" s="6" t="s">
        <v>1001</v>
      </c>
      <c r="B402" s="6" t="s">
        <v>225</v>
      </c>
      <c r="C402" s="5" t="s">
        <v>2927</v>
      </c>
      <c r="D402" s="5" t="s">
        <v>2914</v>
      </c>
      <c r="E402" s="6" t="s">
        <v>14</v>
      </c>
      <c r="F402" s="6" t="s">
        <v>656</v>
      </c>
      <c r="G402" s="6" t="s">
        <v>720</v>
      </c>
      <c r="H402" s="16">
        <v>-2.271944</v>
      </c>
      <c r="I402" s="16">
        <v>-78.172499999999999</v>
      </c>
      <c r="J402" s="6">
        <v>1185</v>
      </c>
      <c r="K402" s="6" t="s">
        <v>1002</v>
      </c>
      <c r="L402" s="17">
        <v>36404</v>
      </c>
      <c r="M402" s="17" t="s">
        <v>18</v>
      </c>
      <c r="N402" s="10" t="s">
        <v>18</v>
      </c>
      <c r="O402" s="12" t="s">
        <v>18</v>
      </c>
      <c r="P402" s="14" t="s">
        <v>18</v>
      </c>
    </row>
    <row r="403" spans="1:16" x14ac:dyDescent="0.25">
      <c r="A403" s="6" t="s">
        <v>954</v>
      </c>
      <c r="B403" s="6" t="s">
        <v>225</v>
      </c>
      <c r="C403" s="5" t="s">
        <v>2927</v>
      </c>
      <c r="D403" s="5" t="s">
        <v>2914</v>
      </c>
      <c r="E403" s="6" t="s">
        <v>14</v>
      </c>
      <c r="F403" s="6" t="s">
        <v>259</v>
      </c>
      <c r="G403" s="6" t="s">
        <v>955</v>
      </c>
      <c r="H403" s="16">
        <v>-0.658219</v>
      </c>
      <c r="I403" s="16">
        <v>-77.591973999999993</v>
      </c>
      <c r="J403" s="6">
        <v>1569</v>
      </c>
      <c r="K403" s="6" t="s">
        <v>553</v>
      </c>
      <c r="L403" s="17">
        <v>45224</v>
      </c>
      <c r="M403" s="17" t="s">
        <v>18</v>
      </c>
      <c r="N403" s="10" t="s">
        <v>18</v>
      </c>
      <c r="O403" s="12" t="s">
        <v>18</v>
      </c>
      <c r="P403" s="14" t="s">
        <v>18</v>
      </c>
    </row>
    <row r="404" spans="1:16" x14ac:dyDescent="0.25">
      <c r="A404" s="6" t="s">
        <v>956</v>
      </c>
      <c r="B404" s="6" t="s">
        <v>225</v>
      </c>
      <c r="C404" s="5" t="s">
        <v>2927</v>
      </c>
      <c r="D404" s="5" t="s">
        <v>2914</v>
      </c>
      <c r="E404" s="6" t="s">
        <v>14</v>
      </c>
      <c r="F404" s="6" t="s">
        <v>259</v>
      </c>
      <c r="G404" s="6" t="s">
        <v>955</v>
      </c>
      <c r="H404" s="16">
        <v>-0.658219</v>
      </c>
      <c r="I404" s="16">
        <v>-77.591973999999993</v>
      </c>
      <c r="J404" s="6">
        <v>1569</v>
      </c>
      <c r="K404" s="6" t="s">
        <v>553</v>
      </c>
      <c r="L404" s="17">
        <v>45224</v>
      </c>
      <c r="M404" s="17" t="s">
        <v>18</v>
      </c>
      <c r="N404" s="10" t="s">
        <v>18</v>
      </c>
      <c r="O404" s="12" t="s">
        <v>18</v>
      </c>
      <c r="P404" s="14" t="s">
        <v>18</v>
      </c>
    </row>
    <row r="405" spans="1:16" x14ac:dyDescent="0.25">
      <c r="A405" s="6" t="s">
        <v>957</v>
      </c>
      <c r="B405" s="6" t="s">
        <v>225</v>
      </c>
      <c r="C405" s="5" t="s">
        <v>2927</v>
      </c>
      <c r="D405" s="5" t="s">
        <v>2914</v>
      </c>
      <c r="E405" s="6" t="s">
        <v>14</v>
      </c>
      <c r="F405" s="6" t="s">
        <v>259</v>
      </c>
      <c r="G405" s="6" t="s">
        <v>955</v>
      </c>
      <c r="H405" s="16">
        <v>-0.658219</v>
      </c>
      <c r="I405" s="16">
        <v>-77.591973999999993</v>
      </c>
      <c r="J405" s="6">
        <v>1569</v>
      </c>
      <c r="K405" s="6" t="s">
        <v>553</v>
      </c>
      <c r="L405" s="17">
        <v>45224</v>
      </c>
      <c r="M405" s="17" t="s">
        <v>18</v>
      </c>
      <c r="N405" s="10" t="s">
        <v>18</v>
      </c>
      <c r="O405" s="12" t="s">
        <v>18</v>
      </c>
      <c r="P405" s="14" t="s">
        <v>18</v>
      </c>
    </row>
    <row r="406" spans="1:16" x14ac:dyDescent="0.25">
      <c r="A406" s="6" t="s">
        <v>940</v>
      </c>
      <c r="B406" s="6" t="s">
        <v>225</v>
      </c>
      <c r="C406" s="5" t="s">
        <v>2927</v>
      </c>
      <c r="D406" s="5" t="s">
        <v>2914</v>
      </c>
      <c r="E406" s="6" t="s">
        <v>14</v>
      </c>
      <c r="F406" s="6" t="s">
        <v>546</v>
      </c>
      <c r="G406" s="6" t="s">
        <v>547</v>
      </c>
      <c r="H406" s="16">
        <v>-1.4011100000000001</v>
      </c>
      <c r="I406" s="16">
        <v>-78.066670000000002</v>
      </c>
      <c r="J406" s="6">
        <v>1440</v>
      </c>
      <c r="K406" s="6" t="s">
        <v>545</v>
      </c>
      <c r="L406" s="17">
        <v>45184</v>
      </c>
      <c r="M406" s="17" t="s">
        <v>18</v>
      </c>
      <c r="N406" s="10" t="s">
        <v>18</v>
      </c>
      <c r="O406" s="12" t="s">
        <v>18</v>
      </c>
      <c r="P406" s="14" t="s">
        <v>18</v>
      </c>
    </row>
    <row r="407" spans="1:16" x14ac:dyDescent="0.25">
      <c r="A407" s="6" t="s">
        <v>1151</v>
      </c>
      <c r="B407" s="6" t="s">
        <v>225</v>
      </c>
      <c r="C407" s="5" t="s">
        <v>2927</v>
      </c>
      <c r="D407" s="5" t="s">
        <v>2914</v>
      </c>
      <c r="E407" s="6" t="s">
        <v>14</v>
      </c>
      <c r="F407" s="6" t="s">
        <v>528</v>
      </c>
      <c r="G407" s="6" t="s">
        <v>1152</v>
      </c>
      <c r="H407" s="16">
        <v>-3.8936003183493502</v>
      </c>
      <c r="I407" s="16">
        <v>-78.518182163266502</v>
      </c>
      <c r="J407" s="6">
        <v>1576</v>
      </c>
      <c r="K407" s="6" t="s">
        <v>879</v>
      </c>
      <c r="L407" s="17">
        <v>40753</v>
      </c>
      <c r="M407" s="17" t="s">
        <v>18</v>
      </c>
      <c r="N407" s="10" t="s">
        <v>18</v>
      </c>
      <c r="O407" s="12" t="s">
        <v>18</v>
      </c>
      <c r="P407" s="14" t="s">
        <v>18</v>
      </c>
    </row>
    <row r="408" spans="1:16" x14ac:dyDescent="0.25">
      <c r="A408" s="6" t="s">
        <v>1153</v>
      </c>
      <c r="B408" s="6" t="s">
        <v>225</v>
      </c>
      <c r="C408" s="5" t="s">
        <v>2927</v>
      </c>
      <c r="D408" s="5" t="s">
        <v>2914</v>
      </c>
      <c r="E408" s="6" t="s">
        <v>14</v>
      </c>
      <c r="F408" s="6" t="s">
        <v>528</v>
      </c>
      <c r="G408" s="6" t="s">
        <v>1152</v>
      </c>
      <c r="H408" s="16">
        <v>-3.75823050132291</v>
      </c>
      <c r="I408" s="16">
        <v>-78.502025492783304</v>
      </c>
      <c r="J408" s="6">
        <v>1481</v>
      </c>
      <c r="K408" s="6" t="s">
        <v>879</v>
      </c>
      <c r="L408" s="17">
        <v>39760</v>
      </c>
      <c r="M408" s="17" t="s">
        <v>18</v>
      </c>
      <c r="N408" s="10" t="s">
        <v>18</v>
      </c>
      <c r="O408" s="12" t="s">
        <v>18</v>
      </c>
      <c r="P408" s="14" t="s">
        <v>18</v>
      </c>
    </row>
    <row r="409" spans="1:16" x14ac:dyDescent="0.25">
      <c r="A409" s="6" t="s">
        <v>1154</v>
      </c>
      <c r="B409" s="6" t="s">
        <v>225</v>
      </c>
      <c r="C409" s="5" t="s">
        <v>2927</v>
      </c>
      <c r="D409" s="5" t="s">
        <v>2914</v>
      </c>
      <c r="E409" s="6" t="s">
        <v>14</v>
      </c>
      <c r="F409" s="6" t="s">
        <v>528</v>
      </c>
      <c r="G409" s="6" t="s">
        <v>1152</v>
      </c>
      <c r="H409" s="16">
        <v>-3.73722770599008</v>
      </c>
      <c r="I409" s="16">
        <v>-78.490208822350397</v>
      </c>
      <c r="J409" s="6">
        <v>1399</v>
      </c>
      <c r="K409" s="6" t="s">
        <v>879</v>
      </c>
      <c r="L409" s="17">
        <v>40761</v>
      </c>
      <c r="M409" s="17" t="s">
        <v>18</v>
      </c>
      <c r="N409" s="10" t="s">
        <v>18</v>
      </c>
      <c r="O409" s="12" t="s">
        <v>18</v>
      </c>
      <c r="P409" s="14" t="s">
        <v>18</v>
      </c>
    </row>
    <row r="410" spans="1:16" x14ac:dyDescent="0.25">
      <c r="A410" s="6" t="s">
        <v>1233</v>
      </c>
      <c r="B410" s="6" t="s">
        <v>64</v>
      </c>
      <c r="C410" s="5" t="s">
        <v>2928</v>
      </c>
      <c r="D410" s="5" t="s">
        <v>2914</v>
      </c>
      <c r="E410" s="6" t="s">
        <v>14</v>
      </c>
      <c r="F410" s="6" t="s">
        <v>656</v>
      </c>
      <c r="G410" s="6" t="s">
        <v>1235</v>
      </c>
      <c r="H410" s="16">
        <v>-2.9655999999999998</v>
      </c>
      <c r="I410" s="16">
        <v>-78.429739999999995</v>
      </c>
      <c r="J410" s="6">
        <v>1046</v>
      </c>
      <c r="K410" s="6" t="s">
        <v>1234</v>
      </c>
      <c r="L410" s="17">
        <v>17564</v>
      </c>
      <c r="M410" s="18" t="s">
        <v>2585</v>
      </c>
      <c r="N410" s="10" t="s">
        <v>18</v>
      </c>
      <c r="O410" s="12" t="s">
        <v>18</v>
      </c>
      <c r="P410" s="14" t="s">
        <v>18</v>
      </c>
    </row>
    <row r="411" spans="1:16" x14ac:dyDescent="0.25">
      <c r="A411" s="4" t="s">
        <v>1236</v>
      </c>
      <c r="B411" s="4" t="s">
        <v>29</v>
      </c>
      <c r="C411" s="5" t="s">
        <v>2928</v>
      </c>
      <c r="D411" s="5" t="s">
        <v>2914</v>
      </c>
      <c r="E411" s="4" t="s">
        <v>14</v>
      </c>
      <c r="F411" s="6" t="s">
        <v>656</v>
      </c>
      <c r="G411" s="4" t="s">
        <v>657</v>
      </c>
      <c r="H411" s="7">
        <v>-2.4566284999999999</v>
      </c>
      <c r="I411" s="7">
        <v>-78.167843899999994</v>
      </c>
      <c r="J411" s="4">
        <v>829</v>
      </c>
      <c r="K411" s="4" t="s">
        <v>1237</v>
      </c>
      <c r="L411" s="8">
        <v>33060</v>
      </c>
      <c r="M411" s="17" t="s">
        <v>18</v>
      </c>
      <c r="N411" s="10" t="s">
        <v>18</v>
      </c>
      <c r="O411" s="12" t="s">
        <v>18</v>
      </c>
      <c r="P411" s="14" t="s">
        <v>18</v>
      </c>
    </row>
    <row r="412" spans="1:16" x14ac:dyDescent="0.25">
      <c r="A412" s="6" t="s">
        <v>1229</v>
      </c>
      <c r="B412" s="6" t="s">
        <v>20</v>
      </c>
      <c r="C412" s="5" t="s">
        <v>2928</v>
      </c>
      <c r="D412" s="5" t="s">
        <v>2914</v>
      </c>
      <c r="E412" s="6" t="s">
        <v>14</v>
      </c>
      <c r="F412" s="6" t="s">
        <v>259</v>
      </c>
      <c r="G412" s="6" t="s">
        <v>1231</v>
      </c>
      <c r="H412" s="16">
        <v>-0.90856239999999999</v>
      </c>
      <c r="I412" s="16">
        <v>-77.808136300000001</v>
      </c>
      <c r="J412" s="6">
        <v>571</v>
      </c>
      <c r="K412" s="6" t="s">
        <v>1230</v>
      </c>
      <c r="L412" s="17">
        <v>31554</v>
      </c>
      <c r="M412" s="17" t="s">
        <v>18</v>
      </c>
      <c r="N412" s="10" t="s">
        <v>18</v>
      </c>
      <c r="O412" s="12" t="s">
        <v>18</v>
      </c>
      <c r="P412" s="14" t="s">
        <v>18</v>
      </c>
    </row>
    <row r="413" spans="1:16" x14ac:dyDescent="0.25">
      <c r="A413" s="6" t="s">
        <v>1232</v>
      </c>
      <c r="B413" s="6" t="s">
        <v>20</v>
      </c>
      <c r="C413" s="5" t="s">
        <v>2928</v>
      </c>
      <c r="D413" s="5" t="s">
        <v>2914</v>
      </c>
      <c r="E413" s="6" t="s">
        <v>14</v>
      </c>
      <c r="F413" s="6" t="s">
        <v>259</v>
      </c>
      <c r="G413" s="6" t="s">
        <v>1231</v>
      </c>
      <c r="H413" s="16">
        <v>-0.90856239999999999</v>
      </c>
      <c r="I413" s="16">
        <v>-77.808136300000001</v>
      </c>
      <c r="J413" s="6">
        <v>571</v>
      </c>
      <c r="K413" s="6" t="s">
        <v>1230</v>
      </c>
      <c r="L413" s="17">
        <v>31554</v>
      </c>
      <c r="M413" s="17" t="s">
        <v>18</v>
      </c>
      <c r="N413" s="10" t="s">
        <v>18</v>
      </c>
      <c r="O413" s="12" t="s">
        <v>18</v>
      </c>
      <c r="P413" s="14" t="s">
        <v>18</v>
      </c>
    </row>
    <row r="414" spans="1:16" x14ac:dyDescent="0.25">
      <c r="A414" s="6" t="s">
        <v>1240</v>
      </c>
      <c r="B414" s="6" t="s">
        <v>20</v>
      </c>
      <c r="C414" s="5" t="s">
        <v>2928</v>
      </c>
      <c r="D414" s="5" t="s">
        <v>2914</v>
      </c>
      <c r="E414" s="6" t="s">
        <v>14</v>
      </c>
      <c r="F414" s="6" t="s">
        <v>251</v>
      </c>
      <c r="G414" s="6" t="s">
        <v>255</v>
      </c>
      <c r="H414" s="16">
        <v>-0.67428900000000003</v>
      </c>
      <c r="I414" s="16">
        <v>-76.397345999999999</v>
      </c>
      <c r="J414" s="6">
        <v>218</v>
      </c>
      <c r="K414" s="6" t="s">
        <v>582</v>
      </c>
      <c r="L414" s="17">
        <v>36023</v>
      </c>
      <c r="M414" s="17" t="s">
        <v>18</v>
      </c>
      <c r="N414" s="10" t="s">
        <v>18</v>
      </c>
      <c r="O414" s="12" t="s">
        <v>2213</v>
      </c>
      <c r="P414" s="14" t="s">
        <v>18</v>
      </c>
    </row>
    <row r="415" spans="1:16" x14ac:dyDescent="0.25">
      <c r="A415" s="6" t="s">
        <v>1238</v>
      </c>
      <c r="B415" s="6" t="s">
        <v>64</v>
      </c>
      <c r="C415" s="5" t="s">
        <v>2928</v>
      </c>
      <c r="D415" s="5" t="s">
        <v>2914</v>
      </c>
      <c r="E415" s="6" t="s">
        <v>18</v>
      </c>
      <c r="F415" s="6" t="s">
        <v>259</v>
      </c>
      <c r="G415" s="6" t="s">
        <v>419</v>
      </c>
      <c r="H415" s="16">
        <v>-0.90681</v>
      </c>
      <c r="I415" s="16">
        <v>-77.838714999999993</v>
      </c>
      <c r="J415" s="6">
        <v>673</v>
      </c>
      <c r="K415" s="6" t="s">
        <v>1239</v>
      </c>
      <c r="L415" s="17">
        <v>28155</v>
      </c>
      <c r="M415" s="18" t="s">
        <v>2680</v>
      </c>
      <c r="N415" s="10" t="s">
        <v>18</v>
      </c>
      <c r="O415" s="12" t="s">
        <v>18</v>
      </c>
      <c r="P415" s="14" t="s">
        <v>18</v>
      </c>
    </row>
    <row r="416" spans="1:16" x14ac:dyDescent="0.25">
      <c r="A416" s="6" t="s">
        <v>1468</v>
      </c>
      <c r="B416" s="6" t="s">
        <v>225</v>
      </c>
      <c r="C416" s="5" t="s">
        <v>2929</v>
      </c>
      <c r="D416" s="5" t="s">
        <v>2914</v>
      </c>
      <c r="E416" s="6" t="s">
        <v>14</v>
      </c>
      <c r="F416" s="6" t="s">
        <v>546</v>
      </c>
      <c r="G416" s="6" t="s">
        <v>1469</v>
      </c>
      <c r="H416" s="16">
        <v>-2.0498940000000001</v>
      </c>
      <c r="I416" s="16">
        <v>-77.007232999999999</v>
      </c>
      <c r="J416" s="6">
        <v>316</v>
      </c>
      <c r="K416" s="14" t="s">
        <v>18</v>
      </c>
      <c r="L416" s="17">
        <v>45854</v>
      </c>
      <c r="M416" s="17" t="s">
        <v>18</v>
      </c>
      <c r="N416" s="10" t="s">
        <v>18</v>
      </c>
      <c r="O416" s="12" t="s">
        <v>18</v>
      </c>
      <c r="P416" s="14" t="s">
        <v>18</v>
      </c>
    </row>
    <row r="417" spans="1:16" x14ac:dyDescent="0.25">
      <c r="A417" s="6" t="s">
        <v>1337</v>
      </c>
      <c r="B417" s="6" t="s">
        <v>20</v>
      </c>
      <c r="C417" s="5" t="s">
        <v>2929</v>
      </c>
      <c r="D417" s="5" t="s">
        <v>2914</v>
      </c>
      <c r="E417" s="6" t="s">
        <v>14</v>
      </c>
      <c r="F417" s="6" t="s">
        <v>1339</v>
      </c>
      <c r="G417" s="6" t="s">
        <v>1340</v>
      </c>
      <c r="H417" s="16">
        <v>-1.68333</v>
      </c>
      <c r="I417" s="16">
        <v>-78.633330000000001</v>
      </c>
      <c r="J417" s="6">
        <v>2736</v>
      </c>
      <c r="K417" s="6" t="s">
        <v>1338</v>
      </c>
      <c r="L417" s="17">
        <v>39075</v>
      </c>
      <c r="M417" s="17" t="s">
        <v>18</v>
      </c>
      <c r="N417" s="10" t="s">
        <v>18</v>
      </c>
      <c r="O417" s="12" t="s">
        <v>18</v>
      </c>
      <c r="P417" s="14" t="s">
        <v>18</v>
      </c>
    </row>
    <row r="418" spans="1:16" x14ac:dyDescent="0.25">
      <c r="A418" s="6" t="s">
        <v>1434</v>
      </c>
      <c r="B418" s="6" t="s">
        <v>13</v>
      </c>
      <c r="C418" s="5" t="s">
        <v>2929</v>
      </c>
      <c r="D418" s="5" t="s">
        <v>2914</v>
      </c>
      <c r="E418" s="6" t="s">
        <v>14</v>
      </c>
      <c r="F418" s="6" t="s">
        <v>16</v>
      </c>
      <c r="G418" s="6" t="s">
        <v>242</v>
      </c>
      <c r="H418" s="16">
        <v>-4.1930399999999999</v>
      </c>
      <c r="I418" s="16">
        <v>-79.345140000000001</v>
      </c>
      <c r="J418" s="6">
        <v>1637</v>
      </c>
      <c r="K418" s="6" t="s">
        <v>785</v>
      </c>
      <c r="L418" s="17">
        <v>42064</v>
      </c>
      <c r="M418" s="17" t="s">
        <v>18</v>
      </c>
      <c r="N418" s="10" t="s">
        <v>18</v>
      </c>
      <c r="O418" s="12" t="s">
        <v>2258</v>
      </c>
      <c r="P418" s="14" t="s">
        <v>18</v>
      </c>
    </row>
    <row r="419" spans="1:16" x14ac:dyDescent="0.25">
      <c r="A419" s="6" t="s">
        <v>1298</v>
      </c>
      <c r="B419" s="6" t="s">
        <v>20</v>
      </c>
      <c r="C419" s="5" t="s">
        <v>2929</v>
      </c>
      <c r="D419" s="5" t="s">
        <v>2914</v>
      </c>
      <c r="E419" s="6" t="s">
        <v>14</v>
      </c>
      <c r="F419" s="6" t="s">
        <v>656</v>
      </c>
      <c r="G419" s="6" t="s">
        <v>720</v>
      </c>
      <c r="H419" s="16">
        <v>-2.3074378000000002</v>
      </c>
      <c r="I419" s="16">
        <v>-78.120230699999993</v>
      </c>
      <c r="J419" s="6">
        <v>1024</v>
      </c>
      <c r="K419" s="6" t="s">
        <v>121</v>
      </c>
      <c r="L419" s="17">
        <v>31168</v>
      </c>
      <c r="M419" s="17" t="s">
        <v>18</v>
      </c>
      <c r="N419" s="10" t="s">
        <v>18</v>
      </c>
      <c r="O419" s="12" t="s">
        <v>18</v>
      </c>
      <c r="P419" s="14" t="s">
        <v>18</v>
      </c>
    </row>
    <row r="420" spans="1:16" x14ac:dyDescent="0.25">
      <c r="A420" s="6" t="s">
        <v>1299</v>
      </c>
      <c r="B420" s="6" t="s">
        <v>20</v>
      </c>
      <c r="C420" s="5" t="s">
        <v>2929</v>
      </c>
      <c r="D420" s="5" t="s">
        <v>2914</v>
      </c>
      <c r="E420" s="6" t="s">
        <v>14</v>
      </c>
      <c r="F420" s="6" t="s">
        <v>656</v>
      </c>
      <c r="G420" s="6" t="s">
        <v>720</v>
      </c>
      <c r="H420" s="16">
        <v>-2.3074378000000002</v>
      </c>
      <c r="I420" s="16">
        <v>-78.120230699999993</v>
      </c>
      <c r="J420" s="6">
        <v>1024</v>
      </c>
      <c r="K420" s="6" t="s">
        <v>121</v>
      </c>
      <c r="L420" s="17">
        <v>31168</v>
      </c>
      <c r="M420" s="17" t="s">
        <v>18</v>
      </c>
      <c r="N420" s="10" t="s">
        <v>18</v>
      </c>
      <c r="O420" s="12" t="s">
        <v>18</v>
      </c>
      <c r="P420" s="14" t="s">
        <v>18</v>
      </c>
    </row>
    <row r="421" spans="1:16" x14ac:dyDescent="0.25">
      <c r="A421" s="6" t="s">
        <v>1300</v>
      </c>
      <c r="B421" s="6" t="s">
        <v>20</v>
      </c>
      <c r="C421" s="5" t="s">
        <v>2929</v>
      </c>
      <c r="D421" s="5" t="s">
        <v>2914</v>
      </c>
      <c r="E421" s="6" t="s">
        <v>14</v>
      </c>
      <c r="F421" s="6" t="s">
        <v>656</v>
      </c>
      <c r="G421" s="6" t="s">
        <v>720</v>
      </c>
      <c r="H421" s="16">
        <v>-2.3074378000000002</v>
      </c>
      <c r="I421" s="16">
        <v>-78.120230699999993</v>
      </c>
      <c r="J421" s="6">
        <v>1024</v>
      </c>
      <c r="K421" s="6" t="s">
        <v>121</v>
      </c>
      <c r="L421" s="17">
        <v>31168</v>
      </c>
      <c r="M421" s="17" t="s">
        <v>18</v>
      </c>
      <c r="N421" s="10" t="s">
        <v>18</v>
      </c>
      <c r="O421" s="12" t="s">
        <v>18</v>
      </c>
      <c r="P421" s="14" t="s">
        <v>18</v>
      </c>
    </row>
    <row r="422" spans="1:16" x14ac:dyDescent="0.25">
      <c r="A422" s="6" t="s">
        <v>1301</v>
      </c>
      <c r="B422" s="6" t="s">
        <v>20</v>
      </c>
      <c r="C422" s="5" t="s">
        <v>2929</v>
      </c>
      <c r="D422" s="5" t="s">
        <v>2914</v>
      </c>
      <c r="E422" s="6" t="s">
        <v>14</v>
      </c>
      <c r="F422" s="6" t="s">
        <v>656</v>
      </c>
      <c r="G422" s="6" t="s">
        <v>720</v>
      </c>
      <c r="H422" s="16">
        <v>-2.3074378000000002</v>
      </c>
      <c r="I422" s="16">
        <v>-78.120230699999993</v>
      </c>
      <c r="J422" s="6">
        <v>1024</v>
      </c>
      <c r="K422" s="6" t="s">
        <v>121</v>
      </c>
      <c r="L422" s="17">
        <v>31168</v>
      </c>
      <c r="M422" s="17" t="s">
        <v>18</v>
      </c>
      <c r="N422" s="10" t="s">
        <v>18</v>
      </c>
      <c r="O422" s="12" t="s">
        <v>18</v>
      </c>
      <c r="P422" s="14" t="s">
        <v>18</v>
      </c>
    </row>
    <row r="423" spans="1:16" x14ac:dyDescent="0.25">
      <c r="A423" s="6" t="s">
        <v>1302</v>
      </c>
      <c r="B423" s="6" t="s">
        <v>20</v>
      </c>
      <c r="C423" s="5" t="s">
        <v>2929</v>
      </c>
      <c r="D423" s="5" t="s">
        <v>2914</v>
      </c>
      <c r="E423" s="6" t="s">
        <v>14</v>
      </c>
      <c r="F423" s="6" t="s">
        <v>656</v>
      </c>
      <c r="G423" s="6" t="s">
        <v>720</v>
      </c>
      <c r="H423" s="16">
        <v>-2.3074378000000002</v>
      </c>
      <c r="I423" s="16">
        <v>-78.120230699999993</v>
      </c>
      <c r="J423" s="6">
        <v>1024</v>
      </c>
      <c r="K423" s="6" t="s">
        <v>121</v>
      </c>
      <c r="L423" s="17">
        <v>31168</v>
      </c>
      <c r="M423" s="17" t="s">
        <v>18</v>
      </c>
      <c r="N423" s="10" t="s">
        <v>18</v>
      </c>
      <c r="O423" s="12" t="s">
        <v>18</v>
      </c>
      <c r="P423" s="14" t="s">
        <v>18</v>
      </c>
    </row>
    <row r="424" spans="1:16" x14ac:dyDescent="0.25">
      <c r="A424" s="6" t="s">
        <v>1381</v>
      </c>
      <c r="B424" s="6" t="s">
        <v>20</v>
      </c>
      <c r="C424" s="5" t="s">
        <v>2929</v>
      </c>
      <c r="D424" s="5" t="s">
        <v>2914</v>
      </c>
      <c r="E424" s="6" t="s">
        <v>14</v>
      </c>
      <c r="F424" s="6" t="s">
        <v>656</v>
      </c>
      <c r="G424" s="6" t="s">
        <v>1383</v>
      </c>
      <c r="H424" s="16">
        <v>-2.6208345999999998</v>
      </c>
      <c r="I424" s="16">
        <v>-77.784407400000006</v>
      </c>
      <c r="J424" s="6">
        <v>262</v>
      </c>
      <c r="K424" s="6" t="s">
        <v>1382</v>
      </c>
      <c r="L424" s="17">
        <v>33232</v>
      </c>
      <c r="M424" s="17" t="s">
        <v>18</v>
      </c>
      <c r="N424" s="10" t="s">
        <v>18</v>
      </c>
      <c r="O424" s="12" t="s">
        <v>18</v>
      </c>
      <c r="P424" s="14" t="s">
        <v>18</v>
      </c>
    </row>
    <row r="425" spans="1:16" x14ac:dyDescent="0.25">
      <c r="A425" s="6" t="s">
        <v>1448</v>
      </c>
      <c r="B425" s="6" t="s">
        <v>264</v>
      </c>
      <c r="C425" s="5" t="s">
        <v>2929</v>
      </c>
      <c r="D425" s="5" t="s">
        <v>2914</v>
      </c>
      <c r="E425" s="6" t="s">
        <v>14</v>
      </c>
      <c r="F425" s="6" t="s">
        <v>656</v>
      </c>
      <c r="G425" s="6" t="s">
        <v>913</v>
      </c>
      <c r="H425" s="16">
        <v>-2.2335833332999999</v>
      </c>
      <c r="I425" s="16">
        <v>-78.079033333300004</v>
      </c>
      <c r="J425" s="6">
        <v>1100</v>
      </c>
      <c r="K425" s="14" t="s">
        <v>18</v>
      </c>
      <c r="L425" s="17">
        <v>44503</v>
      </c>
      <c r="M425" s="18" t="s">
        <v>2374</v>
      </c>
      <c r="N425" s="10" t="s">
        <v>18</v>
      </c>
      <c r="O425" s="12" t="s">
        <v>18</v>
      </c>
      <c r="P425" s="14" t="s">
        <v>18</v>
      </c>
    </row>
    <row r="426" spans="1:16" x14ac:dyDescent="0.25">
      <c r="A426" s="6" t="s">
        <v>1449</v>
      </c>
      <c r="B426" s="6" t="s">
        <v>264</v>
      </c>
      <c r="C426" s="5" t="s">
        <v>2929</v>
      </c>
      <c r="D426" s="5" t="s">
        <v>2914</v>
      </c>
      <c r="E426" s="6" t="s">
        <v>14</v>
      </c>
      <c r="F426" s="6" t="s">
        <v>656</v>
      </c>
      <c r="G426" s="6" t="s">
        <v>913</v>
      </c>
      <c r="H426" s="16">
        <v>-2.1439029999999999</v>
      </c>
      <c r="I426" s="16">
        <v>-77.700987999999995</v>
      </c>
      <c r="J426" s="6">
        <v>613</v>
      </c>
      <c r="K426" s="14" t="s">
        <v>18</v>
      </c>
      <c r="L426" s="17">
        <v>40835</v>
      </c>
      <c r="M426" s="18" t="s">
        <v>2395</v>
      </c>
      <c r="N426" s="10" t="s">
        <v>18</v>
      </c>
      <c r="O426" s="12" t="s">
        <v>18</v>
      </c>
      <c r="P426" s="14" t="s">
        <v>18</v>
      </c>
    </row>
    <row r="427" spans="1:16" x14ac:dyDescent="0.25">
      <c r="A427" s="6" t="s">
        <v>1450</v>
      </c>
      <c r="B427" s="6" t="s">
        <v>264</v>
      </c>
      <c r="C427" s="5" t="s">
        <v>2929</v>
      </c>
      <c r="D427" s="5" t="s">
        <v>2914</v>
      </c>
      <c r="E427" s="6" t="s">
        <v>14</v>
      </c>
      <c r="F427" s="6" t="s">
        <v>656</v>
      </c>
      <c r="G427" s="6" t="s">
        <v>913</v>
      </c>
      <c r="H427" s="16">
        <v>-2.3321128612000002</v>
      </c>
      <c r="I427" s="16">
        <v>-78.137234263099998</v>
      </c>
      <c r="J427" s="6">
        <v>939</v>
      </c>
      <c r="K427" s="14" t="s">
        <v>18</v>
      </c>
      <c r="L427" s="17">
        <v>44977</v>
      </c>
      <c r="M427" s="18" t="s">
        <v>2419</v>
      </c>
      <c r="N427" s="10" t="s">
        <v>18</v>
      </c>
      <c r="O427" s="12" t="s">
        <v>18</v>
      </c>
      <c r="P427" s="14" t="s">
        <v>18</v>
      </c>
    </row>
    <row r="428" spans="1:16" x14ac:dyDescent="0.25">
      <c r="A428" s="6" t="s">
        <v>1446</v>
      </c>
      <c r="B428" s="6" t="s">
        <v>264</v>
      </c>
      <c r="C428" s="5" t="s">
        <v>2929</v>
      </c>
      <c r="D428" s="5" t="s">
        <v>2914</v>
      </c>
      <c r="E428" s="6" t="s">
        <v>14</v>
      </c>
      <c r="F428" s="6" t="s">
        <v>656</v>
      </c>
      <c r="G428" s="6" t="s">
        <v>1447</v>
      </c>
      <c r="H428" s="16">
        <v>-2.8634588496000002</v>
      </c>
      <c r="I428" s="16">
        <v>-78.243193785100004</v>
      </c>
      <c r="J428" s="6">
        <v>604</v>
      </c>
      <c r="K428" s="14" t="s">
        <v>18</v>
      </c>
      <c r="L428" s="17">
        <v>41629</v>
      </c>
      <c r="M428" s="18" t="s">
        <v>2459</v>
      </c>
      <c r="N428" s="10" t="s">
        <v>18</v>
      </c>
      <c r="O428" s="12" t="s">
        <v>18</v>
      </c>
      <c r="P428" s="14" t="s">
        <v>18</v>
      </c>
    </row>
    <row r="429" spans="1:16" x14ac:dyDescent="0.25">
      <c r="A429" s="6" t="s">
        <v>1421</v>
      </c>
      <c r="B429" s="6" t="s">
        <v>264</v>
      </c>
      <c r="C429" s="5" t="s">
        <v>2929</v>
      </c>
      <c r="D429" s="5" t="s">
        <v>2914</v>
      </c>
      <c r="E429" s="6" t="s">
        <v>14</v>
      </c>
      <c r="F429" s="6" t="s">
        <v>259</v>
      </c>
      <c r="G429" s="6" t="s">
        <v>419</v>
      </c>
      <c r="H429" s="16">
        <v>-4.0907799999999996</v>
      </c>
      <c r="I429" s="16">
        <v>-78.958340000000007</v>
      </c>
      <c r="J429" s="6">
        <v>1128</v>
      </c>
      <c r="K429" s="14" t="s">
        <v>18</v>
      </c>
      <c r="L429" s="17">
        <v>45236</v>
      </c>
      <c r="M429" s="18" t="s">
        <v>2451</v>
      </c>
      <c r="N429" s="10" t="s">
        <v>18</v>
      </c>
      <c r="O429" s="12" t="s">
        <v>18</v>
      </c>
      <c r="P429" s="14" t="s">
        <v>18</v>
      </c>
    </row>
    <row r="430" spans="1:16" x14ac:dyDescent="0.25">
      <c r="A430" s="6" t="s">
        <v>1439</v>
      </c>
      <c r="B430" s="6" t="s">
        <v>264</v>
      </c>
      <c r="C430" s="5" t="s">
        <v>2929</v>
      </c>
      <c r="D430" s="5" t="s">
        <v>2914</v>
      </c>
      <c r="E430" s="6" t="s">
        <v>14</v>
      </c>
      <c r="F430" s="6" t="s">
        <v>259</v>
      </c>
      <c r="G430" s="6" t="s">
        <v>419</v>
      </c>
      <c r="H430" s="16">
        <v>-0.89353000000000005</v>
      </c>
      <c r="I430" s="16">
        <v>-77.710239999999999</v>
      </c>
      <c r="J430" s="6">
        <v>838</v>
      </c>
      <c r="K430" s="14" t="s">
        <v>18</v>
      </c>
      <c r="L430" s="17">
        <v>45257</v>
      </c>
      <c r="M430" s="18" t="s">
        <v>2453</v>
      </c>
      <c r="N430" s="10" t="s">
        <v>18</v>
      </c>
      <c r="O430" s="12" t="s">
        <v>18</v>
      </c>
      <c r="P430" s="14" t="s">
        <v>18</v>
      </c>
    </row>
    <row r="431" spans="1:16" x14ac:dyDescent="0.25">
      <c r="A431" s="6" t="s">
        <v>1422</v>
      </c>
      <c r="B431" s="6" t="s">
        <v>264</v>
      </c>
      <c r="C431" s="5" t="s">
        <v>2929</v>
      </c>
      <c r="D431" s="5" t="s">
        <v>2914</v>
      </c>
      <c r="E431" s="6" t="s">
        <v>14</v>
      </c>
      <c r="F431" s="6" t="s">
        <v>259</v>
      </c>
      <c r="G431" s="6" t="s">
        <v>419</v>
      </c>
      <c r="H431" s="16">
        <v>-0.70447000000000004</v>
      </c>
      <c r="I431" s="16">
        <v>-77.810950000000005</v>
      </c>
      <c r="J431" s="6">
        <v>1308</v>
      </c>
      <c r="K431" s="14" t="s">
        <v>18</v>
      </c>
      <c r="L431" s="17">
        <v>45301</v>
      </c>
      <c r="M431" s="18" t="s">
        <v>2456</v>
      </c>
      <c r="N431" s="10" t="s">
        <v>18</v>
      </c>
      <c r="O431" s="12" t="s">
        <v>18</v>
      </c>
      <c r="P431" s="14" t="s">
        <v>18</v>
      </c>
    </row>
    <row r="432" spans="1:16" x14ac:dyDescent="0.25">
      <c r="A432" s="6" t="s">
        <v>1423</v>
      </c>
      <c r="B432" s="6" t="s">
        <v>264</v>
      </c>
      <c r="C432" s="5" t="s">
        <v>2929</v>
      </c>
      <c r="D432" s="5" t="s">
        <v>2914</v>
      </c>
      <c r="E432" s="6" t="s">
        <v>14</v>
      </c>
      <c r="F432" s="6" t="s">
        <v>259</v>
      </c>
      <c r="G432" s="6" t="s">
        <v>419</v>
      </c>
      <c r="H432" s="16">
        <v>-0.70447000000000004</v>
      </c>
      <c r="I432" s="16">
        <v>-77.810850000000002</v>
      </c>
      <c r="J432" s="6">
        <v>1308</v>
      </c>
      <c r="K432" s="14" t="s">
        <v>18</v>
      </c>
      <c r="L432" s="17">
        <v>45365</v>
      </c>
      <c r="M432" s="18" t="s">
        <v>2462</v>
      </c>
      <c r="N432" s="10" t="s">
        <v>18</v>
      </c>
      <c r="O432" s="12" t="s">
        <v>18</v>
      </c>
      <c r="P432" s="14" t="s">
        <v>18</v>
      </c>
    </row>
    <row r="433" spans="1:16" x14ac:dyDescent="0.25">
      <c r="A433" s="6" t="s">
        <v>1424</v>
      </c>
      <c r="B433" s="6" t="s">
        <v>264</v>
      </c>
      <c r="C433" s="5" t="s">
        <v>2929</v>
      </c>
      <c r="D433" s="5" t="s">
        <v>2914</v>
      </c>
      <c r="E433" s="6" t="s">
        <v>14</v>
      </c>
      <c r="F433" s="6" t="s">
        <v>259</v>
      </c>
      <c r="G433" s="6" t="s">
        <v>419</v>
      </c>
      <c r="H433" s="16">
        <v>-0.70462000000000002</v>
      </c>
      <c r="I433" s="16">
        <v>-77.809929999999994</v>
      </c>
      <c r="J433" s="6">
        <v>1308</v>
      </c>
      <c r="K433" s="14" t="s">
        <v>18</v>
      </c>
      <c r="L433" s="17">
        <v>45727</v>
      </c>
      <c r="M433" s="18" t="s">
        <v>2489</v>
      </c>
      <c r="N433" s="10" t="s">
        <v>18</v>
      </c>
      <c r="O433" s="12" t="s">
        <v>18</v>
      </c>
      <c r="P433" s="14" t="s">
        <v>18</v>
      </c>
    </row>
    <row r="434" spans="1:16" x14ac:dyDescent="0.25">
      <c r="A434" s="6" t="s">
        <v>1425</v>
      </c>
      <c r="B434" s="6" t="s">
        <v>264</v>
      </c>
      <c r="C434" s="5" t="s">
        <v>2929</v>
      </c>
      <c r="D434" s="5" t="s">
        <v>2914</v>
      </c>
      <c r="E434" s="6" t="s">
        <v>14</v>
      </c>
      <c r="F434" s="6" t="s">
        <v>259</v>
      </c>
      <c r="G434" s="6" t="s">
        <v>419</v>
      </c>
      <c r="H434" s="16">
        <v>-0.69438999999999995</v>
      </c>
      <c r="I434" s="16">
        <v>-77.730029999999999</v>
      </c>
      <c r="J434" s="6">
        <v>1237</v>
      </c>
      <c r="K434" s="14" t="s">
        <v>18</v>
      </c>
      <c r="L434" s="17">
        <v>43872</v>
      </c>
      <c r="M434" s="18" t="s">
        <v>2348</v>
      </c>
      <c r="N434" s="10" t="s">
        <v>18</v>
      </c>
      <c r="O434" s="12" t="s">
        <v>18</v>
      </c>
      <c r="P434" s="14" t="s">
        <v>18</v>
      </c>
    </row>
    <row r="435" spans="1:16" x14ac:dyDescent="0.25">
      <c r="A435" s="6" t="s">
        <v>1295</v>
      </c>
      <c r="B435" s="6" t="s">
        <v>20</v>
      </c>
      <c r="C435" s="5" t="s">
        <v>2929</v>
      </c>
      <c r="D435" s="5" t="s">
        <v>2914</v>
      </c>
      <c r="E435" s="6" t="s">
        <v>14</v>
      </c>
      <c r="F435" s="6" t="s">
        <v>259</v>
      </c>
      <c r="G435" s="6" t="s">
        <v>1297</v>
      </c>
      <c r="H435" s="16">
        <v>-0.82896639999999999</v>
      </c>
      <c r="I435" s="16">
        <v>-77.771841300000006</v>
      </c>
      <c r="J435" s="6">
        <v>890</v>
      </c>
      <c r="K435" s="6" t="s">
        <v>1296</v>
      </c>
      <c r="L435" s="17">
        <v>31598</v>
      </c>
      <c r="M435" s="17" t="s">
        <v>18</v>
      </c>
      <c r="N435" s="10" t="s">
        <v>18</v>
      </c>
      <c r="O435" s="12" t="s">
        <v>18</v>
      </c>
      <c r="P435" s="14" t="s">
        <v>18</v>
      </c>
    </row>
    <row r="436" spans="1:16" x14ac:dyDescent="0.25">
      <c r="A436" s="6" t="s">
        <v>1279</v>
      </c>
      <c r="B436" s="6" t="s">
        <v>20</v>
      </c>
      <c r="C436" s="5" t="s">
        <v>2929</v>
      </c>
      <c r="D436" s="5" t="s">
        <v>2914</v>
      </c>
      <c r="E436" s="6" t="s">
        <v>14</v>
      </c>
      <c r="F436" s="6" t="s">
        <v>259</v>
      </c>
      <c r="G436" s="6" t="s">
        <v>1280</v>
      </c>
      <c r="H436" s="16">
        <v>-0.65523799999999999</v>
      </c>
      <c r="I436" s="16">
        <v>-77.782013000000006</v>
      </c>
      <c r="J436" s="6">
        <v>1685</v>
      </c>
      <c r="K436" s="6" t="s">
        <v>986</v>
      </c>
      <c r="L436" s="17">
        <v>31503</v>
      </c>
      <c r="M436" s="17" t="s">
        <v>18</v>
      </c>
      <c r="N436" s="10" t="s">
        <v>18</v>
      </c>
      <c r="O436" s="12" t="s">
        <v>18</v>
      </c>
      <c r="P436" s="14" t="s">
        <v>18</v>
      </c>
    </row>
    <row r="437" spans="1:16" x14ac:dyDescent="0.25">
      <c r="A437" s="6" t="s">
        <v>1354</v>
      </c>
      <c r="B437" s="6" t="s">
        <v>20</v>
      </c>
      <c r="C437" s="5" t="s">
        <v>2929</v>
      </c>
      <c r="D437" s="5" t="s">
        <v>2914</v>
      </c>
      <c r="E437" s="6" t="s">
        <v>14</v>
      </c>
      <c r="F437" s="6" t="s">
        <v>259</v>
      </c>
      <c r="G437" s="6" t="s">
        <v>1356</v>
      </c>
      <c r="H437" s="16">
        <v>-1.0050269999999999</v>
      </c>
      <c r="I437" s="16">
        <v>-77.781717099999995</v>
      </c>
      <c r="J437" s="6">
        <v>631</v>
      </c>
      <c r="K437" s="6" t="s">
        <v>1355</v>
      </c>
      <c r="L437" s="17">
        <v>41367</v>
      </c>
      <c r="M437" s="17" t="s">
        <v>18</v>
      </c>
      <c r="N437" s="10" t="s">
        <v>18</v>
      </c>
      <c r="O437" s="12" t="s">
        <v>18</v>
      </c>
      <c r="P437" s="14" t="s">
        <v>18</v>
      </c>
    </row>
    <row r="438" spans="1:16" x14ac:dyDescent="0.25">
      <c r="A438" s="6" t="s">
        <v>1378</v>
      </c>
      <c r="B438" s="6" t="s">
        <v>20</v>
      </c>
      <c r="C438" s="5" t="s">
        <v>2929</v>
      </c>
      <c r="D438" s="5" t="s">
        <v>2914</v>
      </c>
      <c r="E438" s="6" t="s">
        <v>14</v>
      </c>
      <c r="F438" s="6" t="s">
        <v>259</v>
      </c>
      <c r="G438" s="6" t="s">
        <v>562</v>
      </c>
      <c r="H438" s="16">
        <v>-1.05972</v>
      </c>
      <c r="I438" s="16">
        <v>-77.906700000000001</v>
      </c>
      <c r="J438" s="6">
        <v>539</v>
      </c>
      <c r="K438" s="6" t="s">
        <v>1379</v>
      </c>
      <c r="L438" s="17">
        <v>34331</v>
      </c>
      <c r="M438" s="17" t="s">
        <v>18</v>
      </c>
      <c r="N438" s="10" t="s">
        <v>18</v>
      </c>
      <c r="O438" s="12" t="s">
        <v>18</v>
      </c>
      <c r="P438" s="14" t="s">
        <v>18</v>
      </c>
    </row>
    <row r="439" spans="1:16" x14ac:dyDescent="0.25">
      <c r="A439" s="6" t="s">
        <v>1451</v>
      </c>
      <c r="B439" s="6" t="s">
        <v>264</v>
      </c>
      <c r="C439" s="5" t="s">
        <v>2929</v>
      </c>
      <c r="D439" s="5" t="s">
        <v>2914</v>
      </c>
      <c r="E439" s="6" t="s">
        <v>14</v>
      </c>
      <c r="F439" s="6" t="s">
        <v>259</v>
      </c>
      <c r="G439" s="6" t="s">
        <v>739</v>
      </c>
      <c r="H439" s="16">
        <v>-0.95445159999999996</v>
      </c>
      <c r="I439" s="16">
        <v>-77.861108299700007</v>
      </c>
      <c r="J439" s="6">
        <v>589</v>
      </c>
      <c r="K439" s="14" t="s">
        <v>18</v>
      </c>
      <c r="L439" s="17">
        <v>44617</v>
      </c>
      <c r="M439" s="18" t="s">
        <v>2389</v>
      </c>
      <c r="N439" s="10" t="s">
        <v>18</v>
      </c>
      <c r="O439" s="12" t="s">
        <v>18</v>
      </c>
      <c r="P439" s="14" t="s">
        <v>18</v>
      </c>
    </row>
    <row r="440" spans="1:16" x14ac:dyDescent="0.25">
      <c r="A440" s="6" t="s">
        <v>1452</v>
      </c>
      <c r="B440" s="6" t="s">
        <v>264</v>
      </c>
      <c r="C440" s="5" t="s">
        <v>2929</v>
      </c>
      <c r="D440" s="5" t="s">
        <v>2914</v>
      </c>
      <c r="E440" s="6" t="s">
        <v>14</v>
      </c>
      <c r="F440" s="6" t="s">
        <v>259</v>
      </c>
      <c r="G440" s="6" t="s">
        <v>739</v>
      </c>
      <c r="H440" s="16">
        <v>-0.99220379039999995</v>
      </c>
      <c r="I440" s="16">
        <v>-77.832373045400004</v>
      </c>
      <c r="J440" s="6">
        <v>515</v>
      </c>
      <c r="K440" s="14" t="s">
        <v>18</v>
      </c>
      <c r="L440" s="17">
        <v>43559</v>
      </c>
      <c r="M440" s="18" t="s">
        <v>2332</v>
      </c>
      <c r="N440" s="10" t="s">
        <v>18</v>
      </c>
      <c r="O440" s="12" t="s">
        <v>18</v>
      </c>
      <c r="P440" s="14" t="s">
        <v>18</v>
      </c>
    </row>
    <row r="441" spans="1:16" x14ac:dyDescent="0.25">
      <c r="A441" s="6" t="s">
        <v>1453</v>
      </c>
      <c r="B441" s="6" t="s">
        <v>264</v>
      </c>
      <c r="C441" s="5" t="s">
        <v>2929</v>
      </c>
      <c r="D441" s="5" t="s">
        <v>2914</v>
      </c>
      <c r="E441" s="6" t="s">
        <v>14</v>
      </c>
      <c r="F441" s="6" t="s">
        <v>259</v>
      </c>
      <c r="G441" s="6" t="s">
        <v>739</v>
      </c>
      <c r="H441" s="16">
        <v>-0.99265978210000005</v>
      </c>
      <c r="I441" s="16">
        <v>-77.814967688199999</v>
      </c>
      <c r="J441" s="6">
        <v>499</v>
      </c>
      <c r="K441" s="14" t="s">
        <v>18</v>
      </c>
      <c r="L441" s="17">
        <v>43581</v>
      </c>
      <c r="M441" s="18" t="s">
        <v>2333</v>
      </c>
      <c r="N441" s="10" t="s">
        <v>18</v>
      </c>
      <c r="O441" s="12" t="s">
        <v>18</v>
      </c>
      <c r="P441" s="14" t="s">
        <v>18</v>
      </c>
    </row>
    <row r="442" spans="1:16" x14ac:dyDescent="0.25">
      <c r="A442" s="6" t="s">
        <v>1454</v>
      </c>
      <c r="B442" s="6" t="s">
        <v>264</v>
      </c>
      <c r="C442" s="5" t="s">
        <v>2929</v>
      </c>
      <c r="D442" s="5" t="s">
        <v>2914</v>
      </c>
      <c r="E442" s="6" t="s">
        <v>14</v>
      </c>
      <c r="F442" s="6" t="s">
        <v>259</v>
      </c>
      <c r="G442" s="6" t="s">
        <v>739</v>
      </c>
      <c r="H442" s="16">
        <v>-0.99511668549999999</v>
      </c>
      <c r="I442" s="16">
        <v>-77.817184366299998</v>
      </c>
      <c r="J442" s="6">
        <v>511</v>
      </c>
      <c r="K442" s="14" t="s">
        <v>18</v>
      </c>
      <c r="L442" s="17">
        <v>43581</v>
      </c>
      <c r="M442" s="18" t="s">
        <v>2334</v>
      </c>
      <c r="N442" s="10" t="s">
        <v>18</v>
      </c>
      <c r="O442" s="12" t="s">
        <v>18</v>
      </c>
      <c r="P442" s="14" t="s">
        <v>18</v>
      </c>
    </row>
    <row r="443" spans="1:16" x14ac:dyDescent="0.25">
      <c r="A443" s="6" t="s">
        <v>1455</v>
      </c>
      <c r="B443" s="6" t="s">
        <v>264</v>
      </c>
      <c r="C443" s="5" t="s">
        <v>2929</v>
      </c>
      <c r="D443" s="5" t="s">
        <v>2914</v>
      </c>
      <c r="E443" s="6" t="s">
        <v>14</v>
      </c>
      <c r="F443" s="6" t="s">
        <v>259</v>
      </c>
      <c r="G443" s="6" t="s">
        <v>739</v>
      </c>
      <c r="H443" s="16">
        <v>-0.9926703013</v>
      </c>
      <c r="I443" s="16">
        <v>-77.814988726799996</v>
      </c>
      <c r="J443" s="6">
        <v>499</v>
      </c>
      <c r="K443" s="14" t="s">
        <v>18</v>
      </c>
      <c r="L443" s="17">
        <v>43581</v>
      </c>
      <c r="M443" s="18" t="s">
        <v>2335</v>
      </c>
      <c r="N443" s="10" t="s">
        <v>18</v>
      </c>
      <c r="O443" s="12" t="s">
        <v>18</v>
      </c>
      <c r="P443" s="14" t="s">
        <v>18</v>
      </c>
    </row>
    <row r="444" spans="1:16" x14ac:dyDescent="0.25">
      <c r="A444" s="6" t="s">
        <v>1456</v>
      </c>
      <c r="B444" s="6" t="s">
        <v>264</v>
      </c>
      <c r="C444" s="5" t="s">
        <v>2929</v>
      </c>
      <c r="D444" s="5" t="s">
        <v>2914</v>
      </c>
      <c r="E444" s="6" t="s">
        <v>14</v>
      </c>
      <c r="F444" s="6" t="s">
        <v>259</v>
      </c>
      <c r="G444" s="6" t="s">
        <v>739</v>
      </c>
      <c r="H444" s="16">
        <v>-0.99271615040000005</v>
      </c>
      <c r="I444" s="16">
        <v>-77.814975734800001</v>
      </c>
      <c r="J444" s="6">
        <v>499</v>
      </c>
      <c r="K444" s="14" t="s">
        <v>18</v>
      </c>
      <c r="L444" s="17">
        <v>43581</v>
      </c>
      <c r="M444" s="18" t="s">
        <v>2336</v>
      </c>
      <c r="N444" s="10" t="s">
        <v>18</v>
      </c>
      <c r="O444" s="12" t="s">
        <v>18</v>
      </c>
      <c r="P444" s="14" t="s">
        <v>18</v>
      </c>
    </row>
    <row r="445" spans="1:16" x14ac:dyDescent="0.25">
      <c r="A445" s="6" t="s">
        <v>1457</v>
      </c>
      <c r="B445" s="6" t="s">
        <v>264</v>
      </c>
      <c r="C445" s="5" t="s">
        <v>2929</v>
      </c>
      <c r="D445" s="5" t="s">
        <v>2914</v>
      </c>
      <c r="E445" s="6" t="s">
        <v>14</v>
      </c>
      <c r="F445" s="6" t="s">
        <v>259</v>
      </c>
      <c r="G445" s="6" t="s">
        <v>739</v>
      </c>
      <c r="H445" s="16">
        <v>-0.99324332559999995</v>
      </c>
      <c r="I445" s="16">
        <v>-77.815623991199999</v>
      </c>
      <c r="J445" s="6">
        <v>500</v>
      </c>
      <c r="K445" s="14" t="s">
        <v>18</v>
      </c>
      <c r="L445" s="17">
        <v>43581</v>
      </c>
      <c r="M445" s="18" t="s">
        <v>2337</v>
      </c>
      <c r="N445" s="10" t="s">
        <v>18</v>
      </c>
      <c r="O445" s="12" t="s">
        <v>18</v>
      </c>
      <c r="P445" s="14" t="s">
        <v>18</v>
      </c>
    </row>
    <row r="446" spans="1:16" x14ac:dyDescent="0.25">
      <c r="A446" s="6" t="s">
        <v>1458</v>
      </c>
      <c r="B446" s="6" t="s">
        <v>264</v>
      </c>
      <c r="C446" s="5" t="s">
        <v>2929</v>
      </c>
      <c r="D446" s="5" t="s">
        <v>2914</v>
      </c>
      <c r="E446" s="6" t="s">
        <v>14</v>
      </c>
      <c r="F446" s="6" t="s">
        <v>259</v>
      </c>
      <c r="G446" s="6" t="s">
        <v>739</v>
      </c>
      <c r="H446" s="16">
        <v>-0.99016579999999998</v>
      </c>
      <c r="I446" s="16">
        <v>-77.815371099999993</v>
      </c>
      <c r="J446" s="6">
        <v>499</v>
      </c>
      <c r="K446" s="14" t="s">
        <v>18</v>
      </c>
      <c r="L446" s="17">
        <v>43581</v>
      </c>
      <c r="M446" s="18" t="s">
        <v>2338</v>
      </c>
      <c r="N446" s="10" t="s">
        <v>18</v>
      </c>
      <c r="O446" s="12" t="s">
        <v>18</v>
      </c>
      <c r="P446" s="14" t="s">
        <v>18</v>
      </c>
    </row>
    <row r="447" spans="1:16" x14ac:dyDescent="0.25">
      <c r="A447" s="6" t="s">
        <v>1459</v>
      </c>
      <c r="B447" s="6" t="s">
        <v>264</v>
      </c>
      <c r="C447" s="5" t="s">
        <v>2929</v>
      </c>
      <c r="D447" s="5" t="s">
        <v>2914</v>
      </c>
      <c r="E447" s="6" t="s">
        <v>14</v>
      </c>
      <c r="F447" s="6" t="s">
        <v>259</v>
      </c>
      <c r="G447" s="6" t="s">
        <v>739</v>
      </c>
      <c r="H447" s="16">
        <v>-0.99269509</v>
      </c>
      <c r="I447" s="16">
        <v>-77.81506727</v>
      </c>
      <c r="J447" s="6">
        <v>499</v>
      </c>
      <c r="K447" s="14" t="s">
        <v>18</v>
      </c>
      <c r="L447" s="17">
        <v>43581</v>
      </c>
      <c r="M447" s="18" t="s">
        <v>2339</v>
      </c>
      <c r="N447" s="10" t="s">
        <v>18</v>
      </c>
      <c r="O447" s="12" t="s">
        <v>18</v>
      </c>
      <c r="P447" s="14" t="s">
        <v>18</v>
      </c>
    </row>
    <row r="448" spans="1:16" x14ac:dyDescent="0.25">
      <c r="A448" s="6" t="s">
        <v>1460</v>
      </c>
      <c r="B448" s="6" t="s">
        <v>264</v>
      </c>
      <c r="C448" s="5" t="s">
        <v>2929</v>
      </c>
      <c r="D448" s="5" t="s">
        <v>2914</v>
      </c>
      <c r="E448" s="6" t="s">
        <v>14</v>
      </c>
      <c r="F448" s="6" t="s">
        <v>259</v>
      </c>
      <c r="G448" s="6" t="s">
        <v>739</v>
      </c>
      <c r="H448" s="16">
        <v>-0.99270166670000004</v>
      </c>
      <c r="I448" s="16">
        <v>-77.814954999999998</v>
      </c>
      <c r="J448" s="6">
        <v>499</v>
      </c>
      <c r="K448" s="14" t="s">
        <v>18</v>
      </c>
      <c r="L448" s="17">
        <v>43581</v>
      </c>
      <c r="M448" s="18" t="s">
        <v>2340</v>
      </c>
      <c r="N448" s="10" t="s">
        <v>18</v>
      </c>
      <c r="O448" s="12" t="s">
        <v>18</v>
      </c>
      <c r="P448" s="14" t="s">
        <v>18</v>
      </c>
    </row>
    <row r="449" spans="1:16" x14ac:dyDescent="0.25">
      <c r="A449" s="6" t="s">
        <v>1418</v>
      </c>
      <c r="B449" s="6" t="s">
        <v>264</v>
      </c>
      <c r="C449" s="5" t="s">
        <v>2929</v>
      </c>
      <c r="D449" s="5" t="s">
        <v>2914</v>
      </c>
      <c r="E449" s="6" t="s">
        <v>14</v>
      </c>
      <c r="F449" s="6" t="s">
        <v>259</v>
      </c>
      <c r="G449" s="6" t="s">
        <v>739</v>
      </c>
      <c r="H449" s="16">
        <v>-0.98758000000000001</v>
      </c>
      <c r="I449" s="16">
        <v>-77.827430000000007</v>
      </c>
      <c r="J449" s="6">
        <v>549</v>
      </c>
      <c r="K449" s="14" t="s">
        <v>18</v>
      </c>
      <c r="L449" s="17">
        <v>43581</v>
      </c>
      <c r="M449" s="18" t="s">
        <v>2341</v>
      </c>
      <c r="N449" s="10" t="s">
        <v>18</v>
      </c>
      <c r="O449" s="12" t="s">
        <v>18</v>
      </c>
      <c r="P449" s="14" t="s">
        <v>18</v>
      </c>
    </row>
    <row r="450" spans="1:16" x14ac:dyDescent="0.25">
      <c r="A450" s="6" t="s">
        <v>1461</v>
      </c>
      <c r="B450" s="6" t="s">
        <v>264</v>
      </c>
      <c r="C450" s="5" t="s">
        <v>2929</v>
      </c>
      <c r="D450" s="5" t="s">
        <v>2914</v>
      </c>
      <c r="E450" s="6" t="s">
        <v>14</v>
      </c>
      <c r="F450" s="6" t="s">
        <v>259</v>
      </c>
      <c r="G450" s="6" t="s">
        <v>739</v>
      </c>
      <c r="H450" s="16">
        <v>-0.9951866667</v>
      </c>
      <c r="I450" s="16">
        <v>-77.817183333299994</v>
      </c>
      <c r="J450" s="6">
        <v>499</v>
      </c>
      <c r="K450" s="14" t="s">
        <v>18</v>
      </c>
      <c r="L450" s="17">
        <v>43581</v>
      </c>
      <c r="M450" s="18" t="s">
        <v>2342</v>
      </c>
      <c r="N450" s="10" t="s">
        <v>18</v>
      </c>
      <c r="O450" s="12" t="s">
        <v>18</v>
      </c>
      <c r="P450" s="14" t="s">
        <v>18</v>
      </c>
    </row>
    <row r="451" spans="1:16" x14ac:dyDescent="0.25">
      <c r="A451" s="6" t="s">
        <v>1462</v>
      </c>
      <c r="B451" s="6" t="s">
        <v>264</v>
      </c>
      <c r="C451" s="5" t="s">
        <v>2929</v>
      </c>
      <c r="D451" s="5" t="s">
        <v>2914</v>
      </c>
      <c r="E451" s="6" t="s">
        <v>14</v>
      </c>
      <c r="F451" s="6" t="s">
        <v>259</v>
      </c>
      <c r="G451" s="6" t="s">
        <v>739</v>
      </c>
      <c r="H451" s="16">
        <v>-1.00837</v>
      </c>
      <c r="I451" s="16">
        <v>-77.811106666699999</v>
      </c>
      <c r="J451" s="6">
        <v>529</v>
      </c>
      <c r="K451" s="14" t="s">
        <v>18</v>
      </c>
      <c r="L451" s="17">
        <v>43583</v>
      </c>
      <c r="M451" s="18" t="s">
        <v>2343</v>
      </c>
      <c r="N451" s="10" t="s">
        <v>18</v>
      </c>
      <c r="O451" s="12" t="s">
        <v>18</v>
      </c>
      <c r="P451" s="14" t="s">
        <v>18</v>
      </c>
    </row>
    <row r="452" spans="1:16" x14ac:dyDescent="0.25">
      <c r="A452" s="6" t="s">
        <v>1463</v>
      </c>
      <c r="B452" s="6" t="s">
        <v>264</v>
      </c>
      <c r="C452" s="5" t="s">
        <v>2929</v>
      </c>
      <c r="D452" s="5" t="s">
        <v>2914</v>
      </c>
      <c r="E452" s="6" t="s">
        <v>14</v>
      </c>
      <c r="F452" s="6" t="s">
        <v>259</v>
      </c>
      <c r="G452" s="6" t="s">
        <v>739</v>
      </c>
      <c r="H452" s="16">
        <v>-0.99521672729999999</v>
      </c>
      <c r="I452" s="16">
        <v>-77.817138671899997</v>
      </c>
      <c r="J452" s="6">
        <v>499</v>
      </c>
      <c r="K452" s="14" t="s">
        <v>18</v>
      </c>
      <c r="L452" s="17">
        <v>43581</v>
      </c>
      <c r="M452" s="18" t="s">
        <v>2344</v>
      </c>
      <c r="N452" s="10" t="s">
        <v>18</v>
      </c>
      <c r="O452" s="12" t="s">
        <v>18</v>
      </c>
      <c r="P452" s="14" t="s">
        <v>18</v>
      </c>
    </row>
    <row r="453" spans="1:16" x14ac:dyDescent="0.25">
      <c r="A453" s="6" t="s">
        <v>1464</v>
      </c>
      <c r="B453" s="6" t="s">
        <v>264</v>
      </c>
      <c r="C453" s="5" t="s">
        <v>2929</v>
      </c>
      <c r="D453" s="5" t="s">
        <v>2914</v>
      </c>
      <c r="E453" s="6" t="s">
        <v>14</v>
      </c>
      <c r="F453" s="6" t="s">
        <v>259</v>
      </c>
      <c r="G453" s="6" t="s">
        <v>739</v>
      </c>
      <c r="H453" s="16">
        <v>-1.0382306627</v>
      </c>
      <c r="I453" s="16">
        <v>-77.824872189100006</v>
      </c>
      <c r="J453" s="6">
        <v>490</v>
      </c>
      <c r="K453" s="14" t="s">
        <v>18</v>
      </c>
      <c r="L453" s="17">
        <v>43605</v>
      </c>
      <c r="M453" s="18" t="s">
        <v>2345</v>
      </c>
      <c r="N453" s="10" t="s">
        <v>18</v>
      </c>
      <c r="O453" s="12" t="s">
        <v>18</v>
      </c>
      <c r="P453" s="14" t="s">
        <v>18</v>
      </c>
    </row>
    <row r="454" spans="1:16" x14ac:dyDescent="0.25">
      <c r="A454" s="6" t="s">
        <v>1443</v>
      </c>
      <c r="B454" s="6" t="s">
        <v>264</v>
      </c>
      <c r="C454" s="5" t="s">
        <v>2929</v>
      </c>
      <c r="D454" s="5" t="s">
        <v>2914</v>
      </c>
      <c r="E454" s="6" t="s">
        <v>14</v>
      </c>
      <c r="F454" s="6" t="s">
        <v>259</v>
      </c>
      <c r="G454" s="6" t="s">
        <v>739</v>
      </c>
      <c r="H454" s="16">
        <v>-1.1712499999999999</v>
      </c>
      <c r="I454" s="16">
        <v>-77.855440000000002</v>
      </c>
      <c r="J454" s="6">
        <v>521</v>
      </c>
      <c r="K454" s="14" t="s">
        <v>18</v>
      </c>
      <c r="L454" s="17">
        <v>45858</v>
      </c>
      <c r="M454" s="18" t="s">
        <v>2527</v>
      </c>
      <c r="N454" s="10" t="s">
        <v>18</v>
      </c>
      <c r="O454" s="12" t="s">
        <v>18</v>
      </c>
      <c r="P454" s="14" t="s">
        <v>18</v>
      </c>
    </row>
    <row r="455" spans="1:16" x14ac:dyDescent="0.25">
      <c r="A455" s="6" t="s">
        <v>1465</v>
      </c>
      <c r="B455" s="6" t="s">
        <v>264</v>
      </c>
      <c r="C455" s="5" t="s">
        <v>2929</v>
      </c>
      <c r="D455" s="5" t="s">
        <v>2914</v>
      </c>
      <c r="E455" s="6" t="s">
        <v>14</v>
      </c>
      <c r="F455" s="6" t="s">
        <v>259</v>
      </c>
      <c r="G455" s="6" t="s">
        <v>739</v>
      </c>
      <c r="H455" s="16">
        <v>-1.0248331639999999</v>
      </c>
      <c r="I455" s="16">
        <v>-77.732900706099997</v>
      </c>
      <c r="J455" s="6">
        <v>527</v>
      </c>
      <c r="K455" s="14" t="s">
        <v>18</v>
      </c>
      <c r="L455" s="17">
        <v>41967</v>
      </c>
      <c r="M455" s="18" t="s">
        <v>2349</v>
      </c>
      <c r="N455" s="10" t="s">
        <v>18</v>
      </c>
      <c r="O455" s="12" t="s">
        <v>18</v>
      </c>
      <c r="P455" s="14" t="s">
        <v>18</v>
      </c>
    </row>
    <row r="456" spans="1:16" x14ac:dyDescent="0.25">
      <c r="A456" s="6" t="s">
        <v>1331</v>
      </c>
      <c r="B456" s="6" t="s">
        <v>20</v>
      </c>
      <c r="C456" s="5" t="s">
        <v>2929</v>
      </c>
      <c r="D456" s="5" t="s">
        <v>2914</v>
      </c>
      <c r="E456" s="6" t="s">
        <v>14</v>
      </c>
      <c r="F456" s="6" t="s">
        <v>259</v>
      </c>
      <c r="G456" s="6" t="s">
        <v>739</v>
      </c>
      <c r="H456" s="16">
        <v>-0.98333000000000004</v>
      </c>
      <c r="I456" s="16">
        <v>-77.8</v>
      </c>
      <c r="J456" s="6">
        <v>574</v>
      </c>
      <c r="K456" s="6" t="s">
        <v>1332</v>
      </c>
      <c r="L456" s="17">
        <v>35549</v>
      </c>
      <c r="M456" s="17" t="s">
        <v>18</v>
      </c>
      <c r="N456" s="10" t="s">
        <v>18</v>
      </c>
      <c r="O456" s="12" t="s">
        <v>18</v>
      </c>
      <c r="P456" s="14" t="s">
        <v>18</v>
      </c>
    </row>
    <row r="457" spans="1:16" x14ac:dyDescent="0.25">
      <c r="A457" s="6" t="s">
        <v>1352</v>
      </c>
      <c r="B457" s="6" t="s">
        <v>20</v>
      </c>
      <c r="C457" s="5" t="s">
        <v>2929</v>
      </c>
      <c r="D457" s="5" t="s">
        <v>2914</v>
      </c>
      <c r="E457" s="6" t="s">
        <v>14</v>
      </c>
      <c r="F457" s="6" t="s">
        <v>259</v>
      </c>
      <c r="G457" s="6" t="s">
        <v>739</v>
      </c>
      <c r="H457" s="16">
        <v>-0.98333329999999997</v>
      </c>
      <c r="I457" s="16">
        <v>-77.816666699999999</v>
      </c>
      <c r="J457" s="6">
        <v>522</v>
      </c>
      <c r="K457" s="6" t="s">
        <v>1353</v>
      </c>
      <c r="L457" s="17">
        <v>41367</v>
      </c>
      <c r="M457" s="17" t="s">
        <v>18</v>
      </c>
      <c r="N457" s="10" t="s">
        <v>18</v>
      </c>
      <c r="O457" s="12" t="s">
        <v>18</v>
      </c>
      <c r="P457" s="14" t="s">
        <v>18</v>
      </c>
    </row>
    <row r="458" spans="1:16" x14ac:dyDescent="0.25">
      <c r="A458" s="6" t="s">
        <v>1380</v>
      </c>
      <c r="B458" s="6" t="s">
        <v>20</v>
      </c>
      <c r="C458" s="5" t="s">
        <v>2929</v>
      </c>
      <c r="D458" s="5" t="s">
        <v>2914</v>
      </c>
      <c r="E458" s="6" t="s">
        <v>14</v>
      </c>
      <c r="F458" s="6" t="s">
        <v>259</v>
      </c>
      <c r="G458" s="6" t="s">
        <v>739</v>
      </c>
      <c r="H458" s="16">
        <v>-0.98611000000000004</v>
      </c>
      <c r="I458" s="16">
        <v>-77.842200000000005</v>
      </c>
      <c r="J458" s="6">
        <v>515</v>
      </c>
      <c r="K458" s="6" t="s">
        <v>1095</v>
      </c>
      <c r="L458" s="17">
        <v>38179</v>
      </c>
      <c r="M458" s="17" t="s">
        <v>18</v>
      </c>
      <c r="N458" s="10" t="s">
        <v>18</v>
      </c>
      <c r="O458" s="12" t="s">
        <v>18</v>
      </c>
      <c r="P458" s="14" t="s">
        <v>18</v>
      </c>
    </row>
    <row r="459" spans="1:16" x14ac:dyDescent="0.25">
      <c r="A459" s="6" t="s">
        <v>1384</v>
      </c>
      <c r="B459" s="6" t="s">
        <v>20</v>
      </c>
      <c r="C459" s="5" t="s">
        <v>2929</v>
      </c>
      <c r="D459" s="5" t="s">
        <v>2914</v>
      </c>
      <c r="E459" s="6" t="s">
        <v>14</v>
      </c>
      <c r="F459" s="6" t="s">
        <v>259</v>
      </c>
      <c r="G459" s="6" t="s">
        <v>739</v>
      </c>
      <c r="H459" s="16">
        <v>-0.98333000000000004</v>
      </c>
      <c r="I459" s="16">
        <v>-77.8</v>
      </c>
      <c r="J459" s="6">
        <v>574</v>
      </c>
      <c r="K459" s="6" t="s">
        <v>1385</v>
      </c>
      <c r="L459" s="17">
        <v>37250</v>
      </c>
      <c r="M459" s="17" t="s">
        <v>18</v>
      </c>
      <c r="N459" s="10" t="s">
        <v>18</v>
      </c>
      <c r="O459" s="12" t="s">
        <v>18</v>
      </c>
      <c r="P459" s="14" t="s">
        <v>18</v>
      </c>
    </row>
    <row r="460" spans="1:16" x14ac:dyDescent="0.25">
      <c r="A460" s="6" t="s">
        <v>1399</v>
      </c>
      <c r="B460" s="6" t="s">
        <v>20</v>
      </c>
      <c r="C460" s="5" t="s">
        <v>2929</v>
      </c>
      <c r="D460" s="5" t="s">
        <v>2914</v>
      </c>
      <c r="E460" s="6" t="s">
        <v>14</v>
      </c>
      <c r="F460" s="6" t="s">
        <v>259</v>
      </c>
      <c r="G460" s="6" t="s">
        <v>739</v>
      </c>
      <c r="H460" s="16">
        <v>-0.99629719999999999</v>
      </c>
      <c r="I460" s="16">
        <v>-77.813603499999999</v>
      </c>
      <c r="J460" s="6">
        <v>507</v>
      </c>
      <c r="K460" s="6" t="s">
        <v>1400</v>
      </c>
      <c r="L460" s="17">
        <v>29556</v>
      </c>
      <c r="M460" s="17" t="s">
        <v>18</v>
      </c>
      <c r="N460" s="10" t="s">
        <v>18</v>
      </c>
      <c r="O460" s="12" t="s">
        <v>18</v>
      </c>
      <c r="P460" s="14" t="s">
        <v>18</v>
      </c>
    </row>
    <row r="461" spans="1:16" x14ac:dyDescent="0.25">
      <c r="A461" s="6" t="s">
        <v>1281</v>
      </c>
      <c r="B461" s="6" t="s">
        <v>20</v>
      </c>
      <c r="C461" s="5" t="s">
        <v>2929</v>
      </c>
      <c r="D461" s="5" t="s">
        <v>2914</v>
      </c>
      <c r="E461" s="6" t="s">
        <v>14</v>
      </c>
      <c r="F461" s="6" t="s">
        <v>251</v>
      </c>
      <c r="G461" s="6" t="s">
        <v>252</v>
      </c>
      <c r="H461" s="16">
        <v>-0.63328899999999999</v>
      </c>
      <c r="I461" s="16">
        <v>-77.433327000000006</v>
      </c>
      <c r="J461" s="6">
        <v>748</v>
      </c>
      <c r="K461" s="6" t="s">
        <v>250</v>
      </c>
      <c r="L461" s="17">
        <v>35937</v>
      </c>
      <c r="M461" s="17" t="s">
        <v>18</v>
      </c>
      <c r="N461" s="10" t="s">
        <v>18</v>
      </c>
      <c r="O461" s="12" t="s">
        <v>18</v>
      </c>
      <c r="P461" s="14" t="s">
        <v>18</v>
      </c>
    </row>
    <row r="462" spans="1:16" x14ac:dyDescent="0.25">
      <c r="A462" s="6" t="s">
        <v>1343</v>
      </c>
      <c r="B462" s="6" t="s">
        <v>64</v>
      </c>
      <c r="C462" s="5" t="s">
        <v>2929</v>
      </c>
      <c r="D462" s="5" t="s">
        <v>2914</v>
      </c>
      <c r="E462" s="6" t="s">
        <v>14</v>
      </c>
      <c r="F462" s="6" t="s">
        <v>251</v>
      </c>
      <c r="G462" s="6" t="s">
        <v>1344</v>
      </c>
      <c r="H462" s="16">
        <v>-0.29783300000000001</v>
      </c>
      <c r="I462" s="16">
        <v>-76.857360999999997</v>
      </c>
      <c r="J462" s="6">
        <v>277</v>
      </c>
      <c r="K462" s="6" t="s">
        <v>152</v>
      </c>
      <c r="L462" s="17">
        <v>40923</v>
      </c>
      <c r="M462" s="18" t="s">
        <v>2560</v>
      </c>
      <c r="N462" s="10" t="s">
        <v>18</v>
      </c>
      <c r="O462" s="12" t="s">
        <v>18</v>
      </c>
      <c r="P462" s="14" t="s">
        <v>18</v>
      </c>
    </row>
    <row r="463" spans="1:16" x14ac:dyDescent="0.25">
      <c r="A463" s="6" t="s">
        <v>1466</v>
      </c>
      <c r="B463" s="6" t="s">
        <v>264</v>
      </c>
      <c r="C463" s="5" t="s">
        <v>2929</v>
      </c>
      <c r="D463" s="5" t="s">
        <v>2914</v>
      </c>
      <c r="E463" s="6" t="s">
        <v>14</v>
      </c>
      <c r="F463" s="6" t="s">
        <v>251</v>
      </c>
      <c r="G463" s="6" t="s">
        <v>251</v>
      </c>
      <c r="H463" s="16">
        <v>-0.67408483539999997</v>
      </c>
      <c r="I463" s="16">
        <v>-76.397761382900001</v>
      </c>
      <c r="J463" s="6">
        <v>219</v>
      </c>
      <c r="K463" s="14" t="s">
        <v>18</v>
      </c>
      <c r="L463" s="17">
        <v>44858</v>
      </c>
      <c r="M463" s="18" t="s">
        <v>2410</v>
      </c>
      <c r="N463" s="10" t="s">
        <v>18</v>
      </c>
      <c r="O463" s="12" t="s">
        <v>18</v>
      </c>
      <c r="P463" s="14" t="s">
        <v>18</v>
      </c>
    </row>
    <row r="464" spans="1:16" x14ac:dyDescent="0.25">
      <c r="A464" s="6" t="s">
        <v>1282</v>
      </c>
      <c r="B464" s="6" t="s">
        <v>20</v>
      </c>
      <c r="C464" s="5" t="s">
        <v>2929</v>
      </c>
      <c r="D464" s="5" t="s">
        <v>2914</v>
      </c>
      <c r="E464" s="6" t="s">
        <v>14</v>
      </c>
      <c r="F464" s="6" t="s">
        <v>251</v>
      </c>
      <c r="G464" s="6" t="s">
        <v>1283</v>
      </c>
      <c r="H464" s="16">
        <v>-0.39166669999999998</v>
      </c>
      <c r="I464" s="16">
        <v>-77.117777799999999</v>
      </c>
      <c r="J464" s="6">
        <v>295</v>
      </c>
      <c r="K464" s="6" t="s">
        <v>620</v>
      </c>
      <c r="L464" s="17">
        <v>31959</v>
      </c>
      <c r="M464" s="17" t="s">
        <v>18</v>
      </c>
      <c r="N464" s="10" t="s">
        <v>18</v>
      </c>
      <c r="O464" s="12" t="s">
        <v>18</v>
      </c>
      <c r="P464" s="14" t="s">
        <v>18</v>
      </c>
    </row>
    <row r="465" spans="1:16" x14ac:dyDescent="0.25">
      <c r="A465" s="6" t="s">
        <v>1327</v>
      </c>
      <c r="B465" s="6" t="s">
        <v>20</v>
      </c>
      <c r="C465" s="5" t="s">
        <v>2929</v>
      </c>
      <c r="D465" s="5" t="s">
        <v>2914</v>
      </c>
      <c r="E465" s="6" t="s">
        <v>14</v>
      </c>
      <c r="F465" s="6" t="s">
        <v>251</v>
      </c>
      <c r="G465" s="6" t="s">
        <v>677</v>
      </c>
      <c r="H465" s="16">
        <v>-0.78332999999999997</v>
      </c>
      <c r="I465" s="16">
        <v>-77.5</v>
      </c>
      <c r="J465" s="6">
        <v>744</v>
      </c>
      <c r="K465" s="6" t="s">
        <v>676</v>
      </c>
      <c r="L465" s="17">
        <v>37229</v>
      </c>
      <c r="M465" s="17" t="s">
        <v>18</v>
      </c>
      <c r="N465" s="10" t="s">
        <v>18</v>
      </c>
      <c r="O465" s="12" t="s">
        <v>18</v>
      </c>
      <c r="P465" s="14" t="s">
        <v>18</v>
      </c>
    </row>
    <row r="466" spans="1:16" x14ac:dyDescent="0.25">
      <c r="A466" s="6" t="s">
        <v>1328</v>
      </c>
      <c r="B466" s="6" t="s">
        <v>20</v>
      </c>
      <c r="C466" s="5" t="s">
        <v>2929</v>
      </c>
      <c r="D466" s="5" t="s">
        <v>2914</v>
      </c>
      <c r="E466" s="6" t="s">
        <v>14</v>
      </c>
      <c r="F466" s="6" t="s">
        <v>251</v>
      </c>
      <c r="G466" s="6" t="s">
        <v>677</v>
      </c>
      <c r="H466" s="16">
        <v>-0.78332999999999997</v>
      </c>
      <c r="I466" s="16">
        <v>-77.5</v>
      </c>
      <c r="J466" s="6">
        <v>744</v>
      </c>
      <c r="K466" s="6" t="s">
        <v>676</v>
      </c>
      <c r="L466" s="17">
        <v>37229</v>
      </c>
      <c r="M466" s="17" t="s">
        <v>18</v>
      </c>
      <c r="N466" s="10" t="s">
        <v>18</v>
      </c>
      <c r="O466" s="12" t="s">
        <v>18</v>
      </c>
      <c r="P466" s="14" t="s">
        <v>18</v>
      </c>
    </row>
    <row r="467" spans="1:16" x14ac:dyDescent="0.25">
      <c r="A467" s="6" t="s">
        <v>1333</v>
      </c>
      <c r="B467" s="6" t="s">
        <v>20</v>
      </c>
      <c r="C467" s="5" t="s">
        <v>2929</v>
      </c>
      <c r="D467" s="5" t="s">
        <v>2914</v>
      </c>
      <c r="E467" s="6" t="s">
        <v>14</v>
      </c>
      <c r="F467" s="6" t="s">
        <v>251</v>
      </c>
      <c r="G467" s="6" t="s">
        <v>677</v>
      </c>
      <c r="H467" s="16">
        <v>-0.78332999999999997</v>
      </c>
      <c r="I467" s="16">
        <v>-77.5</v>
      </c>
      <c r="J467" s="6">
        <v>744</v>
      </c>
      <c r="K467" s="6" t="s">
        <v>254</v>
      </c>
      <c r="L467" s="17">
        <v>36605</v>
      </c>
      <c r="M467" s="17" t="s">
        <v>18</v>
      </c>
      <c r="N467" s="10" t="s">
        <v>18</v>
      </c>
      <c r="O467" s="12" t="s">
        <v>18</v>
      </c>
      <c r="P467" s="14" t="s">
        <v>18</v>
      </c>
    </row>
    <row r="468" spans="1:16" x14ac:dyDescent="0.25">
      <c r="A468" s="6" t="s">
        <v>1345</v>
      </c>
      <c r="B468" s="6" t="s">
        <v>64</v>
      </c>
      <c r="C468" s="5" t="s">
        <v>2929</v>
      </c>
      <c r="D468" s="5" t="s">
        <v>2914</v>
      </c>
      <c r="E468" s="6" t="s">
        <v>14</v>
      </c>
      <c r="F468" s="6" t="s">
        <v>251</v>
      </c>
      <c r="G468" s="6" t="s">
        <v>255</v>
      </c>
      <c r="H468" s="16">
        <v>-0.67416699999999996</v>
      </c>
      <c r="I468" s="16">
        <v>-76.397417000000004</v>
      </c>
      <c r="J468" s="6">
        <v>218</v>
      </c>
      <c r="K468" s="6" t="s">
        <v>152</v>
      </c>
      <c r="L468" s="17">
        <v>40927</v>
      </c>
      <c r="M468" s="18" t="s">
        <v>2567</v>
      </c>
      <c r="N468" s="10" t="s">
        <v>18</v>
      </c>
      <c r="O468" s="12" t="s">
        <v>18</v>
      </c>
      <c r="P468" s="14" t="s">
        <v>18</v>
      </c>
    </row>
    <row r="469" spans="1:16" x14ac:dyDescent="0.25">
      <c r="A469" s="6" t="s">
        <v>1348</v>
      </c>
      <c r="B469" s="6" t="s">
        <v>64</v>
      </c>
      <c r="C469" s="5" t="s">
        <v>2929</v>
      </c>
      <c r="D469" s="5" t="s">
        <v>2914</v>
      </c>
      <c r="E469" s="6" t="s">
        <v>14</v>
      </c>
      <c r="F469" s="6" t="s">
        <v>251</v>
      </c>
      <c r="G469" s="6" t="s">
        <v>255</v>
      </c>
      <c r="H469" s="16">
        <v>-0.67416699999999996</v>
      </c>
      <c r="I469" s="16">
        <v>-76.397417000000004</v>
      </c>
      <c r="J469" s="6">
        <v>218</v>
      </c>
      <c r="K469" s="6" t="s">
        <v>152</v>
      </c>
      <c r="L469" s="17">
        <v>40927</v>
      </c>
      <c r="M469" s="18" t="s">
        <v>2569</v>
      </c>
      <c r="N469" s="10" t="s">
        <v>18</v>
      </c>
      <c r="O469" s="12" t="s">
        <v>18</v>
      </c>
      <c r="P469" s="14" t="s">
        <v>18</v>
      </c>
    </row>
    <row r="470" spans="1:16" x14ac:dyDescent="0.25">
      <c r="A470" s="6" t="s">
        <v>1346</v>
      </c>
      <c r="B470" s="6" t="s">
        <v>64</v>
      </c>
      <c r="C470" s="5" t="s">
        <v>2929</v>
      </c>
      <c r="D470" s="5" t="s">
        <v>2914</v>
      </c>
      <c r="E470" s="6" t="s">
        <v>14</v>
      </c>
      <c r="F470" s="6" t="s">
        <v>251</v>
      </c>
      <c r="G470" s="6" t="s">
        <v>255</v>
      </c>
      <c r="H470" s="16">
        <v>-0.67416699999999996</v>
      </c>
      <c r="I470" s="16">
        <v>-76.397417000000004</v>
      </c>
      <c r="J470" s="6">
        <v>218</v>
      </c>
      <c r="K470" s="6" t="s">
        <v>152</v>
      </c>
      <c r="L470" s="17">
        <v>40926</v>
      </c>
      <c r="M470" s="18" t="s">
        <v>2570</v>
      </c>
      <c r="N470" s="10" t="s">
        <v>18</v>
      </c>
      <c r="O470" s="12" t="s">
        <v>18</v>
      </c>
      <c r="P470" s="14" t="s">
        <v>18</v>
      </c>
    </row>
    <row r="471" spans="1:16" x14ac:dyDescent="0.25">
      <c r="A471" s="6" t="s">
        <v>1347</v>
      </c>
      <c r="B471" s="6" t="s">
        <v>64</v>
      </c>
      <c r="C471" s="5" t="s">
        <v>2929</v>
      </c>
      <c r="D471" s="5" t="s">
        <v>2914</v>
      </c>
      <c r="E471" s="6" t="s">
        <v>14</v>
      </c>
      <c r="F471" s="6" t="s">
        <v>251</v>
      </c>
      <c r="G471" s="6" t="s">
        <v>255</v>
      </c>
      <c r="H471" s="16">
        <v>-0.67416699999999996</v>
      </c>
      <c r="I471" s="16">
        <v>-76.397417000000004</v>
      </c>
      <c r="J471" s="6">
        <v>218</v>
      </c>
      <c r="K471" s="6" t="s">
        <v>152</v>
      </c>
      <c r="L471" s="17">
        <v>40926</v>
      </c>
      <c r="M471" s="18" t="s">
        <v>2573</v>
      </c>
      <c r="N471" s="10" t="s">
        <v>18</v>
      </c>
      <c r="O471" s="12" t="s">
        <v>18</v>
      </c>
      <c r="P471" s="14" t="s">
        <v>18</v>
      </c>
    </row>
    <row r="472" spans="1:16" x14ac:dyDescent="0.25">
      <c r="A472" s="6" t="s">
        <v>1349</v>
      </c>
      <c r="B472" s="6" t="s">
        <v>64</v>
      </c>
      <c r="C472" s="5" t="s">
        <v>2929</v>
      </c>
      <c r="D472" s="5" t="s">
        <v>2914</v>
      </c>
      <c r="E472" s="6" t="s">
        <v>14</v>
      </c>
      <c r="F472" s="6" t="s">
        <v>251</v>
      </c>
      <c r="G472" s="6" t="s">
        <v>255</v>
      </c>
      <c r="H472" s="16">
        <v>-0.67416699999999996</v>
      </c>
      <c r="I472" s="16">
        <v>-76.397417000000004</v>
      </c>
      <c r="J472" s="6">
        <v>218</v>
      </c>
      <c r="K472" s="6" t="s">
        <v>152</v>
      </c>
      <c r="L472" s="17">
        <v>40925</v>
      </c>
      <c r="M472" s="18" t="s">
        <v>2580</v>
      </c>
      <c r="N472" s="10" t="s">
        <v>18</v>
      </c>
      <c r="O472" s="12" t="s">
        <v>18</v>
      </c>
      <c r="P472" s="14" t="s">
        <v>18</v>
      </c>
    </row>
    <row r="473" spans="1:16" x14ac:dyDescent="0.25">
      <c r="A473" s="6" t="s">
        <v>1251</v>
      </c>
      <c r="B473" s="6" t="s">
        <v>20</v>
      </c>
      <c r="C473" s="5" t="s">
        <v>2929</v>
      </c>
      <c r="D473" s="5" t="s">
        <v>2914</v>
      </c>
      <c r="E473" s="6" t="s">
        <v>14</v>
      </c>
      <c r="F473" s="6" t="s">
        <v>251</v>
      </c>
      <c r="G473" s="6" t="s">
        <v>255</v>
      </c>
      <c r="H473" s="16">
        <v>-0.67130999999999996</v>
      </c>
      <c r="I473" s="16">
        <v>-76.400499999999994</v>
      </c>
      <c r="J473" s="6">
        <v>240</v>
      </c>
      <c r="K473" s="6" t="s">
        <v>1175</v>
      </c>
      <c r="L473" s="17">
        <v>42704</v>
      </c>
      <c r="M473" s="17" t="s">
        <v>18</v>
      </c>
      <c r="N473" s="10" t="s">
        <v>18</v>
      </c>
      <c r="O473" s="12" t="s">
        <v>2214</v>
      </c>
      <c r="P473" s="14" t="s">
        <v>18</v>
      </c>
    </row>
    <row r="474" spans="1:16" x14ac:dyDescent="0.25">
      <c r="A474" s="6" t="s">
        <v>1341</v>
      </c>
      <c r="B474" s="6" t="s">
        <v>20</v>
      </c>
      <c r="C474" s="5" t="s">
        <v>2929</v>
      </c>
      <c r="D474" s="5" t="s">
        <v>2914</v>
      </c>
      <c r="E474" s="6" t="s">
        <v>14</v>
      </c>
      <c r="F474" s="6" t="s">
        <v>251</v>
      </c>
      <c r="G474" s="6" t="s">
        <v>255</v>
      </c>
      <c r="H474" s="16">
        <v>-0.67110999999999998</v>
      </c>
      <c r="I474" s="16">
        <v>-76.400270000000006</v>
      </c>
      <c r="J474" s="6">
        <v>236</v>
      </c>
      <c r="K474" s="6" t="s">
        <v>1342</v>
      </c>
      <c r="L474" s="17">
        <v>42421</v>
      </c>
      <c r="M474" s="17" t="s">
        <v>18</v>
      </c>
      <c r="N474" s="10" t="s">
        <v>18</v>
      </c>
      <c r="O474" s="12" t="s">
        <v>2215</v>
      </c>
      <c r="P474" s="14" t="s">
        <v>18</v>
      </c>
    </row>
    <row r="475" spans="1:16" x14ac:dyDescent="0.25">
      <c r="A475" s="6" t="s">
        <v>1350</v>
      </c>
      <c r="B475" s="6" t="s">
        <v>20</v>
      </c>
      <c r="C475" s="5" t="s">
        <v>2929</v>
      </c>
      <c r="D475" s="5" t="s">
        <v>2914</v>
      </c>
      <c r="E475" s="6" t="s">
        <v>14</v>
      </c>
      <c r="F475" s="6" t="s">
        <v>251</v>
      </c>
      <c r="G475" s="6" t="s">
        <v>255</v>
      </c>
      <c r="H475" s="16">
        <v>-0.67416600000000004</v>
      </c>
      <c r="I475" s="16">
        <v>-76.397412000000003</v>
      </c>
      <c r="J475" s="6">
        <v>218</v>
      </c>
      <c r="K475" s="6" t="s">
        <v>152</v>
      </c>
      <c r="L475" s="17">
        <v>40925</v>
      </c>
      <c r="M475" s="17" t="s">
        <v>18</v>
      </c>
      <c r="N475" s="10" t="s">
        <v>18</v>
      </c>
      <c r="O475" s="12" t="s">
        <v>18</v>
      </c>
      <c r="P475" s="14" t="s">
        <v>18</v>
      </c>
    </row>
    <row r="476" spans="1:16" x14ac:dyDescent="0.25">
      <c r="A476" s="6" t="s">
        <v>1253</v>
      </c>
      <c r="B476" s="6" t="s">
        <v>20</v>
      </c>
      <c r="C476" s="5" t="s">
        <v>2929</v>
      </c>
      <c r="D476" s="5" t="s">
        <v>2914</v>
      </c>
      <c r="E476" s="6" t="s">
        <v>14</v>
      </c>
      <c r="F476" s="6" t="s">
        <v>251</v>
      </c>
      <c r="G476" s="6" t="s">
        <v>255</v>
      </c>
      <c r="H476" s="16">
        <v>-0.67408330000000005</v>
      </c>
      <c r="I476" s="16">
        <v>-76.405000000000001</v>
      </c>
      <c r="J476" s="6">
        <v>235</v>
      </c>
      <c r="K476" s="6" t="s">
        <v>533</v>
      </c>
      <c r="L476" s="17">
        <v>39527</v>
      </c>
      <c r="M476" s="17" t="s">
        <v>18</v>
      </c>
      <c r="N476" s="10" t="s">
        <v>18</v>
      </c>
      <c r="O476" s="12" t="s">
        <v>18</v>
      </c>
      <c r="P476" s="14" t="s">
        <v>18</v>
      </c>
    </row>
    <row r="477" spans="1:16" x14ac:dyDescent="0.25">
      <c r="A477" s="6" t="s">
        <v>1256</v>
      </c>
      <c r="B477" s="6" t="s">
        <v>20</v>
      </c>
      <c r="C477" s="5" t="s">
        <v>2929</v>
      </c>
      <c r="D477" s="5" t="s">
        <v>2914</v>
      </c>
      <c r="E477" s="6" t="s">
        <v>14</v>
      </c>
      <c r="F477" s="6" t="s">
        <v>251</v>
      </c>
      <c r="G477" s="6" t="s">
        <v>255</v>
      </c>
      <c r="H477" s="16">
        <v>-0.67130999999999996</v>
      </c>
      <c r="I477" s="16">
        <v>-76.400499999999994</v>
      </c>
      <c r="J477" s="6">
        <v>240</v>
      </c>
      <c r="K477" s="6" t="s">
        <v>1257</v>
      </c>
      <c r="L477" s="17">
        <v>40318</v>
      </c>
      <c r="M477" s="17" t="s">
        <v>18</v>
      </c>
      <c r="N477" s="10" t="s">
        <v>18</v>
      </c>
      <c r="O477" s="12" t="s">
        <v>18</v>
      </c>
      <c r="P477" s="14" t="s">
        <v>18</v>
      </c>
    </row>
    <row r="478" spans="1:16" x14ac:dyDescent="0.25">
      <c r="A478" s="6" t="s">
        <v>1258</v>
      </c>
      <c r="B478" s="6" t="s">
        <v>20</v>
      </c>
      <c r="C478" s="5" t="s">
        <v>2929</v>
      </c>
      <c r="D478" s="5" t="s">
        <v>2914</v>
      </c>
      <c r="E478" s="6" t="s">
        <v>14</v>
      </c>
      <c r="F478" s="6" t="s">
        <v>251</v>
      </c>
      <c r="G478" s="6" t="s">
        <v>255</v>
      </c>
      <c r="H478" s="16">
        <v>-0.67130999999999996</v>
      </c>
      <c r="I478" s="16">
        <v>-76.400499999999994</v>
      </c>
      <c r="J478" s="6">
        <v>240</v>
      </c>
      <c r="K478" s="6" t="s">
        <v>1257</v>
      </c>
      <c r="L478" s="17">
        <v>40406</v>
      </c>
      <c r="M478" s="17" t="s">
        <v>18</v>
      </c>
      <c r="N478" s="10" t="s">
        <v>18</v>
      </c>
      <c r="O478" s="12" t="s">
        <v>18</v>
      </c>
      <c r="P478" s="14" t="s">
        <v>18</v>
      </c>
    </row>
    <row r="479" spans="1:16" x14ac:dyDescent="0.25">
      <c r="A479" s="6" t="s">
        <v>1259</v>
      </c>
      <c r="B479" s="6" t="s">
        <v>20</v>
      </c>
      <c r="C479" s="5" t="s">
        <v>2929</v>
      </c>
      <c r="D479" s="5" t="s">
        <v>2914</v>
      </c>
      <c r="E479" s="6" t="s">
        <v>14</v>
      </c>
      <c r="F479" s="6" t="s">
        <v>251</v>
      </c>
      <c r="G479" s="6" t="s">
        <v>255</v>
      </c>
      <c r="H479" s="16">
        <v>-0.67130999999999996</v>
      </c>
      <c r="I479" s="16">
        <v>-76.400499999999994</v>
      </c>
      <c r="J479" s="6">
        <v>240</v>
      </c>
      <c r="K479" s="6" t="s">
        <v>1260</v>
      </c>
      <c r="L479" s="17">
        <v>42419</v>
      </c>
      <c r="M479" s="17" t="s">
        <v>18</v>
      </c>
      <c r="N479" s="10" t="s">
        <v>18</v>
      </c>
      <c r="O479" s="12" t="s">
        <v>18</v>
      </c>
      <c r="P479" s="14" t="s">
        <v>18</v>
      </c>
    </row>
    <row r="480" spans="1:16" x14ac:dyDescent="0.25">
      <c r="A480" s="6" t="s">
        <v>1261</v>
      </c>
      <c r="B480" s="6" t="s">
        <v>20</v>
      </c>
      <c r="C480" s="5" t="s">
        <v>2929</v>
      </c>
      <c r="D480" s="5" t="s">
        <v>2914</v>
      </c>
      <c r="E480" s="6" t="s">
        <v>14</v>
      </c>
      <c r="F480" s="6" t="s">
        <v>251</v>
      </c>
      <c r="G480" s="6" t="s">
        <v>255</v>
      </c>
      <c r="H480" s="16">
        <v>-0.67130999999999996</v>
      </c>
      <c r="I480" s="16">
        <v>-76.400499999999994</v>
      </c>
      <c r="J480" s="6">
        <v>240</v>
      </c>
      <c r="K480" s="6" t="s">
        <v>1262</v>
      </c>
      <c r="L480" s="17">
        <v>41008</v>
      </c>
      <c r="M480" s="17" t="s">
        <v>18</v>
      </c>
      <c r="N480" s="10" t="s">
        <v>18</v>
      </c>
      <c r="O480" s="12" t="s">
        <v>18</v>
      </c>
      <c r="P480" s="14" t="s">
        <v>18</v>
      </c>
    </row>
    <row r="481" spans="1:16" x14ac:dyDescent="0.25">
      <c r="A481" s="6" t="s">
        <v>1263</v>
      </c>
      <c r="B481" s="6" t="s">
        <v>20</v>
      </c>
      <c r="C481" s="5" t="s">
        <v>2929</v>
      </c>
      <c r="D481" s="5" t="s">
        <v>2914</v>
      </c>
      <c r="E481" s="6" t="s">
        <v>14</v>
      </c>
      <c r="F481" s="6" t="s">
        <v>251</v>
      </c>
      <c r="G481" s="6" t="s">
        <v>255</v>
      </c>
      <c r="H481" s="16">
        <v>-0.67130999999999996</v>
      </c>
      <c r="I481" s="16">
        <v>-76.400499999999994</v>
      </c>
      <c r="J481" s="6">
        <v>240</v>
      </c>
      <c r="K481" s="6" t="s">
        <v>1264</v>
      </c>
      <c r="L481" s="17">
        <v>40270</v>
      </c>
      <c r="M481" s="17" t="s">
        <v>18</v>
      </c>
      <c r="N481" s="10" t="s">
        <v>18</v>
      </c>
      <c r="O481" s="12" t="s">
        <v>18</v>
      </c>
      <c r="P481" s="14" t="s">
        <v>18</v>
      </c>
    </row>
    <row r="482" spans="1:16" x14ac:dyDescent="0.25">
      <c r="A482" s="6" t="s">
        <v>1267</v>
      </c>
      <c r="B482" s="6" t="s">
        <v>20</v>
      </c>
      <c r="C482" s="5" t="s">
        <v>2929</v>
      </c>
      <c r="D482" s="5" t="s">
        <v>2914</v>
      </c>
      <c r="E482" s="6" t="s">
        <v>14</v>
      </c>
      <c r="F482" s="6" t="s">
        <v>251</v>
      </c>
      <c r="G482" s="6" t="s">
        <v>255</v>
      </c>
      <c r="H482" s="16">
        <v>-0.67130999999999996</v>
      </c>
      <c r="I482" s="16">
        <v>-76.400499999999994</v>
      </c>
      <c r="J482" s="6">
        <v>240</v>
      </c>
      <c r="K482" s="6" t="s">
        <v>1268</v>
      </c>
      <c r="L482" s="17">
        <v>42418</v>
      </c>
      <c r="M482" s="17" t="s">
        <v>18</v>
      </c>
      <c r="N482" s="10" t="s">
        <v>18</v>
      </c>
      <c r="O482" s="12" t="s">
        <v>18</v>
      </c>
      <c r="P482" s="14" t="s">
        <v>18</v>
      </c>
    </row>
    <row r="483" spans="1:16" x14ac:dyDescent="0.25">
      <c r="A483" s="6" t="s">
        <v>1271</v>
      </c>
      <c r="B483" s="6" t="s">
        <v>20</v>
      </c>
      <c r="C483" s="5" t="s">
        <v>2929</v>
      </c>
      <c r="D483" s="5" t="s">
        <v>2914</v>
      </c>
      <c r="E483" s="6" t="s">
        <v>14</v>
      </c>
      <c r="F483" s="6" t="s">
        <v>251</v>
      </c>
      <c r="G483" s="6" t="s">
        <v>255</v>
      </c>
      <c r="H483" s="16">
        <v>-0.67428900000000003</v>
      </c>
      <c r="I483" s="16">
        <v>-76.397345999999999</v>
      </c>
      <c r="J483" s="6">
        <v>218</v>
      </c>
      <c r="K483" s="6" t="s">
        <v>1272</v>
      </c>
      <c r="L483" s="17">
        <v>38399</v>
      </c>
      <c r="M483" s="17" t="s">
        <v>18</v>
      </c>
      <c r="N483" s="10" t="s">
        <v>18</v>
      </c>
      <c r="O483" s="12" t="s">
        <v>18</v>
      </c>
      <c r="P483" s="14" t="s">
        <v>18</v>
      </c>
    </row>
    <row r="484" spans="1:16" x14ac:dyDescent="0.25">
      <c r="A484" s="6" t="s">
        <v>1273</v>
      </c>
      <c r="B484" s="6" t="s">
        <v>20</v>
      </c>
      <c r="C484" s="5" t="s">
        <v>2929</v>
      </c>
      <c r="D484" s="5" t="s">
        <v>2914</v>
      </c>
      <c r="E484" s="6" t="s">
        <v>14</v>
      </c>
      <c r="F484" s="6" t="s">
        <v>251</v>
      </c>
      <c r="G484" s="6" t="s">
        <v>255</v>
      </c>
      <c r="H484" s="16">
        <v>-0.674265</v>
      </c>
      <c r="I484" s="16">
        <v>-76.397386999999995</v>
      </c>
      <c r="J484" s="6">
        <v>218</v>
      </c>
      <c r="K484" s="6" t="s">
        <v>1182</v>
      </c>
      <c r="L484" s="17">
        <v>43151</v>
      </c>
      <c r="M484" s="17" t="s">
        <v>18</v>
      </c>
      <c r="N484" s="10" t="s">
        <v>18</v>
      </c>
      <c r="O484" s="12" t="s">
        <v>18</v>
      </c>
      <c r="P484" s="14" t="s">
        <v>18</v>
      </c>
    </row>
    <row r="485" spans="1:16" x14ac:dyDescent="0.25">
      <c r="A485" s="6" t="s">
        <v>1274</v>
      </c>
      <c r="B485" s="6" t="s">
        <v>20</v>
      </c>
      <c r="C485" s="5" t="s">
        <v>2929</v>
      </c>
      <c r="D485" s="5" t="s">
        <v>2914</v>
      </c>
      <c r="E485" s="6" t="s">
        <v>14</v>
      </c>
      <c r="F485" s="6" t="s">
        <v>251</v>
      </c>
      <c r="G485" s="6" t="s">
        <v>255</v>
      </c>
      <c r="H485" s="16">
        <v>-0.67428900000000003</v>
      </c>
      <c r="I485" s="16">
        <v>-76.397345999999999</v>
      </c>
      <c r="J485" s="6">
        <v>218</v>
      </c>
      <c r="K485" s="6" t="s">
        <v>1275</v>
      </c>
      <c r="L485" s="17">
        <v>35898</v>
      </c>
      <c r="M485" s="17" t="s">
        <v>18</v>
      </c>
      <c r="N485" s="10" t="s">
        <v>18</v>
      </c>
      <c r="O485" s="12" t="s">
        <v>18</v>
      </c>
      <c r="P485" s="14" t="s">
        <v>18</v>
      </c>
    </row>
    <row r="486" spans="1:16" x14ac:dyDescent="0.25">
      <c r="A486" s="6" t="s">
        <v>1276</v>
      </c>
      <c r="B486" s="6" t="s">
        <v>20</v>
      </c>
      <c r="C486" s="5" t="s">
        <v>2929</v>
      </c>
      <c r="D486" s="5" t="s">
        <v>2914</v>
      </c>
      <c r="E486" s="6" t="s">
        <v>14</v>
      </c>
      <c r="F486" s="6" t="s">
        <v>251</v>
      </c>
      <c r="G486" s="6" t="s">
        <v>255</v>
      </c>
      <c r="H486" s="16">
        <v>-0.67428900000000003</v>
      </c>
      <c r="I486" s="16">
        <v>-76.397345999999999</v>
      </c>
      <c r="J486" s="6">
        <v>218</v>
      </c>
      <c r="K486" s="6" t="s">
        <v>1275</v>
      </c>
      <c r="L486" s="17">
        <v>35898</v>
      </c>
      <c r="M486" s="17" t="s">
        <v>18</v>
      </c>
      <c r="N486" s="10" t="s">
        <v>18</v>
      </c>
      <c r="O486" s="12" t="s">
        <v>18</v>
      </c>
      <c r="P486" s="14" t="s">
        <v>18</v>
      </c>
    </row>
    <row r="487" spans="1:16" x14ac:dyDescent="0.25">
      <c r="A487" s="6" t="s">
        <v>1277</v>
      </c>
      <c r="B487" s="6" t="s">
        <v>20</v>
      </c>
      <c r="C487" s="5" t="s">
        <v>2929</v>
      </c>
      <c r="D487" s="5" t="s">
        <v>2914</v>
      </c>
      <c r="E487" s="6" t="s">
        <v>14</v>
      </c>
      <c r="F487" s="6" t="s">
        <v>251</v>
      </c>
      <c r="G487" s="6" t="s">
        <v>255</v>
      </c>
      <c r="H487" s="16">
        <v>-0.67130999999999996</v>
      </c>
      <c r="I487" s="16">
        <v>-76.400499999999994</v>
      </c>
      <c r="J487" s="6">
        <v>240</v>
      </c>
      <c r="K487" s="6" t="s">
        <v>1278</v>
      </c>
      <c r="L487" s="17">
        <v>42420</v>
      </c>
      <c r="M487" s="17" t="s">
        <v>18</v>
      </c>
      <c r="N487" s="10" t="s">
        <v>18</v>
      </c>
      <c r="O487" s="12" t="s">
        <v>18</v>
      </c>
      <c r="P487" s="14" t="s">
        <v>18</v>
      </c>
    </row>
    <row r="488" spans="1:16" x14ac:dyDescent="0.25">
      <c r="A488" s="6" t="s">
        <v>1284</v>
      </c>
      <c r="B488" s="6" t="s">
        <v>20</v>
      </c>
      <c r="C488" s="5" t="s">
        <v>2929</v>
      </c>
      <c r="D488" s="5" t="s">
        <v>2914</v>
      </c>
      <c r="E488" s="6" t="s">
        <v>14</v>
      </c>
      <c r="F488" s="6" t="s">
        <v>251</v>
      </c>
      <c r="G488" s="6" t="s">
        <v>255</v>
      </c>
      <c r="H488" s="16">
        <v>-0.67428900000000003</v>
      </c>
      <c r="I488" s="16">
        <v>-76.397345999999999</v>
      </c>
      <c r="J488" s="6">
        <v>218</v>
      </c>
      <c r="K488" s="6" t="s">
        <v>1285</v>
      </c>
      <c r="L488" s="17">
        <v>42418</v>
      </c>
      <c r="M488" s="17" t="s">
        <v>18</v>
      </c>
      <c r="N488" s="10" t="s">
        <v>18</v>
      </c>
      <c r="O488" s="12" t="s">
        <v>18</v>
      </c>
      <c r="P488" s="14" t="s">
        <v>18</v>
      </c>
    </row>
    <row r="489" spans="1:16" x14ac:dyDescent="0.25">
      <c r="A489" s="6" t="s">
        <v>1288</v>
      </c>
      <c r="B489" s="6" t="s">
        <v>20</v>
      </c>
      <c r="C489" s="5" t="s">
        <v>2929</v>
      </c>
      <c r="D489" s="5" t="s">
        <v>2914</v>
      </c>
      <c r="E489" s="6" t="s">
        <v>14</v>
      </c>
      <c r="F489" s="6" t="s">
        <v>251</v>
      </c>
      <c r="G489" s="6" t="s">
        <v>255</v>
      </c>
      <c r="H489" s="16">
        <v>-0.67130999999999996</v>
      </c>
      <c r="I489" s="16">
        <v>-76.400499999999994</v>
      </c>
      <c r="J489" s="6">
        <v>240</v>
      </c>
      <c r="K489" s="6" t="s">
        <v>438</v>
      </c>
      <c r="L489" s="17">
        <v>42419</v>
      </c>
      <c r="M489" s="17" t="s">
        <v>18</v>
      </c>
      <c r="N489" s="10" t="s">
        <v>18</v>
      </c>
      <c r="O489" s="12" t="s">
        <v>18</v>
      </c>
      <c r="P489" s="14" t="s">
        <v>18</v>
      </c>
    </row>
    <row r="490" spans="1:16" x14ac:dyDescent="0.25">
      <c r="A490" s="6" t="s">
        <v>1289</v>
      </c>
      <c r="B490" s="6" t="s">
        <v>20</v>
      </c>
      <c r="C490" s="5" t="s">
        <v>2929</v>
      </c>
      <c r="D490" s="5" t="s">
        <v>2914</v>
      </c>
      <c r="E490" s="6" t="s">
        <v>14</v>
      </c>
      <c r="F490" s="6" t="s">
        <v>251</v>
      </c>
      <c r="G490" s="6" t="s">
        <v>255</v>
      </c>
      <c r="H490" s="16">
        <v>-0.67130999999999996</v>
      </c>
      <c r="I490" s="16">
        <v>-76.400499999999994</v>
      </c>
      <c r="J490" s="6">
        <v>240</v>
      </c>
      <c r="K490" s="6" t="s">
        <v>1290</v>
      </c>
      <c r="L490" s="17">
        <v>40654</v>
      </c>
      <c r="M490" s="17" t="s">
        <v>18</v>
      </c>
      <c r="N490" s="10" t="s">
        <v>18</v>
      </c>
      <c r="O490" s="12" t="s">
        <v>18</v>
      </c>
      <c r="P490" s="14" t="s">
        <v>18</v>
      </c>
    </row>
    <row r="491" spans="1:16" x14ac:dyDescent="0.25">
      <c r="A491" s="6" t="s">
        <v>1291</v>
      </c>
      <c r="B491" s="6" t="s">
        <v>20</v>
      </c>
      <c r="C491" s="5" t="s">
        <v>2929</v>
      </c>
      <c r="D491" s="5" t="s">
        <v>2914</v>
      </c>
      <c r="E491" s="6" t="s">
        <v>14</v>
      </c>
      <c r="F491" s="6" t="s">
        <v>251</v>
      </c>
      <c r="G491" s="6" t="s">
        <v>255</v>
      </c>
      <c r="H491" s="16">
        <v>-0.67130999999999996</v>
      </c>
      <c r="I491" s="16">
        <v>-76.400499999999994</v>
      </c>
      <c r="J491" s="6">
        <v>240</v>
      </c>
      <c r="K491" s="6" t="s">
        <v>1292</v>
      </c>
      <c r="L491" s="17">
        <v>39912</v>
      </c>
      <c r="M491" s="17" t="s">
        <v>18</v>
      </c>
      <c r="N491" s="10" t="s">
        <v>18</v>
      </c>
      <c r="O491" s="12" t="s">
        <v>18</v>
      </c>
      <c r="P491" s="14" t="s">
        <v>18</v>
      </c>
    </row>
    <row r="492" spans="1:16" x14ac:dyDescent="0.25">
      <c r="A492" s="6" t="s">
        <v>1293</v>
      </c>
      <c r="B492" s="6" t="s">
        <v>20</v>
      </c>
      <c r="C492" s="5" t="s">
        <v>2929</v>
      </c>
      <c r="D492" s="5" t="s">
        <v>2914</v>
      </c>
      <c r="E492" s="6" t="s">
        <v>14</v>
      </c>
      <c r="F492" s="6" t="s">
        <v>251</v>
      </c>
      <c r="G492" s="6" t="s">
        <v>255</v>
      </c>
      <c r="H492" s="16">
        <v>-0.67130999999999996</v>
      </c>
      <c r="I492" s="16">
        <v>-76.400499999999994</v>
      </c>
      <c r="J492" s="6">
        <v>240</v>
      </c>
      <c r="K492" s="6" t="s">
        <v>1294</v>
      </c>
      <c r="L492" s="17">
        <v>42419</v>
      </c>
      <c r="M492" s="17" t="s">
        <v>18</v>
      </c>
      <c r="N492" s="10" t="s">
        <v>18</v>
      </c>
      <c r="O492" s="12" t="s">
        <v>18</v>
      </c>
      <c r="P492" s="14" t="s">
        <v>18</v>
      </c>
    </row>
    <row r="493" spans="1:16" x14ac:dyDescent="0.25">
      <c r="A493" s="6" t="s">
        <v>1325</v>
      </c>
      <c r="B493" s="6" t="s">
        <v>20</v>
      </c>
      <c r="C493" s="5" t="s">
        <v>2929</v>
      </c>
      <c r="D493" s="5" t="s">
        <v>2914</v>
      </c>
      <c r="E493" s="6" t="s">
        <v>14</v>
      </c>
      <c r="F493" s="6" t="s">
        <v>251</v>
      </c>
      <c r="G493" s="6" t="s">
        <v>255</v>
      </c>
      <c r="H493" s="16">
        <v>-0.67428900000000003</v>
      </c>
      <c r="I493" s="16">
        <v>-76.397345999999999</v>
      </c>
      <c r="J493" s="6">
        <v>218</v>
      </c>
      <c r="K493" s="6" t="s">
        <v>1326</v>
      </c>
      <c r="L493" s="17">
        <v>38269</v>
      </c>
      <c r="M493" s="17" t="s">
        <v>18</v>
      </c>
      <c r="N493" s="10" t="s">
        <v>18</v>
      </c>
      <c r="O493" s="12" t="s">
        <v>18</v>
      </c>
      <c r="P493" s="14" t="s">
        <v>18</v>
      </c>
    </row>
    <row r="494" spans="1:16" x14ac:dyDescent="0.25">
      <c r="A494" s="6" t="s">
        <v>1329</v>
      </c>
      <c r="B494" s="6" t="s">
        <v>20</v>
      </c>
      <c r="C494" s="5" t="s">
        <v>2929</v>
      </c>
      <c r="D494" s="5" t="s">
        <v>2914</v>
      </c>
      <c r="E494" s="6" t="s">
        <v>14</v>
      </c>
      <c r="F494" s="6" t="s">
        <v>251</v>
      </c>
      <c r="G494" s="6" t="s">
        <v>255</v>
      </c>
      <c r="H494" s="16">
        <v>-0.67130999999999996</v>
      </c>
      <c r="I494" s="16">
        <v>-76.400499999999994</v>
      </c>
      <c r="J494" s="6">
        <v>240</v>
      </c>
      <c r="K494" s="6" t="s">
        <v>1330</v>
      </c>
      <c r="L494" s="17">
        <v>42421</v>
      </c>
      <c r="M494" s="17" t="s">
        <v>18</v>
      </c>
      <c r="N494" s="10" t="s">
        <v>18</v>
      </c>
      <c r="O494" s="12" t="s">
        <v>18</v>
      </c>
      <c r="P494" s="14" t="s">
        <v>18</v>
      </c>
    </row>
    <row r="495" spans="1:16" x14ac:dyDescent="0.25">
      <c r="A495" s="6" t="s">
        <v>1334</v>
      </c>
      <c r="B495" s="6" t="s">
        <v>20</v>
      </c>
      <c r="C495" s="5" t="s">
        <v>2929</v>
      </c>
      <c r="D495" s="5" t="s">
        <v>2914</v>
      </c>
      <c r="E495" s="6" t="s">
        <v>14</v>
      </c>
      <c r="F495" s="6" t="s">
        <v>251</v>
      </c>
      <c r="G495" s="6" t="s">
        <v>255</v>
      </c>
      <c r="H495" s="16">
        <v>-0.61457010000000001</v>
      </c>
      <c r="I495" s="16">
        <v>-75.8768271</v>
      </c>
      <c r="J495" s="6">
        <v>205</v>
      </c>
      <c r="K495" s="6" t="s">
        <v>1335</v>
      </c>
      <c r="L495" s="17">
        <v>38654</v>
      </c>
      <c r="M495" s="17" t="s">
        <v>18</v>
      </c>
      <c r="N495" s="10" t="s">
        <v>18</v>
      </c>
      <c r="O495" s="12" t="s">
        <v>18</v>
      </c>
      <c r="P495" s="14" t="s">
        <v>18</v>
      </c>
    </row>
    <row r="496" spans="1:16" x14ac:dyDescent="0.25">
      <c r="A496" s="6" t="s">
        <v>1336</v>
      </c>
      <c r="B496" s="6" t="s">
        <v>20</v>
      </c>
      <c r="C496" s="5" t="s">
        <v>2929</v>
      </c>
      <c r="D496" s="5" t="s">
        <v>2914</v>
      </c>
      <c r="E496" s="6" t="s">
        <v>14</v>
      </c>
      <c r="F496" s="6" t="s">
        <v>251</v>
      </c>
      <c r="G496" s="6" t="s">
        <v>255</v>
      </c>
      <c r="H496" s="16">
        <v>-0.67556000000000005</v>
      </c>
      <c r="I496" s="16">
        <v>-76.3553</v>
      </c>
      <c r="J496" s="6">
        <v>241</v>
      </c>
      <c r="K496" s="6" t="s">
        <v>1335</v>
      </c>
      <c r="L496" s="17">
        <v>37563</v>
      </c>
      <c r="M496" s="17" t="s">
        <v>18</v>
      </c>
      <c r="N496" s="10" t="s">
        <v>18</v>
      </c>
      <c r="O496" s="12" t="s">
        <v>18</v>
      </c>
      <c r="P496" s="14" t="s">
        <v>18</v>
      </c>
    </row>
    <row r="497" spans="1:16" x14ac:dyDescent="0.25">
      <c r="A497" s="6" t="s">
        <v>1357</v>
      </c>
      <c r="B497" s="6" t="s">
        <v>20</v>
      </c>
      <c r="C497" s="5" t="s">
        <v>2929</v>
      </c>
      <c r="D497" s="5" t="s">
        <v>2914</v>
      </c>
      <c r="E497" s="6" t="s">
        <v>14</v>
      </c>
      <c r="F497" s="6" t="s">
        <v>251</v>
      </c>
      <c r="G497" s="6" t="s">
        <v>255</v>
      </c>
      <c r="H497" s="16">
        <v>-0.67418999999999996</v>
      </c>
      <c r="I497" s="16">
        <v>-76.396940000000001</v>
      </c>
      <c r="J497" s="6">
        <v>217</v>
      </c>
      <c r="K497" s="6" t="s">
        <v>1358</v>
      </c>
      <c r="L497" s="17">
        <v>40558</v>
      </c>
      <c r="M497" s="17" t="s">
        <v>18</v>
      </c>
      <c r="N497" s="10" t="s">
        <v>18</v>
      </c>
      <c r="O497" s="12" t="s">
        <v>18</v>
      </c>
      <c r="P497" s="14" t="s">
        <v>18</v>
      </c>
    </row>
    <row r="498" spans="1:16" x14ac:dyDescent="0.25">
      <c r="A498" s="6" t="s">
        <v>1368</v>
      </c>
      <c r="B498" s="6" t="s">
        <v>20</v>
      </c>
      <c r="C498" s="5" t="s">
        <v>2929</v>
      </c>
      <c r="D498" s="5" t="s">
        <v>2914</v>
      </c>
      <c r="E498" s="6" t="s">
        <v>14</v>
      </c>
      <c r="F498" s="6" t="s">
        <v>251</v>
      </c>
      <c r="G498" s="6" t="s">
        <v>255</v>
      </c>
      <c r="H498" s="16">
        <v>-0.67130999999999996</v>
      </c>
      <c r="I498" s="16">
        <v>-76.400499999999994</v>
      </c>
      <c r="J498" s="6">
        <v>240</v>
      </c>
      <c r="K498" s="6" t="s">
        <v>190</v>
      </c>
      <c r="L498" s="17">
        <v>41701</v>
      </c>
      <c r="M498" s="17" t="s">
        <v>18</v>
      </c>
      <c r="N498" s="10" t="s">
        <v>18</v>
      </c>
      <c r="O498" s="12" t="s">
        <v>18</v>
      </c>
      <c r="P498" s="14" t="s">
        <v>18</v>
      </c>
    </row>
    <row r="499" spans="1:16" x14ac:dyDescent="0.25">
      <c r="A499" s="6" t="s">
        <v>1369</v>
      </c>
      <c r="B499" s="6" t="s">
        <v>20</v>
      </c>
      <c r="C499" s="5" t="s">
        <v>2929</v>
      </c>
      <c r="D499" s="5" t="s">
        <v>2914</v>
      </c>
      <c r="E499" s="6" t="s">
        <v>14</v>
      </c>
      <c r="F499" s="6" t="s">
        <v>251</v>
      </c>
      <c r="G499" s="6" t="s">
        <v>255</v>
      </c>
      <c r="H499" s="16">
        <v>-0.67130999999999996</v>
      </c>
      <c r="I499" s="16">
        <v>-76.400499999999994</v>
      </c>
      <c r="J499" s="6">
        <v>240</v>
      </c>
      <c r="K499" s="6" t="s">
        <v>1206</v>
      </c>
      <c r="L499" s="17">
        <v>42418</v>
      </c>
      <c r="M499" s="17" t="s">
        <v>18</v>
      </c>
      <c r="N499" s="10" t="s">
        <v>18</v>
      </c>
      <c r="O499" s="12" t="s">
        <v>18</v>
      </c>
      <c r="P499" s="14" t="s">
        <v>18</v>
      </c>
    </row>
    <row r="500" spans="1:16" x14ac:dyDescent="0.25">
      <c r="A500" s="6" t="s">
        <v>1370</v>
      </c>
      <c r="B500" s="6" t="s">
        <v>20</v>
      </c>
      <c r="C500" s="5" t="s">
        <v>2929</v>
      </c>
      <c r="D500" s="5" t="s">
        <v>2914</v>
      </c>
      <c r="E500" s="6" t="s">
        <v>14</v>
      </c>
      <c r="F500" s="6" t="s">
        <v>251</v>
      </c>
      <c r="G500" s="6" t="s">
        <v>255</v>
      </c>
      <c r="H500" s="16">
        <v>-0.67130999999999996</v>
      </c>
      <c r="I500" s="16">
        <v>-76.400499999999994</v>
      </c>
      <c r="J500" s="6">
        <v>240</v>
      </c>
      <c r="K500" s="6" t="s">
        <v>1206</v>
      </c>
      <c r="L500" s="17">
        <v>42418</v>
      </c>
      <c r="M500" s="17" t="s">
        <v>18</v>
      </c>
      <c r="N500" s="10" t="s">
        <v>18</v>
      </c>
      <c r="O500" s="12" t="s">
        <v>18</v>
      </c>
      <c r="P500" s="14" t="s">
        <v>18</v>
      </c>
    </row>
    <row r="501" spans="1:16" x14ac:dyDescent="0.25">
      <c r="A501" s="6" t="s">
        <v>1371</v>
      </c>
      <c r="B501" s="6" t="s">
        <v>20</v>
      </c>
      <c r="C501" s="5" t="s">
        <v>2929</v>
      </c>
      <c r="D501" s="5" t="s">
        <v>2914</v>
      </c>
      <c r="E501" s="6" t="s">
        <v>14</v>
      </c>
      <c r="F501" s="6" t="s">
        <v>251</v>
      </c>
      <c r="G501" s="6" t="s">
        <v>255</v>
      </c>
      <c r="H501" s="16">
        <v>-0.67130999999999996</v>
      </c>
      <c r="I501" s="16">
        <v>-76.400499999999994</v>
      </c>
      <c r="J501" s="6">
        <v>240</v>
      </c>
      <c r="K501" s="6" t="s">
        <v>1372</v>
      </c>
      <c r="L501" s="17">
        <v>42420</v>
      </c>
      <c r="M501" s="17" t="s">
        <v>18</v>
      </c>
      <c r="N501" s="10" t="s">
        <v>18</v>
      </c>
      <c r="O501" s="12" t="s">
        <v>18</v>
      </c>
      <c r="P501" s="14" t="s">
        <v>18</v>
      </c>
    </row>
    <row r="502" spans="1:16" x14ac:dyDescent="0.25">
      <c r="A502" s="6" t="s">
        <v>1391</v>
      </c>
      <c r="B502" s="6" t="s">
        <v>20</v>
      </c>
      <c r="C502" s="5" t="s">
        <v>2929</v>
      </c>
      <c r="D502" s="5" t="s">
        <v>2914</v>
      </c>
      <c r="E502" s="6" t="s">
        <v>14</v>
      </c>
      <c r="F502" s="6" t="s">
        <v>251</v>
      </c>
      <c r="G502" s="6" t="s">
        <v>255</v>
      </c>
      <c r="H502" s="16">
        <v>-0.67428900000000003</v>
      </c>
      <c r="I502" s="16">
        <v>-76.397345999999999</v>
      </c>
      <c r="J502" s="6">
        <v>218</v>
      </c>
      <c r="K502" s="6" t="s">
        <v>1392</v>
      </c>
      <c r="L502" s="17">
        <v>40656</v>
      </c>
      <c r="M502" s="17" t="s">
        <v>18</v>
      </c>
      <c r="N502" s="10" t="s">
        <v>18</v>
      </c>
      <c r="O502" s="12" t="s">
        <v>18</v>
      </c>
      <c r="P502" s="14" t="s">
        <v>18</v>
      </c>
    </row>
    <row r="503" spans="1:16" x14ac:dyDescent="0.25">
      <c r="A503" s="6" t="s">
        <v>1393</v>
      </c>
      <c r="B503" s="6" t="s">
        <v>20</v>
      </c>
      <c r="C503" s="5" t="s">
        <v>2929</v>
      </c>
      <c r="D503" s="5" t="s">
        <v>2914</v>
      </c>
      <c r="E503" s="6" t="s">
        <v>14</v>
      </c>
      <c r="F503" s="6" t="s">
        <v>251</v>
      </c>
      <c r="G503" s="6" t="s">
        <v>255</v>
      </c>
      <c r="H503" s="16">
        <v>-0.67418999999999996</v>
      </c>
      <c r="I503" s="16">
        <v>-76.396940000000001</v>
      </c>
      <c r="J503" s="6">
        <v>217</v>
      </c>
      <c r="K503" s="6" t="s">
        <v>1210</v>
      </c>
      <c r="L503" s="17">
        <v>42419</v>
      </c>
      <c r="M503" s="17" t="s">
        <v>18</v>
      </c>
      <c r="N503" s="10" t="s">
        <v>18</v>
      </c>
      <c r="O503" s="12" t="s">
        <v>18</v>
      </c>
      <c r="P503" s="14" t="s">
        <v>18</v>
      </c>
    </row>
    <row r="504" spans="1:16" x14ac:dyDescent="0.25">
      <c r="A504" s="6" t="s">
        <v>1394</v>
      </c>
      <c r="B504" s="6" t="s">
        <v>20</v>
      </c>
      <c r="C504" s="5" t="s">
        <v>2929</v>
      </c>
      <c r="D504" s="5" t="s">
        <v>2914</v>
      </c>
      <c r="E504" s="6" t="s">
        <v>14</v>
      </c>
      <c r="F504" s="6" t="s">
        <v>251</v>
      </c>
      <c r="G504" s="6" t="s">
        <v>255</v>
      </c>
      <c r="H504" s="16">
        <v>-0.67418999999999996</v>
      </c>
      <c r="I504" s="16">
        <v>-76.396940000000001</v>
      </c>
      <c r="J504" s="6">
        <v>217</v>
      </c>
      <c r="K504" s="6" t="s">
        <v>1210</v>
      </c>
      <c r="L504" s="17">
        <v>42419</v>
      </c>
      <c r="M504" s="17" t="s">
        <v>18</v>
      </c>
      <c r="N504" s="10" t="s">
        <v>18</v>
      </c>
      <c r="O504" s="12" t="s">
        <v>18</v>
      </c>
      <c r="P504" s="14" t="s">
        <v>18</v>
      </c>
    </row>
    <row r="505" spans="1:16" x14ac:dyDescent="0.25">
      <c r="A505" s="6" t="s">
        <v>1395</v>
      </c>
      <c r="B505" s="6" t="s">
        <v>20</v>
      </c>
      <c r="C505" s="5" t="s">
        <v>2929</v>
      </c>
      <c r="D505" s="5" t="s">
        <v>2914</v>
      </c>
      <c r="E505" s="6" t="s">
        <v>14</v>
      </c>
      <c r="F505" s="6" t="s">
        <v>251</v>
      </c>
      <c r="G505" s="6" t="s">
        <v>255</v>
      </c>
      <c r="H505" s="16">
        <v>-0.67130999999999996</v>
      </c>
      <c r="I505" s="16">
        <v>-76.400499999999994</v>
      </c>
      <c r="J505" s="6">
        <v>240</v>
      </c>
      <c r="K505" s="6" t="s">
        <v>1396</v>
      </c>
      <c r="L505" s="17">
        <v>42420</v>
      </c>
      <c r="M505" s="17" t="s">
        <v>18</v>
      </c>
      <c r="N505" s="10" t="s">
        <v>18</v>
      </c>
      <c r="O505" s="12" t="s">
        <v>18</v>
      </c>
      <c r="P505" s="14" t="s">
        <v>18</v>
      </c>
    </row>
    <row r="506" spans="1:16" x14ac:dyDescent="0.25">
      <c r="A506" s="6" t="s">
        <v>1397</v>
      </c>
      <c r="B506" s="6" t="s">
        <v>20</v>
      </c>
      <c r="C506" s="5" t="s">
        <v>2929</v>
      </c>
      <c r="D506" s="5" t="s">
        <v>2914</v>
      </c>
      <c r="E506" s="6" t="s">
        <v>14</v>
      </c>
      <c r="F506" s="6" t="s">
        <v>251</v>
      </c>
      <c r="G506" s="6" t="s">
        <v>255</v>
      </c>
      <c r="H506" s="16">
        <v>-0.67130999999999996</v>
      </c>
      <c r="I506" s="16">
        <v>-76.400499999999994</v>
      </c>
      <c r="J506" s="6">
        <v>240</v>
      </c>
      <c r="K506" s="6" t="s">
        <v>1398</v>
      </c>
      <c r="L506" s="17">
        <v>40657</v>
      </c>
      <c r="M506" s="17" t="s">
        <v>18</v>
      </c>
      <c r="N506" s="10" t="s">
        <v>18</v>
      </c>
      <c r="O506" s="12" t="s">
        <v>18</v>
      </c>
      <c r="P506" s="14" t="s">
        <v>18</v>
      </c>
    </row>
    <row r="507" spans="1:16" x14ac:dyDescent="0.25">
      <c r="A507" s="6" t="s">
        <v>1403</v>
      </c>
      <c r="B507" s="6" t="s">
        <v>20</v>
      </c>
      <c r="C507" s="5" t="s">
        <v>2929</v>
      </c>
      <c r="D507" s="5" t="s">
        <v>2914</v>
      </c>
      <c r="E507" s="6" t="s">
        <v>14</v>
      </c>
      <c r="F507" s="6" t="s">
        <v>251</v>
      </c>
      <c r="G507" s="6" t="s">
        <v>255</v>
      </c>
      <c r="H507" s="16">
        <v>-0.67130999999999996</v>
      </c>
      <c r="I507" s="16">
        <v>-76.400499999999994</v>
      </c>
      <c r="J507" s="6">
        <v>240</v>
      </c>
      <c r="K507" s="6" t="s">
        <v>885</v>
      </c>
      <c r="L507" s="17">
        <v>40655</v>
      </c>
      <c r="M507" s="17" t="s">
        <v>18</v>
      </c>
      <c r="N507" s="10" t="s">
        <v>18</v>
      </c>
      <c r="O507" s="12" t="s">
        <v>18</v>
      </c>
      <c r="P507" s="14" t="s">
        <v>18</v>
      </c>
    </row>
    <row r="508" spans="1:16" x14ac:dyDescent="0.25">
      <c r="A508" s="6" t="s">
        <v>1404</v>
      </c>
      <c r="B508" s="6" t="s">
        <v>20</v>
      </c>
      <c r="C508" s="5" t="s">
        <v>2929</v>
      </c>
      <c r="D508" s="5" t="s">
        <v>2914</v>
      </c>
      <c r="E508" s="6" t="s">
        <v>14</v>
      </c>
      <c r="F508" s="6" t="s">
        <v>251</v>
      </c>
      <c r="G508" s="6" t="s">
        <v>255</v>
      </c>
      <c r="H508" s="16">
        <v>-0.67428900000000003</v>
      </c>
      <c r="I508" s="16">
        <v>-76.400499999999994</v>
      </c>
      <c r="J508" s="6">
        <v>242</v>
      </c>
      <c r="K508" s="6" t="s">
        <v>1405</v>
      </c>
      <c r="L508" s="17">
        <v>42418</v>
      </c>
      <c r="M508" s="17" t="s">
        <v>18</v>
      </c>
      <c r="N508" s="10" t="s">
        <v>18</v>
      </c>
      <c r="O508" s="12" t="s">
        <v>18</v>
      </c>
      <c r="P508" s="14" t="s">
        <v>18</v>
      </c>
    </row>
    <row r="509" spans="1:16" x14ac:dyDescent="0.25">
      <c r="A509" s="6" t="s">
        <v>1359</v>
      </c>
      <c r="B509" s="6" t="s">
        <v>64</v>
      </c>
      <c r="C509" s="5" t="s">
        <v>2929</v>
      </c>
      <c r="D509" s="5" t="s">
        <v>2914</v>
      </c>
      <c r="E509" s="6" t="s">
        <v>14</v>
      </c>
      <c r="F509" s="6" t="s">
        <v>251</v>
      </c>
      <c r="G509" s="6" t="s">
        <v>724</v>
      </c>
      <c r="H509" s="16">
        <v>-0.44203189999999998</v>
      </c>
      <c r="I509" s="16">
        <v>-76.621415600000006</v>
      </c>
      <c r="J509" s="6">
        <v>247</v>
      </c>
      <c r="K509" s="6" t="s">
        <v>723</v>
      </c>
      <c r="L509" s="17">
        <v>23747</v>
      </c>
      <c r="M509" s="18" t="s">
        <v>2563</v>
      </c>
      <c r="N509" s="10" t="s">
        <v>18</v>
      </c>
      <c r="O509" s="12" t="s">
        <v>18</v>
      </c>
      <c r="P509" s="14" t="s">
        <v>18</v>
      </c>
    </row>
    <row r="510" spans="1:16" x14ac:dyDescent="0.25">
      <c r="A510" s="6" t="s">
        <v>1303</v>
      </c>
      <c r="B510" s="6" t="s">
        <v>20</v>
      </c>
      <c r="C510" s="5" t="s">
        <v>2929</v>
      </c>
      <c r="D510" s="5" t="s">
        <v>2914</v>
      </c>
      <c r="E510" s="6" t="s">
        <v>14</v>
      </c>
      <c r="F510" s="6" t="s">
        <v>251</v>
      </c>
      <c r="G510" s="6" t="s">
        <v>659</v>
      </c>
      <c r="H510" s="16">
        <v>-0.46167279999999999</v>
      </c>
      <c r="I510" s="16">
        <v>-76.9931074</v>
      </c>
      <c r="J510" s="6">
        <v>253</v>
      </c>
      <c r="K510" s="6" t="s">
        <v>121</v>
      </c>
      <c r="L510" s="17">
        <v>31500</v>
      </c>
      <c r="M510" s="17" t="s">
        <v>18</v>
      </c>
      <c r="N510" s="10" t="s">
        <v>18</v>
      </c>
      <c r="O510" s="12" t="s">
        <v>18</v>
      </c>
      <c r="P510" s="14" t="s">
        <v>18</v>
      </c>
    </row>
    <row r="511" spans="1:16" x14ac:dyDescent="0.25">
      <c r="A511" s="6" t="s">
        <v>1304</v>
      </c>
      <c r="B511" s="6" t="s">
        <v>20</v>
      </c>
      <c r="C511" s="5" t="s">
        <v>2929</v>
      </c>
      <c r="D511" s="5" t="s">
        <v>2914</v>
      </c>
      <c r="E511" s="6" t="s">
        <v>14</v>
      </c>
      <c r="F511" s="6" t="s">
        <v>251</v>
      </c>
      <c r="G511" s="6" t="s">
        <v>659</v>
      </c>
      <c r="H511" s="16">
        <v>-0.46167279999999999</v>
      </c>
      <c r="I511" s="16">
        <v>-76.9931074</v>
      </c>
      <c r="J511" s="6">
        <v>253</v>
      </c>
      <c r="K511" s="6" t="s">
        <v>121</v>
      </c>
      <c r="L511" s="17">
        <v>31138</v>
      </c>
      <c r="M511" s="17" t="s">
        <v>18</v>
      </c>
      <c r="N511" s="10" t="s">
        <v>18</v>
      </c>
      <c r="O511" s="12" t="s">
        <v>18</v>
      </c>
      <c r="P511" s="14" t="s">
        <v>18</v>
      </c>
    </row>
    <row r="512" spans="1:16" x14ac:dyDescent="0.25">
      <c r="A512" s="6" t="s">
        <v>1305</v>
      </c>
      <c r="B512" s="6" t="s">
        <v>20</v>
      </c>
      <c r="C512" s="5" t="s">
        <v>2929</v>
      </c>
      <c r="D512" s="5" t="s">
        <v>2914</v>
      </c>
      <c r="E512" s="6" t="s">
        <v>14</v>
      </c>
      <c r="F512" s="6" t="s">
        <v>251</v>
      </c>
      <c r="G512" s="6" t="s">
        <v>659</v>
      </c>
      <c r="H512" s="16">
        <v>-0.46167279999999999</v>
      </c>
      <c r="I512" s="16">
        <v>-76.9931074</v>
      </c>
      <c r="J512" s="6">
        <v>253</v>
      </c>
      <c r="K512" s="6" t="s">
        <v>121</v>
      </c>
      <c r="L512" s="17">
        <v>31503</v>
      </c>
      <c r="M512" s="17" t="s">
        <v>18</v>
      </c>
      <c r="N512" s="10" t="s">
        <v>18</v>
      </c>
      <c r="O512" s="12" t="s">
        <v>18</v>
      </c>
      <c r="P512" s="14" t="s">
        <v>18</v>
      </c>
    </row>
    <row r="513" spans="1:16" x14ac:dyDescent="0.25">
      <c r="A513" s="6" t="s">
        <v>1306</v>
      </c>
      <c r="B513" s="6" t="s">
        <v>20</v>
      </c>
      <c r="C513" s="5" t="s">
        <v>2929</v>
      </c>
      <c r="D513" s="5" t="s">
        <v>2914</v>
      </c>
      <c r="E513" s="6" t="s">
        <v>14</v>
      </c>
      <c r="F513" s="6" t="s">
        <v>251</v>
      </c>
      <c r="G513" s="6" t="s">
        <v>659</v>
      </c>
      <c r="H513" s="16">
        <v>-0.46167279999999999</v>
      </c>
      <c r="I513" s="16">
        <v>-76.9931074</v>
      </c>
      <c r="J513" s="6">
        <v>253</v>
      </c>
      <c r="K513" s="6" t="s">
        <v>121</v>
      </c>
      <c r="L513" s="17">
        <v>31168</v>
      </c>
      <c r="M513" s="17" t="s">
        <v>18</v>
      </c>
      <c r="N513" s="10" t="s">
        <v>18</v>
      </c>
      <c r="O513" s="12" t="s">
        <v>18</v>
      </c>
      <c r="P513" s="14" t="s">
        <v>18</v>
      </c>
    </row>
    <row r="514" spans="1:16" x14ac:dyDescent="0.25">
      <c r="A514" s="6" t="s">
        <v>1307</v>
      </c>
      <c r="B514" s="6" t="s">
        <v>20</v>
      </c>
      <c r="C514" s="5" t="s">
        <v>2929</v>
      </c>
      <c r="D514" s="5" t="s">
        <v>2914</v>
      </c>
      <c r="E514" s="6" t="s">
        <v>14</v>
      </c>
      <c r="F514" s="6" t="s">
        <v>251</v>
      </c>
      <c r="G514" s="6" t="s">
        <v>659</v>
      </c>
      <c r="H514" s="16">
        <v>-0.46167279999999999</v>
      </c>
      <c r="I514" s="16">
        <v>-76.9931074</v>
      </c>
      <c r="J514" s="6">
        <v>253</v>
      </c>
      <c r="K514" s="6" t="s">
        <v>121</v>
      </c>
      <c r="L514" s="17">
        <v>31503</v>
      </c>
      <c r="M514" s="17" t="s">
        <v>18</v>
      </c>
      <c r="N514" s="10" t="s">
        <v>18</v>
      </c>
      <c r="O514" s="12" t="s">
        <v>18</v>
      </c>
      <c r="P514" s="14" t="s">
        <v>18</v>
      </c>
    </row>
    <row r="515" spans="1:16" x14ac:dyDescent="0.25">
      <c r="A515" s="6" t="s">
        <v>1308</v>
      </c>
      <c r="B515" s="6" t="s">
        <v>20</v>
      </c>
      <c r="C515" s="5" t="s">
        <v>2929</v>
      </c>
      <c r="D515" s="5" t="s">
        <v>2914</v>
      </c>
      <c r="E515" s="6" t="s">
        <v>14</v>
      </c>
      <c r="F515" s="6" t="s">
        <v>251</v>
      </c>
      <c r="G515" s="6" t="s">
        <v>659</v>
      </c>
      <c r="H515" s="16">
        <v>-0.46167279999999999</v>
      </c>
      <c r="I515" s="16">
        <v>-76.9931074</v>
      </c>
      <c r="J515" s="6">
        <v>253</v>
      </c>
      <c r="K515" s="6" t="s">
        <v>121</v>
      </c>
      <c r="L515" s="17">
        <v>31500</v>
      </c>
      <c r="M515" s="17" t="s">
        <v>18</v>
      </c>
      <c r="N515" s="10" t="s">
        <v>18</v>
      </c>
      <c r="O515" s="12" t="s">
        <v>18</v>
      </c>
      <c r="P515" s="14" t="s">
        <v>18</v>
      </c>
    </row>
    <row r="516" spans="1:16" x14ac:dyDescent="0.25">
      <c r="A516" s="6" t="s">
        <v>1309</v>
      </c>
      <c r="B516" s="6" t="s">
        <v>20</v>
      </c>
      <c r="C516" s="5" t="s">
        <v>2929</v>
      </c>
      <c r="D516" s="5" t="s">
        <v>2914</v>
      </c>
      <c r="E516" s="6" t="s">
        <v>14</v>
      </c>
      <c r="F516" s="6" t="s">
        <v>251</v>
      </c>
      <c r="G516" s="6" t="s">
        <v>659</v>
      </c>
      <c r="H516" s="16">
        <v>-0.46167279999999999</v>
      </c>
      <c r="I516" s="16">
        <v>-76.9931074</v>
      </c>
      <c r="J516" s="6">
        <v>253</v>
      </c>
      <c r="K516" s="6" t="s">
        <v>121</v>
      </c>
      <c r="L516" s="17">
        <v>31107</v>
      </c>
      <c r="M516" s="17" t="s">
        <v>18</v>
      </c>
      <c r="N516" s="10" t="s">
        <v>18</v>
      </c>
      <c r="O516" s="12" t="s">
        <v>18</v>
      </c>
      <c r="P516" s="14" t="s">
        <v>18</v>
      </c>
    </row>
    <row r="517" spans="1:16" x14ac:dyDescent="0.25">
      <c r="A517" s="6" t="s">
        <v>1310</v>
      </c>
      <c r="B517" s="6" t="s">
        <v>20</v>
      </c>
      <c r="C517" s="5" t="s">
        <v>2929</v>
      </c>
      <c r="D517" s="5" t="s">
        <v>2914</v>
      </c>
      <c r="E517" s="6" t="s">
        <v>14</v>
      </c>
      <c r="F517" s="6" t="s">
        <v>251</v>
      </c>
      <c r="G517" s="6" t="s">
        <v>659</v>
      </c>
      <c r="H517" s="16">
        <v>-0.46167279999999999</v>
      </c>
      <c r="I517" s="16">
        <v>-76.9931074</v>
      </c>
      <c r="J517" s="6">
        <v>253</v>
      </c>
      <c r="K517" s="6" t="s">
        <v>121</v>
      </c>
      <c r="L517" s="17">
        <v>31168</v>
      </c>
      <c r="M517" s="17" t="s">
        <v>18</v>
      </c>
      <c r="N517" s="10" t="s">
        <v>18</v>
      </c>
      <c r="O517" s="12" t="s">
        <v>18</v>
      </c>
      <c r="P517" s="14" t="s">
        <v>18</v>
      </c>
    </row>
    <row r="518" spans="1:16" x14ac:dyDescent="0.25">
      <c r="A518" s="6" t="s">
        <v>1311</v>
      </c>
      <c r="B518" s="6" t="s">
        <v>20</v>
      </c>
      <c r="C518" s="5" t="s">
        <v>2929</v>
      </c>
      <c r="D518" s="5" t="s">
        <v>2914</v>
      </c>
      <c r="E518" s="6" t="s">
        <v>14</v>
      </c>
      <c r="F518" s="6" t="s">
        <v>251</v>
      </c>
      <c r="G518" s="6" t="s">
        <v>659</v>
      </c>
      <c r="H518" s="16">
        <v>-0.46167279999999999</v>
      </c>
      <c r="I518" s="16">
        <v>-76.9931074</v>
      </c>
      <c r="J518" s="6">
        <v>253</v>
      </c>
      <c r="K518" s="6" t="s">
        <v>121</v>
      </c>
      <c r="L518" s="17">
        <v>31168</v>
      </c>
      <c r="M518" s="17" t="s">
        <v>18</v>
      </c>
      <c r="N518" s="10" t="s">
        <v>18</v>
      </c>
      <c r="O518" s="12" t="s">
        <v>18</v>
      </c>
      <c r="P518" s="14" t="s">
        <v>18</v>
      </c>
    </row>
    <row r="519" spans="1:16" x14ac:dyDescent="0.25">
      <c r="A519" s="6" t="s">
        <v>1312</v>
      </c>
      <c r="B519" s="6" t="s">
        <v>20</v>
      </c>
      <c r="C519" s="5" t="s">
        <v>2929</v>
      </c>
      <c r="D519" s="5" t="s">
        <v>2914</v>
      </c>
      <c r="E519" s="6" t="s">
        <v>14</v>
      </c>
      <c r="F519" s="6" t="s">
        <v>251</v>
      </c>
      <c r="G519" s="6" t="s">
        <v>659</v>
      </c>
      <c r="H519" s="16">
        <v>-0.46167279999999999</v>
      </c>
      <c r="I519" s="16">
        <v>-76.9931074</v>
      </c>
      <c r="J519" s="6">
        <v>253</v>
      </c>
      <c r="K519" s="6" t="s">
        <v>121</v>
      </c>
      <c r="L519" s="17">
        <v>31168</v>
      </c>
      <c r="M519" s="17" t="s">
        <v>18</v>
      </c>
      <c r="N519" s="10" t="s">
        <v>18</v>
      </c>
      <c r="O519" s="12" t="s">
        <v>18</v>
      </c>
      <c r="P519" s="14" t="s">
        <v>18</v>
      </c>
    </row>
    <row r="520" spans="1:16" x14ac:dyDescent="0.25">
      <c r="A520" s="6" t="s">
        <v>1313</v>
      </c>
      <c r="B520" s="6" t="s">
        <v>20</v>
      </c>
      <c r="C520" s="5" t="s">
        <v>2929</v>
      </c>
      <c r="D520" s="5" t="s">
        <v>2914</v>
      </c>
      <c r="E520" s="6" t="s">
        <v>14</v>
      </c>
      <c r="F520" s="6" t="s">
        <v>251</v>
      </c>
      <c r="G520" s="6" t="s">
        <v>659</v>
      </c>
      <c r="H520" s="16">
        <v>-0.46167279999999999</v>
      </c>
      <c r="I520" s="16">
        <v>-76.9931074</v>
      </c>
      <c r="J520" s="6">
        <v>253</v>
      </c>
      <c r="K520" s="6" t="s">
        <v>121</v>
      </c>
      <c r="L520" s="17">
        <v>31168</v>
      </c>
      <c r="M520" s="17" t="s">
        <v>18</v>
      </c>
      <c r="N520" s="10" t="s">
        <v>18</v>
      </c>
      <c r="O520" s="12" t="s">
        <v>18</v>
      </c>
      <c r="P520" s="14" t="s">
        <v>18</v>
      </c>
    </row>
    <row r="521" spans="1:16" x14ac:dyDescent="0.25">
      <c r="A521" s="6" t="s">
        <v>1314</v>
      </c>
      <c r="B521" s="6" t="s">
        <v>20</v>
      </c>
      <c r="C521" s="5" t="s">
        <v>2929</v>
      </c>
      <c r="D521" s="5" t="s">
        <v>2914</v>
      </c>
      <c r="E521" s="6" t="s">
        <v>14</v>
      </c>
      <c r="F521" s="6" t="s">
        <v>251</v>
      </c>
      <c r="G521" s="6" t="s">
        <v>659</v>
      </c>
      <c r="H521" s="16">
        <v>-0.46167279999999999</v>
      </c>
      <c r="I521" s="16">
        <v>-76.9931074</v>
      </c>
      <c r="J521" s="6">
        <v>253</v>
      </c>
      <c r="K521" s="6" t="s">
        <v>121</v>
      </c>
      <c r="L521" s="17">
        <v>31503</v>
      </c>
      <c r="M521" s="17" t="s">
        <v>18</v>
      </c>
      <c r="N521" s="10" t="s">
        <v>18</v>
      </c>
      <c r="O521" s="12" t="s">
        <v>18</v>
      </c>
      <c r="P521" s="14" t="s">
        <v>18</v>
      </c>
    </row>
    <row r="522" spans="1:16" x14ac:dyDescent="0.25">
      <c r="A522" s="6" t="s">
        <v>1315</v>
      </c>
      <c r="B522" s="6" t="s">
        <v>20</v>
      </c>
      <c r="C522" s="5" t="s">
        <v>2929</v>
      </c>
      <c r="D522" s="5" t="s">
        <v>2914</v>
      </c>
      <c r="E522" s="6" t="s">
        <v>14</v>
      </c>
      <c r="F522" s="6" t="s">
        <v>251</v>
      </c>
      <c r="G522" s="6" t="s">
        <v>659</v>
      </c>
      <c r="H522" s="16">
        <v>-0.46167279999999999</v>
      </c>
      <c r="I522" s="16">
        <v>-76.9931074</v>
      </c>
      <c r="J522" s="6">
        <v>253</v>
      </c>
      <c r="K522" s="6" t="s">
        <v>121</v>
      </c>
      <c r="L522" s="17">
        <v>31107</v>
      </c>
      <c r="M522" s="17" t="s">
        <v>18</v>
      </c>
      <c r="N522" s="10" t="s">
        <v>18</v>
      </c>
      <c r="O522" s="12" t="s">
        <v>18</v>
      </c>
      <c r="P522" s="14" t="s">
        <v>18</v>
      </c>
    </row>
    <row r="523" spans="1:16" x14ac:dyDescent="0.25">
      <c r="A523" s="6" t="s">
        <v>1316</v>
      </c>
      <c r="B523" s="6" t="s">
        <v>20</v>
      </c>
      <c r="C523" s="5" t="s">
        <v>2929</v>
      </c>
      <c r="D523" s="5" t="s">
        <v>2914</v>
      </c>
      <c r="E523" s="6" t="s">
        <v>14</v>
      </c>
      <c r="F523" s="6" t="s">
        <v>251</v>
      </c>
      <c r="G523" s="6" t="s">
        <v>659</v>
      </c>
      <c r="H523" s="16">
        <v>-0.46167279999999999</v>
      </c>
      <c r="I523" s="16">
        <v>-76.9931074</v>
      </c>
      <c r="J523" s="6">
        <v>253</v>
      </c>
      <c r="K523" s="6" t="s">
        <v>121</v>
      </c>
      <c r="L523" s="17">
        <v>31107</v>
      </c>
      <c r="M523" s="17" t="s">
        <v>18</v>
      </c>
      <c r="N523" s="10" t="s">
        <v>18</v>
      </c>
      <c r="O523" s="12" t="s">
        <v>18</v>
      </c>
      <c r="P523" s="14" t="s">
        <v>18</v>
      </c>
    </row>
    <row r="524" spans="1:16" x14ac:dyDescent="0.25">
      <c r="A524" s="6" t="s">
        <v>1317</v>
      </c>
      <c r="B524" s="6" t="s">
        <v>20</v>
      </c>
      <c r="C524" s="5" t="s">
        <v>2929</v>
      </c>
      <c r="D524" s="5" t="s">
        <v>2914</v>
      </c>
      <c r="E524" s="6" t="s">
        <v>14</v>
      </c>
      <c r="F524" s="6" t="s">
        <v>251</v>
      </c>
      <c r="G524" s="6" t="s">
        <v>659</v>
      </c>
      <c r="H524" s="16">
        <v>-0.46167279999999999</v>
      </c>
      <c r="I524" s="16">
        <v>-76.9931074</v>
      </c>
      <c r="J524" s="6">
        <v>253</v>
      </c>
      <c r="K524" s="6" t="s">
        <v>121</v>
      </c>
      <c r="L524" s="17">
        <v>31503</v>
      </c>
      <c r="M524" s="17" t="s">
        <v>18</v>
      </c>
      <c r="N524" s="10" t="s">
        <v>18</v>
      </c>
      <c r="O524" s="12" t="s">
        <v>18</v>
      </c>
      <c r="P524" s="14" t="s">
        <v>18</v>
      </c>
    </row>
    <row r="525" spans="1:16" x14ac:dyDescent="0.25">
      <c r="A525" s="6" t="s">
        <v>1318</v>
      </c>
      <c r="B525" s="6" t="s">
        <v>20</v>
      </c>
      <c r="C525" s="5" t="s">
        <v>2929</v>
      </c>
      <c r="D525" s="5" t="s">
        <v>2914</v>
      </c>
      <c r="E525" s="6" t="s">
        <v>14</v>
      </c>
      <c r="F525" s="6" t="s">
        <v>251</v>
      </c>
      <c r="G525" s="6" t="s">
        <v>659</v>
      </c>
      <c r="H525" s="16">
        <v>-0.46167279999999999</v>
      </c>
      <c r="I525" s="16">
        <v>-76.9931074</v>
      </c>
      <c r="J525" s="6">
        <v>253</v>
      </c>
      <c r="K525" s="6" t="s">
        <v>121</v>
      </c>
      <c r="L525" s="17">
        <v>31107</v>
      </c>
      <c r="M525" s="17" t="s">
        <v>18</v>
      </c>
      <c r="N525" s="10" t="s">
        <v>18</v>
      </c>
      <c r="O525" s="12" t="s">
        <v>18</v>
      </c>
      <c r="P525" s="14" t="s">
        <v>18</v>
      </c>
    </row>
    <row r="526" spans="1:16" x14ac:dyDescent="0.25">
      <c r="A526" s="6" t="s">
        <v>1319</v>
      </c>
      <c r="B526" s="6" t="s">
        <v>20</v>
      </c>
      <c r="C526" s="5" t="s">
        <v>2929</v>
      </c>
      <c r="D526" s="5" t="s">
        <v>2914</v>
      </c>
      <c r="E526" s="6" t="s">
        <v>14</v>
      </c>
      <c r="F526" s="6" t="s">
        <v>251</v>
      </c>
      <c r="G526" s="6" t="s">
        <v>659</v>
      </c>
      <c r="H526" s="16">
        <v>-0.46167279999999999</v>
      </c>
      <c r="I526" s="16">
        <v>-76.9931074</v>
      </c>
      <c r="J526" s="6">
        <v>253</v>
      </c>
      <c r="K526" s="6" t="s">
        <v>121</v>
      </c>
      <c r="L526" s="17">
        <v>31138</v>
      </c>
      <c r="M526" s="17" t="s">
        <v>18</v>
      </c>
      <c r="N526" s="10" t="s">
        <v>18</v>
      </c>
      <c r="O526" s="12" t="s">
        <v>18</v>
      </c>
      <c r="P526" s="14" t="s">
        <v>18</v>
      </c>
    </row>
    <row r="527" spans="1:16" x14ac:dyDescent="0.25">
      <c r="A527" s="6" t="s">
        <v>1320</v>
      </c>
      <c r="B527" s="6" t="s">
        <v>20</v>
      </c>
      <c r="C527" s="5" t="s">
        <v>2929</v>
      </c>
      <c r="D527" s="5" t="s">
        <v>2914</v>
      </c>
      <c r="E527" s="6" t="s">
        <v>14</v>
      </c>
      <c r="F527" s="6" t="s">
        <v>251</v>
      </c>
      <c r="G527" s="6" t="s">
        <v>659</v>
      </c>
      <c r="H527" s="16">
        <v>-0.46167279999999999</v>
      </c>
      <c r="I527" s="16">
        <v>-76.9931074</v>
      </c>
      <c r="J527" s="6">
        <v>253</v>
      </c>
      <c r="K527" s="6" t="s">
        <v>121</v>
      </c>
      <c r="L527" s="17">
        <v>31503</v>
      </c>
      <c r="M527" s="17" t="s">
        <v>18</v>
      </c>
      <c r="N527" s="10" t="s">
        <v>18</v>
      </c>
      <c r="O527" s="12" t="s">
        <v>18</v>
      </c>
      <c r="P527" s="14" t="s">
        <v>18</v>
      </c>
    </row>
    <row r="528" spans="1:16" x14ac:dyDescent="0.25">
      <c r="A528" s="6" t="s">
        <v>1321</v>
      </c>
      <c r="B528" s="6" t="s">
        <v>20</v>
      </c>
      <c r="C528" s="5" t="s">
        <v>2929</v>
      </c>
      <c r="D528" s="5" t="s">
        <v>2914</v>
      </c>
      <c r="E528" s="6" t="s">
        <v>14</v>
      </c>
      <c r="F528" s="6" t="s">
        <v>251</v>
      </c>
      <c r="G528" s="6" t="s">
        <v>659</v>
      </c>
      <c r="H528" s="16">
        <v>-0.46167279999999999</v>
      </c>
      <c r="I528" s="16">
        <v>-76.9931074</v>
      </c>
      <c r="J528" s="6">
        <v>253</v>
      </c>
      <c r="K528" s="6" t="s">
        <v>121</v>
      </c>
      <c r="L528" s="17">
        <v>31503</v>
      </c>
      <c r="M528" s="17" t="s">
        <v>18</v>
      </c>
      <c r="N528" s="10" t="s">
        <v>18</v>
      </c>
      <c r="O528" s="12" t="s">
        <v>18</v>
      </c>
      <c r="P528" s="14" t="s">
        <v>18</v>
      </c>
    </row>
    <row r="529" spans="1:16" x14ac:dyDescent="0.25">
      <c r="A529" s="6" t="s">
        <v>1322</v>
      </c>
      <c r="B529" s="6" t="s">
        <v>20</v>
      </c>
      <c r="C529" s="5" t="s">
        <v>2929</v>
      </c>
      <c r="D529" s="5" t="s">
        <v>2914</v>
      </c>
      <c r="E529" s="6" t="s">
        <v>14</v>
      </c>
      <c r="F529" s="6" t="s">
        <v>251</v>
      </c>
      <c r="G529" s="6" t="s">
        <v>659</v>
      </c>
      <c r="H529" s="16">
        <v>-0.46167279999999999</v>
      </c>
      <c r="I529" s="16">
        <v>-76.9931074</v>
      </c>
      <c r="J529" s="6">
        <v>253</v>
      </c>
      <c r="K529" s="6" t="s">
        <v>121</v>
      </c>
      <c r="L529" s="17">
        <v>31107</v>
      </c>
      <c r="M529" s="17" t="s">
        <v>18</v>
      </c>
      <c r="N529" s="10" t="s">
        <v>18</v>
      </c>
      <c r="O529" s="12" t="s">
        <v>18</v>
      </c>
      <c r="P529" s="14" t="s">
        <v>18</v>
      </c>
    </row>
    <row r="530" spans="1:16" x14ac:dyDescent="0.25">
      <c r="A530" s="6" t="s">
        <v>1323</v>
      </c>
      <c r="B530" s="6" t="s">
        <v>20</v>
      </c>
      <c r="C530" s="5" t="s">
        <v>2929</v>
      </c>
      <c r="D530" s="5" t="s">
        <v>2914</v>
      </c>
      <c r="E530" s="6" t="s">
        <v>14</v>
      </c>
      <c r="F530" s="6" t="s">
        <v>251</v>
      </c>
      <c r="G530" s="6" t="s">
        <v>659</v>
      </c>
      <c r="H530" s="16">
        <v>-0.46167279999999999</v>
      </c>
      <c r="I530" s="16">
        <v>-76.9931074</v>
      </c>
      <c r="J530" s="6">
        <v>253</v>
      </c>
      <c r="K530" s="6" t="s">
        <v>121</v>
      </c>
      <c r="L530" s="17">
        <v>31107</v>
      </c>
      <c r="M530" s="17" t="s">
        <v>18</v>
      </c>
      <c r="N530" s="10" t="s">
        <v>18</v>
      </c>
      <c r="O530" s="12" t="s">
        <v>18</v>
      </c>
      <c r="P530" s="14" t="s">
        <v>18</v>
      </c>
    </row>
    <row r="531" spans="1:16" x14ac:dyDescent="0.25">
      <c r="A531" s="6" t="s">
        <v>1324</v>
      </c>
      <c r="B531" s="6" t="s">
        <v>20</v>
      </c>
      <c r="C531" s="5" t="s">
        <v>2929</v>
      </c>
      <c r="D531" s="5" t="s">
        <v>2914</v>
      </c>
      <c r="E531" s="6" t="s">
        <v>14</v>
      </c>
      <c r="F531" s="6" t="s">
        <v>251</v>
      </c>
      <c r="G531" s="6" t="s">
        <v>659</v>
      </c>
      <c r="H531" s="16">
        <v>-0.46167279999999999</v>
      </c>
      <c r="I531" s="16">
        <v>-76.9931074</v>
      </c>
      <c r="J531" s="6">
        <v>253</v>
      </c>
      <c r="K531" s="6" t="s">
        <v>121</v>
      </c>
      <c r="L531" s="17">
        <v>31168</v>
      </c>
      <c r="M531" s="17" t="s">
        <v>18</v>
      </c>
      <c r="N531" s="10" t="s">
        <v>18</v>
      </c>
      <c r="O531" s="12" t="s">
        <v>18</v>
      </c>
      <c r="P531" s="14" t="s">
        <v>18</v>
      </c>
    </row>
    <row r="532" spans="1:16" x14ac:dyDescent="0.25">
      <c r="A532" s="6" t="s">
        <v>1410</v>
      </c>
      <c r="B532" s="6" t="s">
        <v>64</v>
      </c>
      <c r="C532" s="5" t="s">
        <v>2929</v>
      </c>
      <c r="D532" s="5" t="s">
        <v>2914</v>
      </c>
      <c r="E532" s="6" t="s">
        <v>14</v>
      </c>
      <c r="F532" s="6" t="s">
        <v>546</v>
      </c>
      <c r="G532" s="6" t="s">
        <v>547</v>
      </c>
      <c r="H532" s="16">
        <v>-1.4624412</v>
      </c>
      <c r="I532" s="16">
        <v>-78.112309199999999</v>
      </c>
      <c r="J532" s="6">
        <v>1112</v>
      </c>
      <c r="K532" s="6" t="s">
        <v>518</v>
      </c>
      <c r="L532" s="17">
        <v>12816</v>
      </c>
      <c r="M532" s="18" t="s">
        <v>2598</v>
      </c>
      <c r="N532" s="10" t="s">
        <v>18</v>
      </c>
      <c r="O532" s="12" t="s">
        <v>18</v>
      </c>
      <c r="P532" s="14" t="s">
        <v>18</v>
      </c>
    </row>
    <row r="533" spans="1:16" x14ac:dyDescent="0.25">
      <c r="A533" s="6" t="s">
        <v>1467</v>
      </c>
      <c r="B533" s="6" t="s">
        <v>264</v>
      </c>
      <c r="C533" s="5" t="s">
        <v>2929</v>
      </c>
      <c r="D533" s="5" t="s">
        <v>2914</v>
      </c>
      <c r="E533" s="6" t="s">
        <v>14</v>
      </c>
      <c r="F533" s="6" t="s">
        <v>546</v>
      </c>
      <c r="G533" s="6" t="s">
        <v>547</v>
      </c>
      <c r="H533" s="16">
        <v>-1.4893283333</v>
      </c>
      <c r="I533" s="16">
        <v>-78.073530000000005</v>
      </c>
      <c r="J533" s="6">
        <v>1083</v>
      </c>
      <c r="K533" s="14" t="s">
        <v>18</v>
      </c>
      <c r="L533" s="17">
        <v>45514</v>
      </c>
      <c r="M533" s="18" t="s">
        <v>2469</v>
      </c>
      <c r="N533" s="10" t="s">
        <v>18</v>
      </c>
      <c r="O533" s="12" t="s">
        <v>18</v>
      </c>
      <c r="P533" s="14" t="s">
        <v>18</v>
      </c>
    </row>
    <row r="534" spans="1:16" x14ac:dyDescent="0.25">
      <c r="A534" s="6" t="s">
        <v>1426</v>
      </c>
      <c r="B534" s="6" t="s">
        <v>264</v>
      </c>
      <c r="C534" s="5" t="s">
        <v>2929</v>
      </c>
      <c r="D534" s="5" t="s">
        <v>2914</v>
      </c>
      <c r="E534" s="6" t="s">
        <v>14</v>
      </c>
      <c r="F534" s="6" t="s">
        <v>546</v>
      </c>
      <c r="G534" s="6" t="s">
        <v>547</v>
      </c>
      <c r="H534" s="16">
        <v>-1.4553499999999999</v>
      </c>
      <c r="I534" s="16">
        <v>-78.107560000000007</v>
      </c>
      <c r="J534" s="6">
        <v>1176</v>
      </c>
      <c r="K534" s="14" t="s">
        <v>18</v>
      </c>
      <c r="L534" s="17">
        <v>45691</v>
      </c>
      <c r="M534" s="18" t="s">
        <v>2483</v>
      </c>
      <c r="N534" s="10" t="s">
        <v>18</v>
      </c>
      <c r="O534" s="12" t="s">
        <v>18</v>
      </c>
      <c r="P534" s="14" t="s">
        <v>18</v>
      </c>
    </row>
    <row r="535" spans="1:16" x14ac:dyDescent="0.25">
      <c r="A535" s="6" t="s">
        <v>1470</v>
      </c>
      <c r="B535" s="6" t="s">
        <v>264</v>
      </c>
      <c r="C535" s="5" t="s">
        <v>2929</v>
      </c>
      <c r="D535" s="5" t="s">
        <v>2914</v>
      </c>
      <c r="E535" s="6" t="s">
        <v>14</v>
      </c>
      <c r="F535" s="6" t="s">
        <v>546</v>
      </c>
      <c r="G535" s="6" t="s">
        <v>546</v>
      </c>
      <c r="H535" s="16">
        <v>-1.7844199999999999</v>
      </c>
      <c r="I535" s="16">
        <v>-77.830714</v>
      </c>
      <c r="J535" s="6">
        <v>943</v>
      </c>
      <c r="K535" s="14" t="s">
        <v>18</v>
      </c>
      <c r="L535" s="17">
        <v>45032</v>
      </c>
      <c r="M535" s="18" t="s">
        <v>2424</v>
      </c>
      <c r="N535" s="10" t="s">
        <v>18</v>
      </c>
      <c r="O535" s="12" t="s">
        <v>18</v>
      </c>
      <c r="P535" s="14" t="s">
        <v>18</v>
      </c>
    </row>
    <row r="536" spans="1:16" x14ac:dyDescent="0.25">
      <c r="A536" s="6" t="s">
        <v>1471</v>
      </c>
      <c r="B536" s="6" t="s">
        <v>264</v>
      </c>
      <c r="C536" s="5" t="s">
        <v>2929</v>
      </c>
      <c r="D536" s="5" t="s">
        <v>2914</v>
      </c>
      <c r="E536" s="6" t="s">
        <v>14</v>
      </c>
      <c r="F536" s="6" t="s">
        <v>546</v>
      </c>
      <c r="G536" s="6" t="s">
        <v>546</v>
      </c>
      <c r="H536" s="16">
        <v>-1.4639144304</v>
      </c>
      <c r="I536" s="16">
        <v>-77.994547113799996</v>
      </c>
      <c r="J536" s="6">
        <v>951</v>
      </c>
      <c r="K536" s="14" t="s">
        <v>18</v>
      </c>
      <c r="L536" s="17">
        <v>45155</v>
      </c>
      <c r="M536" s="18" t="s">
        <v>2445</v>
      </c>
      <c r="N536" s="10" t="s">
        <v>18</v>
      </c>
      <c r="O536" s="12" t="s">
        <v>18</v>
      </c>
      <c r="P536" s="14" t="s">
        <v>18</v>
      </c>
    </row>
    <row r="537" spans="1:16" x14ac:dyDescent="0.25">
      <c r="A537" s="6" t="s">
        <v>1411</v>
      </c>
      <c r="B537" s="6" t="s">
        <v>64</v>
      </c>
      <c r="C537" s="5" t="s">
        <v>2929</v>
      </c>
      <c r="D537" s="5" t="s">
        <v>2914</v>
      </c>
      <c r="E537" s="6" t="s">
        <v>14</v>
      </c>
      <c r="F537" s="6" t="s">
        <v>546</v>
      </c>
      <c r="G537" s="6" t="s">
        <v>1412</v>
      </c>
      <c r="H537" s="16">
        <v>-1.130085</v>
      </c>
      <c r="I537" s="16">
        <v>-77.8279</v>
      </c>
      <c r="J537" s="6">
        <v>482</v>
      </c>
      <c r="K537" s="6" t="s">
        <v>518</v>
      </c>
      <c r="L537" s="17">
        <v>12816</v>
      </c>
      <c r="M537" s="18" t="s">
        <v>2589</v>
      </c>
      <c r="N537" s="10" t="s">
        <v>18</v>
      </c>
      <c r="O537" s="12" t="s">
        <v>18</v>
      </c>
      <c r="P537" s="14" t="s">
        <v>18</v>
      </c>
    </row>
    <row r="538" spans="1:16" x14ac:dyDescent="0.25">
      <c r="A538" s="6" t="s">
        <v>1408</v>
      </c>
      <c r="B538" s="6" t="s">
        <v>20</v>
      </c>
      <c r="C538" s="5" t="s">
        <v>2929</v>
      </c>
      <c r="D538" s="5" t="s">
        <v>2914</v>
      </c>
      <c r="E538" s="6" t="s">
        <v>14</v>
      </c>
      <c r="F538" s="6" t="s">
        <v>26</v>
      </c>
      <c r="G538" s="6" t="s">
        <v>27</v>
      </c>
      <c r="H538" s="16">
        <v>-0.22325229999999999</v>
      </c>
      <c r="I538" s="16">
        <v>-78.514106400000003</v>
      </c>
      <c r="J538" s="6">
        <v>2814</v>
      </c>
      <c r="K538" s="6" t="s">
        <v>1409</v>
      </c>
      <c r="L538" s="17">
        <v>34989</v>
      </c>
      <c r="M538" s="17" t="s">
        <v>18</v>
      </c>
      <c r="N538" s="10" t="s">
        <v>18</v>
      </c>
      <c r="O538" s="12" t="s">
        <v>18</v>
      </c>
      <c r="P538" s="14" t="s">
        <v>18</v>
      </c>
    </row>
    <row r="539" spans="1:16" x14ac:dyDescent="0.25">
      <c r="A539" s="6" t="s">
        <v>1360</v>
      </c>
      <c r="B539" s="6" t="s">
        <v>20</v>
      </c>
      <c r="C539" s="5" t="s">
        <v>2929</v>
      </c>
      <c r="D539" s="5" t="s">
        <v>2914</v>
      </c>
      <c r="E539" s="6" t="s">
        <v>14</v>
      </c>
      <c r="F539" s="6" t="s">
        <v>2288</v>
      </c>
      <c r="G539" s="6" t="s">
        <v>1362</v>
      </c>
      <c r="H539" s="16">
        <v>-0.24055560000000001</v>
      </c>
      <c r="I539" s="16">
        <v>-78.823055600000004</v>
      </c>
      <c r="J539" s="6">
        <v>1945</v>
      </c>
      <c r="K539" s="6" t="s">
        <v>1361</v>
      </c>
      <c r="L539" s="17">
        <v>40628</v>
      </c>
      <c r="M539" s="17" t="s">
        <v>18</v>
      </c>
      <c r="N539" s="10" t="s">
        <v>18</v>
      </c>
      <c r="O539" s="12" t="s">
        <v>18</v>
      </c>
      <c r="P539" s="14" t="s">
        <v>18</v>
      </c>
    </row>
    <row r="540" spans="1:16" x14ac:dyDescent="0.25">
      <c r="A540" s="6" t="s">
        <v>1413</v>
      </c>
      <c r="B540" s="6" t="s">
        <v>264</v>
      </c>
      <c r="C540" s="5" t="s">
        <v>2929</v>
      </c>
      <c r="D540" s="5" t="s">
        <v>2914</v>
      </c>
      <c r="E540" s="6" t="s">
        <v>14</v>
      </c>
      <c r="F540" s="6" t="s">
        <v>2281</v>
      </c>
      <c r="G540" s="6" t="s">
        <v>1414</v>
      </c>
      <c r="H540" s="16">
        <v>-0.1256382576</v>
      </c>
      <c r="I540" s="16">
        <v>-76.341483593000007</v>
      </c>
      <c r="J540" s="6">
        <v>229</v>
      </c>
      <c r="K540" s="14" t="s">
        <v>18</v>
      </c>
      <c r="L540" s="17">
        <v>44458</v>
      </c>
      <c r="M540" s="18" t="s">
        <v>2371</v>
      </c>
      <c r="N540" s="10" t="s">
        <v>18</v>
      </c>
      <c r="O540" s="12" t="s">
        <v>18</v>
      </c>
      <c r="P540" s="14" t="s">
        <v>18</v>
      </c>
    </row>
    <row r="541" spans="1:16" x14ac:dyDescent="0.25">
      <c r="A541" s="6" t="s">
        <v>1427</v>
      </c>
      <c r="B541" s="6" t="s">
        <v>264</v>
      </c>
      <c r="C541" s="5" t="s">
        <v>2929</v>
      </c>
      <c r="D541" s="5" t="s">
        <v>2914</v>
      </c>
      <c r="E541" s="6" t="s">
        <v>14</v>
      </c>
      <c r="F541" s="6" t="s">
        <v>2281</v>
      </c>
      <c r="G541" s="6" t="s">
        <v>1428</v>
      </c>
      <c r="H541" s="16">
        <v>8.2409999999999997E-2</v>
      </c>
      <c r="I541" s="16">
        <v>-76.884950000000003</v>
      </c>
      <c r="J541" s="6">
        <v>302</v>
      </c>
      <c r="K541" s="14" t="s">
        <v>18</v>
      </c>
      <c r="L541" s="17">
        <v>44713</v>
      </c>
      <c r="M541" s="18" t="s">
        <v>2406</v>
      </c>
      <c r="N541" s="10" t="s">
        <v>18</v>
      </c>
      <c r="O541" s="12" t="s">
        <v>18</v>
      </c>
      <c r="P541" s="14" t="s">
        <v>18</v>
      </c>
    </row>
    <row r="542" spans="1:16" x14ac:dyDescent="0.25">
      <c r="A542" s="6" t="s">
        <v>1442</v>
      </c>
      <c r="B542" s="6" t="s">
        <v>264</v>
      </c>
      <c r="C542" s="5" t="s">
        <v>2929</v>
      </c>
      <c r="D542" s="5" t="s">
        <v>2914</v>
      </c>
      <c r="E542" s="6" t="s">
        <v>14</v>
      </c>
      <c r="F542" s="6" t="s">
        <v>2281</v>
      </c>
      <c r="G542" s="6" t="s">
        <v>1428</v>
      </c>
      <c r="H542" s="16">
        <v>9.0560000000000002E-2</v>
      </c>
      <c r="I542" s="16">
        <v>-76.884910000000005</v>
      </c>
      <c r="J542" s="6">
        <v>302</v>
      </c>
      <c r="K542" s="14" t="s">
        <v>18</v>
      </c>
      <c r="L542" s="17">
        <v>43998</v>
      </c>
      <c r="M542" s="18" t="s">
        <v>2352</v>
      </c>
      <c r="N542" s="10" t="s">
        <v>18</v>
      </c>
      <c r="O542" s="12" t="s">
        <v>18</v>
      </c>
      <c r="P542" s="14" t="s">
        <v>18</v>
      </c>
    </row>
    <row r="543" spans="1:16" x14ac:dyDescent="0.25">
      <c r="A543" s="6" t="s">
        <v>1286</v>
      </c>
      <c r="B543" s="6" t="s">
        <v>64</v>
      </c>
      <c r="C543" s="5" t="s">
        <v>2929</v>
      </c>
      <c r="D543" s="5" t="s">
        <v>2914</v>
      </c>
      <c r="E543" s="6" t="s">
        <v>14</v>
      </c>
      <c r="F543" s="6" t="s">
        <v>2281</v>
      </c>
      <c r="G543" s="6" t="s">
        <v>593</v>
      </c>
      <c r="H543" s="16">
        <v>-0.4116475</v>
      </c>
      <c r="I543" s="16">
        <v>-76.625386500000005</v>
      </c>
      <c r="J543" s="6">
        <v>253</v>
      </c>
      <c r="K543" s="6" t="s">
        <v>1287</v>
      </c>
      <c r="L543" s="17">
        <v>26527</v>
      </c>
      <c r="M543" s="18" t="s">
        <v>2606</v>
      </c>
      <c r="N543" s="10" t="s">
        <v>18</v>
      </c>
      <c r="O543" s="12" t="s">
        <v>18</v>
      </c>
      <c r="P543" s="14" t="s">
        <v>18</v>
      </c>
    </row>
    <row r="544" spans="1:16" x14ac:dyDescent="0.25">
      <c r="A544" s="6" t="s">
        <v>1389</v>
      </c>
      <c r="B544" s="6" t="s">
        <v>64</v>
      </c>
      <c r="C544" s="5" t="s">
        <v>2929</v>
      </c>
      <c r="D544" s="5" t="s">
        <v>2914</v>
      </c>
      <c r="E544" s="6" t="s">
        <v>14</v>
      </c>
      <c r="F544" s="6" t="s">
        <v>2281</v>
      </c>
      <c r="G544" s="6" t="s">
        <v>593</v>
      </c>
      <c r="H544" s="16">
        <v>-0.4116475</v>
      </c>
      <c r="I544" s="16">
        <v>-76.625386500000005</v>
      </c>
      <c r="J544" s="6">
        <v>253</v>
      </c>
      <c r="K544" s="6" t="s">
        <v>858</v>
      </c>
      <c r="L544" s="17">
        <v>29399</v>
      </c>
      <c r="M544" s="18" t="s">
        <v>2659</v>
      </c>
      <c r="N544" s="10" t="s">
        <v>18</v>
      </c>
      <c r="O544" s="12" t="s">
        <v>18</v>
      </c>
      <c r="P544" s="14" t="s">
        <v>18</v>
      </c>
    </row>
    <row r="545" spans="1:16" x14ac:dyDescent="0.25">
      <c r="A545" s="6" t="s">
        <v>1435</v>
      </c>
      <c r="B545" s="6" t="s">
        <v>264</v>
      </c>
      <c r="C545" s="5" t="s">
        <v>2929</v>
      </c>
      <c r="D545" s="5" t="s">
        <v>2914</v>
      </c>
      <c r="E545" s="6" t="s">
        <v>14</v>
      </c>
      <c r="F545" s="6" t="s">
        <v>528</v>
      </c>
      <c r="G545" s="6" t="s">
        <v>1375</v>
      </c>
      <c r="H545" s="16">
        <v>-3.6701700000000002</v>
      </c>
      <c r="I545" s="16">
        <v>-78.610609999999994</v>
      </c>
      <c r="J545" s="6">
        <v>1253</v>
      </c>
      <c r="K545" s="14" t="s">
        <v>18</v>
      </c>
      <c r="L545" s="17">
        <v>45001</v>
      </c>
      <c r="M545" s="18" t="s">
        <v>2422</v>
      </c>
      <c r="N545" s="10" t="s">
        <v>18</v>
      </c>
      <c r="O545" s="12" t="s">
        <v>18</v>
      </c>
      <c r="P545" s="14" t="s">
        <v>18</v>
      </c>
    </row>
    <row r="546" spans="1:16" x14ac:dyDescent="0.25">
      <c r="A546" s="6" t="s">
        <v>1374</v>
      </c>
      <c r="B546" s="6" t="s">
        <v>264</v>
      </c>
      <c r="C546" s="5" t="s">
        <v>2929</v>
      </c>
      <c r="D546" s="5" t="s">
        <v>2914</v>
      </c>
      <c r="E546" s="6" t="s">
        <v>14</v>
      </c>
      <c r="F546" s="6" t="s">
        <v>528</v>
      </c>
      <c r="G546" s="6" t="s">
        <v>1375</v>
      </c>
      <c r="H546" s="16">
        <v>-3.671333658</v>
      </c>
      <c r="I546" s="16">
        <v>-78.612681715799994</v>
      </c>
      <c r="J546" s="6">
        <v>992</v>
      </c>
      <c r="K546" s="14" t="s">
        <v>18</v>
      </c>
      <c r="L546" s="17">
        <v>45098</v>
      </c>
      <c r="M546" s="18" t="s">
        <v>2438</v>
      </c>
      <c r="N546" s="10" t="s">
        <v>18</v>
      </c>
      <c r="O546" s="12" t="s">
        <v>18</v>
      </c>
      <c r="P546" s="14" t="s">
        <v>18</v>
      </c>
    </row>
    <row r="547" spans="1:16" x14ac:dyDescent="0.25">
      <c r="A547" s="6" t="s">
        <v>1388</v>
      </c>
      <c r="B547" s="6" t="s">
        <v>20</v>
      </c>
      <c r="C547" s="5" t="s">
        <v>2929</v>
      </c>
      <c r="D547" s="5" t="s">
        <v>2914</v>
      </c>
      <c r="E547" s="6" t="s">
        <v>14</v>
      </c>
      <c r="F547" s="6" t="s">
        <v>528</v>
      </c>
      <c r="G547" s="6" t="s">
        <v>1375</v>
      </c>
      <c r="H547" s="16">
        <v>-3.6273773999999999</v>
      </c>
      <c r="I547" s="16">
        <v>-78.585956600000003</v>
      </c>
      <c r="J547" s="6">
        <v>808</v>
      </c>
      <c r="K547" s="6" t="s">
        <v>1113</v>
      </c>
      <c r="L547" s="17">
        <v>40286</v>
      </c>
      <c r="M547" s="17" t="s">
        <v>18</v>
      </c>
      <c r="N547" s="10" t="s">
        <v>18</v>
      </c>
      <c r="O547" s="12" t="s">
        <v>18</v>
      </c>
      <c r="P547" s="14" t="s">
        <v>18</v>
      </c>
    </row>
    <row r="548" spans="1:16" x14ac:dyDescent="0.25">
      <c r="A548" s="6" t="s">
        <v>1363</v>
      </c>
      <c r="B548" s="6" t="s">
        <v>13</v>
      </c>
      <c r="C548" s="5" t="s">
        <v>2929</v>
      </c>
      <c r="D548" s="5" t="s">
        <v>2914</v>
      </c>
      <c r="E548" s="6" t="s">
        <v>14</v>
      </c>
      <c r="F548" s="6" t="s">
        <v>528</v>
      </c>
      <c r="G548" s="6" t="s">
        <v>1364</v>
      </c>
      <c r="H548" s="16">
        <v>-3.758928</v>
      </c>
      <c r="I548" s="16">
        <v>-78.646965899999998</v>
      </c>
      <c r="J548" s="6">
        <v>797</v>
      </c>
      <c r="K548" s="6" t="s">
        <v>734</v>
      </c>
      <c r="L548" s="17">
        <v>43183</v>
      </c>
      <c r="M548" s="17" t="s">
        <v>18</v>
      </c>
      <c r="N548" s="10" t="s">
        <v>18</v>
      </c>
      <c r="O548" s="12" t="s">
        <v>18</v>
      </c>
      <c r="P548" s="14" t="s">
        <v>18</v>
      </c>
    </row>
    <row r="549" spans="1:16" x14ac:dyDescent="0.25">
      <c r="A549" s="6" t="s">
        <v>1444</v>
      </c>
      <c r="B549" s="6" t="s">
        <v>264</v>
      </c>
      <c r="C549" s="5" t="s">
        <v>2929</v>
      </c>
      <c r="D549" s="5" t="s">
        <v>2914</v>
      </c>
      <c r="E549" s="6" t="s">
        <v>14</v>
      </c>
      <c r="F549" s="6" t="s">
        <v>528</v>
      </c>
      <c r="G549" s="6" t="s">
        <v>1445</v>
      </c>
      <c r="H549" s="16">
        <v>-4.2486436997999997</v>
      </c>
      <c r="I549" s="16">
        <v>-78.659666810399997</v>
      </c>
      <c r="J549" s="6">
        <v>892</v>
      </c>
      <c r="K549" s="14" t="s">
        <v>18</v>
      </c>
      <c r="L549" s="17">
        <v>44573</v>
      </c>
      <c r="M549" s="18" t="s">
        <v>2409</v>
      </c>
      <c r="N549" s="10" t="s">
        <v>18</v>
      </c>
      <c r="O549" s="12" t="s">
        <v>18</v>
      </c>
      <c r="P549" s="14" t="s">
        <v>18</v>
      </c>
    </row>
    <row r="550" spans="1:16" x14ac:dyDescent="0.25">
      <c r="A550" s="6" t="s">
        <v>1351</v>
      </c>
      <c r="B550" s="6" t="s">
        <v>13</v>
      </c>
      <c r="C550" s="5" t="s">
        <v>2929</v>
      </c>
      <c r="D550" s="5" t="s">
        <v>2914</v>
      </c>
      <c r="E550" s="6" t="s">
        <v>14</v>
      </c>
      <c r="F550" s="6" t="s">
        <v>528</v>
      </c>
      <c r="G550" s="6" t="s">
        <v>709</v>
      </c>
      <c r="H550" s="16">
        <v>-3.9016392</v>
      </c>
      <c r="I550" s="16">
        <v>-78.810655199999999</v>
      </c>
      <c r="J550" s="6">
        <v>834</v>
      </c>
      <c r="K550" s="6" t="s">
        <v>708</v>
      </c>
      <c r="L550" s="17">
        <v>43169</v>
      </c>
      <c r="M550" s="17" t="s">
        <v>18</v>
      </c>
      <c r="N550" s="10" t="s">
        <v>18</v>
      </c>
      <c r="O550" s="12" t="s">
        <v>18</v>
      </c>
      <c r="P550" s="14" t="s">
        <v>18</v>
      </c>
    </row>
    <row r="551" spans="1:16" x14ac:dyDescent="0.25">
      <c r="A551" s="6" t="s">
        <v>1376</v>
      </c>
      <c r="B551" s="6" t="s">
        <v>264</v>
      </c>
      <c r="C551" s="5" t="s">
        <v>2929</v>
      </c>
      <c r="D551" s="5" t="s">
        <v>2914</v>
      </c>
      <c r="E551" s="6" t="s">
        <v>14</v>
      </c>
      <c r="F551" s="6" t="s">
        <v>528</v>
      </c>
      <c r="G551" s="6" t="s">
        <v>805</v>
      </c>
      <c r="H551" s="16">
        <v>-3.7500116666999999</v>
      </c>
      <c r="I551" s="16">
        <v>-78.631195000000005</v>
      </c>
      <c r="J551" s="6">
        <v>868</v>
      </c>
      <c r="K551" s="14" t="s">
        <v>18</v>
      </c>
      <c r="L551" s="17">
        <v>43352</v>
      </c>
      <c r="M551" s="18" t="s">
        <v>2331</v>
      </c>
      <c r="N551" s="10" t="s">
        <v>18</v>
      </c>
      <c r="O551" s="12" t="s">
        <v>18</v>
      </c>
      <c r="P551" s="14" t="s">
        <v>18</v>
      </c>
    </row>
    <row r="552" spans="1:16" x14ac:dyDescent="0.25">
      <c r="A552" s="6" t="s">
        <v>1431</v>
      </c>
      <c r="B552" s="6" t="s">
        <v>264</v>
      </c>
      <c r="C552" s="5" t="s">
        <v>2929</v>
      </c>
      <c r="D552" s="5" t="s">
        <v>2914</v>
      </c>
      <c r="E552" s="6" t="s">
        <v>14</v>
      </c>
      <c r="F552" s="6" t="s">
        <v>528</v>
      </c>
      <c r="G552" s="6" t="s">
        <v>542</v>
      </c>
      <c r="H552" s="16">
        <v>-3.91167</v>
      </c>
      <c r="I552" s="16">
        <v>-78.888509999999997</v>
      </c>
      <c r="J552" s="6">
        <v>995</v>
      </c>
      <c r="K552" s="14" t="s">
        <v>18</v>
      </c>
      <c r="L552" s="17">
        <v>45245</v>
      </c>
      <c r="M552" s="18" t="s">
        <v>2452</v>
      </c>
      <c r="N552" s="10" t="s">
        <v>18</v>
      </c>
      <c r="O552" s="12" t="s">
        <v>18</v>
      </c>
      <c r="P552" s="14" t="s">
        <v>18</v>
      </c>
    </row>
    <row r="553" spans="1:16" x14ac:dyDescent="0.25">
      <c r="A553" s="6" t="s">
        <v>1419</v>
      </c>
      <c r="B553" s="6" t="s">
        <v>264</v>
      </c>
      <c r="C553" s="5" t="s">
        <v>2929</v>
      </c>
      <c r="D553" s="5" t="s">
        <v>2914</v>
      </c>
      <c r="E553" s="6" t="s">
        <v>14</v>
      </c>
      <c r="F553" s="6" t="s">
        <v>528</v>
      </c>
      <c r="G553" s="6" t="s">
        <v>542</v>
      </c>
      <c r="H553" s="16">
        <v>-4.0905699999999996</v>
      </c>
      <c r="I553" s="16">
        <v>-78.958269999999999</v>
      </c>
      <c r="J553" s="6">
        <v>1128</v>
      </c>
      <c r="K553" s="14" t="s">
        <v>18</v>
      </c>
      <c r="L553" s="17">
        <v>45420</v>
      </c>
      <c r="M553" s="18" t="s">
        <v>2463</v>
      </c>
      <c r="N553" s="10" t="s">
        <v>18</v>
      </c>
      <c r="O553" s="12" t="s">
        <v>18</v>
      </c>
      <c r="P553" s="14" t="s">
        <v>18</v>
      </c>
    </row>
    <row r="554" spans="1:16" x14ac:dyDescent="0.25">
      <c r="A554" s="6" t="s">
        <v>1420</v>
      </c>
      <c r="B554" s="6" t="s">
        <v>264</v>
      </c>
      <c r="C554" s="5" t="s">
        <v>2929</v>
      </c>
      <c r="D554" s="5" t="s">
        <v>2914</v>
      </c>
      <c r="E554" s="6" t="s">
        <v>14</v>
      </c>
      <c r="F554" s="6" t="s">
        <v>528</v>
      </c>
      <c r="G554" s="6" t="s">
        <v>542</v>
      </c>
      <c r="H554" s="16">
        <v>-4.0905300000000002</v>
      </c>
      <c r="I554" s="16">
        <v>-78.957999999999998</v>
      </c>
      <c r="J554" s="6">
        <v>1128</v>
      </c>
      <c r="K554" s="14" t="s">
        <v>18</v>
      </c>
      <c r="L554" s="17">
        <v>44527</v>
      </c>
      <c r="M554" s="18" t="s">
        <v>2475</v>
      </c>
      <c r="N554" s="10" t="s">
        <v>18</v>
      </c>
      <c r="O554" s="12" t="s">
        <v>18</v>
      </c>
      <c r="P554" s="14" t="s">
        <v>18</v>
      </c>
    </row>
    <row r="555" spans="1:16" x14ac:dyDescent="0.25">
      <c r="A555" s="6" t="s">
        <v>1377</v>
      </c>
      <c r="B555" s="6" t="s">
        <v>264</v>
      </c>
      <c r="C555" s="5" t="s">
        <v>2929</v>
      </c>
      <c r="D555" s="5" t="s">
        <v>2914</v>
      </c>
      <c r="E555" s="6" t="s">
        <v>14</v>
      </c>
      <c r="F555" s="6" t="s">
        <v>528</v>
      </c>
      <c r="G555" s="6" t="s">
        <v>542</v>
      </c>
      <c r="H555" s="16">
        <v>-4.0662735110000003</v>
      </c>
      <c r="I555" s="16">
        <v>-78.950173258800007</v>
      </c>
      <c r="J555" s="6">
        <v>897</v>
      </c>
      <c r="K555" s="14" t="s">
        <v>18</v>
      </c>
      <c r="L555" s="17">
        <v>44024</v>
      </c>
      <c r="M555" s="18" t="s">
        <v>2353</v>
      </c>
      <c r="N555" s="10" t="s">
        <v>18</v>
      </c>
      <c r="O555" s="12" t="s">
        <v>18</v>
      </c>
      <c r="P555" s="14" t="s">
        <v>18</v>
      </c>
    </row>
    <row r="556" spans="1:16" x14ac:dyDescent="0.25">
      <c r="A556" s="6" t="s">
        <v>1438</v>
      </c>
      <c r="B556" s="6" t="s">
        <v>264</v>
      </c>
      <c r="C556" s="5" t="s">
        <v>2929</v>
      </c>
      <c r="D556" s="5" t="s">
        <v>2914</v>
      </c>
      <c r="E556" s="6" t="s">
        <v>14</v>
      </c>
      <c r="F556" s="6" t="s">
        <v>528</v>
      </c>
      <c r="G556" s="6" t="s">
        <v>542</v>
      </c>
      <c r="H556" s="16">
        <v>-4.0616600065000004</v>
      </c>
      <c r="I556" s="16">
        <v>-78.964872099499999</v>
      </c>
      <c r="J556" s="6">
        <v>971</v>
      </c>
      <c r="K556" s="14" t="s">
        <v>18</v>
      </c>
      <c r="L556" s="17">
        <v>44100</v>
      </c>
      <c r="M556" s="18" t="s">
        <v>2354</v>
      </c>
      <c r="N556" s="10" t="s">
        <v>18</v>
      </c>
      <c r="O556" s="12" t="s">
        <v>18</v>
      </c>
      <c r="P556" s="14" t="s">
        <v>18</v>
      </c>
    </row>
    <row r="557" spans="1:16" x14ac:dyDescent="0.25">
      <c r="A557" s="6" t="s">
        <v>1265</v>
      </c>
      <c r="B557" s="6" t="s">
        <v>20</v>
      </c>
      <c r="C557" s="5" t="s">
        <v>2929</v>
      </c>
      <c r="D557" s="5" t="s">
        <v>2914</v>
      </c>
      <c r="E557" s="6" t="s">
        <v>21</v>
      </c>
      <c r="F557" s="6" t="s">
        <v>259</v>
      </c>
      <c r="G557" s="6" t="s">
        <v>739</v>
      </c>
      <c r="H557" s="16">
        <v>-0.98887000000000003</v>
      </c>
      <c r="I557" s="16">
        <v>-77.8125</v>
      </c>
      <c r="J557" s="6">
        <v>507</v>
      </c>
      <c r="K557" s="6" t="s">
        <v>1266</v>
      </c>
      <c r="L557" s="17">
        <v>35426</v>
      </c>
      <c r="M557" s="17" t="s">
        <v>18</v>
      </c>
      <c r="N557" s="10" t="s">
        <v>18</v>
      </c>
      <c r="O557" s="12" t="s">
        <v>18</v>
      </c>
      <c r="P557" s="14" t="s">
        <v>18</v>
      </c>
    </row>
    <row r="558" spans="1:16" x14ac:dyDescent="0.25">
      <c r="A558" s="6" t="s">
        <v>1406</v>
      </c>
      <c r="B558" s="6" t="s">
        <v>20</v>
      </c>
      <c r="C558" s="5" t="s">
        <v>2929</v>
      </c>
      <c r="D558" s="5" t="s">
        <v>2914</v>
      </c>
      <c r="E558" s="6" t="s">
        <v>21</v>
      </c>
      <c r="F558" s="6" t="s">
        <v>251</v>
      </c>
      <c r="G558" s="6" t="s">
        <v>255</v>
      </c>
      <c r="H558" s="16">
        <v>-0.67428900000000003</v>
      </c>
      <c r="I558" s="16">
        <v>-76.397345999999999</v>
      </c>
      <c r="J558" s="6">
        <v>218</v>
      </c>
      <c r="K558" s="6" t="s">
        <v>1407</v>
      </c>
      <c r="L558" s="17">
        <v>35864</v>
      </c>
      <c r="M558" s="17" t="s">
        <v>18</v>
      </c>
      <c r="N558" s="10" t="s">
        <v>18</v>
      </c>
      <c r="O558" s="12" t="s">
        <v>2216</v>
      </c>
      <c r="P558" s="14" t="s">
        <v>18</v>
      </c>
    </row>
    <row r="559" spans="1:16" x14ac:dyDescent="0.25">
      <c r="A559" s="6" t="s">
        <v>1252</v>
      </c>
      <c r="B559" s="6" t="s">
        <v>20</v>
      </c>
      <c r="C559" s="5" t="s">
        <v>2929</v>
      </c>
      <c r="D559" s="5" t="s">
        <v>2914</v>
      </c>
      <c r="E559" s="6" t="s">
        <v>21</v>
      </c>
      <c r="F559" s="6" t="s">
        <v>251</v>
      </c>
      <c r="G559" s="6" t="s">
        <v>255</v>
      </c>
      <c r="H559" s="16">
        <v>-0.67130999999999996</v>
      </c>
      <c r="I559" s="16">
        <v>-76.400499999999994</v>
      </c>
      <c r="J559" s="6">
        <v>240</v>
      </c>
      <c r="K559" s="6" t="s">
        <v>1175</v>
      </c>
      <c r="L559" s="17">
        <v>41351</v>
      </c>
      <c r="M559" s="17" t="s">
        <v>18</v>
      </c>
      <c r="N559" s="10" t="s">
        <v>18</v>
      </c>
      <c r="O559" s="12" t="s">
        <v>18</v>
      </c>
      <c r="P559" s="14" t="s">
        <v>18</v>
      </c>
    </row>
    <row r="560" spans="1:16" x14ac:dyDescent="0.25">
      <c r="A560" s="6" t="s">
        <v>1386</v>
      </c>
      <c r="B560" s="6" t="s">
        <v>20</v>
      </c>
      <c r="C560" s="5" t="s">
        <v>2929</v>
      </c>
      <c r="D560" s="5" t="s">
        <v>2914</v>
      </c>
      <c r="E560" s="6" t="s">
        <v>21</v>
      </c>
      <c r="F560" s="6" t="s">
        <v>251</v>
      </c>
      <c r="G560" s="6" t="s">
        <v>255</v>
      </c>
      <c r="H560" s="16">
        <v>-0.7740167</v>
      </c>
      <c r="I560" s="16">
        <v>-76.398052800000002</v>
      </c>
      <c r="J560" s="6">
        <v>250</v>
      </c>
      <c r="K560" s="6" t="s">
        <v>1385</v>
      </c>
      <c r="L560" s="17">
        <v>43278</v>
      </c>
      <c r="M560" s="17" t="s">
        <v>18</v>
      </c>
      <c r="N560" s="10" t="s">
        <v>18</v>
      </c>
      <c r="O560" s="12" t="s">
        <v>18</v>
      </c>
      <c r="P560" s="14" t="s">
        <v>18</v>
      </c>
    </row>
    <row r="561" spans="1:16" x14ac:dyDescent="0.25">
      <c r="A561" s="6" t="s">
        <v>1387</v>
      </c>
      <c r="B561" s="6" t="s">
        <v>20</v>
      </c>
      <c r="C561" s="5" t="s">
        <v>2929</v>
      </c>
      <c r="D561" s="5" t="s">
        <v>2914</v>
      </c>
      <c r="E561" s="6" t="s">
        <v>21</v>
      </c>
      <c r="F561" s="6" t="s">
        <v>251</v>
      </c>
      <c r="G561" s="6" t="s">
        <v>255</v>
      </c>
      <c r="H561" s="16">
        <v>-0.7740167</v>
      </c>
      <c r="I561" s="16">
        <v>-76.398052800000002</v>
      </c>
      <c r="J561" s="6">
        <v>250</v>
      </c>
      <c r="K561" s="6" t="s">
        <v>1385</v>
      </c>
      <c r="L561" s="17">
        <v>43278</v>
      </c>
      <c r="M561" s="17" t="s">
        <v>18</v>
      </c>
      <c r="N561" s="10" t="s">
        <v>18</v>
      </c>
      <c r="O561" s="12" t="s">
        <v>18</v>
      </c>
      <c r="P561" s="14" t="s">
        <v>18</v>
      </c>
    </row>
    <row r="562" spans="1:16" x14ac:dyDescent="0.25">
      <c r="A562" s="6" t="s">
        <v>1401</v>
      </c>
      <c r="B562" s="6" t="s">
        <v>878</v>
      </c>
      <c r="C562" s="5" t="s">
        <v>2929</v>
      </c>
      <c r="D562" s="5" t="s">
        <v>2914</v>
      </c>
      <c r="E562" s="6" t="s">
        <v>21</v>
      </c>
      <c r="F562" s="6" t="s">
        <v>546</v>
      </c>
      <c r="G562" s="6" t="s">
        <v>1402</v>
      </c>
      <c r="H562" s="16">
        <v>-1.29748446756545</v>
      </c>
      <c r="I562" s="16">
        <v>-76.143239298063193</v>
      </c>
      <c r="J562" s="6">
        <v>204</v>
      </c>
      <c r="K562" s="6" t="s">
        <v>879</v>
      </c>
      <c r="L562" s="17">
        <v>41682</v>
      </c>
      <c r="M562" s="17" t="s">
        <v>18</v>
      </c>
      <c r="N562" s="10" t="s">
        <v>18</v>
      </c>
      <c r="O562" s="12" t="s">
        <v>18</v>
      </c>
      <c r="P562" s="14" t="s">
        <v>18</v>
      </c>
    </row>
    <row r="563" spans="1:16" x14ac:dyDescent="0.25">
      <c r="A563" s="6" t="s">
        <v>1390</v>
      </c>
      <c r="B563" s="6" t="s">
        <v>64</v>
      </c>
      <c r="C563" s="5" t="s">
        <v>2929</v>
      </c>
      <c r="D563" s="5" t="s">
        <v>2914</v>
      </c>
      <c r="E563" s="6" t="s">
        <v>21</v>
      </c>
      <c r="F563" s="6" t="s">
        <v>2281</v>
      </c>
      <c r="G563" s="6" t="s">
        <v>593</v>
      </c>
      <c r="H563" s="16">
        <v>-0.4116475</v>
      </c>
      <c r="I563" s="16">
        <v>-76.625386500000005</v>
      </c>
      <c r="J563" s="6">
        <v>253</v>
      </c>
      <c r="K563" s="6" t="s">
        <v>858</v>
      </c>
      <c r="L563" s="17">
        <v>29399</v>
      </c>
      <c r="M563" s="18" t="s">
        <v>2658</v>
      </c>
      <c r="N563" s="10" t="s">
        <v>18</v>
      </c>
      <c r="O563" s="12" t="s">
        <v>18</v>
      </c>
      <c r="P563" s="14" t="s">
        <v>18</v>
      </c>
    </row>
    <row r="564" spans="1:16" x14ac:dyDescent="0.25">
      <c r="A564" s="6" t="s">
        <v>1365</v>
      </c>
      <c r="B564" s="6" t="s">
        <v>64</v>
      </c>
      <c r="C564" s="5" t="s">
        <v>2929</v>
      </c>
      <c r="D564" s="5" t="s">
        <v>2914</v>
      </c>
      <c r="E564" s="6" t="s">
        <v>18</v>
      </c>
      <c r="F564" s="6" t="s">
        <v>2281</v>
      </c>
      <c r="G564" s="6" t="s">
        <v>593</v>
      </c>
      <c r="H564" s="16">
        <v>-0.4</v>
      </c>
      <c r="I564" s="16">
        <v>-76.599999999999994</v>
      </c>
      <c r="J564" s="6">
        <v>245</v>
      </c>
      <c r="K564" s="6" t="s">
        <v>1202</v>
      </c>
      <c r="L564" s="17">
        <v>25774</v>
      </c>
      <c r="M564" s="18" t="s">
        <v>2543</v>
      </c>
      <c r="N564" s="10" t="s">
        <v>18</v>
      </c>
      <c r="O564" s="12" t="s">
        <v>18</v>
      </c>
      <c r="P564" s="14" t="s">
        <v>18</v>
      </c>
    </row>
    <row r="565" spans="1:16" x14ac:dyDescent="0.25">
      <c r="A565" s="6" t="s">
        <v>1366</v>
      </c>
      <c r="B565" s="6" t="s">
        <v>64</v>
      </c>
      <c r="C565" s="5" t="s">
        <v>2929</v>
      </c>
      <c r="D565" s="5" t="s">
        <v>2914</v>
      </c>
      <c r="E565" s="6" t="s">
        <v>18</v>
      </c>
      <c r="F565" s="6" t="s">
        <v>2281</v>
      </c>
      <c r="G565" s="6" t="s">
        <v>593</v>
      </c>
      <c r="H565" s="16">
        <v>-0.4</v>
      </c>
      <c r="I565" s="16">
        <v>-76.599999999999994</v>
      </c>
      <c r="J565" s="6">
        <v>245</v>
      </c>
      <c r="K565" s="6" t="s">
        <v>1202</v>
      </c>
      <c r="L565" s="17">
        <v>25807</v>
      </c>
      <c r="M565" s="18" t="s">
        <v>2544</v>
      </c>
      <c r="N565" s="10" t="s">
        <v>18</v>
      </c>
      <c r="O565" s="12" t="s">
        <v>18</v>
      </c>
      <c r="P565" s="14" t="s">
        <v>18</v>
      </c>
    </row>
    <row r="566" spans="1:16" x14ac:dyDescent="0.25">
      <c r="A566" s="6" t="s">
        <v>1269</v>
      </c>
      <c r="B566" s="6" t="s">
        <v>64</v>
      </c>
      <c r="C566" s="5" t="s">
        <v>2929</v>
      </c>
      <c r="D566" s="5" t="s">
        <v>2914</v>
      </c>
      <c r="E566" s="6" t="s">
        <v>18</v>
      </c>
      <c r="F566" s="6" t="s">
        <v>2281</v>
      </c>
      <c r="G566" s="6" t="s">
        <v>593</v>
      </c>
      <c r="H566" s="16">
        <v>-0.4</v>
      </c>
      <c r="I566" s="16">
        <v>-76.599999999999994</v>
      </c>
      <c r="J566" s="6">
        <v>245</v>
      </c>
      <c r="K566" s="6" t="s">
        <v>1270</v>
      </c>
      <c r="L566" s="17">
        <v>24802</v>
      </c>
      <c r="M566" s="18" t="s">
        <v>2545</v>
      </c>
      <c r="N566" s="10" t="s">
        <v>18</v>
      </c>
      <c r="O566" s="12" t="s">
        <v>18</v>
      </c>
      <c r="P566" s="14" t="s">
        <v>18</v>
      </c>
    </row>
    <row r="567" spans="1:16" x14ac:dyDescent="0.25">
      <c r="A567" s="6" t="s">
        <v>1373</v>
      </c>
      <c r="B567" s="6" t="s">
        <v>64</v>
      </c>
      <c r="C567" s="5" t="s">
        <v>2929</v>
      </c>
      <c r="D567" s="5" t="s">
        <v>2914</v>
      </c>
      <c r="E567" s="6" t="s">
        <v>18</v>
      </c>
      <c r="F567" s="6" t="s">
        <v>2281</v>
      </c>
      <c r="G567" s="6" t="s">
        <v>593</v>
      </c>
      <c r="H567" s="16">
        <v>-0.4</v>
      </c>
      <c r="I567" s="16">
        <v>-76.599999999999994</v>
      </c>
      <c r="J567" s="6">
        <v>245</v>
      </c>
      <c r="K567" s="6" t="s">
        <v>18</v>
      </c>
      <c r="L567" s="17">
        <v>24789</v>
      </c>
      <c r="M567" s="18" t="s">
        <v>2546</v>
      </c>
      <c r="N567" s="10" t="s">
        <v>18</v>
      </c>
      <c r="O567" s="12" t="s">
        <v>18</v>
      </c>
      <c r="P567" s="14" t="s">
        <v>18</v>
      </c>
    </row>
    <row r="568" spans="1:16" x14ac:dyDescent="0.25">
      <c r="A568" s="6" t="s">
        <v>1367</v>
      </c>
      <c r="B568" s="6" t="s">
        <v>64</v>
      </c>
      <c r="C568" s="5" t="s">
        <v>2929</v>
      </c>
      <c r="D568" s="5" t="s">
        <v>2914</v>
      </c>
      <c r="E568" s="6" t="s">
        <v>18</v>
      </c>
      <c r="F568" s="6" t="s">
        <v>2281</v>
      </c>
      <c r="G568" s="6" t="s">
        <v>593</v>
      </c>
      <c r="H568" s="16">
        <v>-0.4</v>
      </c>
      <c r="I568" s="16">
        <v>-76.599999999999994</v>
      </c>
      <c r="J568" s="6">
        <v>245</v>
      </c>
      <c r="K568" s="6" t="s">
        <v>1202</v>
      </c>
      <c r="L568" s="17">
        <v>25805</v>
      </c>
      <c r="M568" s="18" t="s">
        <v>2547</v>
      </c>
      <c r="N568" s="10" t="s">
        <v>18</v>
      </c>
      <c r="O568" s="12" t="s">
        <v>18</v>
      </c>
      <c r="P568" s="14" t="s">
        <v>18</v>
      </c>
    </row>
    <row r="569" spans="1:16" x14ac:dyDescent="0.25">
      <c r="A569" s="6" t="s">
        <v>1254</v>
      </c>
      <c r="B569" s="6" t="s">
        <v>225</v>
      </c>
      <c r="C569" s="5" t="s">
        <v>2929</v>
      </c>
      <c r="D569" s="5" t="s">
        <v>2914</v>
      </c>
      <c r="E569" s="6" t="s">
        <v>14</v>
      </c>
      <c r="F569" s="6" t="s">
        <v>546</v>
      </c>
      <c r="G569" s="6" t="s">
        <v>1255</v>
      </c>
      <c r="H569" s="16">
        <v>-1.4272499999999999</v>
      </c>
      <c r="I569" s="16">
        <v>-77.998630000000006</v>
      </c>
      <c r="J569" s="6">
        <v>996</v>
      </c>
      <c r="K569" s="6" t="s">
        <v>1244</v>
      </c>
      <c r="L569" s="17">
        <v>45892</v>
      </c>
      <c r="M569" s="17" t="s">
        <v>18</v>
      </c>
      <c r="N569" s="10" t="s">
        <v>18</v>
      </c>
      <c r="O569" s="12" t="s">
        <v>18</v>
      </c>
      <c r="P569" s="14" t="s">
        <v>18</v>
      </c>
    </row>
    <row r="570" spans="1:16" x14ac:dyDescent="0.25">
      <c r="A570" s="4" t="s">
        <v>200</v>
      </c>
      <c r="B570" s="6" t="s">
        <v>29</v>
      </c>
      <c r="C570" s="12" t="s">
        <v>2930</v>
      </c>
      <c r="D570" s="5" t="s">
        <v>2914</v>
      </c>
      <c r="E570" s="4" t="s">
        <v>14</v>
      </c>
      <c r="F570" s="4" t="s">
        <v>116</v>
      </c>
      <c r="G570" s="4" t="s">
        <v>202</v>
      </c>
      <c r="H570" s="7">
        <v>-3.3191030000000001</v>
      </c>
      <c r="I570" s="7">
        <v>-79.296582999999998</v>
      </c>
      <c r="J570" s="4">
        <v>1002</v>
      </c>
      <c r="K570" s="4" t="s">
        <v>201</v>
      </c>
      <c r="L570" s="8">
        <v>42615</v>
      </c>
      <c r="M570" s="17" t="s">
        <v>18</v>
      </c>
      <c r="N570" s="10" t="s">
        <v>18</v>
      </c>
      <c r="O570" s="12" t="s">
        <v>18</v>
      </c>
      <c r="P570" s="14" t="s">
        <v>18</v>
      </c>
    </row>
    <row r="571" spans="1:16" x14ac:dyDescent="0.25">
      <c r="A571" s="4" t="s">
        <v>203</v>
      </c>
      <c r="B571" s="6" t="s">
        <v>29</v>
      </c>
      <c r="C571" s="12" t="s">
        <v>2930</v>
      </c>
      <c r="D571" s="5" t="s">
        <v>2914</v>
      </c>
      <c r="E571" s="4" t="s">
        <v>14</v>
      </c>
      <c r="F571" s="4" t="s">
        <v>116</v>
      </c>
      <c r="G571" s="4" t="s">
        <v>202</v>
      </c>
      <c r="H571" s="7">
        <v>-3.3191030000000001</v>
      </c>
      <c r="I571" s="7">
        <v>-79.296582999999998</v>
      </c>
      <c r="J571" s="4">
        <v>1002</v>
      </c>
      <c r="K571" s="4" t="s">
        <v>201</v>
      </c>
      <c r="L571" s="8">
        <v>42615</v>
      </c>
      <c r="M571" s="17" t="s">
        <v>18</v>
      </c>
      <c r="N571" s="10" t="s">
        <v>18</v>
      </c>
      <c r="O571" s="12" t="s">
        <v>18</v>
      </c>
      <c r="P571" s="14" t="s">
        <v>18</v>
      </c>
    </row>
    <row r="572" spans="1:16" x14ac:dyDescent="0.25">
      <c r="A572" s="6" t="s">
        <v>114</v>
      </c>
      <c r="B572" s="6" t="s">
        <v>20</v>
      </c>
      <c r="C572" s="12" t="s">
        <v>2930</v>
      </c>
      <c r="D572" s="5" t="s">
        <v>2914</v>
      </c>
      <c r="E572" s="6" t="s">
        <v>14</v>
      </c>
      <c r="F572" s="6" t="s">
        <v>116</v>
      </c>
      <c r="G572" s="6" t="s">
        <v>117</v>
      </c>
      <c r="H572" s="16">
        <v>-3.2431100000000002</v>
      </c>
      <c r="I572" s="16">
        <v>-79.238500000000002</v>
      </c>
      <c r="J572" s="6">
        <v>1547</v>
      </c>
      <c r="K572" s="6" t="s">
        <v>115</v>
      </c>
      <c r="L572" s="17">
        <v>34776</v>
      </c>
      <c r="M572" s="17" t="s">
        <v>18</v>
      </c>
      <c r="N572" s="10" t="s">
        <v>18</v>
      </c>
      <c r="O572" s="12" t="s">
        <v>18</v>
      </c>
      <c r="P572" s="14" t="s">
        <v>18</v>
      </c>
    </row>
    <row r="573" spans="1:16" x14ac:dyDescent="0.25">
      <c r="A573" s="6" t="s">
        <v>145</v>
      </c>
      <c r="B573" s="6" t="s">
        <v>29</v>
      </c>
      <c r="C573" s="12" t="s">
        <v>2930</v>
      </c>
      <c r="D573" s="5" t="s">
        <v>2914</v>
      </c>
      <c r="E573" s="6" t="s">
        <v>14</v>
      </c>
      <c r="F573" s="6" t="s">
        <v>116</v>
      </c>
      <c r="G573" s="6" t="s">
        <v>147</v>
      </c>
      <c r="H573" s="16">
        <v>-3.4170579999999999</v>
      </c>
      <c r="I573" s="16">
        <v>-79.157796000000005</v>
      </c>
      <c r="J573" s="6">
        <v>1868</v>
      </c>
      <c r="K573" s="6" t="s">
        <v>146</v>
      </c>
      <c r="L573" s="8">
        <v>42896</v>
      </c>
      <c r="M573" s="17" t="s">
        <v>18</v>
      </c>
      <c r="N573" s="10" t="s">
        <v>18</v>
      </c>
      <c r="O573" s="12" t="s">
        <v>18</v>
      </c>
      <c r="P573" s="14" t="s">
        <v>18</v>
      </c>
    </row>
    <row r="574" spans="1:16" x14ac:dyDescent="0.25">
      <c r="A574" s="6" t="s">
        <v>118</v>
      </c>
      <c r="B574" s="6" t="s">
        <v>20</v>
      </c>
      <c r="C574" s="12" t="s">
        <v>2930</v>
      </c>
      <c r="D574" s="5" t="s">
        <v>2914</v>
      </c>
      <c r="E574" s="6" t="s">
        <v>14</v>
      </c>
      <c r="F574" s="6" t="s">
        <v>116</v>
      </c>
      <c r="G574" s="6" t="s">
        <v>119</v>
      </c>
      <c r="H574" s="16">
        <v>-2.7833000000000001</v>
      </c>
      <c r="I574" s="16">
        <v>-79.349999999999994</v>
      </c>
      <c r="J574" s="6">
        <v>2726</v>
      </c>
      <c r="K574" s="6" t="s">
        <v>115</v>
      </c>
      <c r="L574" s="17">
        <v>34453</v>
      </c>
      <c r="M574" s="17" t="s">
        <v>18</v>
      </c>
      <c r="N574" s="10" t="s">
        <v>18</v>
      </c>
      <c r="O574" s="12" t="s">
        <v>18</v>
      </c>
      <c r="P574" s="14" t="s">
        <v>18</v>
      </c>
    </row>
    <row r="575" spans="1:16" x14ac:dyDescent="0.25">
      <c r="A575" s="6" t="s">
        <v>151</v>
      </c>
      <c r="B575" s="6" t="s">
        <v>20</v>
      </c>
      <c r="C575" s="12" t="s">
        <v>2930</v>
      </c>
      <c r="D575" s="5" t="s">
        <v>2914</v>
      </c>
      <c r="E575" s="6" t="s">
        <v>14</v>
      </c>
      <c r="F575" s="6" t="s">
        <v>92</v>
      </c>
      <c r="G575" s="6" t="s">
        <v>153</v>
      </c>
      <c r="H575" s="16">
        <v>-3.2539291000000001</v>
      </c>
      <c r="I575" s="16">
        <v>-80.036725899999993</v>
      </c>
      <c r="J575" s="6">
        <v>1</v>
      </c>
      <c r="K575" s="6" t="s">
        <v>152</v>
      </c>
      <c r="L575" s="17">
        <v>35140</v>
      </c>
      <c r="M575" s="17" t="s">
        <v>18</v>
      </c>
      <c r="N575" s="10" t="s">
        <v>18</v>
      </c>
      <c r="O575" s="12" t="s">
        <v>18</v>
      </c>
      <c r="P575" s="14" t="s">
        <v>18</v>
      </c>
    </row>
    <row r="576" spans="1:16" x14ac:dyDescent="0.25">
      <c r="A576" s="6" t="s">
        <v>176</v>
      </c>
      <c r="B576" s="6" t="s">
        <v>20</v>
      </c>
      <c r="C576" s="12" t="s">
        <v>2930</v>
      </c>
      <c r="D576" s="5" t="s">
        <v>2914</v>
      </c>
      <c r="E576" s="6" t="s">
        <v>14</v>
      </c>
      <c r="F576" s="6" t="s">
        <v>92</v>
      </c>
      <c r="G576" s="6" t="s">
        <v>178</v>
      </c>
      <c r="H576" s="16">
        <v>-3.2581530000000001</v>
      </c>
      <c r="I576" s="16">
        <v>-79.959614999999999</v>
      </c>
      <c r="J576" s="6">
        <v>13</v>
      </c>
      <c r="K576" s="6" t="s">
        <v>177</v>
      </c>
      <c r="L576" s="17">
        <v>34244</v>
      </c>
      <c r="M576" s="17" t="s">
        <v>18</v>
      </c>
      <c r="N576" s="10" t="s">
        <v>18</v>
      </c>
      <c r="O576" s="12" t="s">
        <v>18</v>
      </c>
      <c r="P576" s="14" t="s">
        <v>18</v>
      </c>
    </row>
    <row r="577" spans="1:16" x14ac:dyDescent="0.25">
      <c r="A577" s="6" t="s">
        <v>73</v>
      </c>
      <c r="B577" s="6" t="s">
        <v>20</v>
      </c>
      <c r="C577" s="12" t="s">
        <v>2930</v>
      </c>
      <c r="D577" s="5" t="s">
        <v>2914</v>
      </c>
      <c r="E577" s="6" t="s">
        <v>14</v>
      </c>
      <c r="F577" s="6" t="s">
        <v>46</v>
      </c>
      <c r="G577" s="6" t="s">
        <v>75</v>
      </c>
      <c r="H577" s="16">
        <v>0.86800710000000003</v>
      </c>
      <c r="I577" s="16">
        <v>-79.846480400000004</v>
      </c>
      <c r="J577" s="6">
        <v>4</v>
      </c>
      <c r="K577" s="6" t="s">
        <v>74</v>
      </c>
      <c r="L577" s="17">
        <v>36521</v>
      </c>
      <c r="M577" s="17" t="s">
        <v>18</v>
      </c>
      <c r="N577" s="10" t="s">
        <v>18</v>
      </c>
      <c r="O577" s="12" t="s">
        <v>18</v>
      </c>
      <c r="P577" s="14" t="s">
        <v>18</v>
      </c>
    </row>
    <row r="578" spans="1:16" x14ac:dyDescent="0.25">
      <c r="A578" s="6" t="s">
        <v>198</v>
      </c>
      <c r="B578" s="6" t="s">
        <v>20</v>
      </c>
      <c r="C578" s="12" t="s">
        <v>2930</v>
      </c>
      <c r="D578" s="5" t="s">
        <v>2914</v>
      </c>
      <c r="E578" s="6" t="s">
        <v>14</v>
      </c>
      <c r="F578" s="6" t="s">
        <v>46</v>
      </c>
      <c r="G578" s="6" t="s">
        <v>75</v>
      </c>
      <c r="H578" s="16">
        <v>0.86800710000000003</v>
      </c>
      <c r="I578" s="16">
        <v>-79.846480400000004</v>
      </c>
      <c r="J578" s="6">
        <v>4</v>
      </c>
      <c r="K578" s="6" t="s">
        <v>199</v>
      </c>
      <c r="L578" s="17" t="s">
        <v>18</v>
      </c>
      <c r="M578" s="17" t="s">
        <v>18</v>
      </c>
      <c r="N578" s="10" t="s">
        <v>18</v>
      </c>
      <c r="O578" s="12" t="s">
        <v>18</v>
      </c>
      <c r="P578" s="14" t="s">
        <v>18</v>
      </c>
    </row>
    <row r="579" spans="1:16" x14ac:dyDescent="0.25">
      <c r="A579" s="6" t="s">
        <v>228</v>
      </c>
      <c r="B579" s="6" t="s">
        <v>20</v>
      </c>
      <c r="C579" s="12" t="s">
        <v>2930</v>
      </c>
      <c r="D579" s="5" t="s">
        <v>2914</v>
      </c>
      <c r="E579" s="6" t="s">
        <v>14</v>
      </c>
      <c r="F579" s="6" t="s">
        <v>46</v>
      </c>
      <c r="G579" s="6" t="s">
        <v>75</v>
      </c>
      <c r="H579" s="16">
        <v>0.86800710000000003</v>
      </c>
      <c r="I579" s="16">
        <v>-79.846480400000004</v>
      </c>
      <c r="J579" s="6">
        <v>4</v>
      </c>
      <c r="K579" s="6" t="s">
        <v>229</v>
      </c>
      <c r="L579" s="17">
        <v>34200</v>
      </c>
      <c r="M579" s="17" t="s">
        <v>18</v>
      </c>
      <c r="N579" s="10" t="s">
        <v>18</v>
      </c>
      <c r="O579" s="12" t="s">
        <v>18</v>
      </c>
      <c r="P579" s="14" t="s">
        <v>18</v>
      </c>
    </row>
    <row r="580" spans="1:16" x14ac:dyDescent="0.25">
      <c r="A580" s="6" t="s">
        <v>219</v>
      </c>
      <c r="B580" s="6" t="s">
        <v>20</v>
      </c>
      <c r="C580" s="12" t="s">
        <v>2930</v>
      </c>
      <c r="D580" s="5" t="s">
        <v>2914</v>
      </c>
      <c r="E580" s="6" t="s">
        <v>14</v>
      </c>
      <c r="F580" s="6" t="s">
        <v>46</v>
      </c>
      <c r="G580" s="6" t="s">
        <v>218</v>
      </c>
      <c r="H580" s="16">
        <v>1.0799162</v>
      </c>
      <c r="I580" s="16">
        <v>-79.299890500000004</v>
      </c>
      <c r="J580" s="6">
        <v>0</v>
      </c>
      <c r="K580" s="6" t="s">
        <v>217</v>
      </c>
      <c r="L580" s="17">
        <v>31656</v>
      </c>
      <c r="M580" s="17" t="s">
        <v>18</v>
      </c>
      <c r="N580" s="10" t="s">
        <v>18</v>
      </c>
      <c r="O580" s="12" t="s">
        <v>18</v>
      </c>
      <c r="P580" s="14" t="s">
        <v>18</v>
      </c>
    </row>
    <row r="581" spans="1:16" x14ac:dyDescent="0.25">
      <c r="A581" s="6" t="s">
        <v>220</v>
      </c>
      <c r="B581" s="6" t="s">
        <v>20</v>
      </c>
      <c r="C581" s="12" t="s">
        <v>2930</v>
      </c>
      <c r="D581" s="5" t="s">
        <v>2914</v>
      </c>
      <c r="E581" s="6" t="s">
        <v>14</v>
      </c>
      <c r="F581" s="6" t="s">
        <v>46</v>
      </c>
      <c r="G581" s="6" t="s">
        <v>218</v>
      </c>
      <c r="H581" s="16">
        <v>1.0799162</v>
      </c>
      <c r="I581" s="16">
        <v>-79.299890500000004</v>
      </c>
      <c r="J581" s="6">
        <v>0</v>
      </c>
      <c r="K581" s="6" t="s">
        <v>217</v>
      </c>
      <c r="L581" s="17">
        <v>31625</v>
      </c>
      <c r="M581" s="17" t="s">
        <v>18</v>
      </c>
      <c r="N581" s="10" t="s">
        <v>18</v>
      </c>
      <c r="O581" s="12" t="s">
        <v>18</v>
      </c>
      <c r="P581" s="14" t="s">
        <v>18</v>
      </c>
    </row>
    <row r="582" spans="1:16" x14ac:dyDescent="0.25">
      <c r="A582" s="6" t="s">
        <v>221</v>
      </c>
      <c r="B582" s="6" t="s">
        <v>20</v>
      </c>
      <c r="C582" s="12" t="s">
        <v>2930</v>
      </c>
      <c r="D582" s="5" t="s">
        <v>2914</v>
      </c>
      <c r="E582" s="6" t="s">
        <v>14</v>
      </c>
      <c r="F582" s="6" t="s">
        <v>46</v>
      </c>
      <c r="G582" s="6" t="s">
        <v>218</v>
      </c>
      <c r="H582" s="16">
        <v>1.0799162</v>
      </c>
      <c r="I582" s="16">
        <v>-79.299890500000004</v>
      </c>
      <c r="J582" s="6">
        <v>0</v>
      </c>
      <c r="K582" s="6" t="s">
        <v>217</v>
      </c>
      <c r="L582" s="17">
        <v>31656</v>
      </c>
      <c r="M582" s="17" t="s">
        <v>18</v>
      </c>
      <c r="N582" s="10" t="s">
        <v>18</v>
      </c>
      <c r="O582" s="12" t="s">
        <v>18</v>
      </c>
      <c r="P582" s="14" t="s">
        <v>18</v>
      </c>
    </row>
    <row r="583" spans="1:16" x14ac:dyDescent="0.25">
      <c r="A583" s="6" t="s">
        <v>222</v>
      </c>
      <c r="B583" s="6" t="s">
        <v>20</v>
      </c>
      <c r="C583" s="12" t="s">
        <v>2930</v>
      </c>
      <c r="D583" s="5" t="s">
        <v>2914</v>
      </c>
      <c r="E583" s="6" t="s">
        <v>14</v>
      </c>
      <c r="F583" s="6" t="s">
        <v>46</v>
      </c>
      <c r="G583" s="6" t="s">
        <v>218</v>
      </c>
      <c r="H583" s="16">
        <v>1.0799162</v>
      </c>
      <c r="I583" s="16">
        <v>-79.299890500000004</v>
      </c>
      <c r="J583" s="6">
        <v>0</v>
      </c>
      <c r="K583" s="6" t="s">
        <v>217</v>
      </c>
      <c r="L583" s="17">
        <v>31642</v>
      </c>
      <c r="M583" s="17" t="s">
        <v>18</v>
      </c>
      <c r="N583" s="10" t="s">
        <v>18</v>
      </c>
      <c r="O583" s="12" t="s">
        <v>18</v>
      </c>
      <c r="P583" s="14" t="s">
        <v>18</v>
      </c>
    </row>
    <row r="584" spans="1:16" x14ac:dyDescent="0.25">
      <c r="A584" s="6" t="s">
        <v>127</v>
      </c>
      <c r="B584" s="6" t="s">
        <v>20</v>
      </c>
      <c r="C584" s="12" t="s">
        <v>2930</v>
      </c>
      <c r="D584" s="5" t="s">
        <v>2914</v>
      </c>
      <c r="E584" s="6" t="s">
        <v>14</v>
      </c>
      <c r="F584" s="6" t="s">
        <v>46</v>
      </c>
      <c r="G584" s="6" t="s">
        <v>129</v>
      </c>
      <c r="H584" s="16">
        <v>0.97736199999999995</v>
      </c>
      <c r="I584" s="16">
        <v>-79.562723000000005</v>
      </c>
      <c r="J584" s="6">
        <v>117</v>
      </c>
      <c r="K584" s="6" t="s">
        <v>128</v>
      </c>
      <c r="L584" s="17" t="s">
        <v>18</v>
      </c>
      <c r="M584" s="17" t="s">
        <v>18</v>
      </c>
      <c r="N584" s="10" t="s">
        <v>18</v>
      </c>
      <c r="O584" s="12" t="s">
        <v>18</v>
      </c>
      <c r="P584" s="14" t="s">
        <v>18</v>
      </c>
    </row>
    <row r="585" spans="1:16" x14ac:dyDescent="0.25">
      <c r="A585" s="6" t="s">
        <v>130</v>
      </c>
      <c r="B585" s="6" t="s">
        <v>20</v>
      </c>
      <c r="C585" s="12" t="s">
        <v>2930</v>
      </c>
      <c r="D585" s="5" t="s">
        <v>2914</v>
      </c>
      <c r="E585" s="6" t="s">
        <v>14</v>
      </c>
      <c r="F585" s="6" t="s">
        <v>46</v>
      </c>
      <c r="G585" s="6" t="s">
        <v>129</v>
      </c>
      <c r="H585" s="16">
        <v>0.97736199999999995</v>
      </c>
      <c r="I585" s="16">
        <v>-79.562723000000005</v>
      </c>
      <c r="J585" s="6">
        <v>117</v>
      </c>
      <c r="K585" s="6" t="s">
        <v>128</v>
      </c>
      <c r="L585" s="17" t="s">
        <v>18</v>
      </c>
      <c r="M585" s="17" t="s">
        <v>18</v>
      </c>
      <c r="N585" s="10" t="s">
        <v>18</v>
      </c>
      <c r="O585" s="12" t="s">
        <v>18</v>
      </c>
      <c r="P585" s="14" t="s">
        <v>18</v>
      </c>
    </row>
    <row r="586" spans="1:16" x14ac:dyDescent="0.25">
      <c r="A586" s="6" t="s">
        <v>51</v>
      </c>
      <c r="B586" s="6" t="s">
        <v>20</v>
      </c>
      <c r="C586" s="12" t="s">
        <v>2930</v>
      </c>
      <c r="D586" s="5" t="s">
        <v>2914</v>
      </c>
      <c r="E586" s="6" t="s">
        <v>14</v>
      </c>
      <c r="F586" s="6" t="s">
        <v>46</v>
      </c>
      <c r="G586" s="6" t="s">
        <v>46</v>
      </c>
      <c r="H586" s="16">
        <v>0.97058060000000002</v>
      </c>
      <c r="I586" s="16">
        <v>-79.653001000000003</v>
      </c>
      <c r="J586" s="6">
        <v>16</v>
      </c>
      <c r="K586" s="6" t="s">
        <v>52</v>
      </c>
      <c r="L586" s="17">
        <v>31429</v>
      </c>
      <c r="M586" s="17" t="s">
        <v>18</v>
      </c>
      <c r="N586" s="10" t="s">
        <v>18</v>
      </c>
      <c r="O586" s="12" t="s">
        <v>18</v>
      </c>
      <c r="P586" s="14" t="s">
        <v>18</v>
      </c>
    </row>
    <row r="587" spans="1:16" x14ac:dyDescent="0.25">
      <c r="A587" s="6" t="s">
        <v>181</v>
      </c>
      <c r="B587" s="6" t="s">
        <v>20</v>
      </c>
      <c r="C587" s="12" t="s">
        <v>2930</v>
      </c>
      <c r="D587" s="5" t="s">
        <v>2914</v>
      </c>
      <c r="E587" s="6" t="s">
        <v>14</v>
      </c>
      <c r="F587" s="6" t="s">
        <v>46</v>
      </c>
      <c r="G587" s="6" t="s">
        <v>46</v>
      </c>
      <c r="H587" s="16">
        <v>0.97058060000000002</v>
      </c>
      <c r="I587" s="16">
        <v>-79.653001000000003</v>
      </c>
      <c r="J587" s="6">
        <v>16</v>
      </c>
      <c r="K587" s="6" t="s">
        <v>182</v>
      </c>
      <c r="L587" s="17">
        <v>37253</v>
      </c>
      <c r="M587" s="17" t="s">
        <v>18</v>
      </c>
      <c r="N587" s="10" t="s">
        <v>18</v>
      </c>
      <c r="O587" s="12" t="s">
        <v>18</v>
      </c>
      <c r="P587" s="14" t="s">
        <v>18</v>
      </c>
    </row>
    <row r="588" spans="1:16" x14ac:dyDescent="0.25">
      <c r="A588" s="6" t="s">
        <v>223</v>
      </c>
      <c r="B588" s="6" t="s">
        <v>20</v>
      </c>
      <c r="C588" s="12" t="s">
        <v>2930</v>
      </c>
      <c r="D588" s="5" t="s">
        <v>2914</v>
      </c>
      <c r="E588" s="6" t="s">
        <v>14</v>
      </c>
      <c r="F588" s="6" t="s">
        <v>46</v>
      </c>
      <c r="G588" s="6" t="s">
        <v>46</v>
      </c>
      <c r="H588" s="16">
        <v>0.97058060000000002</v>
      </c>
      <c r="I588" s="16">
        <v>-79.653001000000003</v>
      </c>
      <c r="J588" s="6">
        <v>16</v>
      </c>
      <c r="K588" s="6" t="s">
        <v>217</v>
      </c>
      <c r="L588" s="17">
        <v>31656</v>
      </c>
      <c r="M588" s="17" t="s">
        <v>18</v>
      </c>
      <c r="N588" s="10" t="s">
        <v>18</v>
      </c>
      <c r="O588" s="12" t="s">
        <v>18</v>
      </c>
      <c r="P588" s="14" t="s">
        <v>18</v>
      </c>
    </row>
    <row r="589" spans="1:16" x14ac:dyDescent="0.25">
      <c r="A589" s="6" t="s">
        <v>44</v>
      </c>
      <c r="B589" s="6" t="s">
        <v>20</v>
      </c>
      <c r="C589" s="12" t="s">
        <v>2930</v>
      </c>
      <c r="D589" s="5" t="s">
        <v>2914</v>
      </c>
      <c r="E589" s="6" t="s">
        <v>14</v>
      </c>
      <c r="F589" s="6" t="s">
        <v>46</v>
      </c>
      <c r="G589" s="6" t="s">
        <v>47</v>
      </c>
      <c r="H589" s="16">
        <v>1.0873079999999999</v>
      </c>
      <c r="I589" s="16">
        <v>-79.156530000000004</v>
      </c>
      <c r="J589" s="6">
        <v>15</v>
      </c>
      <c r="K589" s="6" t="s">
        <v>45</v>
      </c>
      <c r="L589" s="17">
        <v>42098</v>
      </c>
      <c r="M589" s="17" t="s">
        <v>18</v>
      </c>
      <c r="N589" s="10" t="s">
        <v>18</v>
      </c>
      <c r="O589" s="12" t="s">
        <v>18</v>
      </c>
      <c r="P589" s="14" t="s">
        <v>18</v>
      </c>
    </row>
    <row r="590" spans="1:16" x14ac:dyDescent="0.25">
      <c r="A590" s="6" t="s">
        <v>48</v>
      </c>
      <c r="B590" s="6" t="s">
        <v>20</v>
      </c>
      <c r="C590" s="12" t="s">
        <v>2930</v>
      </c>
      <c r="D590" s="5" t="s">
        <v>2914</v>
      </c>
      <c r="E590" s="6" t="s">
        <v>14</v>
      </c>
      <c r="F590" s="6" t="s">
        <v>46</v>
      </c>
      <c r="G590" s="6" t="s">
        <v>47</v>
      </c>
      <c r="H590" s="16">
        <v>1.0873079999999999</v>
      </c>
      <c r="I590" s="16">
        <v>-79.156530000000004</v>
      </c>
      <c r="J590" s="6">
        <v>15</v>
      </c>
      <c r="K590" s="6" t="s">
        <v>45</v>
      </c>
      <c r="L590" s="17">
        <v>42098</v>
      </c>
      <c r="M590" s="17" t="s">
        <v>18</v>
      </c>
      <c r="N590" s="10" t="s">
        <v>18</v>
      </c>
      <c r="O590" s="12" t="s">
        <v>18</v>
      </c>
      <c r="P590" s="14" t="s">
        <v>18</v>
      </c>
    </row>
    <row r="591" spans="1:16" x14ac:dyDescent="0.25">
      <c r="A591" s="6" t="s">
        <v>49</v>
      </c>
      <c r="B591" s="6" t="s">
        <v>20</v>
      </c>
      <c r="C591" s="12" t="s">
        <v>2930</v>
      </c>
      <c r="D591" s="5" t="s">
        <v>2914</v>
      </c>
      <c r="E591" s="6" t="s">
        <v>14</v>
      </c>
      <c r="F591" s="6" t="s">
        <v>46</v>
      </c>
      <c r="G591" s="6" t="s">
        <v>47</v>
      </c>
      <c r="H591" s="16">
        <v>1.05</v>
      </c>
      <c r="I591" s="16">
        <v>-79.099999999999994</v>
      </c>
      <c r="J591" s="6">
        <v>55</v>
      </c>
      <c r="K591" s="6" t="s">
        <v>50</v>
      </c>
      <c r="L591" s="17">
        <v>35794</v>
      </c>
      <c r="M591" s="17" t="s">
        <v>18</v>
      </c>
      <c r="N591" s="10" t="s">
        <v>18</v>
      </c>
      <c r="O591" s="12" t="s">
        <v>18</v>
      </c>
      <c r="P591" s="14" t="s">
        <v>18</v>
      </c>
    </row>
    <row r="592" spans="1:16" x14ac:dyDescent="0.25">
      <c r="A592" s="6" t="s">
        <v>186</v>
      </c>
      <c r="B592" s="6" t="s">
        <v>20</v>
      </c>
      <c r="C592" s="12" t="s">
        <v>2930</v>
      </c>
      <c r="D592" s="5" t="s">
        <v>2914</v>
      </c>
      <c r="E592" s="6" t="s">
        <v>14</v>
      </c>
      <c r="F592" s="6" t="s">
        <v>46</v>
      </c>
      <c r="G592" s="6" t="s">
        <v>188</v>
      </c>
      <c r="H592" s="16">
        <v>0.61056149999999998</v>
      </c>
      <c r="I592" s="16">
        <v>-80.019079599999998</v>
      </c>
      <c r="J592" s="6">
        <v>6</v>
      </c>
      <c r="K592" s="6" t="s">
        <v>187</v>
      </c>
      <c r="L592" s="17">
        <v>34272</v>
      </c>
      <c r="M592" s="17" t="s">
        <v>18</v>
      </c>
      <c r="N592" s="10" t="s">
        <v>18</v>
      </c>
      <c r="O592" s="12" t="s">
        <v>18</v>
      </c>
      <c r="P592" s="14" t="s">
        <v>18</v>
      </c>
    </row>
    <row r="593" spans="1:16" x14ac:dyDescent="0.25">
      <c r="A593" s="6" t="s">
        <v>212</v>
      </c>
      <c r="B593" s="6" t="s">
        <v>20</v>
      </c>
      <c r="C593" s="12" t="s">
        <v>2930</v>
      </c>
      <c r="D593" s="5" t="s">
        <v>2914</v>
      </c>
      <c r="E593" s="6" t="s">
        <v>14</v>
      </c>
      <c r="F593" s="6" t="s">
        <v>46</v>
      </c>
      <c r="G593" s="6" t="s">
        <v>213</v>
      </c>
      <c r="H593" s="16">
        <v>0.71511800000000003</v>
      </c>
      <c r="I593" s="16">
        <v>-80.094644000000002</v>
      </c>
      <c r="J593" s="6">
        <v>2</v>
      </c>
      <c r="K593" s="6" t="s">
        <v>34</v>
      </c>
      <c r="L593" s="17">
        <v>45836</v>
      </c>
      <c r="M593" s="17" t="s">
        <v>18</v>
      </c>
      <c r="N593" s="10" t="s">
        <v>18</v>
      </c>
      <c r="O593" s="12" t="s">
        <v>18</v>
      </c>
      <c r="P593" s="14" t="s">
        <v>18</v>
      </c>
    </row>
    <row r="594" spans="1:16" x14ac:dyDescent="0.25">
      <c r="A594" s="6" t="s">
        <v>214</v>
      </c>
      <c r="B594" s="6" t="s">
        <v>20</v>
      </c>
      <c r="C594" s="12" t="s">
        <v>2930</v>
      </c>
      <c r="D594" s="5" t="s">
        <v>2914</v>
      </c>
      <c r="E594" s="6" t="s">
        <v>14</v>
      </c>
      <c r="F594" s="6" t="s">
        <v>46</v>
      </c>
      <c r="G594" s="6" t="s">
        <v>213</v>
      </c>
      <c r="H594" s="16">
        <v>0.71511800000000003</v>
      </c>
      <c r="I594" s="16">
        <v>-80.094644000000002</v>
      </c>
      <c r="J594" s="6">
        <v>2</v>
      </c>
      <c r="K594" s="6" t="s">
        <v>34</v>
      </c>
      <c r="L594" s="17">
        <v>45836</v>
      </c>
      <c r="M594" s="17" t="s">
        <v>18</v>
      </c>
      <c r="N594" s="10" t="s">
        <v>18</v>
      </c>
      <c r="O594" s="12" t="s">
        <v>18</v>
      </c>
      <c r="P594" s="14" t="s">
        <v>18</v>
      </c>
    </row>
    <row r="595" spans="1:16" x14ac:dyDescent="0.25">
      <c r="A595" s="6" t="s">
        <v>215</v>
      </c>
      <c r="B595" s="6" t="s">
        <v>20</v>
      </c>
      <c r="C595" s="12" t="s">
        <v>2930</v>
      </c>
      <c r="D595" s="5" t="s">
        <v>2914</v>
      </c>
      <c r="E595" s="6" t="s">
        <v>14</v>
      </c>
      <c r="F595" s="6" t="s">
        <v>46</v>
      </c>
      <c r="G595" s="6" t="s">
        <v>213</v>
      </c>
      <c r="H595" s="16">
        <v>0.71511800000000003</v>
      </c>
      <c r="I595" s="16">
        <v>-80.094644000000002</v>
      </c>
      <c r="J595" s="6">
        <v>2</v>
      </c>
      <c r="K595" s="6" t="s">
        <v>34</v>
      </c>
      <c r="L595" s="17">
        <v>45836</v>
      </c>
      <c r="M595" s="17" t="s">
        <v>18</v>
      </c>
      <c r="N595" s="10" t="s">
        <v>18</v>
      </c>
      <c r="O595" s="12" t="s">
        <v>18</v>
      </c>
      <c r="P595" s="14" t="s">
        <v>18</v>
      </c>
    </row>
    <row r="596" spans="1:16" x14ac:dyDescent="0.25">
      <c r="A596" s="6" t="s">
        <v>120</v>
      </c>
      <c r="B596" s="6" t="s">
        <v>20</v>
      </c>
      <c r="C596" s="12" t="s">
        <v>2930</v>
      </c>
      <c r="D596" s="5" t="s">
        <v>2914</v>
      </c>
      <c r="E596" s="6" t="s">
        <v>14</v>
      </c>
      <c r="F596" s="6" t="s">
        <v>46</v>
      </c>
      <c r="G596" s="6" t="s">
        <v>122</v>
      </c>
      <c r="H596" s="16">
        <v>0.32829609999999998</v>
      </c>
      <c r="I596" s="16">
        <v>-79.4723702</v>
      </c>
      <c r="J596" s="6">
        <v>85</v>
      </c>
      <c r="K596" s="6" t="s">
        <v>121</v>
      </c>
      <c r="L596" s="17">
        <v>31564</v>
      </c>
      <c r="M596" s="17" t="s">
        <v>18</v>
      </c>
      <c r="N596" s="10" t="s">
        <v>18</v>
      </c>
      <c r="O596" s="12" t="s">
        <v>18</v>
      </c>
      <c r="P596" s="14" t="s">
        <v>18</v>
      </c>
    </row>
    <row r="597" spans="1:16" x14ac:dyDescent="0.25">
      <c r="A597" s="6" t="s">
        <v>76</v>
      </c>
      <c r="B597" s="6" t="s">
        <v>20</v>
      </c>
      <c r="C597" s="12" t="s">
        <v>2930</v>
      </c>
      <c r="D597" s="5" t="s">
        <v>2914</v>
      </c>
      <c r="E597" s="6" t="s">
        <v>14</v>
      </c>
      <c r="F597" s="6" t="s">
        <v>46</v>
      </c>
      <c r="G597" s="6" t="s">
        <v>78</v>
      </c>
      <c r="H597" s="16">
        <v>1.05</v>
      </c>
      <c r="I597" s="16">
        <v>-79.416700000000006</v>
      </c>
      <c r="J597" s="6">
        <v>4</v>
      </c>
      <c r="K597" s="6" t="s">
        <v>77</v>
      </c>
      <c r="L597" s="17">
        <v>36348</v>
      </c>
      <c r="M597" s="17" t="s">
        <v>18</v>
      </c>
      <c r="N597" s="10" t="s">
        <v>18</v>
      </c>
      <c r="O597" s="12" t="s">
        <v>18</v>
      </c>
      <c r="P597" s="14" t="s">
        <v>18</v>
      </c>
    </row>
    <row r="598" spans="1:16" x14ac:dyDescent="0.25">
      <c r="A598" s="6" t="s">
        <v>79</v>
      </c>
      <c r="B598" s="6" t="s">
        <v>20</v>
      </c>
      <c r="C598" s="12" t="s">
        <v>2930</v>
      </c>
      <c r="D598" s="5" t="s">
        <v>2914</v>
      </c>
      <c r="E598" s="6" t="s">
        <v>14</v>
      </c>
      <c r="F598" s="6" t="s">
        <v>46</v>
      </c>
      <c r="G598" s="6" t="s">
        <v>78</v>
      </c>
      <c r="H598" s="16">
        <v>1.05</v>
      </c>
      <c r="I598" s="16">
        <v>-79.416700000000006</v>
      </c>
      <c r="J598" s="6">
        <v>4</v>
      </c>
      <c r="K598" s="6" t="s">
        <v>77</v>
      </c>
      <c r="L598" s="17">
        <v>36348</v>
      </c>
      <c r="M598" s="17" t="s">
        <v>18</v>
      </c>
      <c r="N598" s="10" t="s">
        <v>18</v>
      </c>
      <c r="O598" s="12" t="s">
        <v>18</v>
      </c>
      <c r="P598" s="14" t="s">
        <v>18</v>
      </c>
    </row>
    <row r="599" spans="1:16" x14ac:dyDescent="0.25">
      <c r="A599" s="6" t="s">
        <v>230</v>
      </c>
      <c r="B599" s="6" t="s">
        <v>20</v>
      </c>
      <c r="C599" s="12" t="s">
        <v>2930</v>
      </c>
      <c r="D599" s="5" t="s">
        <v>2914</v>
      </c>
      <c r="E599" s="6" t="s">
        <v>14</v>
      </c>
      <c r="F599" s="6" t="s">
        <v>46</v>
      </c>
      <c r="G599" s="6" t="s">
        <v>232</v>
      </c>
      <c r="H599" s="16">
        <v>0.88669180000000003</v>
      </c>
      <c r="I599" s="16">
        <v>-79.812864899999994</v>
      </c>
      <c r="J599" s="6">
        <v>9</v>
      </c>
      <c r="K599" s="6" t="s">
        <v>231</v>
      </c>
      <c r="L599" s="17">
        <v>38569</v>
      </c>
      <c r="M599" s="17" t="s">
        <v>18</v>
      </c>
      <c r="N599" s="10" t="s">
        <v>18</v>
      </c>
      <c r="O599" s="12" t="s">
        <v>18</v>
      </c>
      <c r="P599" s="14" t="s">
        <v>18</v>
      </c>
    </row>
    <row r="600" spans="1:16" x14ac:dyDescent="0.25">
      <c r="A600" s="6" t="s">
        <v>63</v>
      </c>
      <c r="B600" s="6" t="s">
        <v>64</v>
      </c>
      <c r="C600" s="12" t="s">
        <v>2930</v>
      </c>
      <c r="D600" s="5" t="s">
        <v>2914</v>
      </c>
      <c r="E600" s="6" t="s">
        <v>14</v>
      </c>
      <c r="F600" s="6" t="s">
        <v>61</v>
      </c>
      <c r="G600" s="6" t="s">
        <v>62</v>
      </c>
      <c r="H600" s="16">
        <v>-2.1891341</v>
      </c>
      <c r="I600" s="16">
        <v>-79.889903099999998</v>
      </c>
      <c r="J600" s="6">
        <v>4</v>
      </c>
      <c r="K600" s="6" t="s">
        <v>60</v>
      </c>
      <c r="L600" s="17">
        <v>4870</v>
      </c>
      <c r="M600" s="18" t="s">
        <v>2634</v>
      </c>
      <c r="N600" s="19" t="s">
        <v>2693</v>
      </c>
      <c r="O600" s="12" t="s">
        <v>18</v>
      </c>
      <c r="P600" s="14" t="s">
        <v>18</v>
      </c>
    </row>
    <row r="601" spans="1:16" x14ac:dyDescent="0.25">
      <c r="A601" s="6" t="s">
        <v>65</v>
      </c>
      <c r="B601" s="6" t="s">
        <v>64</v>
      </c>
      <c r="C601" s="12" t="s">
        <v>2930</v>
      </c>
      <c r="D601" s="5" t="s">
        <v>2914</v>
      </c>
      <c r="E601" s="6" t="s">
        <v>14</v>
      </c>
      <c r="F601" s="6" t="s">
        <v>61</v>
      </c>
      <c r="G601" s="6" t="s">
        <v>62</v>
      </c>
      <c r="H601" s="16">
        <v>-2.1891341</v>
      </c>
      <c r="I601" s="16">
        <v>-79.889903099999998</v>
      </c>
      <c r="J601" s="6">
        <v>4</v>
      </c>
      <c r="K601" s="6" t="s">
        <v>60</v>
      </c>
      <c r="L601" s="17">
        <v>4870</v>
      </c>
      <c r="M601" s="18" t="s">
        <v>2638</v>
      </c>
      <c r="N601" s="19" t="s">
        <v>2693</v>
      </c>
      <c r="O601" s="12" t="s">
        <v>18</v>
      </c>
      <c r="P601" s="14" t="s">
        <v>18</v>
      </c>
    </row>
    <row r="602" spans="1:16" x14ac:dyDescent="0.25">
      <c r="A602" s="6" t="s">
        <v>2292</v>
      </c>
      <c r="B602" s="6" t="s">
        <v>64</v>
      </c>
      <c r="C602" s="12" t="s">
        <v>2930</v>
      </c>
      <c r="D602" s="5" t="s">
        <v>2914</v>
      </c>
      <c r="E602" s="6" t="s">
        <v>14</v>
      </c>
      <c r="F602" s="6" t="s">
        <v>61</v>
      </c>
      <c r="G602" s="6" t="s">
        <v>62</v>
      </c>
      <c r="H602" s="16">
        <v>-2.1891341</v>
      </c>
      <c r="I602" s="16">
        <v>-79.889903099999998</v>
      </c>
      <c r="J602" s="6">
        <v>4</v>
      </c>
      <c r="K602" s="6" t="s">
        <v>60</v>
      </c>
      <c r="L602" s="17">
        <v>4870</v>
      </c>
      <c r="M602" s="18" t="s">
        <v>2593</v>
      </c>
      <c r="N602" s="10" t="s">
        <v>18</v>
      </c>
      <c r="O602" s="12" t="s">
        <v>18</v>
      </c>
      <c r="P602" s="14" t="s">
        <v>18</v>
      </c>
    </row>
    <row r="603" spans="1:16" x14ac:dyDescent="0.25">
      <c r="A603" s="6" t="s">
        <v>66</v>
      </c>
      <c r="B603" s="6" t="s">
        <v>64</v>
      </c>
      <c r="C603" s="12" t="s">
        <v>2930</v>
      </c>
      <c r="D603" s="5" t="s">
        <v>2914</v>
      </c>
      <c r="E603" s="6" t="s">
        <v>14</v>
      </c>
      <c r="F603" s="6" t="s">
        <v>61</v>
      </c>
      <c r="G603" s="6" t="s">
        <v>62</v>
      </c>
      <c r="H603" s="16">
        <v>-2.1891341</v>
      </c>
      <c r="I603" s="16">
        <v>-79.889903099999998</v>
      </c>
      <c r="J603" s="6">
        <v>4</v>
      </c>
      <c r="K603" s="6" t="s">
        <v>60</v>
      </c>
      <c r="L603" s="17">
        <v>4870</v>
      </c>
      <c r="M603" s="17" t="s">
        <v>18</v>
      </c>
      <c r="N603" s="10" t="s">
        <v>18</v>
      </c>
      <c r="O603" s="12" t="s">
        <v>18</v>
      </c>
      <c r="P603" s="14" t="s">
        <v>18</v>
      </c>
    </row>
    <row r="604" spans="1:16" x14ac:dyDescent="0.25">
      <c r="A604" s="6" t="s">
        <v>154</v>
      </c>
      <c r="B604" s="6" t="s">
        <v>20</v>
      </c>
      <c r="C604" s="12" t="s">
        <v>2930</v>
      </c>
      <c r="D604" s="5" t="s">
        <v>2914</v>
      </c>
      <c r="E604" s="6" t="s">
        <v>14</v>
      </c>
      <c r="F604" s="6" t="s">
        <v>61</v>
      </c>
      <c r="G604" s="6" t="s">
        <v>62</v>
      </c>
      <c r="H604" s="16">
        <v>-2.1891341</v>
      </c>
      <c r="I604" s="16">
        <v>-79.889903099999998</v>
      </c>
      <c r="J604" s="6">
        <v>4</v>
      </c>
      <c r="K604" s="6" t="s">
        <v>155</v>
      </c>
      <c r="L604" s="17">
        <v>32219</v>
      </c>
      <c r="M604" s="17" t="s">
        <v>18</v>
      </c>
      <c r="N604" s="10" t="s">
        <v>18</v>
      </c>
      <c r="O604" s="12" t="s">
        <v>18</v>
      </c>
      <c r="P604" s="14" t="s">
        <v>18</v>
      </c>
    </row>
    <row r="605" spans="1:16" x14ac:dyDescent="0.25">
      <c r="A605" s="6" t="s">
        <v>87</v>
      </c>
      <c r="B605" s="6" t="s">
        <v>20</v>
      </c>
      <c r="C605" s="12" t="s">
        <v>2930</v>
      </c>
      <c r="D605" s="5" t="s">
        <v>2914</v>
      </c>
      <c r="E605" s="6" t="s">
        <v>14</v>
      </c>
      <c r="F605" s="6" t="s">
        <v>61</v>
      </c>
      <c r="G605" s="6" t="s">
        <v>86</v>
      </c>
      <c r="H605" s="16">
        <v>-2.854921</v>
      </c>
      <c r="I605" s="16">
        <v>-80.142858399999994</v>
      </c>
      <c r="J605" s="6">
        <v>0</v>
      </c>
      <c r="K605" s="6" t="s">
        <v>85</v>
      </c>
      <c r="L605" s="17">
        <v>34153</v>
      </c>
      <c r="M605" s="17" t="s">
        <v>18</v>
      </c>
      <c r="N605" s="10" t="s">
        <v>18</v>
      </c>
      <c r="O605" s="12" t="s">
        <v>18</v>
      </c>
      <c r="P605" s="14" t="s">
        <v>18</v>
      </c>
    </row>
    <row r="606" spans="1:16" x14ac:dyDescent="0.25">
      <c r="A606" s="6" t="s">
        <v>131</v>
      </c>
      <c r="B606" s="6" t="s">
        <v>20</v>
      </c>
      <c r="C606" s="12" t="s">
        <v>2930</v>
      </c>
      <c r="D606" s="5" t="s">
        <v>2914</v>
      </c>
      <c r="E606" s="6" t="s">
        <v>14</v>
      </c>
      <c r="F606" s="6" t="s">
        <v>61</v>
      </c>
      <c r="G606" s="6" t="s">
        <v>133</v>
      </c>
      <c r="H606" s="16">
        <v>-1.6230599999999999</v>
      </c>
      <c r="I606" s="16">
        <v>-79.976100000000002</v>
      </c>
      <c r="J606" s="6">
        <v>16</v>
      </c>
      <c r="K606" s="6" t="s">
        <v>132</v>
      </c>
      <c r="L606" s="17">
        <v>36870</v>
      </c>
      <c r="M606" s="17" t="s">
        <v>18</v>
      </c>
      <c r="N606" s="10" t="s">
        <v>18</v>
      </c>
      <c r="O606" s="12" t="s">
        <v>18</v>
      </c>
      <c r="P606" s="14" t="s">
        <v>18</v>
      </c>
    </row>
    <row r="607" spans="1:16" x14ac:dyDescent="0.25">
      <c r="A607" s="6" t="s">
        <v>137</v>
      </c>
      <c r="B607" s="6" t="s">
        <v>20</v>
      </c>
      <c r="C607" s="12" t="s">
        <v>2930</v>
      </c>
      <c r="D607" s="5" t="s">
        <v>2914</v>
      </c>
      <c r="E607" s="6" t="s">
        <v>14</v>
      </c>
      <c r="F607" s="6" t="s">
        <v>61</v>
      </c>
      <c r="G607" s="6" t="s">
        <v>136</v>
      </c>
      <c r="H607" s="16">
        <v>-2.3100100000000001</v>
      </c>
      <c r="I607" s="16">
        <v>-79.724900000000005</v>
      </c>
      <c r="J607" s="6">
        <v>3</v>
      </c>
      <c r="K607" s="6" t="s">
        <v>135</v>
      </c>
      <c r="L607" s="17">
        <v>35070</v>
      </c>
      <c r="M607" s="17" t="s">
        <v>18</v>
      </c>
      <c r="N607" s="10" t="s">
        <v>18</v>
      </c>
      <c r="O607" s="12" t="s">
        <v>18</v>
      </c>
      <c r="P607" s="14" t="s">
        <v>18</v>
      </c>
    </row>
    <row r="608" spans="1:16" x14ac:dyDescent="0.25">
      <c r="A608" s="6" t="s">
        <v>138</v>
      </c>
      <c r="B608" s="6" t="s">
        <v>20</v>
      </c>
      <c r="C608" s="12" t="s">
        <v>2930</v>
      </c>
      <c r="D608" s="5" t="s">
        <v>2914</v>
      </c>
      <c r="E608" s="6" t="s">
        <v>14</v>
      </c>
      <c r="F608" s="6" t="s">
        <v>61</v>
      </c>
      <c r="G608" s="6" t="s">
        <v>136</v>
      </c>
      <c r="H608" s="16">
        <v>-2.3113988000000001</v>
      </c>
      <c r="I608" s="16">
        <v>-79.7319253</v>
      </c>
      <c r="J608" s="6">
        <v>5</v>
      </c>
      <c r="K608" s="6" t="s">
        <v>135</v>
      </c>
      <c r="L608" s="17">
        <v>35476</v>
      </c>
      <c r="M608" s="17" t="s">
        <v>18</v>
      </c>
      <c r="N608" s="10" t="s">
        <v>18</v>
      </c>
      <c r="O608" s="12" t="s">
        <v>18</v>
      </c>
      <c r="P608" s="14" t="s">
        <v>18</v>
      </c>
    </row>
    <row r="609" spans="1:16" x14ac:dyDescent="0.25">
      <c r="A609" s="6" t="s">
        <v>139</v>
      </c>
      <c r="B609" s="6" t="s">
        <v>20</v>
      </c>
      <c r="C609" s="12" t="s">
        <v>2930</v>
      </c>
      <c r="D609" s="5" t="s">
        <v>2914</v>
      </c>
      <c r="E609" s="6" t="s">
        <v>14</v>
      </c>
      <c r="F609" s="6" t="s">
        <v>61</v>
      </c>
      <c r="G609" s="6" t="s">
        <v>136</v>
      </c>
      <c r="H609" s="16">
        <v>-2.3113988000000001</v>
      </c>
      <c r="I609" s="16">
        <v>-79.7319253</v>
      </c>
      <c r="J609" s="6">
        <v>5</v>
      </c>
      <c r="K609" s="6" t="s">
        <v>135</v>
      </c>
      <c r="L609" s="17">
        <v>35476</v>
      </c>
      <c r="M609" s="17" t="s">
        <v>18</v>
      </c>
      <c r="N609" s="10" t="s">
        <v>18</v>
      </c>
      <c r="O609" s="12" t="s">
        <v>18</v>
      </c>
      <c r="P609" s="14" t="s">
        <v>18</v>
      </c>
    </row>
    <row r="610" spans="1:16" x14ac:dyDescent="0.25">
      <c r="A610" s="6" t="s">
        <v>193</v>
      </c>
      <c r="B610" s="6" t="s">
        <v>13</v>
      </c>
      <c r="C610" s="12" t="s">
        <v>2930</v>
      </c>
      <c r="D610" s="5" t="s">
        <v>2914</v>
      </c>
      <c r="E610" s="6" t="s">
        <v>14</v>
      </c>
      <c r="F610" s="6" t="s">
        <v>16</v>
      </c>
      <c r="G610" s="6" t="s">
        <v>195</v>
      </c>
      <c r="H610" s="16">
        <v>-4.3271712999999998</v>
      </c>
      <c r="I610" s="16">
        <v>-79.556404000000001</v>
      </c>
      <c r="J610" s="6">
        <v>1935</v>
      </c>
      <c r="K610" s="6" t="s">
        <v>194</v>
      </c>
      <c r="L610" s="17">
        <v>38518</v>
      </c>
      <c r="M610" s="17" t="s">
        <v>18</v>
      </c>
      <c r="N610" s="10" t="s">
        <v>18</v>
      </c>
      <c r="O610" s="12" t="s">
        <v>18</v>
      </c>
      <c r="P610" s="14" t="s">
        <v>18</v>
      </c>
    </row>
    <row r="611" spans="1:16" x14ac:dyDescent="0.25">
      <c r="A611" s="6" t="s">
        <v>208</v>
      </c>
      <c r="B611" s="6" t="s">
        <v>64</v>
      </c>
      <c r="C611" s="12" t="s">
        <v>2930</v>
      </c>
      <c r="D611" s="5" t="s">
        <v>2914</v>
      </c>
      <c r="E611" s="6" t="s">
        <v>14</v>
      </c>
      <c r="F611" s="6" t="s">
        <v>16</v>
      </c>
      <c r="G611" s="6" t="s">
        <v>166</v>
      </c>
      <c r="H611" s="16">
        <v>-3.9865387999999999</v>
      </c>
      <c r="I611" s="16">
        <v>-79.356912399999999</v>
      </c>
      <c r="J611" s="6">
        <v>1275</v>
      </c>
      <c r="K611" s="6" t="s">
        <v>207</v>
      </c>
      <c r="L611" s="17">
        <v>31124</v>
      </c>
      <c r="M611" s="18" t="s">
        <v>2631</v>
      </c>
      <c r="N611" s="10" t="s">
        <v>18</v>
      </c>
      <c r="O611" s="12" t="s">
        <v>18</v>
      </c>
      <c r="P611" s="14" t="s">
        <v>18</v>
      </c>
    </row>
    <row r="612" spans="1:16" x14ac:dyDescent="0.25">
      <c r="A612" s="6" t="s">
        <v>123</v>
      </c>
      <c r="B612" s="6" t="s">
        <v>20</v>
      </c>
      <c r="C612" s="12" t="s">
        <v>2930</v>
      </c>
      <c r="D612" s="5" t="s">
        <v>2914</v>
      </c>
      <c r="E612" s="6" t="s">
        <v>14</v>
      </c>
      <c r="F612" s="6" t="s">
        <v>16</v>
      </c>
      <c r="G612" s="6" t="s">
        <v>166</v>
      </c>
      <c r="H612" s="16">
        <v>-3.9865387999999999</v>
      </c>
      <c r="I612" s="16">
        <v>-79.356912399999999</v>
      </c>
      <c r="J612" s="6">
        <v>1275</v>
      </c>
      <c r="K612" s="6" t="s">
        <v>121</v>
      </c>
      <c r="L612" s="17">
        <v>31747</v>
      </c>
      <c r="M612" s="17" t="s">
        <v>18</v>
      </c>
      <c r="N612" s="10" t="s">
        <v>18</v>
      </c>
      <c r="O612" s="12" t="s">
        <v>18</v>
      </c>
      <c r="P612" s="14" t="s">
        <v>18</v>
      </c>
    </row>
    <row r="613" spans="1:16" x14ac:dyDescent="0.25">
      <c r="A613" s="6" t="s">
        <v>206</v>
      </c>
      <c r="B613" s="6" t="s">
        <v>20</v>
      </c>
      <c r="C613" s="12" t="s">
        <v>2930</v>
      </c>
      <c r="D613" s="5" t="s">
        <v>2914</v>
      </c>
      <c r="E613" s="6" t="s">
        <v>14</v>
      </c>
      <c r="F613" s="6" t="s">
        <v>16</v>
      </c>
      <c r="G613" s="6" t="s">
        <v>166</v>
      </c>
      <c r="H613" s="16">
        <v>-3.9865387999999999</v>
      </c>
      <c r="I613" s="16">
        <v>-79.356912399999999</v>
      </c>
      <c r="J613" s="6">
        <v>1275</v>
      </c>
      <c r="K613" s="6" t="s">
        <v>207</v>
      </c>
      <c r="L613" s="17">
        <v>31118</v>
      </c>
      <c r="M613" s="17" t="s">
        <v>18</v>
      </c>
      <c r="N613" s="10" t="s">
        <v>18</v>
      </c>
      <c r="O613" s="12" t="s">
        <v>18</v>
      </c>
      <c r="P613" s="14" t="s">
        <v>18</v>
      </c>
    </row>
    <row r="614" spans="1:16" x14ac:dyDescent="0.25">
      <c r="A614" s="6" t="s">
        <v>163</v>
      </c>
      <c r="B614" s="6" t="s">
        <v>164</v>
      </c>
      <c r="C614" s="12" t="s">
        <v>2930</v>
      </c>
      <c r="D614" s="5" t="s">
        <v>2914</v>
      </c>
      <c r="E614" s="6" t="s">
        <v>14</v>
      </c>
      <c r="F614" s="6" t="s">
        <v>16</v>
      </c>
      <c r="G614" s="6" t="s">
        <v>166</v>
      </c>
      <c r="H614" s="16">
        <v>-3.9865390000000001</v>
      </c>
      <c r="I614" s="16">
        <v>-79.356911999999994</v>
      </c>
      <c r="J614" s="6">
        <v>1275</v>
      </c>
      <c r="K614" s="6" t="s">
        <v>165</v>
      </c>
      <c r="L614" s="17">
        <v>41766</v>
      </c>
      <c r="M614" s="17" t="s">
        <v>18</v>
      </c>
      <c r="N614" s="10" t="s">
        <v>18</v>
      </c>
      <c r="O614" s="12" t="s">
        <v>18</v>
      </c>
      <c r="P614" s="14" t="s">
        <v>18</v>
      </c>
    </row>
    <row r="615" spans="1:16" x14ac:dyDescent="0.25">
      <c r="A615" s="6" t="s">
        <v>167</v>
      </c>
      <c r="B615" s="6" t="s">
        <v>164</v>
      </c>
      <c r="C615" s="12" t="s">
        <v>2930</v>
      </c>
      <c r="D615" s="5" t="s">
        <v>2914</v>
      </c>
      <c r="E615" s="6" t="s">
        <v>14</v>
      </c>
      <c r="F615" s="6" t="s">
        <v>16</v>
      </c>
      <c r="G615" s="6" t="s">
        <v>166</v>
      </c>
      <c r="H615" s="16">
        <v>-3.9865390000000001</v>
      </c>
      <c r="I615" s="16">
        <v>-79.356911999999994</v>
      </c>
      <c r="J615" s="6">
        <v>1275</v>
      </c>
      <c r="K615" s="6" t="s">
        <v>165</v>
      </c>
      <c r="L615" s="17">
        <v>41765</v>
      </c>
      <c r="M615" s="17" t="s">
        <v>18</v>
      </c>
      <c r="N615" s="10" t="s">
        <v>18</v>
      </c>
      <c r="O615" s="12" t="s">
        <v>18</v>
      </c>
      <c r="P615" s="14" t="s">
        <v>18</v>
      </c>
    </row>
    <row r="616" spans="1:16" x14ac:dyDescent="0.25">
      <c r="A616" s="6" t="s">
        <v>168</v>
      </c>
      <c r="B616" s="6" t="s">
        <v>164</v>
      </c>
      <c r="C616" s="12" t="s">
        <v>2930</v>
      </c>
      <c r="D616" s="5" t="s">
        <v>2914</v>
      </c>
      <c r="E616" s="6" t="s">
        <v>14</v>
      </c>
      <c r="F616" s="6" t="s">
        <v>16</v>
      </c>
      <c r="G616" s="6" t="s">
        <v>166</v>
      </c>
      <c r="H616" s="16">
        <v>-3.9865390000000001</v>
      </c>
      <c r="I616" s="16">
        <v>-79.356911999999994</v>
      </c>
      <c r="J616" s="6">
        <v>1275</v>
      </c>
      <c r="K616" s="6" t="s">
        <v>165</v>
      </c>
      <c r="L616" s="17">
        <v>41768</v>
      </c>
      <c r="M616" s="17" t="s">
        <v>18</v>
      </c>
      <c r="N616" s="10" t="s">
        <v>18</v>
      </c>
      <c r="O616" s="12" t="s">
        <v>18</v>
      </c>
      <c r="P616" s="14" t="s">
        <v>18</v>
      </c>
    </row>
    <row r="617" spans="1:16" x14ac:dyDescent="0.25">
      <c r="A617" s="6" t="s">
        <v>169</v>
      </c>
      <c r="B617" s="6" t="s">
        <v>164</v>
      </c>
      <c r="C617" s="12" t="s">
        <v>2930</v>
      </c>
      <c r="D617" s="5" t="s">
        <v>2914</v>
      </c>
      <c r="E617" s="6" t="s">
        <v>14</v>
      </c>
      <c r="F617" s="6" t="s">
        <v>16</v>
      </c>
      <c r="G617" s="6" t="s">
        <v>166</v>
      </c>
      <c r="H617" s="16">
        <v>-3.9865390000000001</v>
      </c>
      <c r="I617" s="16">
        <v>-79.356911999999994</v>
      </c>
      <c r="J617" s="6">
        <v>1275</v>
      </c>
      <c r="K617" s="6" t="s">
        <v>165</v>
      </c>
      <c r="L617" s="17">
        <v>41767</v>
      </c>
      <c r="M617" s="17" t="s">
        <v>18</v>
      </c>
      <c r="N617" s="10" t="s">
        <v>18</v>
      </c>
      <c r="O617" s="12" t="s">
        <v>18</v>
      </c>
      <c r="P617" s="14" t="s">
        <v>18</v>
      </c>
    </row>
    <row r="618" spans="1:16" x14ac:dyDescent="0.25">
      <c r="A618" s="6" t="s">
        <v>170</v>
      </c>
      <c r="B618" s="6" t="s">
        <v>164</v>
      </c>
      <c r="C618" s="12" t="s">
        <v>2930</v>
      </c>
      <c r="D618" s="5" t="s">
        <v>2914</v>
      </c>
      <c r="E618" s="6" t="s">
        <v>14</v>
      </c>
      <c r="F618" s="6" t="s">
        <v>16</v>
      </c>
      <c r="G618" s="6" t="s">
        <v>166</v>
      </c>
      <c r="H618" s="16">
        <v>-3.9865390000000001</v>
      </c>
      <c r="I618" s="16">
        <v>-79.356911999999994</v>
      </c>
      <c r="J618" s="6">
        <v>1275</v>
      </c>
      <c r="K618" s="6" t="s">
        <v>165</v>
      </c>
      <c r="L618" s="17">
        <v>41764</v>
      </c>
      <c r="M618" s="17" t="s">
        <v>18</v>
      </c>
      <c r="N618" s="10" t="s">
        <v>18</v>
      </c>
      <c r="O618" s="12" t="s">
        <v>18</v>
      </c>
      <c r="P618" s="14" t="s">
        <v>18</v>
      </c>
    </row>
    <row r="619" spans="1:16" x14ac:dyDescent="0.25">
      <c r="A619" s="4" t="s">
        <v>204</v>
      </c>
      <c r="B619" s="6" t="s">
        <v>29</v>
      </c>
      <c r="C619" s="12" t="s">
        <v>2930</v>
      </c>
      <c r="D619" s="5" t="s">
        <v>2914</v>
      </c>
      <c r="E619" s="4" t="s">
        <v>14</v>
      </c>
      <c r="F619" s="6" t="s">
        <v>16</v>
      </c>
      <c r="G619" s="4" t="s">
        <v>205</v>
      </c>
      <c r="H619" s="7">
        <v>-4.1673689999999999</v>
      </c>
      <c r="I619" s="7">
        <v>-79.300961999999998</v>
      </c>
      <c r="J619" s="4">
        <v>1528</v>
      </c>
      <c r="K619" s="4" t="s">
        <v>201</v>
      </c>
      <c r="L619" s="8">
        <v>42678</v>
      </c>
      <c r="M619" s="17" t="s">
        <v>18</v>
      </c>
      <c r="N619" s="10" t="s">
        <v>18</v>
      </c>
      <c r="O619" s="12" t="s">
        <v>18</v>
      </c>
      <c r="P619" s="14" t="s">
        <v>18</v>
      </c>
    </row>
    <row r="620" spans="1:16" x14ac:dyDescent="0.25">
      <c r="A620" s="6" t="s">
        <v>233</v>
      </c>
      <c r="B620" s="6" t="s">
        <v>29</v>
      </c>
      <c r="C620" s="12" t="s">
        <v>2930</v>
      </c>
      <c r="D620" s="5" t="s">
        <v>2914</v>
      </c>
      <c r="E620" s="6" t="s">
        <v>14</v>
      </c>
      <c r="F620" s="6" t="s">
        <v>16</v>
      </c>
      <c r="G620" s="6" t="s">
        <v>205</v>
      </c>
      <c r="H620" s="16">
        <v>-4.1673689999999999</v>
      </c>
      <c r="I620" s="16">
        <v>-79.300961999999998</v>
      </c>
      <c r="J620" s="6">
        <v>1528</v>
      </c>
      <c r="K620" s="6" t="s">
        <v>234</v>
      </c>
      <c r="L620" s="8">
        <v>42796</v>
      </c>
      <c r="M620" s="17" t="s">
        <v>18</v>
      </c>
      <c r="N620" s="10" t="s">
        <v>18</v>
      </c>
      <c r="O620" s="12" t="s">
        <v>18</v>
      </c>
      <c r="P620" s="14" t="s">
        <v>18</v>
      </c>
    </row>
    <row r="621" spans="1:16" x14ac:dyDescent="0.25">
      <c r="A621" s="4" t="s">
        <v>235</v>
      </c>
      <c r="B621" s="6" t="s">
        <v>29</v>
      </c>
      <c r="C621" s="12" t="s">
        <v>2930</v>
      </c>
      <c r="D621" s="5" t="s">
        <v>2914</v>
      </c>
      <c r="E621" s="4" t="s">
        <v>14</v>
      </c>
      <c r="F621" s="6" t="s">
        <v>16</v>
      </c>
      <c r="G621" s="4" t="s">
        <v>205</v>
      </c>
      <c r="H621" s="7">
        <v>-4.1673689999999999</v>
      </c>
      <c r="I621" s="7">
        <v>-79.300961999999998</v>
      </c>
      <c r="J621" s="4">
        <v>1528</v>
      </c>
      <c r="K621" s="4" t="s">
        <v>234</v>
      </c>
      <c r="L621" s="8">
        <v>42796</v>
      </c>
      <c r="M621" s="17" t="s">
        <v>18</v>
      </c>
      <c r="N621" s="10" t="s">
        <v>18</v>
      </c>
      <c r="O621" s="12" t="s">
        <v>18</v>
      </c>
      <c r="P621" s="14" t="s">
        <v>18</v>
      </c>
    </row>
    <row r="622" spans="1:16" x14ac:dyDescent="0.25">
      <c r="A622" s="6" t="s">
        <v>236</v>
      </c>
      <c r="B622" s="6" t="s">
        <v>13</v>
      </c>
      <c r="C622" s="12" t="s">
        <v>2930</v>
      </c>
      <c r="D622" s="5" t="s">
        <v>2914</v>
      </c>
      <c r="E622" s="6" t="s">
        <v>14</v>
      </c>
      <c r="F622" s="6" t="s">
        <v>16</v>
      </c>
      <c r="G622" s="6" t="s">
        <v>238</v>
      </c>
      <c r="H622" s="16">
        <v>-4.1031256999999997</v>
      </c>
      <c r="I622" s="16">
        <v>-79.9584397</v>
      </c>
      <c r="J622" s="6">
        <v>1978</v>
      </c>
      <c r="K622" s="6" t="s">
        <v>237</v>
      </c>
      <c r="L622" s="17">
        <v>39640</v>
      </c>
      <c r="M622" s="17" t="s">
        <v>18</v>
      </c>
      <c r="N622" s="10" t="s">
        <v>18</v>
      </c>
      <c r="O622" s="12" t="s">
        <v>18</v>
      </c>
      <c r="P622" s="14" t="s">
        <v>18</v>
      </c>
    </row>
    <row r="623" spans="1:16" x14ac:dyDescent="0.25">
      <c r="A623" s="6" t="s">
        <v>106</v>
      </c>
      <c r="B623" s="6" t="s">
        <v>13</v>
      </c>
      <c r="C623" s="12" t="s">
        <v>2930</v>
      </c>
      <c r="D623" s="5" t="s">
        <v>2914</v>
      </c>
      <c r="E623" s="6" t="s">
        <v>14</v>
      </c>
      <c r="F623" s="6" t="s">
        <v>16</v>
      </c>
      <c r="G623" s="6" t="s">
        <v>16</v>
      </c>
      <c r="H623" s="16">
        <v>-3.9931388999999999</v>
      </c>
      <c r="I623" s="16">
        <v>-79.204222200000004</v>
      </c>
      <c r="J623" s="6">
        <v>2059</v>
      </c>
      <c r="K623" s="6" t="s">
        <v>107</v>
      </c>
      <c r="L623" s="17" t="s">
        <v>18</v>
      </c>
      <c r="M623" s="17" t="s">
        <v>18</v>
      </c>
      <c r="N623" s="10" t="s">
        <v>18</v>
      </c>
      <c r="O623" s="12" t="s">
        <v>18</v>
      </c>
      <c r="P623" s="14" t="s">
        <v>18</v>
      </c>
    </row>
    <row r="624" spans="1:16" x14ac:dyDescent="0.25">
      <c r="A624" s="6" t="s">
        <v>12</v>
      </c>
      <c r="B624" s="6" t="s">
        <v>13</v>
      </c>
      <c r="C624" s="12" t="s">
        <v>2930</v>
      </c>
      <c r="D624" s="5" t="s">
        <v>2914</v>
      </c>
      <c r="E624" s="6" t="s">
        <v>14</v>
      </c>
      <c r="F624" s="6" t="s">
        <v>16</v>
      </c>
      <c r="G624" s="6" t="s">
        <v>17</v>
      </c>
      <c r="H624" s="16">
        <v>-3.9350423000000001</v>
      </c>
      <c r="I624" s="16">
        <v>-79.646701800000002</v>
      </c>
      <c r="J624" s="6">
        <v>1274</v>
      </c>
      <c r="K624" s="6" t="s">
        <v>15</v>
      </c>
      <c r="L624" s="17">
        <v>38531</v>
      </c>
      <c r="M624" s="17" t="s">
        <v>18</v>
      </c>
      <c r="N624" s="10" t="s">
        <v>18</v>
      </c>
      <c r="O624" s="12" t="s">
        <v>18</v>
      </c>
      <c r="P624" s="14" t="s">
        <v>18</v>
      </c>
    </row>
    <row r="625" spans="1:16" x14ac:dyDescent="0.25">
      <c r="A625" s="6" t="s">
        <v>88</v>
      </c>
      <c r="B625" s="6" t="s">
        <v>20</v>
      </c>
      <c r="C625" s="12" t="s">
        <v>2930</v>
      </c>
      <c r="D625" s="5" t="s">
        <v>2914</v>
      </c>
      <c r="E625" s="6" t="s">
        <v>14</v>
      </c>
      <c r="F625" s="6" t="s">
        <v>2274</v>
      </c>
      <c r="G625" s="6" t="s">
        <v>89</v>
      </c>
      <c r="H625" s="16">
        <v>-1.0225124000000001</v>
      </c>
      <c r="I625" s="16">
        <v>-79.460403499999998</v>
      </c>
      <c r="J625" s="6">
        <v>56</v>
      </c>
      <c r="K625" s="6" t="s">
        <v>85</v>
      </c>
      <c r="L625" s="17">
        <v>33776</v>
      </c>
      <c r="M625" s="17" t="s">
        <v>18</v>
      </c>
      <c r="N625" s="10" t="s">
        <v>18</v>
      </c>
      <c r="O625" s="12" t="s">
        <v>18</v>
      </c>
      <c r="P625" s="14" t="s">
        <v>18</v>
      </c>
    </row>
    <row r="626" spans="1:16" x14ac:dyDescent="0.25">
      <c r="A626" s="6" t="s">
        <v>189</v>
      </c>
      <c r="B626" s="6" t="s">
        <v>20</v>
      </c>
      <c r="C626" s="12" t="s">
        <v>2930</v>
      </c>
      <c r="D626" s="5" t="s">
        <v>2914</v>
      </c>
      <c r="E626" s="6" t="s">
        <v>14</v>
      </c>
      <c r="F626" s="6" t="s">
        <v>2274</v>
      </c>
      <c r="G626" s="6" t="s">
        <v>89</v>
      </c>
      <c r="H626" s="16">
        <v>-1.0216666999999999</v>
      </c>
      <c r="I626" s="16">
        <v>-79.4680556</v>
      </c>
      <c r="J626" s="6">
        <v>82</v>
      </c>
      <c r="K626" s="6" t="s">
        <v>190</v>
      </c>
      <c r="L626" s="17">
        <v>41767</v>
      </c>
      <c r="M626" s="17" t="s">
        <v>18</v>
      </c>
      <c r="N626" s="10" t="s">
        <v>18</v>
      </c>
      <c r="O626" s="12" t="s">
        <v>18</v>
      </c>
      <c r="P626" s="14" t="s">
        <v>18</v>
      </c>
    </row>
    <row r="627" spans="1:16" x14ac:dyDescent="0.25">
      <c r="A627" s="6" t="s">
        <v>148</v>
      </c>
      <c r="B627" s="6" t="s">
        <v>20</v>
      </c>
      <c r="C627" s="12" t="s">
        <v>2930</v>
      </c>
      <c r="D627" s="5" t="s">
        <v>2914</v>
      </c>
      <c r="E627" s="6" t="s">
        <v>14</v>
      </c>
      <c r="F627" s="6" t="s">
        <v>2286</v>
      </c>
      <c r="G627" s="6" t="s">
        <v>150</v>
      </c>
      <c r="H627" s="16">
        <v>-0.69444399999999995</v>
      </c>
      <c r="I627" s="16">
        <v>-80.093329999999995</v>
      </c>
      <c r="J627" s="6">
        <v>16</v>
      </c>
      <c r="K627" s="6" t="s">
        <v>149</v>
      </c>
      <c r="L627" s="17">
        <v>39586</v>
      </c>
      <c r="M627" s="17" t="s">
        <v>18</v>
      </c>
      <c r="N627" s="10" t="s">
        <v>18</v>
      </c>
      <c r="O627" s="12" t="s">
        <v>18</v>
      </c>
      <c r="P627" s="14" t="s">
        <v>18</v>
      </c>
    </row>
    <row r="628" spans="1:16" x14ac:dyDescent="0.25">
      <c r="A628" s="6" t="s">
        <v>68</v>
      </c>
      <c r="B628" s="6" t="s">
        <v>20</v>
      </c>
      <c r="C628" s="12" t="s">
        <v>2930</v>
      </c>
      <c r="D628" s="5" t="s">
        <v>2914</v>
      </c>
      <c r="E628" s="6" t="s">
        <v>14</v>
      </c>
      <c r="F628" s="6" t="s">
        <v>2286</v>
      </c>
      <c r="G628" s="6" t="s">
        <v>69</v>
      </c>
      <c r="H628" s="16">
        <v>-1.2730104</v>
      </c>
      <c r="I628" s="16">
        <v>-81.069132199999999</v>
      </c>
      <c r="J628" s="6">
        <v>94</v>
      </c>
      <c r="K628" s="6" t="s">
        <v>34</v>
      </c>
      <c r="L628" s="17">
        <v>45891</v>
      </c>
      <c r="M628" s="17" t="s">
        <v>18</v>
      </c>
      <c r="N628" s="10" t="s">
        <v>18</v>
      </c>
      <c r="O628" s="12" t="s">
        <v>2202</v>
      </c>
      <c r="P628" s="14" t="s">
        <v>18</v>
      </c>
    </row>
    <row r="629" spans="1:16" x14ac:dyDescent="0.25">
      <c r="A629" s="6" t="s">
        <v>108</v>
      </c>
      <c r="B629" s="6" t="s">
        <v>20</v>
      </c>
      <c r="C629" s="12" t="s">
        <v>2930</v>
      </c>
      <c r="D629" s="5" t="s">
        <v>2914</v>
      </c>
      <c r="E629" s="6" t="s">
        <v>14</v>
      </c>
      <c r="F629" s="6" t="s">
        <v>2286</v>
      </c>
      <c r="G629" s="6" t="s">
        <v>110</v>
      </c>
      <c r="H629" s="16">
        <v>-1.2686493000000001</v>
      </c>
      <c r="I629" s="16">
        <v>-81.066022799999999</v>
      </c>
      <c r="J629" s="6">
        <v>0</v>
      </c>
      <c r="K629" s="6" t="s">
        <v>109</v>
      </c>
      <c r="L629" s="17">
        <v>36001</v>
      </c>
      <c r="M629" s="17" t="s">
        <v>18</v>
      </c>
      <c r="N629" s="10" t="s">
        <v>18</v>
      </c>
      <c r="O629" s="12" t="s">
        <v>18</v>
      </c>
      <c r="P629" s="14" t="s">
        <v>18</v>
      </c>
    </row>
    <row r="630" spans="1:16" x14ac:dyDescent="0.25">
      <c r="A630" s="6" t="s">
        <v>111</v>
      </c>
      <c r="B630" s="6" t="s">
        <v>20</v>
      </c>
      <c r="C630" s="12" t="s">
        <v>2930</v>
      </c>
      <c r="D630" s="5" t="s">
        <v>2914</v>
      </c>
      <c r="E630" s="6" t="s">
        <v>14</v>
      </c>
      <c r="F630" s="6" t="s">
        <v>2286</v>
      </c>
      <c r="G630" s="6" t="s">
        <v>110</v>
      </c>
      <c r="H630" s="16">
        <v>-1.2686493000000001</v>
      </c>
      <c r="I630" s="16">
        <v>-81.066022799999999</v>
      </c>
      <c r="J630" s="6">
        <v>0</v>
      </c>
      <c r="K630" s="6" t="s">
        <v>109</v>
      </c>
      <c r="L630" s="17">
        <v>36001</v>
      </c>
      <c r="M630" s="17" t="s">
        <v>18</v>
      </c>
      <c r="N630" s="10" t="s">
        <v>18</v>
      </c>
      <c r="O630" s="12" t="s">
        <v>18</v>
      </c>
      <c r="P630" s="14" t="s">
        <v>18</v>
      </c>
    </row>
    <row r="631" spans="1:16" x14ac:dyDescent="0.25">
      <c r="A631" s="6" t="s">
        <v>112</v>
      </c>
      <c r="B631" s="6" t="s">
        <v>20</v>
      </c>
      <c r="C631" s="12" t="s">
        <v>2930</v>
      </c>
      <c r="D631" s="5" t="s">
        <v>2914</v>
      </c>
      <c r="E631" s="6" t="s">
        <v>14</v>
      </c>
      <c r="F631" s="6" t="s">
        <v>2286</v>
      </c>
      <c r="G631" s="6" t="s">
        <v>110</v>
      </c>
      <c r="H631" s="16">
        <v>-1.2686493000000001</v>
      </c>
      <c r="I631" s="16">
        <v>-81.066022799999999</v>
      </c>
      <c r="J631" s="6">
        <v>0</v>
      </c>
      <c r="K631" s="6" t="s">
        <v>109</v>
      </c>
      <c r="L631" s="17">
        <v>36001</v>
      </c>
      <c r="M631" s="17" t="s">
        <v>18</v>
      </c>
      <c r="N631" s="10" t="s">
        <v>18</v>
      </c>
      <c r="O631" s="12" t="s">
        <v>18</v>
      </c>
      <c r="P631" s="14" t="s">
        <v>18</v>
      </c>
    </row>
    <row r="632" spans="1:16" x14ac:dyDescent="0.25">
      <c r="A632" s="6" t="s">
        <v>113</v>
      </c>
      <c r="B632" s="6" t="s">
        <v>20</v>
      </c>
      <c r="C632" s="12" t="s">
        <v>2930</v>
      </c>
      <c r="D632" s="5" t="s">
        <v>2914</v>
      </c>
      <c r="E632" s="6" t="s">
        <v>14</v>
      </c>
      <c r="F632" s="6" t="s">
        <v>2286</v>
      </c>
      <c r="G632" s="6" t="s">
        <v>110</v>
      </c>
      <c r="H632" s="16">
        <v>-1.2686493000000001</v>
      </c>
      <c r="I632" s="16">
        <v>-81.066022799999999</v>
      </c>
      <c r="J632" s="6">
        <v>0</v>
      </c>
      <c r="K632" s="6" t="s">
        <v>109</v>
      </c>
      <c r="L632" s="17">
        <v>36001</v>
      </c>
      <c r="M632" s="17" t="s">
        <v>18</v>
      </c>
      <c r="N632" s="10" t="s">
        <v>18</v>
      </c>
      <c r="O632" s="12" t="s">
        <v>18</v>
      </c>
      <c r="P632" s="14" t="s">
        <v>18</v>
      </c>
    </row>
    <row r="633" spans="1:16" x14ac:dyDescent="0.25">
      <c r="A633" s="6" t="s">
        <v>243</v>
      </c>
      <c r="B633" s="6" t="s">
        <v>20</v>
      </c>
      <c r="C633" s="12" t="s">
        <v>2930</v>
      </c>
      <c r="D633" s="5" t="s">
        <v>2914</v>
      </c>
      <c r="E633" s="6" t="s">
        <v>14</v>
      </c>
      <c r="F633" s="6" t="s">
        <v>2286</v>
      </c>
      <c r="G633" s="6" t="s">
        <v>69</v>
      </c>
      <c r="H633" s="16">
        <v>-1.2686493000000001</v>
      </c>
      <c r="I633" s="16">
        <v>-81.066022799999999</v>
      </c>
      <c r="J633" s="6">
        <v>0</v>
      </c>
      <c r="K633" s="6" t="s">
        <v>244</v>
      </c>
      <c r="L633" s="17">
        <v>34759</v>
      </c>
      <c r="M633" s="17" t="s">
        <v>18</v>
      </c>
      <c r="N633" s="10" t="s">
        <v>18</v>
      </c>
      <c r="O633" s="12" t="s">
        <v>18</v>
      </c>
      <c r="P633" s="14" t="s">
        <v>18</v>
      </c>
    </row>
    <row r="634" spans="1:16" x14ac:dyDescent="0.25">
      <c r="A634" s="6" t="s">
        <v>245</v>
      </c>
      <c r="B634" s="6" t="s">
        <v>20</v>
      </c>
      <c r="C634" s="12" t="s">
        <v>2930</v>
      </c>
      <c r="D634" s="5" t="s">
        <v>2914</v>
      </c>
      <c r="E634" s="6" t="s">
        <v>14</v>
      </c>
      <c r="F634" s="6" t="s">
        <v>2286</v>
      </c>
      <c r="G634" s="6" t="s">
        <v>69</v>
      </c>
      <c r="H634" s="16">
        <v>-1.2686493000000001</v>
      </c>
      <c r="I634" s="16">
        <v>-81.066022799999999</v>
      </c>
      <c r="J634" s="6">
        <v>0</v>
      </c>
      <c r="K634" s="6" t="s">
        <v>244</v>
      </c>
      <c r="L634" s="17">
        <v>34759</v>
      </c>
      <c r="M634" s="17" t="s">
        <v>18</v>
      </c>
      <c r="N634" s="10" t="s">
        <v>18</v>
      </c>
      <c r="O634" s="12" t="s">
        <v>18</v>
      </c>
      <c r="P634" s="14" t="s">
        <v>18</v>
      </c>
    </row>
    <row r="635" spans="1:16" x14ac:dyDescent="0.25">
      <c r="A635" s="6" t="s">
        <v>246</v>
      </c>
      <c r="B635" s="6" t="s">
        <v>20</v>
      </c>
      <c r="C635" s="12" t="s">
        <v>2930</v>
      </c>
      <c r="D635" s="5" t="s">
        <v>2914</v>
      </c>
      <c r="E635" s="6" t="s">
        <v>14</v>
      </c>
      <c r="F635" s="6" t="s">
        <v>2286</v>
      </c>
      <c r="G635" s="6" t="s">
        <v>69</v>
      </c>
      <c r="H635" s="16">
        <v>-1.2686493000000001</v>
      </c>
      <c r="I635" s="16">
        <v>-81.066022799999999</v>
      </c>
      <c r="J635" s="6">
        <v>0</v>
      </c>
      <c r="K635" s="6" t="s">
        <v>244</v>
      </c>
      <c r="L635" s="17">
        <v>34759</v>
      </c>
      <c r="M635" s="17" t="s">
        <v>18</v>
      </c>
      <c r="N635" s="10" t="s">
        <v>18</v>
      </c>
      <c r="O635" s="12" t="s">
        <v>18</v>
      </c>
      <c r="P635" s="14" t="s">
        <v>18</v>
      </c>
    </row>
    <row r="636" spans="1:16" x14ac:dyDescent="0.25">
      <c r="A636" s="6" t="s">
        <v>247</v>
      </c>
      <c r="B636" s="6" t="s">
        <v>20</v>
      </c>
      <c r="C636" s="12" t="s">
        <v>2930</v>
      </c>
      <c r="D636" s="5" t="s">
        <v>2914</v>
      </c>
      <c r="E636" s="6" t="s">
        <v>14</v>
      </c>
      <c r="F636" s="6" t="s">
        <v>2286</v>
      </c>
      <c r="G636" s="6" t="s">
        <v>69</v>
      </c>
      <c r="H636" s="16">
        <v>-1.2686493000000001</v>
      </c>
      <c r="I636" s="16">
        <v>-81.066022799999999</v>
      </c>
      <c r="J636" s="6">
        <v>0</v>
      </c>
      <c r="K636" s="6" t="s">
        <v>244</v>
      </c>
      <c r="L636" s="17">
        <v>34759</v>
      </c>
      <c r="M636" s="17" t="s">
        <v>18</v>
      </c>
      <c r="N636" s="10" t="s">
        <v>18</v>
      </c>
      <c r="O636" s="12" t="s">
        <v>18</v>
      </c>
      <c r="P636" s="14" t="s">
        <v>18</v>
      </c>
    </row>
    <row r="637" spans="1:16" x14ac:dyDescent="0.25">
      <c r="A637" s="6" t="s">
        <v>248</v>
      </c>
      <c r="B637" s="6" t="s">
        <v>20</v>
      </c>
      <c r="C637" s="12" t="s">
        <v>2930</v>
      </c>
      <c r="D637" s="5" t="s">
        <v>2914</v>
      </c>
      <c r="E637" s="6" t="s">
        <v>14</v>
      </c>
      <c r="F637" s="6" t="s">
        <v>2286</v>
      </c>
      <c r="G637" s="6" t="s">
        <v>69</v>
      </c>
      <c r="H637" s="16">
        <v>-1.2686493000000001</v>
      </c>
      <c r="I637" s="16">
        <v>-81.066022799999999</v>
      </c>
      <c r="J637" s="6">
        <v>0</v>
      </c>
      <c r="K637" s="6" t="s">
        <v>244</v>
      </c>
      <c r="L637" s="17">
        <v>34759</v>
      </c>
      <c r="M637" s="17" t="s">
        <v>18</v>
      </c>
      <c r="N637" s="10" t="s">
        <v>18</v>
      </c>
      <c r="O637" s="12" t="s">
        <v>18</v>
      </c>
      <c r="P637" s="14" t="s">
        <v>18</v>
      </c>
    </row>
    <row r="638" spans="1:16" x14ac:dyDescent="0.25">
      <c r="A638" s="6" t="s">
        <v>80</v>
      </c>
      <c r="B638" s="6" t="s">
        <v>20</v>
      </c>
      <c r="C638" s="12" t="s">
        <v>2930</v>
      </c>
      <c r="D638" s="5" t="s">
        <v>2914</v>
      </c>
      <c r="E638" s="6" t="s">
        <v>14</v>
      </c>
      <c r="F638" s="6" t="s">
        <v>2286</v>
      </c>
      <c r="G638" s="6" t="s">
        <v>82</v>
      </c>
      <c r="H638" s="16">
        <v>-1.1000000000000001</v>
      </c>
      <c r="I638" s="16">
        <v>-80.566699999999997</v>
      </c>
      <c r="J638" s="6">
        <v>251</v>
      </c>
      <c r="K638" s="6" t="s">
        <v>81</v>
      </c>
      <c r="L638" s="17">
        <v>36832</v>
      </c>
      <c r="M638" s="17" t="s">
        <v>18</v>
      </c>
      <c r="N638" s="10" t="s">
        <v>18</v>
      </c>
      <c r="O638" s="12" t="s">
        <v>18</v>
      </c>
      <c r="P638" s="14" t="s">
        <v>18</v>
      </c>
    </row>
    <row r="639" spans="1:16" x14ac:dyDescent="0.25">
      <c r="A639" s="6" t="s">
        <v>83</v>
      </c>
      <c r="B639" s="6" t="s">
        <v>20</v>
      </c>
      <c r="C639" s="12" t="s">
        <v>2930</v>
      </c>
      <c r="D639" s="5" t="s">
        <v>2914</v>
      </c>
      <c r="E639" s="6" t="s">
        <v>14</v>
      </c>
      <c r="F639" s="6" t="s">
        <v>2286</v>
      </c>
      <c r="G639" s="6" t="s">
        <v>82</v>
      </c>
      <c r="H639" s="16">
        <v>-1.1000000000000001</v>
      </c>
      <c r="I639" s="16">
        <v>-80.566699999999997</v>
      </c>
      <c r="J639" s="6">
        <v>251</v>
      </c>
      <c r="K639" s="6" t="s">
        <v>81</v>
      </c>
      <c r="L639" s="17">
        <v>36832</v>
      </c>
      <c r="M639" s="17" t="s">
        <v>18</v>
      </c>
      <c r="N639" s="10" t="s">
        <v>18</v>
      </c>
      <c r="O639" s="12" t="s">
        <v>18</v>
      </c>
      <c r="P639" s="14" t="s">
        <v>18</v>
      </c>
    </row>
    <row r="640" spans="1:16" x14ac:dyDescent="0.25">
      <c r="A640" s="6" t="s">
        <v>33</v>
      </c>
      <c r="B640" s="6" t="s">
        <v>20</v>
      </c>
      <c r="C640" s="12" t="s">
        <v>2930</v>
      </c>
      <c r="D640" s="5" t="s">
        <v>2914</v>
      </c>
      <c r="E640" s="6" t="s">
        <v>14</v>
      </c>
      <c r="F640" s="6" t="s">
        <v>2286</v>
      </c>
      <c r="G640" s="6" t="s">
        <v>35</v>
      </c>
      <c r="H640" s="16">
        <v>-0.94893959999999999</v>
      </c>
      <c r="I640" s="16">
        <v>-80.750812600000003</v>
      </c>
      <c r="J640" s="6">
        <v>39</v>
      </c>
      <c r="K640" s="6" t="s">
        <v>34</v>
      </c>
      <c r="L640" s="17">
        <v>45889</v>
      </c>
      <c r="M640" s="17" t="s">
        <v>18</v>
      </c>
      <c r="N640" s="10" t="s">
        <v>18</v>
      </c>
      <c r="O640" s="12" t="s">
        <v>2203</v>
      </c>
      <c r="P640" s="14" t="s">
        <v>18</v>
      </c>
    </row>
    <row r="641" spans="1:16" x14ac:dyDescent="0.25">
      <c r="A641" s="6" t="s">
        <v>40</v>
      </c>
      <c r="B641" s="6" t="s">
        <v>20</v>
      </c>
      <c r="C641" s="12" t="s">
        <v>2930</v>
      </c>
      <c r="D641" s="5" t="s">
        <v>2914</v>
      </c>
      <c r="E641" s="6" t="s">
        <v>14</v>
      </c>
      <c r="F641" s="6" t="s">
        <v>2286</v>
      </c>
      <c r="G641" s="6" t="s">
        <v>35</v>
      </c>
      <c r="H641" s="16">
        <v>-0.94987690000000002</v>
      </c>
      <c r="I641" s="16">
        <v>-80.751369499999996</v>
      </c>
      <c r="J641" s="6">
        <v>47</v>
      </c>
      <c r="K641" s="6" t="s">
        <v>34</v>
      </c>
      <c r="L641" s="17">
        <v>45889</v>
      </c>
      <c r="M641" s="17" t="s">
        <v>18</v>
      </c>
      <c r="N641" s="10" t="s">
        <v>18</v>
      </c>
      <c r="O641" s="12" t="s">
        <v>2203</v>
      </c>
      <c r="P641" s="14" t="s">
        <v>18</v>
      </c>
    </row>
    <row r="642" spans="1:16" x14ac:dyDescent="0.25">
      <c r="A642" s="6" t="s">
        <v>41</v>
      </c>
      <c r="B642" s="6" t="s">
        <v>20</v>
      </c>
      <c r="C642" s="12" t="s">
        <v>2930</v>
      </c>
      <c r="D642" s="5" t="s">
        <v>2914</v>
      </c>
      <c r="E642" s="6" t="s">
        <v>14</v>
      </c>
      <c r="F642" s="6" t="s">
        <v>2286</v>
      </c>
      <c r="G642" s="6" t="s">
        <v>35</v>
      </c>
      <c r="H642" s="16">
        <v>-0.94987690000000002</v>
      </c>
      <c r="I642" s="16">
        <v>-80.751369499999996</v>
      </c>
      <c r="J642" s="6">
        <v>47</v>
      </c>
      <c r="K642" s="6" t="s">
        <v>34</v>
      </c>
      <c r="L642" s="17">
        <v>45892</v>
      </c>
      <c r="M642" s="17" t="s">
        <v>18</v>
      </c>
      <c r="N642" s="10" t="s">
        <v>18</v>
      </c>
      <c r="O642" s="12" t="s">
        <v>2203</v>
      </c>
      <c r="P642" s="14" t="s">
        <v>18</v>
      </c>
    </row>
    <row r="643" spans="1:16" x14ac:dyDescent="0.25">
      <c r="A643" s="6" t="s">
        <v>42</v>
      </c>
      <c r="B643" s="6" t="s">
        <v>20</v>
      </c>
      <c r="C643" s="12" t="s">
        <v>2930</v>
      </c>
      <c r="D643" s="5" t="s">
        <v>2914</v>
      </c>
      <c r="E643" s="6" t="s">
        <v>14</v>
      </c>
      <c r="F643" s="6" t="s">
        <v>2286</v>
      </c>
      <c r="G643" s="6" t="s">
        <v>35</v>
      </c>
      <c r="H643" s="16">
        <v>-0.94987690000000002</v>
      </c>
      <c r="I643" s="16">
        <v>-80.751369499999996</v>
      </c>
      <c r="J643" s="6">
        <v>47</v>
      </c>
      <c r="K643" s="6" t="s">
        <v>34</v>
      </c>
      <c r="L643" s="17">
        <v>45892</v>
      </c>
      <c r="M643" s="17" t="s">
        <v>18</v>
      </c>
      <c r="N643" s="10" t="s">
        <v>18</v>
      </c>
      <c r="O643" s="12" t="s">
        <v>2203</v>
      </c>
      <c r="P643" s="14" t="s">
        <v>18</v>
      </c>
    </row>
    <row r="644" spans="1:16" x14ac:dyDescent="0.25">
      <c r="A644" s="6" t="s">
        <v>43</v>
      </c>
      <c r="B644" s="6" t="s">
        <v>20</v>
      </c>
      <c r="C644" s="12" t="s">
        <v>2930</v>
      </c>
      <c r="D644" s="5" t="s">
        <v>2914</v>
      </c>
      <c r="E644" s="6" t="s">
        <v>14</v>
      </c>
      <c r="F644" s="6" t="s">
        <v>2286</v>
      </c>
      <c r="G644" s="6" t="s">
        <v>35</v>
      </c>
      <c r="H644" s="16">
        <v>-0.94987690000000002</v>
      </c>
      <c r="I644" s="16">
        <v>-80.751369499999996</v>
      </c>
      <c r="J644" s="6">
        <v>47</v>
      </c>
      <c r="K644" s="6" t="s">
        <v>34</v>
      </c>
      <c r="L644" s="17">
        <v>45892</v>
      </c>
      <c r="M644" s="17" t="s">
        <v>18</v>
      </c>
      <c r="N644" s="10" t="s">
        <v>18</v>
      </c>
      <c r="O644" s="12" t="s">
        <v>2203</v>
      </c>
      <c r="P644" s="14" t="s">
        <v>18</v>
      </c>
    </row>
    <row r="645" spans="1:16" x14ac:dyDescent="0.25">
      <c r="A645" s="6" t="s">
        <v>67</v>
      </c>
      <c r="B645" s="6" t="s">
        <v>20</v>
      </c>
      <c r="C645" s="12" t="s">
        <v>2930</v>
      </c>
      <c r="D645" s="5" t="s">
        <v>2914</v>
      </c>
      <c r="E645" s="6" t="s">
        <v>14</v>
      </c>
      <c r="F645" s="6" t="s">
        <v>2286</v>
      </c>
      <c r="G645" s="6" t="s">
        <v>35</v>
      </c>
      <c r="H645" s="16">
        <v>-0.94987690000000002</v>
      </c>
      <c r="I645" s="16">
        <v>-80.751369499999996</v>
      </c>
      <c r="J645" s="6">
        <v>47</v>
      </c>
      <c r="K645" s="6" t="s">
        <v>34</v>
      </c>
      <c r="L645" s="17">
        <v>45892</v>
      </c>
      <c r="M645" s="17" t="s">
        <v>18</v>
      </c>
      <c r="N645" s="10" t="s">
        <v>18</v>
      </c>
      <c r="O645" s="12" t="s">
        <v>2203</v>
      </c>
      <c r="P645" s="14" t="s">
        <v>18</v>
      </c>
    </row>
    <row r="646" spans="1:16" x14ac:dyDescent="0.25">
      <c r="A646" s="6" t="s">
        <v>196</v>
      </c>
      <c r="B646" s="6" t="s">
        <v>64</v>
      </c>
      <c r="C646" s="12" t="s">
        <v>2930</v>
      </c>
      <c r="D646" s="5" t="s">
        <v>2914</v>
      </c>
      <c r="E646" s="6" t="s">
        <v>14</v>
      </c>
      <c r="F646" s="6" t="s">
        <v>2286</v>
      </c>
      <c r="G646" s="6" t="s">
        <v>96</v>
      </c>
      <c r="H646" s="16">
        <v>-1.0544602000000001</v>
      </c>
      <c r="I646" s="16">
        <v>-80.451601299999993</v>
      </c>
      <c r="J646" s="6">
        <v>41</v>
      </c>
      <c r="K646" s="6" t="s">
        <v>197</v>
      </c>
      <c r="L646" s="17">
        <v>25051</v>
      </c>
      <c r="M646" s="18" t="s">
        <v>2601</v>
      </c>
      <c r="N646" s="10" t="s">
        <v>18</v>
      </c>
      <c r="O646" s="12" t="s">
        <v>18</v>
      </c>
      <c r="P646" s="14" t="s">
        <v>18</v>
      </c>
    </row>
    <row r="647" spans="1:16" x14ac:dyDescent="0.25">
      <c r="A647" s="6" t="s">
        <v>94</v>
      </c>
      <c r="B647" s="6" t="s">
        <v>20</v>
      </c>
      <c r="C647" s="12" t="s">
        <v>2930</v>
      </c>
      <c r="D647" s="5" t="s">
        <v>2914</v>
      </c>
      <c r="E647" s="6" t="s">
        <v>14</v>
      </c>
      <c r="F647" s="6" t="s">
        <v>2286</v>
      </c>
      <c r="G647" s="6" t="s">
        <v>96</v>
      </c>
      <c r="H647" s="16">
        <v>-1.0544602000000001</v>
      </c>
      <c r="I647" s="16">
        <v>-80.451601299999993</v>
      </c>
      <c r="J647" s="6">
        <v>41</v>
      </c>
      <c r="K647" s="6" t="s">
        <v>95</v>
      </c>
      <c r="L647" s="17">
        <v>31387</v>
      </c>
      <c r="M647" s="17" t="s">
        <v>18</v>
      </c>
      <c r="N647" s="10" t="s">
        <v>18</v>
      </c>
      <c r="O647" s="12" t="s">
        <v>18</v>
      </c>
      <c r="P647" s="14" t="s">
        <v>18</v>
      </c>
    </row>
    <row r="648" spans="1:16" x14ac:dyDescent="0.25">
      <c r="A648" s="6" t="s">
        <v>97</v>
      </c>
      <c r="B648" s="6" t="s">
        <v>20</v>
      </c>
      <c r="C648" s="12" t="s">
        <v>2930</v>
      </c>
      <c r="D648" s="5" t="s">
        <v>2914</v>
      </c>
      <c r="E648" s="6" t="s">
        <v>14</v>
      </c>
      <c r="F648" s="6" t="s">
        <v>2286</v>
      </c>
      <c r="G648" s="6" t="s">
        <v>96</v>
      </c>
      <c r="H648" s="16">
        <v>-1.0544602000000001</v>
      </c>
      <c r="I648" s="16">
        <v>-80.451601299999993</v>
      </c>
      <c r="J648" s="6">
        <v>41</v>
      </c>
      <c r="K648" s="6" t="s">
        <v>95</v>
      </c>
      <c r="L648" s="17">
        <v>31387</v>
      </c>
      <c r="M648" s="17" t="s">
        <v>18</v>
      </c>
      <c r="N648" s="10" t="s">
        <v>18</v>
      </c>
      <c r="O648" s="12" t="s">
        <v>18</v>
      </c>
      <c r="P648" s="14" t="s">
        <v>18</v>
      </c>
    </row>
    <row r="649" spans="1:16" x14ac:dyDescent="0.25">
      <c r="A649" s="6" t="s">
        <v>99</v>
      </c>
      <c r="B649" s="6" t="s">
        <v>20</v>
      </c>
      <c r="C649" s="12" t="s">
        <v>2930</v>
      </c>
      <c r="D649" s="5" t="s">
        <v>2914</v>
      </c>
      <c r="E649" s="6" t="s">
        <v>14</v>
      </c>
      <c r="F649" s="6" t="s">
        <v>2286</v>
      </c>
      <c r="G649" s="6" t="s">
        <v>96</v>
      </c>
      <c r="H649" s="16">
        <v>-1.0544602000000001</v>
      </c>
      <c r="I649" s="16">
        <v>-80.451601299999993</v>
      </c>
      <c r="J649" s="6">
        <v>41</v>
      </c>
      <c r="K649" s="6" t="s">
        <v>95</v>
      </c>
      <c r="L649" s="17">
        <v>31387</v>
      </c>
      <c r="M649" s="17" t="s">
        <v>18</v>
      </c>
      <c r="N649" s="10" t="s">
        <v>18</v>
      </c>
      <c r="O649" s="12" t="s">
        <v>18</v>
      </c>
      <c r="P649" s="14" t="s">
        <v>18</v>
      </c>
    </row>
    <row r="650" spans="1:16" x14ac:dyDescent="0.25">
      <c r="A650" s="6" t="s">
        <v>100</v>
      </c>
      <c r="B650" s="6" t="s">
        <v>20</v>
      </c>
      <c r="C650" s="12" t="s">
        <v>2930</v>
      </c>
      <c r="D650" s="5" t="s">
        <v>2914</v>
      </c>
      <c r="E650" s="6" t="s">
        <v>14</v>
      </c>
      <c r="F650" s="6" t="s">
        <v>2286</v>
      </c>
      <c r="G650" s="6" t="s">
        <v>96</v>
      </c>
      <c r="H650" s="16">
        <v>-1.0544602000000001</v>
      </c>
      <c r="I650" s="16">
        <v>-80.451601299999993</v>
      </c>
      <c r="J650" s="6">
        <v>41</v>
      </c>
      <c r="K650" s="6" t="s">
        <v>95</v>
      </c>
      <c r="L650" s="17">
        <v>31387</v>
      </c>
      <c r="M650" s="17" t="s">
        <v>18</v>
      </c>
      <c r="N650" s="10" t="s">
        <v>18</v>
      </c>
      <c r="O650" s="12" t="s">
        <v>18</v>
      </c>
      <c r="P650" s="14" t="s">
        <v>18</v>
      </c>
    </row>
    <row r="651" spans="1:16" x14ac:dyDescent="0.25">
      <c r="A651" s="6" t="s">
        <v>101</v>
      </c>
      <c r="B651" s="6" t="s">
        <v>20</v>
      </c>
      <c r="C651" s="12" t="s">
        <v>2930</v>
      </c>
      <c r="D651" s="5" t="s">
        <v>2914</v>
      </c>
      <c r="E651" s="6" t="s">
        <v>14</v>
      </c>
      <c r="F651" s="6" t="s">
        <v>2286</v>
      </c>
      <c r="G651" s="6" t="s">
        <v>96</v>
      </c>
      <c r="H651" s="16">
        <v>-1.0544602000000001</v>
      </c>
      <c r="I651" s="16">
        <v>-80.451601299999993</v>
      </c>
      <c r="J651" s="6">
        <v>41</v>
      </c>
      <c r="K651" s="6" t="s">
        <v>95</v>
      </c>
      <c r="L651" s="17">
        <v>31387</v>
      </c>
      <c r="M651" s="17" t="s">
        <v>18</v>
      </c>
      <c r="N651" s="10" t="s">
        <v>18</v>
      </c>
      <c r="O651" s="12" t="s">
        <v>18</v>
      </c>
      <c r="P651" s="14" t="s">
        <v>18</v>
      </c>
    </row>
    <row r="652" spans="1:16" x14ac:dyDescent="0.25">
      <c r="A652" s="6" t="s">
        <v>102</v>
      </c>
      <c r="B652" s="6" t="s">
        <v>20</v>
      </c>
      <c r="C652" s="12" t="s">
        <v>2930</v>
      </c>
      <c r="D652" s="5" t="s">
        <v>2914</v>
      </c>
      <c r="E652" s="6" t="s">
        <v>14</v>
      </c>
      <c r="F652" s="6" t="s">
        <v>2286</v>
      </c>
      <c r="G652" s="6" t="s">
        <v>96</v>
      </c>
      <c r="H652" s="16">
        <v>-1.0544602000000001</v>
      </c>
      <c r="I652" s="16">
        <v>-80.451601299999993</v>
      </c>
      <c r="J652" s="6">
        <v>41</v>
      </c>
      <c r="K652" s="6" t="s">
        <v>95</v>
      </c>
      <c r="L652" s="17">
        <v>31387</v>
      </c>
      <c r="M652" s="17" t="s">
        <v>18</v>
      </c>
      <c r="N652" s="10" t="s">
        <v>18</v>
      </c>
      <c r="O652" s="12" t="s">
        <v>18</v>
      </c>
      <c r="P652" s="14" t="s">
        <v>18</v>
      </c>
    </row>
    <row r="653" spans="1:16" x14ac:dyDescent="0.25">
      <c r="A653" s="6" t="s">
        <v>103</v>
      </c>
      <c r="B653" s="6" t="s">
        <v>20</v>
      </c>
      <c r="C653" s="12" t="s">
        <v>2930</v>
      </c>
      <c r="D653" s="5" t="s">
        <v>2914</v>
      </c>
      <c r="E653" s="6" t="s">
        <v>14</v>
      </c>
      <c r="F653" s="6" t="s">
        <v>2286</v>
      </c>
      <c r="G653" s="6" t="s">
        <v>96</v>
      </c>
      <c r="H653" s="16">
        <v>-1.0544602000000001</v>
      </c>
      <c r="I653" s="16">
        <v>-80.451601299999993</v>
      </c>
      <c r="J653" s="6">
        <v>41</v>
      </c>
      <c r="K653" s="6" t="s">
        <v>95</v>
      </c>
      <c r="L653" s="17">
        <v>31387</v>
      </c>
      <c r="M653" s="17" t="s">
        <v>18</v>
      </c>
      <c r="N653" s="10" t="s">
        <v>18</v>
      </c>
      <c r="O653" s="12" t="s">
        <v>18</v>
      </c>
      <c r="P653" s="14" t="s">
        <v>18</v>
      </c>
    </row>
    <row r="654" spans="1:16" x14ac:dyDescent="0.25">
      <c r="A654" s="6" t="s">
        <v>104</v>
      </c>
      <c r="B654" s="6" t="s">
        <v>20</v>
      </c>
      <c r="C654" s="12" t="s">
        <v>2930</v>
      </c>
      <c r="D654" s="5" t="s">
        <v>2914</v>
      </c>
      <c r="E654" s="6" t="s">
        <v>14</v>
      </c>
      <c r="F654" s="6" t="s">
        <v>2286</v>
      </c>
      <c r="G654" s="6" t="s">
        <v>96</v>
      </c>
      <c r="H654" s="16">
        <v>-1.0544602000000001</v>
      </c>
      <c r="I654" s="16">
        <v>-80.451601299999993</v>
      </c>
      <c r="J654" s="6">
        <v>41</v>
      </c>
      <c r="K654" s="6" t="s">
        <v>95</v>
      </c>
      <c r="L654" s="17">
        <v>31387</v>
      </c>
      <c r="M654" s="17" t="s">
        <v>18</v>
      </c>
      <c r="N654" s="10" t="s">
        <v>18</v>
      </c>
      <c r="O654" s="12" t="s">
        <v>18</v>
      </c>
      <c r="P654" s="14" t="s">
        <v>18</v>
      </c>
    </row>
    <row r="655" spans="1:16" x14ac:dyDescent="0.25">
      <c r="A655" s="6" t="s">
        <v>105</v>
      </c>
      <c r="B655" s="6" t="s">
        <v>20</v>
      </c>
      <c r="C655" s="12" t="s">
        <v>2930</v>
      </c>
      <c r="D655" s="5" t="s">
        <v>2914</v>
      </c>
      <c r="E655" s="6" t="s">
        <v>14</v>
      </c>
      <c r="F655" s="6" t="s">
        <v>2286</v>
      </c>
      <c r="G655" s="6" t="s">
        <v>96</v>
      </c>
      <c r="H655" s="16">
        <v>-1.0544602000000001</v>
      </c>
      <c r="I655" s="16">
        <v>-80.451601299999993</v>
      </c>
      <c r="J655" s="6">
        <v>41</v>
      </c>
      <c r="K655" s="6" t="s">
        <v>95</v>
      </c>
      <c r="L655" s="17">
        <v>31387</v>
      </c>
      <c r="M655" s="17" t="s">
        <v>18</v>
      </c>
      <c r="N655" s="10" t="s">
        <v>18</v>
      </c>
      <c r="O655" s="12" t="s">
        <v>18</v>
      </c>
      <c r="P655" s="14" t="s">
        <v>18</v>
      </c>
    </row>
    <row r="656" spans="1:16" x14ac:dyDescent="0.25">
      <c r="A656" s="6" t="s">
        <v>143</v>
      </c>
      <c r="B656" s="6" t="s">
        <v>20</v>
      </c>
      <c r="C656" s="12" t="s">
        <v>2930</v>
      </c>
      <c r="D656" s="5" t="s">
        <v>2914</v>
      </c>
      <c r="E656" s="6" t="s">
        <v>14</v>
      </c>
      <c r="F656" s="6" t="s">
        <v>2286</v>
      </c>
      <c r="G656" s="6" t="s">
        <v>96</v>
      </c>
      <c r="H656" s="16">
        <v>-1.0544602000000001</v>
      </c>
      <c r="I656" s="16">
        <v>-80.451601299999993</v>
      </c>
      <c r="J656" s="6">
        <v>41</v>
      </c>
      <c r="K656" s="6" t="s">
        <v>144</v>
      </c>
      <c r="L656" s="17">
        <v>32143</v>
      </c>
      <c r="M656" s="17" t="s">
        <v>18</v>
      </c>
      <c r="N656" s="10" t="s">
        <v>18</v>
      </c>
      <c r="O656" s="12" t="s">
        <v>18</v>
      </c>
      <c r="P656" s="14" t="s">
        <v>18</v>
      </c>
    </row>
    <row r="657" spans="1:16" x14ac:dyDescent="0.25">
      <c r="A657" s="6" t="s">
        <v>156</v>
      </c>
      <c r="B657" s="6" t="s">
        <v>20</v>
      </c>
      <c r="C657" s="12" t="s">
        <v>2930</v>
      </c>
      <c r="D657" s="5" t="s">
        <v>2914</v>
      </c>
      <c r="E657" s="6" t="s">
        <v>14</v>
      </c>
      <c r="F657" s="6" t="s">
        <v>2286</v>
      </c>
      <c r="G657" s="6" t="s">
        <v>96</v>
      </c>
      <c r="H657" s="16">
        <v>-1.0544602000000001</v>
      </c>
      <c r="I657" s="16">
        <v>-80.451601299999993</v>
      </c>
      <c r="J657" s="6">
        <v>41</v>
      </c>
      <c r="K657" s="6" t="s">
        <v>157</v>
      </c>
      <c r="L657" s="17">
        <v>31382</v>
      </c>
      <c r="M657" s="17" t="s">
        <v>18</v>
      </c>
      <c r="N657" s="10" t="s">
        <v>18</v>
      </c>
      <c r="O657" s="12" t="s">
        <v>18</v>
      </c>
      <c r="P657" s="14" t="s">
        <v>18</v>
      </c>
    </row>
    <row r="658" spans="1:16" x14ac:dyDescent="0.25">
      <c r="A658" s="6" t="s">
        <v>158</v>
      </c>
      <c r="B658" s="6" t="s">
        <v>20</v>
      </c>
      <c r="C658" s="12" t="s">
        <v>2930</v>
      </c>
      <c r="D658" s="5" t="s">
        <v>2914</v>
      </c>
      <c r="E658" s="6" t="s">
        <v>14</v>
      </c>
      <c r="F658" s="6" t="s">
        <v>2286</v>
      </c>
      <c r="G658" s="6" t="s">
        <v>96</v>
      </c>
      <c r="H658" s="16">
        <v>-1.0544602000000001</v>
      </c>
      <c r="I658" s="16">
        <v>-80.451601299999993</v>
      </c>
      <c r="J658" s="6">
        <v>41</v>
      </c>
      <c r="K658" s="6" t="s">
        <v>157</v>
      </c>
      <c r="L658" s="17">
        <v>31382</v>
      </c>
      <c r="M658" s="17" t="s">
        <v>18</v>
      </c>
      <c r="N658" s="10" t="s">
        <v>18</v>
      </c>
      <c r="O658" s="12" t="s">
        <v>18</v>
      </c>
      <c r="P658" s="14" t="s">
        <v>18</v>
      </c>
    </row>
    <row r="659" spans="1:16" x14ac:dyDescent="0.25">
      <c r="A659" s="6" t="s">
        <v>159</v>
      </c>
      <c r="B659" s="6" t="s">
        <v>20</v>
      </c>
      <c r="C659" s="12" t="s">
        <v>2930</v>
      </c>
      <c r="D659" s="5" t="s">
        <v>2914</v>
      </c>
      <c r="E659" s="6" t="s">
        <v>14</v>
      </c>
      <c r="F659" s="6" t="s">
        <v>2286</v>
      </c>
      <c r="G659" s="6" t="s">
        <v>96</v>
      </c>
      <c r="H659" s="16">
        <v>-1.0544602000000001</v>
      </c>
      <c r="I659" s="16">
        <v>-80.451601299999993</v>
      </c>
      <c r="J659" s="6">
        <v>41</v>
      </c>
      <c r="K659" s="6" t="s">
        <v>157</v>
      </c>
      <c r="L659" s="17">
        <v>31382</v>
      </c>
      <c r="M659" s="17" t="s">
        <v>18</v>
      </c>
      <c r="N659" s="10" t="s">
        <v>18</v>
      </c>
      <c r="O659" s="12" t="s">
        <v>18</v>
      </c>
      <c r="P659" s="14" t="s">
        <v>18</v>
      </c>
    </row>
    <row r="660" spans="1:16" x14ac:dyDescent="0.25">
      <c r="A660" s="6" t="s">
        <v>160</v>
      </c>
      <c r="B660" s="6" t="s">
        <v>20</v>
      </c>
      <c r="C660" s="12" t="s">
        <v>2930</v>
      </c>
      <c r="D660" s="5" t="s">
        <v>2914</v>
      </c>
      <c r="E660" s="6" t="s">
        <v>14</v>
      </c>
      <c r="F660" s="6" t="s">
        <v>2286</v>
      </c>
      <c r="G660" s="6" t="s">
        <v>96</v>
      </c>
      <c r="H660" s="16">
        <v>-1.0544602000000001</v>
      </c>
      <c r="I660" s="16">
        <v>-80.451601299999993</v>
      </c>
      <c r="J660" s="6">
        <v>41</v>
      </c>
      <c r="K660" s="6" t="s">
        <v>157</v>
      </c>
      <c r="L660" s="17">
        <v>31382</v>
      </c>
      <c r="M660" s="17" t="s">
        <v>18</v>
      </c>
      <c r="N660" s="10" t="s">
        <v>18</v>
      </c>
      <c r="O660" s="12" t="s">
        <v>18</v>
      </c>
      <c r="P660" s="14" t="s">
        <v>18</v>
      </c>
    </row>
    <row r="661" spans="1:16" x14ac:dyDescent="0.25">
      <c r="A661" s="6" t="s">
        <v>161</v>
      </c>
      <c r="B661" s="6" t="s">
        <v>20</v>
      </c>
      <c r="C661" s="12" t="s">
        <v>2930</v>
      </c>
      <c r="D661" s="5" t="s">
        <v>2914</v>
      </c>
      <c r="E661" s="6" t="s">
        <v>14</v>
      </c>
      <c r="F661" s="6" t="s">
        <v>2286</v>
      </c>
      <c r="G661" s="6" t="s">
        <v>96</v>
      </c>
      <c r="H661" s="16">
        <v>-1.0544602000000001</v>
      </c>
      <c r="I661" s="16">
        <v>-80.451601299999993</v>
      </c>
      <c r="J661" s="6">
        <v>41</v>
      </c>
      <c r="K661" s="6" t="s">
        <v>157</v>
      </c>
      <c r="L661" s="17">
        <v>31191</v>
      </c>
      <c r="M661" s="17" t="s">
        <v>18</v>
      </c>
      <c r="N661" s="10" t="s">
        <v>18</v>
      </c>
      <c r="O661" s="12" t="s">
        <v>18</v>
      </c>
      <c r="P661" s="14" t="s">
        <v>18</v>
      </c>
    </row>
    <row r="662" spans="1:16" x14ac:dyDescent="0.25">
      <c r="A662" s="6" t="s">
        <v>162</v>
      </c>
      <c r="B662" s="6" t="s">
        <v>20</v>
      </c>
      <c r="C662" s="12" t="s">
        <v>2930</v>
      </c>
      <c r="D662" s="5" t="s">
        <v>2914</v>
      </c>
      <c r="E662" s="6" t="s">
        <v>14</v>
      </c>
      <c r="F662" s="6" t="s">
        <v>2286</v>
      </c>
      <c r="G662" s="6" t="s">
        <v>96</v>
      </c>
      <c r="H662" s="16">
        <v>-1.0544602000000001</v>
      </c>
      <c r="I662" s="16">
        <v>-80.451601299999993</v>
      </c>
      <c r="J662" s="6">
        <v>41</v>
      </c>
      <c r="K662" s="6" t="s">
        <v>157</v>
      </c>
      <c r="L662" s="17">
        <v>31382</v>
      </c>
      <c r="M662" s="17" t="s">
        <v>18</v>
      </c>
      <c r="N662" s="10" t="s">
        <v>18</v>
      </c>
      <c r="O662" s="12" t="s">
        <v>18</v>
      </c>
      <c r="P662" s="14" t="s">
        <v>18</v>
      </c>
    </row>
    <row r="663" spans="1:16" x14ac:dyDescent="0.25">
      <c r="A663" s="6" t="s">
        <v>53</v>
      </c>
      <c r="B663" s="6" t="s">
        <v>20</v>
      </c>
      <c r="C663" s="12" t="s">
        <v>2930</v>
      </c>
      <c r="D663" s="5" t="s">
        <v>2914</v>
      </c>
      <c r="E663" s="6" t="s">
        <v>14</v>
      </c>
      <c r="F663" s="6" t="s">
        <v>2286</v>
      </c>
      <c r="G663" s="6" t="s">
        <v>55</v>
      </c>
      <c r="H663" s="16">
        <v>-0.73333000000000004</v>
      </c>
      <c r="I663" s="16">
        <v>-80.4833</v>
      </c>
      <c r="J663" s="6">
        <v>66</v>
      </c>
      <c r="K663" s="6" t="s">
        <v>54</v>
      </c>
      <c r="L663" s="17">
        <v>35736</v>
      </c>
      <c r="M663" s="17" t="s">
        <v>18</v>
      </c>
      <c r="N663" s="10" t="s">
        <v>18</v>
      </c>
      <c r="O663" s="12" t="s">
        <v>18</v>
      </c>
      <c r="P663" s="14" t="s">
        <v>18</v>
      </c>
    </row>
    <row r="664" spans="1:16" x14ac:dyDescent="0.25">
      <c r="A664" s="6" t="s">
        <v>2275</v>
      </c>
      <c r="B664" s="6" t="s">
        <v>64</v>
      </c>
      <c r="C664" s="12" t="s">
        <v>2930</v>
      </c>
      <c r="D664" s="5" t="s">
        <v>2914</v>
      </c>
      <c r="E664" s="6" t="s">
        <v>14</v>
      </c>
      <c r="F664" s="6" t="s">
        <v>18</v>
      </c>
      <c r="G664" s="6" t="s">
        <v>18</v>
      </c>
      <c r="H664" s="20" t="s">
        <v>18</v>
      </c>
      <c r="I664" s="20" t="s">
        <v>18</v>
      </c>
      <c r="J664" s="6" t="s">
        <v>18</v>
      </c>
      <c r="K664" s="6" t="s">
        <v>18</v>
      </c>
      <c r="L664" s="17" t="s">
        <v>18</v>
      </c>
      <c r="M664" s="18" t="s">
        <v>2584</v>
      </c>
      <c r="N664" s="10" t="s">
        <v>18</v>
      </c>
      <c r="O664" s="12" t="s">
        <v>2304</v>
      </c>
      <c r="P664" s="14" t="s">
        <v>18</v>
      </c>
    </row>
    <row r="665" spans="1:16" x14ac:dyDescent="0.25">
      <c r="A665" s="6" t="s">
        <v>140</v>
      </c>
      <c r="B665" s="6" t="s">
        <v>20</v>
      </c>
      <c r="C665" s="12" t="s">
        <v>2930</v>
      </c>
      <c r="D665" s="5" t="s">
        <v>2914</v>
      </c>
      <c r="E665" s="6" t="s">
        <v>14</v>
      </c>
      <c r="F665" s="6" t="s">
        <v>26</v>
      </c>
      <c r="G665" s="6" t="s">
        <v>142</v>
      </c>
      <c r="H665" s="16">
        <v>-7.1111099999999997E-2</v>
      </c>
      <c r="I665" s="16">
        <v>-78.775555600000004</v>
      </c>
      <c r="J665" s="6">
        <v>1426</v>
      </c>
      <c r="K665" s="6" t="s">
        <v>141</v>
      </c>
      <c r="L665" s="17">
        <v>40597</v>
      </c>
      <c r="M665" s="17" t="s">
        <v>18</v>
      </c>
      <c r="N665" s="10" t="s">
        <v>18</v>
      </c>
      <c r="O665" s="12" t="s">
        <v>18</v>
      </c>
      <c r="P665" s="14" t="s">
        <v>18</v>
      </c>
    </row>
    <row r="666" spans="1:16" x14ac:dyDescent="0.25">
      <c r="A666" s="6" t="s">
        <v>24</v>
      </c>
      <c r="B666" s="6" t="s">
        <v>20</v>
      </c>
      <c r="C666" s="12" t="s">
        <v>2930</v>
      </c>
      <c r="D666" s="5" t="s">
        <v>2914</v>
      </c>
      <c r="E666" s="6" t="s">
        <v>14</v>
      </c>
      <c r="F666" s="6" t="s">
        <v>26</v>
      </c>
      <c r="G666" s="6" t="s">
        <v>27</v>
      </c>
      <c r="H666" s="16">
        <v>-0.22234960526428801</v>
      </c>
      <c r="I666" s="16">
        <v>-78.499175063378203</v>
      </c>
      <c r="J666" s="6">
        <v>2901</v>
      </c>
      <c r="K666" s="6" t="s">
        <v>25</v>
      </c>
      <c r="L666" s="17">
        <v>42533</v>
      </c>
      <c r="M666" s="17" t="s">
        <v>18</v>
      </c>
      <c r="N666" s="10" t="s">
        <v>18</v>
      </c>
      <c r="O666" s="12" t="s">
        <v>18</v>
      </c>
      <c r="P666" s="14" t="s">
        <v>18</v>
      </c>
    </row>
    <row r="667" spans="1:16" x14ac:dyDescent="0.25">
      <c r="A667" s="6" t="s">
        <v>185</v>
      </c>
      <c r="B667" s="6" t="s">
        <v>20</v>
      </c>
      <c r="C667" s="12" t="s">
        <v>2930</v>
      </c>
      <c r="D667" s="5" t="s">
        <v>2914</v>
      </c>
      <c r="E667" s="6" t="s">
        <v>14</v>
      </c>
      <c r="F667" s="6" t="s">
        <v>31</v>
      </c>
      <c r="G667" s="6" t="s">
        <v>32</v>
      </c>
      <c r="H667" s="16">
        <v>-2.2071553000000002</v>
      </c>
      <c r="I667" s="16">
        <v>-80.969250400000007</v>
      </c>
      <c r="J667" s="6">
        <v>7</v>
      </c>
      <c r="K667" s="6" t="s">
        <v>184</v>
      </c>
      <c r="L667" s="17">
        <v>31656</v>
      </c>
      <c r="M667" s="17" t="s">
        <v>18</v>
      </c>
      <c r="N667" s="10" t="s">
        <v>18</v>
      </c>
      <c r="O667" s="12" t="s">
        <v>18</v>
      </c>
      <c r="P667" s="14" t="s">
        <v>18</v>
      </c>
    </row>
    <row r="668" spans="1:16" x14ac:dyDescent="0.25">
      <c r="A668" s="6" t="s">
        <v>28</v>
      </c>
      <c r="B668" s="6" t="s">
        <v>29</v>
      </c>
      <c r="C668" s="12" t="s">
        <v>2930</v>
      </c>
      <c r="D668" s="5" t="s">
        <v>2914</v>
      </c>
      <c r="E668" s="6" t="s">
        <v>14</v>
      </c>
      <c r="F668" s="6" t="s">
        <v>31</v>
      </c>
      <c r="G668" s="6" t="s">
        <v>32</v>
      </c>
      <c r="H668" s="16">
        <v>-2.2093470000000002</v>
      </c>
      <c r="I668" s="16">
        <v>-80.964516000000003</v>
      </c>
      <c r="J668" s="6">
        <v>8</v>
      </c>
      <c r="K668" s="6" t="s">
        <v>30</v>
      </c>
      <c r="L668" s="8">
        <v>45288</v>
      </c>
      <c r="M668" s="17" t="s">
        <v>18</v>
      </c>
      <c r="N668" s="10" t="s">
        <v>18</v>
      </c>
      <c r="O668" s="12" t="s">
        <v>18</v>
      </c>
      <c r="P668" s="14" t="s">
        <v>18</v>
      </c>
    </row>
    <row r="669" spans="1:16" x14ac:dyDescent="0.25">
      <c r="A669" s="6" t="s">
        <v>191</v>
      </c>
      <c r="B669" s="6" t="s">
        <v>20</v>
      </c>
      <c r="C669" s="12" t="s">
        <v>2930</v>
      </c>
      <c r="D669" s="5" t="s">
        <v>2914</v>
      </c>
      <c r="E669" s="6" t="s">
        <v>14</v>
      </c>
      <c r="F669" s="6" t="s">
        <v>2288</v>
      </c>
      <c r="G669" s="6" t="s">
        <v>2288</v>
      </c>
      <c r="H669" s="16">
        <v>-0.25384139999999999</v>
      </c>
      <c r="I669" s="16">
        <v>-79.176330699999994</v>
      </c>
      <c r="J669" s="6">
        <v>553</v>
      </c>
      <c r="K669" s="6" t="s">
        <v>192</v>
      </c>
      <c r="L669" s="17">
        <v>35086</v>
      </c>
      <c r="M669" s="17" t="s">
        <v>18</v>
      </c>
      <c r="N669" s="10" t="s">
        <v>18</v>
      </c>
      <c r="O669" s="12" t="s">
        <v>18</v>
      </c>
      <c r="P669" s="14" t="s">
        <v>18</v>
      </c>
    </row>
    <row r="670" spans="1:16" x14ac:dyDescent="0.25">
      <c r="A670" s="6" t="s">
        <v>90</v>
      </c>
      <c r="B670" s="6" t="s">
        <v>13</v>
      </c>
      <c r="C670" s="12" t="s">
        <v>2930</v>
      </c>
      <c r="D670" s="5" t="s">
        <v>2914</v>
      </c>
      <c r="E670" s="6" t="s">
        <v>21</v>
      </c>
      <c r="F670" s="6" t="s">
        <v>92</v>
      </c>
      <c r="G670" s="6" t="s">
        <v>93</v>
      </c>
      <c r="H670" s="16">
        <v>-3.6806643000000001</v>
      </c>
      <c r="I670" s="16">
        <v>-79.681758599999995</v>
      </c>
      <c r="J670" s="6">
        <v>1018</v>
      </c>
      <c r="K670" s="6" t="s">
        <v>91</v>
      </c>
      <c r="L670" s="17">
        <v>38570</v>
      </c>
      <c r="M670" s="17" t="s">
        <v>18</v>
      </c>
      <c r="N670" s="10" t="s">
        <v>18</v>
      </c>
      <c r="O670" s="12" t="s">
        <v>18</v>
      </c>
      <c r="P670" s="14" t="s">
        <v>18</v>
      </c>
    </row>
    <row r="671" spans="1:16" x14ac:dyDescent="0.25">
      <c r="A671" s="6" t="s">
        <v>209</v>
      </c>
      <c r="B671" s="6" t="s">
        <v>20</v>
      </c>
      <c r="C671" s="12" t="s">
        <v>2930</v>
      </c>
      <c r="D671" s="5" t="s">
        <v>2914</v>
      </c>
      <c r="E671" s="6" t="s">
        <v>21</v>
      </c>
      <c r="F671" s="6" t="s">
        <v>46</v>
      </c>
      <c r="G671" s="6" t="s">
        <v>75</v>
      </c>
      <c r="H671" s="16">
        <v>0.86800710000000003</v>
      </c>
      <c r="I671" s="16">
        <v>-79.846480400000004</v>
      </c>
      <c r="J671" s="6">
        <v>4</v>
      </c>
      <c r="K671" s="6" t="s">
        <v>210</v>
      </c>
      <c r="L671" s="17">
        <v>30682</v>
      </c>
      <c r="M671" s="17" t="s">
        <v>18</v>
      </c>
      <c r="N671" s="10" t="s">
        <v>18</v>
      </c>
      <c r="O671" s="12" t="s">
        <v>18</v>
      </c>
      <c r="P671" s="14" t="s">
        <v>18</v>
      </c>
    </row>
    <row r="672" spans="1:16" x14ac:dyDescent="0.25">
      <c r="A672" s="6" t="s">
        <v>216</v>
      </c>
      <c r="B672" s="6" t="s">
        <v>20</v>
      </c>
      <c r="C672" s="12" t="s">
        <v>2930</v>
      </c>
      <c r="D672" s="5" t="s">
        <v>2914</v>
      </c>
      <c r="E672" s="6" t="s">
        <v>21</v>
      </c>
      <c r="F672" s="6" t="s">
        <v>46</v>
      </c>
      <c r="G672" s="6" t="s">
        <v>218</v>
      </c>
      <c r="H672" s="16">
        <v>1.0799162</v>
      </c>
      <c r="I672" s="16">
        <v>-79.299890500000004</v>
      </c>
      <c r="J672" s="6">
        <v>0</v>
      </c>
      <c r="K672" s="6" t="s">
        <v>217</v>
      </c>
      <c r="L672" s="17">
        <v>31656</v>
      </c>
      <c r="M672" s="17" t="s">
        <v>18</v>
      </c>
      <c r="N672" s="10" t="s">
        <v>18</v>
      </c>
      <c r="O672" s="12" t="s">
        <v>18</v>
      </c>
      <c r="P672" s="14" t="s">
        <v>18</v>
      </c>
    </row>
    <row r="673" spans="1:16" x14ac:dyDescent="0.25">
      <c r="A673" s="6" t="s">
        <v>56</v>
      </c>
      <c r="B673" s="6" t="s">
        <v>20</v>
      </c>
      <c r="C673" s="12" t="s">
        <v>2930</v>
      </c>
      <c r="D673" s="5" t="s">
        <v>2914</v>
      </c>
      <c r="E673" s="6" t="s">
        <v>21</v>
      </c>
      <c r="F673" s="6" t="s">
        <v>46</v>
      </c>
      <c r="G673" s="6" t="s">
        <v>58</v>
      </c>
      <c r="H673" s="16">
        <v>0.84709159999999994</v>
      </c>
      <c r="I673" s="16">
        <v>-79.922068600000003</v>
      </c>
      <c r="J673" s="6">
        <v>4</v>
      </c>
      <c r="K673" s="6" t="s">
        <v>57</v>
      </c>
      <c r="L673" s="17">
        <v>31107</v>
      </c>
      <c r="M673" s="17" t="s">
        <v>18</v>
      </c>
      <c r="N673" s="10" t="s">
        <v>18</v>
      </c>
      <c r="O673" s="12" t="s">
        <v>18</v>
      </c>
      <c r="P673" s="14" t="s">
        <v>18</v>
      </c>
    </row>
    <row r="674" spans="1:16" x14ac:dyDescent="0.25">
      <c r="A674" s="6" t="s">
        <v>2293</v>
      </c>
      <c r="B674" s="6" t="s">
        <v>64</v>
      </c>
      <c r="C674" s="12" t="s">
        <v>2930</v>
      </c>
      <c r="D674" s="5" t="s">
        <v>2914</v>
      </c>
      <c r="E674" s="6" t="s">
        <v>21</v>
      </c>
      <c r="F674" s="6" t="s">
        <v>61</v>
      </c>
      <c r="G674" s="6" t="s">
        <v>62</v>
      </c>
      <c r="H674" s="16">
        <v>-2.1891341</v>
      </c>
      <c r="I674" s="16">
        <v>-79.889903099999998</v>
      </c>
      <c r="J674" s="6">
        <v>4</v>
      </c>
      <c r="K674" s="6" t="s">
        <v>60</v>
      </c>
      <c r="L674" s="17">
        <v>4870</v>
      </c>
      <c r="M674" s="17" t="s">
        <v>18</v>
      </c>
      <c r="N674" s="10" t="s">
        <v>18</v>
      </c>
      <c r="O674" s="12" t="s">
        <v>18</v>
      </c>
      <c r="P674" s="14" t="s">
        <v>18</v>
      </c>
    </row>
    <row r="675" spans="1:16" x14ac:dyDescent="0.25">
      <c r="A675" s="6" t="s">
        <v>84</v>
      </c>
      <c r="B675" s="6" t="s">
        <v>20</v>
      </c>
      <c r="C675" s="12" t="s">
        <v>2930</v>
      </c>
      <c r="D675" s="5" t="s">
        <v>2914</v>
      </c>
      <c r="E675" s="6" t="s">
        <v>21</v>
      </c>
      <c r="F675" s="6" t="s">
        <v>61</v>
      </c>
      <c r="G675" s="6" t="s">
        <v>86</v>
      </c>
      <c r="H675" s="16">
        <v>-2.854921</v>
      </c>
      <c r="I675" s="16">
        <v>-80.142858399999994</v>
      </c>
      <c r="J675" s="6">
        <v>0</v>
      </c>
      <c r="K675" s="6" t="s">
        <v>85</v>
      </c>
      <c r="L675" s="17">
        <v>34153</v>
      </c>
      <c r="M675" s="17" t="s">
        <v>18</v>
      </c>
      <c r="N675" s="10" t="s">
        <v>18</v>
      </c>
      <c r="O675" s="12" t="s">
        <v>18</v>
      </c>
      <c r="P675" s="14" t="s">
        <v>18</v>
      </c>
    </row>
    <row r="676" spans="1:16" x14ac:dyDescent="0.25">
      <c r="A676" s="6" t="s">
        <v>134</v>
      </c>
      <c r="B676" s="6" t="s">
        <v>20</v>
      </c>
      <c r="C676" s="12" t="s">
        <v>2930</v>
      </c>
      <c r="D676" s="5" t="s">
        <v>2914</v>
      </c>
      <c r="E676" s="6" t="s">
        <v>21</v>
      </c>
      <c r="F676" s="6" t="s">
        <v>61</v>
      </c>
      <c r="G676" s="6" t="s">
        <v>136</v>
      </c>
      <c r="H676" s="16">
        <v>-2.3113988000000001</v>
      </c>
      <c r="I676" s="16">
        <v>-79.7319253</v>
      </c>
      <c r="J676" s="6">
        <v>5</v>
      </c>
      <c r="K676" s="6" t="s">
        <v>135</v>
      </c>
      <c r="L676" s="17">
        <v>35476</v>
      </c>
      <c r="M676" s="17" t="s">
        <v>18</v>
      </c>
      <c r="N676" s="10" t="s">
        <v>18</v>
      </c>
      <c r="O676" s="12" t="s">
        <v>18</v>
      </c>
      <c r="P676" s="14" t="s">
        <v>18</v>
      </c>
    </row>
    <row r="677" spans="1:16" x14ac:dyDescent="0.25">
      <c r="A677" s="6" t="s">
        <v>98</v>
      </c>
      <c r="B677" s="6" t="s">
        <v>20</v>
      </c>
      <c r="C677" s="12" t="s">
        <v>2930</v>
      </c>
      <c r="D677" s="5" t="s">
        <v>2914</v>
      </c>
      <c r="E677" s="6" t="s">
        <v>21</v>
      </c>
      <c r="F677" s="6" t="s">
        <v>2286</v>
      </c>
      <c r="G677" s="6" t="s">
        <v>96</v>
      </c>
      <c r="H677" s="16">
        <v>-1.0544602000000001</v>
      </c>
      <c r="I677" s="16">
        <v>-80.451601299999993</v>
      </c>
      <c r="J677" s="6">
        <v>41</v>
      </c>
      <c r="K677" s="6" t="s">
        <v>95</v>
      </c>
      <c r="L677" s="17">
        <v>31387</v>
      </c>
      <c r="M677" s="17" t="s">
        <v>18</v>
      </c>
      <c r="N677" s="10" t="s">
        <v>18</v>
      </c>
      <c r="O677" s="12" t="s">
        <v>18</v>
      </c>
      <c r="P677" s="14" t="s">
        <v>18</v>
      </c>
    </row>
    <row r="678" spans="1:16" x14ac:dyDescent="0.25">
      <c r="A678" s="6" t="s">
        <v>19</v>
      </c>
      <c r="B678" s="6" t="s">
        <v>20</v>
      </c>
      <c r="C678" s="12" t="s">
        <v>2930</v>
      </c>
      <c r="D678" s="5" t="s">
        <v>2914</v>
      </c>
      <c r="E678" s="6" t="s">
        <v>21</v>
      </c>
      <c r="F678" s="6" t="s">
        <v>2286</v>
      </c>
      <c r="G678" s="6" t="s">
        <v>23</v>
      </c>
      <c r="H678" s="16">
        <v>-1.2069000000000001</v>
      </c>
      <c r="I678" s="16">
        <v>-80.368648800000003</v>
      </c>
      <c r="J678" s="6">
        <v>57</v>
      </c>
      <c r="K678" s="6" t="s">
        <v>22</v>
      </c>
      <c r="L678" s="17">
        <v>32083</v>
      </c>
      <c r="M678" s="17" t="s">
        <v>18</v>
      </c>
      <c r="N678" s="10" t="s">
        <v>18</v>
      </c>
      <c r="O678" s="12" t="s">
        <v>18</v>
      </c>
      <c r="P678" s="14" t="s">
        <v>18</v>
      </c>
    </row>
    <row r="679" spans="1:16" x14ac:dyDescent="0.25">
      <c r="A679" s="6" t="s">
        <v>183</v>
      </c>
      <c r="B679" s="6" t="s">
        <v>20</v>
      </c>
      <c r="C679" s="12" t="s">
        <v>2930</v>
      </c>
      <c r="D679" s="5" t="s">
        <v>2914</v>
      </c>
      <c r="E679" s="6" t="s">
        <v>21</v>
      </c>
      <c r="F679" s="6" t="s">
        <v>31</v>
      </c>
      <c r="G679" s="6" t="s">
        <v>32</v>
      </c>
      <c r="H679" s="16">
        <v>-2.2071553000000002</v>
      </c>
      <c r="I679" s="16">
        <v>-80.969250400000007</v>
      </c>
      <c r="J679" s="6">
        <v>7</v>
      </c>
      <c r="K679" s="6" t="s">
        <v>184</v>
      </c>
      <c r="L679" s="17">
        <v>31656</v>
      </c>
      <c r="M679" s="17" t="s">
        <v>18</v>
      </c>
      <c r="N679" s="10" t="s">
        <v>18</v>
      </c>
      <c r="O679" s="12" t="s">
        <v>18</v>
      </c>
      <c r="P679" s="14" t="s">
        <v>18</v>
      </c>
    </row>
    <row r="680" spans="1:16" x14ac:dyDescent="0.25">
      <c r="A680" s="6" t="s">
        <v>224</v>
      </c>
      <c r="B680" s="6" t="s">
        <v>225</v>
      </c>
      <c r="C680" s="12" t="s">
        <v>2930</v>
      </c>
      <c r="D680" s="5" t="s">
        <v>2914</v>
      </c>
      <c r="E680" s="6" t="s">
        <v>14</v>
      </c>
      <c r="F680" s="6" t="s">
        <v>2286</v>
      </c>
      <c r="G680" s="6" t="s">
        <v>227</v>
      </c>
      <c r="H680" s="16">
        <v>-0.6047266</v>
      </c>
      <c r="I680" s="16">
        <v>-80.402047999999994</v>
      </c>
      <c r="J680" s="6">
        <v>6</v>
      </c>
      <c r="K680" s="6" t="s">
        <v>226</v>
      </c>
      <c r="L680" s="17">
        <v>29587</v>
      </c>
      <c r="M680" s="17" t="s">
        <v>18</v>
      </c>
      <c r="N680" s="10" t="s">
        <v>18</v>
      </c>
      <c r="O680" s="12" t="s">
        <v>18</v>
      </c>
      <c r="P680" s="14" t="s">
        <v>18</v>
      </c>
    </row>
    <row r="681" spans="1:16" x14ac:dyDescent="0.25">
      <c r="A681" s="6" t="s">
        <v>124</v>
      </c>
      <c r="B681" s="6" t="s">
        <v>20</v>
      </c>
      <c r="C681" s="12" t="s">
        <v>2931</v>
      </c>
      <c r="D681" s="5" t="s">
        <v>2914</v>
      </c>
      <c r="E681" s="6" t="s">
        <v>14</v>
      </c>
      <c r="F681" s="6" t="s">
        <v>46</v>
      </c>
      <c r="G681" s="6" t="s">
        <v>126</v>
      </c>
      <c r="H681" s="16">
        <v>0.69923999999999997</v>
      </c>
      <c r="I681" s="16">
        <v>-80.090478000000004</v>
      </c>
      <c r="J681" s="6">
        <v>129</v>
      </c>
      <c r="K681" s="6" t="s">
        <v>125</v>
      </c>
      <c r="L681" s="17">
        <v>39176</v>
      </c>
      <c r="M681" s="17" t="s">
        <v>18</v>
      </c>
      <c r="N681" s="10" t="s">
        <v>18</v>
      </c>
      <c r="O681" s="12" t="s">
        <v>18</v>
      </c>
      <c r="P681" s="14" t="s">
        <v>18</v>
      </c>
    </row>
    <row r="682" spans="1:16" x14ac:dyDescent="0.25">
      <c r="A682" s="6" t="s">
        <v>174</v>
      </c>
      <c r="B682" s="6" t="s">
        <v>20</v>
      </c>
      <c r="C682" s="12" t="s">
        <v>2931</v>
      </c>
      <c r="D682" s="5" t="s">
        <v>2914</v>
      </c>
      <c r="E682" s="6" t="s">
        <v>14</v>
      </c>
      <c r="F682" s="6" t="s">
        <v>46</v>
      </c>
      <c r="G682" s="6" t="s">
        <v>126</v>
      </c>
      <c r="H682" s="16">
        <v>0.69923999999999997</v>
      </c>
      <c r="I682" s="16">
        <v>-80.090478000000004</v>
      </c>
      <c r="J682" s="6">
        <v>129</v>
      </c>
      <c r="K682" s="6" t="s">
        <v>175</v>
      </c>
      <c r="L682" s="17">
        <v>39176</v>
      </c>
      <c r="M682" s="17" t="s">
        <v>18</v>
      </c>
      <c r="N682" s="10" t="s">
        <v>18</v>
      </c>
      <c r="O682" s="12" t="s">
        <v>18</v>
      </c>
      <c r="P682" s="14" t="s">
        <v>18</v>
      </c>
    </row>
    <row r="683" spans="1:16" x14ac:dyDescent="0.25">
      <c r="A683" s="6" t="s">
        <v>179</v>
      </c>
      <c r="B683" s="6" t="s">
        <v>20</v>
      </c>
      <c r="C683" s="12" t="s">
        <v>2931</v>
      </c>
      <c r="D683" s="5" t="s">
        <v>2914</v>
      </c>
      <c r="E683" s="6" t="s">
        <v>14</v>
      </c>
      <c r="F683" s="6" t="s">
        <v>46</v>
      </c>
      <c r="G683" s="6" t="s">
        <v>126</v>
      </c>
      <c r="H683" s="16">
        <v>0.69923999999999997</v>
      </c>
      <c r="I683" s="16">
        <v>-80.090478000000004</v>
      </c>
      <c r="J683" s="6">
        <v>129</v>
      </c>
      <c r="K683" s="6" t="s">
        <v>180</v>
      </c>
      <c r="L683" s="17">
        <v>39180</v>
      </c>
      <c r="M683" s="17" t="s">
        <v>18</v>
      </c>
      <c r="N683" s="10" t="s">
        <v>18</v>
      </c>
      <c r="O683" s="12" t="s">
        <v>18</v>
      </c>
      <c r="P683" s="14" t="s">
        <v>18</v>
      </c>
    </row>
    <row r="684" spans="1:16" x14ac:dyDescent="0.25">
      <c r="A684" s="6" t="s">
        <v>211</v>
      </c>
      <c r="B684" s="6" t="s">
        <v>20</v>
      </c>
      <c r="C684" s="12" t="s">
        <v>2931</v>
      </c>
      <c r="D684" s="5" t="s">
        <v>2914</v>
      </c>
      <c r="E684" s="6" t="s">
        <v>14</v>
      </c>
      <c r="F684" s="6" t="s">
        <v>46</v>
      </c>
      <c r="G684" s="6" t="s">
        <v>126</v>
      </c>
      <c r="H684" s="16">
        <v>0.69923999999999997</v>
      </c>
      <c r="I684" s="16">
        <v>-80.090478000000004</v>
      </c>
      <c r="J684" s="6">
        <v>129</v>
      </c>
      <c r="K684" s="6" t="s">
        <v>34</v>
      </c>
      <c r="L684" s="17">
        <v>45895</v>
      </c>
      <c r="M684" s="17" t="s">
        <v>18</v>
      </c>
      <c r="N684" s="10" t="s">
        <v>18</v>
      </c>
      <c r="O684" s="12" t="s">
        <v>18</v>
      </c>
      <c r="P684" s="14" t="s">
        <v>18</v>
      </c>
    </row>
    <row r="685" spans="1:16" x14ac:dyDescent="0.25">
      <c r="A685" s="6" t="s">
        <v>171</v>
      </c>
      <c r="B685" s="6" t="s">
        <v>20</v>
      </c>
      <c r="C685" s="12" t="s">
        <v>2931</v>
      </c>
      <c r="D685" s="5" t="s">
        <v>2914</v>
      </c>
      <c r="E685" s="6" t="s">
        <v>14</v>
      </c>
      <c r="F685" s="6" t="s">
        <v>46</v>
      </c>
      <c r="G685" s="6" t="s">
        <v>173</v>
      </c>
      <c r="H685" s="16">
        <v>0.35553699999999999</v>
      </c>
      <c r="I685" s="16">
        <v>-79.682238999999996</v>
      </c>
      <c r="J685" s="6">
        <v>522</v>
      </c>
      <c r="K685" s="6" t="s">
        <v>172</v>
      </c>
      <c r="L685" s="17">
        <v>43535</v>
      </c>
      <c r="M685" s="17" t="s">
        <v>18</v>
      </c>
      <c r="N685" s="10" t="s">
        <v>18</v>
      </c>
      <c r="O685" s="12" t="s">
        <v>2201</v>
      </c>
      <c r="P685" s="14" t="s">
        <v>18</v>
      </c>
    </row>
    <row r="686" spans="1:16" x14ac:dyDescent="0.25">
      <c r="A686" s="4" t="s">
        <v>239</v>
      </c>
      <c r="B686" s="4" t="s">
        <v>240</v>
      </c>
      <c r="C686" s="12" t="s">
        <v>2931</v>
      </c>
      <c r="D686" s="5" t="s">
        <v>2914</v>
      </c>
      <c r="E686" s="4" t="s">
        <v>14</v>
      </c>
      <c r="F686" s="6" t="s">
        <v>46</v>
      </c>
      <c r="G686" s="4" t="s">
        <v>242</v>
      </c>
      <c r="H686" s="7">
        <v>0.51100000000000001</v>
      </c>
      <c r="I686" s="7">
        <v>-79.231999999999999</v>
      </c>
      <c r="J686" s="4">
        <v>406</v>
      </c>
      <c r="K686" s="4" t="s">
        <v>241</v>
      </c>
      <c r="L686" s="8">
        <v>45102</v>
      </c>
      <c r="M686" s="32" t="s">
        <v>2325</v>
      </c>
      <c r="N686" s="10" t="s">
        <v>18</v>
      </c>
      <c r="O686" s="12" t="s">
        <v>18</v>
      </c>
      <c r="P686" s="14" t="s">
        <v>18</v>
      </c>
    </row>
    <row r="687" spans="1:16" x14ac:dyDescent="0.25">
      <c r="A687" s="6" t="s">
        <v>1472</v>
      </c>
      <c r="B687" s="6" t="s">
        <v>64</v>
      </c>
      <c r="C687" s="5" t="s">
        <v>2932</v>
      </c>
      <c r="D687" s="5" t="s">
        <v>2915</v>
      </c>
      <c r="E687" s="6" t="s">
        <v>14</v>
      </c>
      <c r="F687" s="6" t="s">
        <v>18</v>
      </c>
      <c r="G687" s="6" t="s">
        <v>18</v>
      </c>
      <c r="H687" s="20" t="s">
        <v>18</v>
      </c>
      <c r="I687" s="20" t="s">
        <v>18</v>
      </c>
      <c r="J687" s="6" t="s">
        <v>18</v>
      </c>
      <c r="K687" s="6" t="s">
        <v>531</v>
      </c>
      <c r="L687" s="17" t="s">
        <v>18</v>
      </c>
      <c r="M687" s="18" t="s">
        <v>2623</v>
      </c>
      <c r="N687" s="19" t="s">
        <v>2697</v>
      </c>
      <c r="O687" s="12" t="s">
        <v>18</v>
      </c>
      <c r="P687" s="14" t="s">
        <v>18</v>
      </c>
    </row>
    <row r="688" spans="1:16" x14ac:dyDescent="0.25">
      <c r="A688" s="6" t="s">
        <v>1473</v>
      </c>
      <c r="B688" s="6" t="s">
        <v>64</v>
      </c>
      <c r="C688" s="5" t="s">
        <v>2932</v>
      </c>
      <c r="D688" s="5" t="s">
        <v>2915</v>
      </c>
      <c r="E688" s="6" t="s">
        <v>14</v>
      </c>
      <c r="F688" s="6" t="s">
        <v>18</v>
      </c>
      <c r="G688" s="6" t="s">
        <v>18</v>
      </c>
      <c r="H688" s="20" t="s">
        <v>18</v>
      </c>
      <c r="I688" s="20" t="s">
        <v>18</v>
      </c>
      <c r="J688" s="6" t="s">
        <v>18</v>
      </c>
      <c r="K688" s="6" t="s">
        <v>531</v>
      </c>
      <c r="L688" s="17" t="s">
        <v>18</v>
      </c>
      <c r="M688" s="18" t="s">
        <v>2625</v>
      </c>
      <c r="N688" s="19" t="s">
        <v>2697</v>
      </c>
      <c r="O688" s="12" t="s">
        <v>18</v>
      </c>
      <c r="P688" s="14" t="s">
        <v>18</v>
      </c>
    </row>
    <row r="689" spans="1:16" x14ac:dyDescent="0.25">
      <c r="A689" s="6" t="s">
        <v>2294</v>
      </c>
      <c r="B689" s="6" t="s">
        <v>59</v>
      </c>
      <c r="C689" s="5" t="s">
        <v>2932</v>
      </c>
      <c r="D689" s="5" t="s">
        <v>2915</v>
      </c>
      <c r="E689" s="6" t="s">
        <v>21</v>
      </c>
      <c r="F689" s="6" t="s">
        <v>18</v>
      </c>
      <c r="G689" s="6" t="s">
        <v>18</v>
      </c>
      <c r="H689" s="20" t="s">
        <v>18</v>
      </c>
      <c r="I689" s="20" t="s">
        <v>18</v>
      </c>
      <c r="J689" s="6" t="s">
        <v>18</v>
      </c>
      <c r="K689" s="6" t="s">
        <v>531</v>
      </c>
      <c r="L689" s="17" t="s">
        <v>18</v>
      </c>
      <c r="M689" s="17" t="s">
        <v>18</v>
      </c>
      <c r="N689" s="19" t="s">
        <v>2697</v>
      </c>
      <c r="O689" s="12" t="s">
        <v>18</v>
      </c>
      <c r="P689" s="14" t="s">
        <v>18</v>
      </c>
    </row>
    <row r="690" spans="1:16" x14ac:dyDescent="0.25">
      <c r="A690" s="6" t="s">
        <v>420</v>
      </c>
      <c r="B690" s="6" t="s">
        <v>225</v>
      </c>
      <c r="C690" s="5" t="s">
        <v>2933</v>
      </c>
      <c r="D690" s="5" t="s">
        <v>2916</v>
      </c>
      <c r="E690" s="6" t="s">
        <v>14</v>
      </c>
      <c r="F690" s="6" t="s">
        <v>26</v>
      </c>
      <c r="G690" s="6" t="s">
        <v>422</v>
      </c>
      <c r="H690" s="16">
        <v>3.3000000000000002E-2</v>
      </c>
      <c r="I690" s="16">
        <v>-78.715999999999994</v>
      </c>
      <c r="J690" s="6">
        <v>1764</v>
      </c>
      <c r="K690" s="6" t="s">
        <v>421</v>
      </c>
      <c r="L690" s="17">
        <v>42320</v>
      </c>
      <c r="M690" s="17" t="s">
        <v>18</v>
      </c>
      <c r="N690" s="10" t="s">
        <v>18</v>
      </c>
      <c r="O690" s="12" t="s">
        <v>2249</v>
      </c>
      <c r="P690" s="14" t="s">
        <v>18</v>
      </c>
    </row>
    <row r="691" spans="1:16" x14ac:dyDescent="0.25">
      <c r="A691" s="6" t="s">
        <v>426</v>
      </c>
      <c r="B691" s="6" t="s">
        <v>225</v>
      </c>
      <c r="C691" s="5" t="s">
        <v>2933</v>
      </c>
      <c r="D691" s="5" t="s">
        <v>2916</v>
      </c>
      <c r="E691" s="6" t="s">
        <v>14</v>
      </c>
      <c r="F691" s="6" t="s">
        <v>26</v>
      </c>
      <c r="G691" s="6" t="s">
        <v>422</v>
      </c>
      <c r="H691" s="16">
        <v>3.3000000000000002E-2</v>
      </c>
      <c r="I691" s="16">
        <v>-78.715999999999994</v>
      </c>
      <c r="J691" s="6">
        <v>1764</v>
      </c>
      <c r="K691" s="6" t="s">
        <v>421</v>
      </c>
      <c r="L691" s="17">
        <v>42320</v>
      </c>
      <c r="M691" s="17" t="s">
        <v>18</v>
      </c>
      <c r="N691" s="10" t="s">
        <v>18</v>
      </c>
      <c r="O691" s="12" t="s">
        <v>2249</v>
      </c>
      <c r="P691" s="14" t="s">
        <v>18</v>
      </c>
    </row>
    <row r="692" spans="1:16" x14ac:dyDescent="0.25">
      <c r="A692" s="6" t="s">
        <v>427</v>
      </c>
      <c r="B692" s="6" t="s">
        <v>225</v>
      </c>
      <c r="C692" s="5" t="s">
        <v>2933</v>
      </c>
      <c r="D692" s="5" t="s">
        <v>2916</v>
      </c>
      <c r="E692" s="6" t="s">
        <v>14</v>
      </c>
      <c r="F692" s="6" t="s">
        <v>26</v>
      </c>
      <c r="G692" s="6" t="s">
        <v>422</v>
      </c>
      <c r="H692" s="16">
        <v>3.3000000000000002E-2</v>
      </c>
      <c r="I692" s="16">
        <v>-78.715999999999994</v>
      </c>
      <c r="J692" s="6">
        <v>1764</v>
      </c>
      <c r="K692" s="6" t="s">
        <v>421</v>
      </c>
      <c r="L692" s="17">
        <v>42320</v>
      </c>
      <c r="M692" s="17" t="s">
        <v>18</v>
      </c>
      <c r="N692" s="10" t="s">
        <v>18</v>
      </c>
      <c r="O692" s="12" t="s">
        <v>2249</v>
      </c>
      <c r="P692" s="14" t="s">
        <v>18</v>
      </c>
    </row>
    <row r="693" spans="1:16" x14ac:dyDescent="0.25">
      <c r="A693" s="6" t="s">
        <v>428</v>
      </c>
      <c r="B693" s="6" t="s">
        <v>225</v>
      </c>
      <c r="C693" s="5" t="s">
        <v>2933</v>
      </c>
      <c r="D693" s="5" t="s">
        <v>2916</v>
      </c>
      <c r="E693" s="6" t="s">
        <v>21</v>
      </c>
      <c r="F693" s="6" t="s">
        <v>26</v>
      </c>
      <c r="G693" s="6" t="s">
        <v>422</v>
      </c>
      <c r="H693" s="16">
        <v>3.3000000000000002E-2</v>
      </c>
      <c r="I693" s="16">
        <v>-78.715999999999994</v>
      </c>
      <c r="J693" s="6">
        <v>1764</v>
      </c>
      <c r="K693" s="6" t="s">
        <v>421</v>
      </c>
      <c r="L693" s="17">
        <v>42320</v>
      </c>
      <c r="M693" s="17" t="s">
        <v>18</v>
      </c>
      <c r="N693" s="10" t="s">
        <v>18</v>
      </c>
      <c r="O693" s="12" t="s">
        <v>2249</v>
      </c>
      <c r="P693" s="14" t="s">
        <v>18</v>
      </c>
    </row>
    <row r="694" spans="1:16" x14ac:dyDescent="0.25">
      <c r="A694" s="6" t="s">
        <v>350</v>
      </c>
      <c r="B694" s="6" t="s">
        <v>64</v>
      </c>
      <c r="C694" s="5" t="s">
        <v>2933</v>
      </c>
      <c r="D694" s="5" t="s">
        <v>2916</v>
      </c>
      <c r="E694" s="6" t="s">
        <v>14</v>
      </c>
      <c r="F694" s="6" t="s">
        <v>352</v>
      </c>
      <c r="G694" s="6" t="s">
        <v>353</v>
      </c>
      <c r="H694" s="16">
        <v>-0.9303922</v>
      </c>
      <c r="I694" s="16">
        <v>-79.047059399999995</v>
      </c>
      <c r="J694" s="6">
        <v>1619</v>
      </c>
      <c r="K694" s="6" t="s">
        <v>351</v>
      </c>
      <c r="L694" s="17">
        <v>23778</v>
      </c>
      <c r="M694" s="18" t="s">
        <v>2617</v>
      </c>
      <c r="N694" s="10" t="s">
        <v>18</v>
      </c>
      <c r="O694" s="12" t="s">
        <v>18</v>
      </c>
      <c r="P694" s="14" t="s">
        <v>18</v>
      </c>
    </row>
    <row r="695" spans="1:16" x14ac:dyDescent="0.25">
      <c r="A695" s="6" t="s">
        <v>354</v>
      </c>
      <c r="B695" s="6" t="s">
        <v>64</v>
      </c>
      <c r="C695" s="5" t="s">
        <v>2933</v>
      </c>
      <c r="D695" s="5" t="s">
        <v>2916</v>
      </c>
      <c r="E695" s="6" t="s">
        <v>14</v>
      </c>
      <c r="F695" s="6" t="s">
        <v>352</v>
      </c>
      <c r="G695" s="6" t="s">
        <v>353</v>
      </c>
      <c r="H695" s="16">
        <v>-0.9303922</v>
      </c>
      <c r="I695" s="16">
        <v>-79.047059399999995</v>
      </c>
      <c r="J695" s="6">
        <v>1619</v>
      </c>
      <c r="K695" s="6" t="s">
        <v>351</v>
      </c>
      <c r="L695" s="17">
        <v>23778</v>
      </c>
      <c r="M695" s="18" t="s">
        <v>2647</v>
      </c>
      <c r="N695" s="10" t="s">
        <v>18</v>
      </c>
      <c r="O695" s="12" t="s">
        <v>18</v>
      </c>
      <c r="P695" s="14" t="s">
        <v>18</v>
      </c>
    </row>
    <row r="696" spans="1:16" x14ac:dyDescent="0.25">
      <c r="A696" s="6" t="s">
        <v>395</v>
      </c>
      <c r="B696" s="6" t="s">
        <v>20</v>
      </c>
      <c r="C696" s="5" t="s">
        <v>2933</v>
      </c>
      <c r="D696" s="5" t="s">
        <v>2916</v>
      </c>
      <c r="E696" s="6" t="s">
        <v>14</v>
      </c>
      <c r="F696" s="6" t="s">
        <v>352</v>
      </c>
      <c r="G696" s="6" t="s">
        <v>396</v>
      </c>
      <c r="H696" s="16">
        <v>-0.440357</v>
      </c>
      <c r="I696" s="16">
        <v>-78.966628999999998</v>
      </c>
      <c r="J696" s="6">
        <v>1591</v>
      </c>
      <c r="K696" s="6" t="s">
        <v>121</v>
      </c>
      <c r="L696" s="17">
        <v>31048</v>
      </c>
      <c r="M696" s="17" t="s">
        <v>18</v>
      </c>
      <c r="N696" s="10" t="s">
        <v>18</v>
      </c>
      <c r="O696" s="12" t="s">
        <v>18</v>
      </c>
      <c r="P696" s="14" t="s">
        <v>18</v>
      </c>
    </row>
    <row r="697" spans="1:16" x14ac:dyDescent="0.25">
      <c r="A697" s="6" t="s">
        <v>397</v>
      </c>
      <c r="B697" s="6" t="s">
        <v>20</v>
      </c>
      <c r="C697" s="5" t="s">
        <v>2933</v>
      </c>
      <c r="D697" s="5" t="s">
        <v>2916</v>
      </c>
      <c r="E697" s="6" t="s">
        <v>14</v>
      </c>
      <c r="F697" s="6" t="s">
        <v>352</v>
      </c>
      <c r="G697" s="6" t="s">
        <v>396</v>
      </c>
      <c r="H697" s="16">
        <v>-0.440357</v>
      </c>
      <c r="I697" s="16">
        <v>-78.966628999999998</v>
      </c>
      <c r="J697" s="6">
        <v>1591</v>
      </c>
      <c r="K697" s="6" t="s">
        <v>121</v>
      </c>
      <c r="L697" s="17">
        <v>31048</v>
      </c>
      <c r="M697" s="17" t="s">
        <v>18</v>
      </c>
      <c r="N697" s="10" t="s">
        <v>18</v>
      </c>
      <c r="O697" s="12" t="s">
        <v>18</v>
      </c>
      <c r="P697" s="14" t="s">
        <v>18</v>
      </c>
    </row>
    <row r="698" spans="1:16" x14ac:dyDescent="0.25">
      <c r="A698" s="6" t="s">
        <v>398</v>
      </c>
      <c r="B698" s="6" t="s">
        <v>20</v>
      </c>
      <c r="C698" s="5" t="s">
        <v>2933</v>
      </c>
      <c r="D698" s="5" t="s">
        <v>2916</v>
      </c>
      <c r="E698" s="6" t="s">
        <v>14</v>
      </c>
      <c r="F698" s="6" t="s">
        <v>352</v>
      </c>
      <c r="G698" s="6" t="s">
        <v>396</v>
      </c>
      <c r="H698" s="16">
        <v>-0.440357</v>
      </c>
      <c r="I698" s="16">
        <v>-78.966628999999998</v>
      </c>
      <c r="J698" s="6">
        <v>1591</v>
      </c>
      <c r="K698" s="6" t="s">
        <v>121</v>
      </c>
      <c r="L698" s="17">
        <v>31048</v>
      </c>
      <c r="M698" s="17" t="s">
        <v>18</v>
      </c>
      <c r="N698" s="10" t="s">
        <v>18</v>
      </c>
      <c r="O698" s="12" t="s">
        <v>18</v>
      </c>
      <c r="P698" s="14" t="s">
        <v>18</v>
      </c>
    </row>
    <row r="699" spans="1:16" x14ac:dyDescent="0.25">
      <c r="A699" s="6" t="s">
        <v>400</v>
      </c>
      <c r="B699" s="6" t="s">
        <v>20</v>
      </c>
      <c r="C699" s="5" t="s">
        <v>2933</v>
      </c>
      <c r="D699" s="5" t="s">
        <v>2916</v>
      </c>
      <c r="E699" s="6" t="s">
        <v>14</v>
      </c>
      <c r="F699" s="6" t="s">
        <v>352</v>
      </c>
      <c r="G699" s="6" t="s">
        <v>396</v>
      </c>
      <c r="H699" s="16">
        <v>-0.440357</v>
      </c>
      <c r="I699" s="16">
        <v>-78.966628999999998</v>
      </c>
      <c r="J699" s="6">
        <v>1591</v>
      </c>
      <c r="K699" s="6" t="s">
        <v>121</v>
      </c>
      <c r="L699" s="17">
        <v>32234</v>
      </c>
      <c r="M699" s="17" t="s">
        <v>18</v>
      </c>
      <c r="N699" s="10" t="s">
        <v>18</v>
      </c>
      <c r="O699" s="12" t="s">
        <v>18</v>
      </c>
      <c r="P699" s="14" t="s">
        <v>18</v>
      </c>
    </row>
    <row r="700" spans="1:16" x14ac:dyDescent="0.25">
      <c r="A700" s="6" t="s">
        <v>461</v>
      </c>
      <c r="B700" s="6" t="s">
        <v>257</v>
      </c>
      <c r="C700" s="5" t="s">
        <v>2933</v>
      </c>
      <c r="D700" s="5" t="s">
        <v>2916</v>
      </c>
      <c r="E700" s="6" t="s">
        <v>14</v>
      </c>
      <c r="F700" s="6" t="s">
        <v>92</v>
      </c>
      <c r="G700" s="6" t="s">
        <v>462</v>
      </c>
      <c r="H700" s="16">
        <v>-3.5561115000000001</v>
      </c>
      <c r="I700" s="16">
        <v>-80.065467900000002</v>
      </c>
      <c r="J700" s="6">
        <v>51</v>
      </c>
      <c r="K700" s="6" t="s">
        <v>258</v>
      </c>
      <c r="L700" s="17">
        <v>31006</v>
      </c>
      <c r="M700" s="17" t="s">
        <v>18</v>
      </c>
      <c r="N700" s="10" t="s">
        <v>18</v>
      </c>
      <c r="O700" s="12" t="s">
        <v>18</v>
      </c>
      <c r="P700" s="14" t="s">
        <v>18</v>
      </c>
    </row>
    <row r="701" spans="1:16" x14ac:dyDescent="0.25">
      <c r="A701" s="6" t="s">
        <v>432</v>
      </c>
      <c r="B701" s="6" t="s">
        <v>20</v>
      </c>
      <c r="C701" s="5" t="s">
        <v>2933</v>
      </c>
      <c r="D701" s="5" t="s">
        <v>2916</v>
      </c>
      <c r="E701" s="6" t="s">
        <v>14</v>
      </c>
      <c r="F701" s="6" t="s">
        <v>46</v>
      </c>
      <c r="G701" s="6" t="s">
        <v>218</v>
      </c>
      <c r="H701" s="16">
        <v>1.0799162</v>
      </c>
      <c r="I701" s="16">
        <v>-79.299890500000004</v>
      </c>
      <c r="J701" s="6">
        <v>0</v>
      </c>
      <c r="K701" s="6" t="s">
        <v>433</v>
      </c>
      <c r="L701" s="17">
        <v>31868</v>
      </c>
      <c r="M701" s="17" t="s">
        <v>18</v>
      </c>
      <c r="N701" s="10" t="s">
        <v>18</v>
      </c>
      <c r="O701" s="12" t="s">
        <v>18</v>
      </c>
      <c r="P701" s="14" t="s">
        <v>18</v>
      </c>
    </row>
    <row r="702" spans="1:16" x14ac:dyDescent="0.25">
      <c r="A702" s="6" t="s">
        <v>367</v>
      </c>
      <c r="B702" s="6" t="s">
        <v>20</v>
      </c>
      <c r="C702" s="5" t="s">
        <v>2933</v>
      </c>
      <c r="D702" s="5" t="s">
        <v>2916</v>
      </c>
      <c r="E702" s="6" t="s">
        <v>14</v>
      </c>
      <c r="F702" s="6" t="s">
        <v>46</v>
      </c>
      <c r="G702" s="6" t="s">
        <v>122</v>
      </c>
      <c r="H702" s="16">
        <v>0.55484800000000001</v>
      </c>
      <c r="I702" s="16">
        <v>-79.558608000000007</v>
      </c>
      <c r="J702" s="6">
        <v>130</v>
      </c>
      <c r="K702" s="6" t="s">
        <v>368</v>
      </c>
      <c r="L702" s="17">
        <v>36331</v>
      </c>
      <c r="M702" s="17" t="s">
        <v>18</v>
      </c>
      <c r="N702" s="10" t="s">
        <v>18</v>
      </c>
      <c r="O702" s="12" t="s">
        <v>18</v>
      </c>
      <c r="P702" s="14" t="s">
        <v>18</v>
      </c>
    </row>
    <row r="703" spans="1:16" x14ac:dyDescent="0.25">
      <c r="A703" s="6" t="s">
        <v>369</v>
      </c>
      <c r="B703" s="6" t="s">
        <v>20</v>
      </c>
      <c r="C703" s="5" t="s">
        <v>2933</v>
      </c>
      <c r="D703" s="5" t="s">
        <v>2916</v>
      </c>
      <c r="E703" s="6" t="s">
        <v>14</v>
      </c>
      <c r="F703" s="6" t="s">
        <v>46</v>
      </c>
      <c r="G703" s="6" t="s">
        <v>122</v>
      </c>
      <c r="H703" s="16">
        <v>0.55484800000000001</v>
      </c>
      <c r="I703" s="16">
        <v>-79.558608000000007</v>
      </c>
      <c r="J703" s="6">
        <v>130</v>
      </c>
      <c r="K703" s="6" t="s">
        <v>368</v>
      </c>
      <c r="L703" s="17">
        <v>44713</v>
      </c>
      <c r="M703" s="17" t="s">
        <v>18</v>
      </c>
      <c r="N703" s="10" t="s">
        <v>18</v>
      </c>
      <c r="O703" s="12" t="s">
        <v>18</v>
      </c>
      <c r="P703" s="14" t="s">
        <v>18</v>
      </c>
    </row>
    <row r="704" spans="1:16" x14ac:dyDescent="0.25">
      <c r="A704" s="6" t="s">
        <v>412</v>
      </c>
      <c r="B704" s="6" t="s">
        <v>64</v>
      </c>
      <c r="C704" s="5" t="s">
        <v>2933</v>
      </c>
      <c r="D704" s="5" t="s">
        <v>2916</v>
      </c>
      <c r="E704" s="6" t="s">
        <v>14</v>
      </c>
      <c r="F704" s="6" t="s">
        <v>46</v>
      </c>
      <c r="G704" s="6" t="s">
        <v>414</v>
      </c>
      <c r="H704" s="16">
        <v>0.88971180000000005</v>
      </c>
      <c r="I704" s="16">
        <v>-79.634771099999995</v>
      </c>
      <c r="J704" s="6">
        <v>19</v>
      </c>
      <c r="K704" s="6" t="s">
        <v>413</v>
      </c>
      <c r="L704" s="17">
        <v>20693</v>
      </c>
      <c r="M704" s="18" t="s">
        <v>2597</v>
      </c>
      <c r="N704" s="10" t="s">
        <v>18</v>
      </c>
      <c r="O704" s="12" t="s">
        <v>18</v>
      </c>
      <c r="P704" s="14" t="s">
        <v>18</v>
      </c>
    </row>
    <row r="705" spans="1:16" x14ac:dyDescent="0.25">
      <c r="A705" s="6" t="s">
        <v>416</v>
      </c>
      <c r="B705" s="6" t="s">
        <v>64</v>
      </c>
      <c r="C705" s="5" t="s">
        <v>2933</v>
      </c>
      <c r="D705" s="5" t="s">
        <v>2916</v>
      </c>
      <c r="E705" s="6" t="s">
        <v>14</v>
      </c>
      <c r="F705" s="6" t="s">
        <v>46</v>
      </c>
      <c r="G705" s="6" t="s">
        <v>414</v>
      </c>
      <c r="H705" s="16">
        <v>0.88971180000000005</v>
      </c>
      <c r="I705" s="16">
        <v>-79.634771099999995</v>
      </c>
      <c r="J705" s="6">
        <v>19</v>
      </c>
      <c r="K705" s="6" t="s">
        <v>413</v>
      </c>
      <c r="L705" s="17">
        <v>20724</v>
      </c>
      <c r="M705" s="18" t="s">
        <v>2605</v>
      </c>
      <c r="N705" s="10" t="s">
        <v>18</v>
      </c>
      <c r="O705" s="12" t="s">
        <v>18</v>
      </c>
      <c r="P705" s="14" t="s">
        <v>18</v>
      </c>
    </row>
    <row r="706" spans="1:16" x14ac:dyDescent="0.25">
      <c r="A706" s="6" t="s">
        <v>415</v>
      </c>
      <c r="B706" s="6" t="s">
        <v>64</v>
      </c>
      <c r="C706" s="5" t="s">
        <v>2933</v>
      </c>
      <c r="D706" s="5" t="s">
        <v>2916</v>
      </c>
      <c r="E706" s="6" t="s">
        <v>14</v>
      </c>
      <c r="F706" s="6" t="s">
        <v>46</v>
      </c>
      <c r="G706" s="6" t="s">
        <v>414</v>
      </c>
      <c r="H706" s="16">
        <v>0.88971180000000005</v>
      </c>
      <c r="I706" s="16">
        <v>-79.634771099999995</v>
      </c>
      <c r="J706" s="6">
        <v>19</v>
      </c>
      <c r="K706" s="6" t="s">
        <v>413</v>
      </c>
      <c r="L706" s="17">
        <v>20760</v>
      </c>
      <c r="M706" s="18" t="s">
        <v>2640</v>
      </c>
      <c r="N706" s="10" t="s">
        <v>18</v>
      </c>
      <c r="O706" s="12" t="s">
        <v>18</v>
      </c>
      <c r="P706" s="14" t="s">
        <v>18</v>
      </c>
    </row>
    <row r="707" spans="1:16" x14ac:dyDescent="0.25">
      <c r="A707" s="6" t="s">
        <v>2282</v>
      </c>
      <c r="B707" s="6" t="s">
        <v>257</v>
      </c>
      <c r="C707" s="5" t="s">
        <v>2933</v>
      </c>
      <c r="D707" s="5" t="s">
        <v>2916</v>
      </c>
      <c r="E707" s="6" t="s">
        <v>14</v>
      </c>
      <c r="F707" s="6" t="s">
        <v>61</v>
      </c>
      <c r="G707" s="6" t="s">
        <v>62</v>
      </c>
      <c r="H707" s="16">
        <v>-2.1891341</v>
      </c>
      <c r="I707" s="16">
        <v>-79.889903099999998</v>
      </c>
      <c r="J707" s="6">
        <v>4</v>
      </c>
      <c r="K707" s="6" t="s">
        <v>2283</v>
      </c>
      <c r="L707" s="17">
        <v>3289</v>
      </c>
      <c r="M707" s="17" t="s">
        <v>18</v>
      </c>
      <c r="N707" s="19" t="s">
        <v>2692</v>
      </c>
      <c r="O707" s="12" t="s">
        <v>18</v>
      </c>
      <c r="P707" s="14" t="s">
        <v>18</v>
      </c>
    </row>
    <row r="708" spans="1:16" x14ac:dyDescent="0.25">
      <c r="A708" s="6" t="s">
        <v>491</v>
      </c>
      <c r="B708" s="6" t="s">
        <v>64</v>
      </c>
      <c r="C708" s="5" t="s">
        <v>2933</v>
      </c>
      <c r="D708" s="5" t="s">
        <v>2916</v>
      </c>
      <c r="E708" s="6" t="s">
        <v>14</v>
      </c>
      <c r="F708" s="6" t="s">
        <v>61</v>
      </c>
      <c r="G708" s="6" t="s">
        <v>62</v>
      </c>
      <c r="H708" s="16">
        <v>-2.1891341</v>
      </c>
      <c r="I708" s="16">
        <v>-79.889903099999998</v>
      </c>
      <c r="J708" s="6">
        <v>4</v>
      </c>
      <c r="K708" s="6" t="s">
        <v>18</v>
      </c>
      <c r="L708" s="17" t="s">
        <v>18</v>
      </c>
      <c r="M708" s="18" t="s">
        <v>2622</v>
      </c>
      <c r="N708" s="10" t="s">
        <v>18</v>
      </c>
      <c r="O708" s="12" t="s">
        <v>18</v>
      </c>
      <c r="P708" s="14" t="s">
        <v>18</v>
      </c>
    </row>
    <row r="709" spans="1:16" x14ac:dyDescent="0.25">
      <c r="A709" s="6" t="s">
        <v>492</v>
      </c>
      <c r="B709" s="6" t="s">
        <v>64</v>
      </c>
      <c r="C709" s="5" t="s">
        <v>2933</v>
      </c>
      <c r="D709" s="5" t="s">
        <v>2916</v>
      </c>
      <c r="E709" s="6" t="s">
        <v>14</v>
      </c>
      <c r="F709" s="6" t="s">
        <v>61</v>
      </c>
      <c r="G709" s="6" t="s">
        <v>62</v>
      </c>
      <c r="H709" s="16">
        <v>-2.1891341</v>
      </c>
      <c r="I709" s="16">
        <v>-79.889903099999998</v>
      </c>
      <c r="J709" s="6">
        <v>4</v>
      </c>
      <c r="K709" s="6" t="s">
        <v>18</v>
      </c>
      <c r="L709" s="17" t="s">
        <v>18</v>
      </c>
      <c r="M709" s="18" t="s">
        <v>2626</v>
      </c>
      <c r="N709" s="10" t="s">
        <v>18</v>
      </c>
      <c r="O709" s="12" t="s">
        <v>18</v>
      </c>
      <c r="P709" s="14" t="s">
        <v>18</v>
      </c>
    </row>
    <row r="710" spans="1:16" x14ac:dyDescent="0.25">
      <c r="A710" s="6" t="s">
        <v>496</v>
      </c>
      <c r="B710" s="6" t="s">
        <v>64</v>
      </c>
      <c r="C710" s="5" t="s">
        <v>2933</v>
      </c>
      <c r="D710" s="5" t="s">
        <v>2916</v>
      </c>
      <c r="E710" s="6" t="s">
        <v>14</v>
      </c>
      <c r="F710" s="6" t="s">
        <v>61</v>
      </c>
      <c r="G710" s="6" t="s">
        <v>62</v>
      </c>
      <c r="H710" s="16">
        <v>-2.1891341</v>
      </c>
      <c r="I710" s="16">
        <v>-79.889903099999998</v>
      </c>
      <c r="J710" s="6">
        <v>4</v>
      </c>
      <c r="K710" s="6" t="s">
        <v>495</v>
      </c>
      <c r="L710" s="17">
        <v>367</v>
      </c>
      <c r="M710" s="18" t="s">
        <v>2635</v>
      </c>
      <c r="N710" s="10" t="s">
        <v>18</v>
      </c>
      <c r="O710" s="12" t="s">
        <v>18</v>
      </c>
      <c r="P710" s="14" t="s">
        <v>18</v>
      </c>
    </row>
    <row r="711" spans="1:16" x14ac:dyDescent="0.25">
      <c r="A711" s="6" t="s">
        <v>494</v>
      </c>
      <c r="B711" s="6" t="s">
        <v>64</v>
      </c>
      <c r="C711" s="5" t="s">
        <v>2933</v>
      </c>
      <c r="D711" s="5" t="s">
        <v>2916</v>
      </c>
      <c r="E711" s="6" t="s">
        <v>14</v>
      </c>
      <c r="F711" s="6" t="s">
        <v>61</v>
      </c>
      <c r="G711" s="6" t="s">
        <v>62</v>
      </c>
      <c r="H711" s="16">
        <v>-2.1891341</v>
      </c>
      <c r="I711" s="16">
        <v>-79.889903099999998</v>
      </c>
      <c r="J711" s="6">
        <v>4</v>
      </c>
      <c r="K711" s="6" t="s">
        <v>495</v>
      </c>
      <c r="L711" s="17">
        <v>367</v>
      </c>
      <c r="M711" s="18" t="s">
        <v>2648</v>
      </c>
      <c r="N711" s="10" t="s">
        <v>18</v>
      </c>
      <c r="O711" s="12" t="s">
        <v>18</v>
      </c>
      <c r="P711" s="14" t="s">
        <v>18</v>
      </c>
    </row>
    <row r="712" spans="1:16" x14ac:dyDescent="0.25">
      <c r="A712" s="6" t="s">
        <v>401</v>
      </c>
      <c r="B712" s="6" t="s">
        <v>20</v>
      </c>
      <c r="C712" s="5" t="s">
        <v>2933</v>
      </c>
      <c r="D712" s="5" t="s">
        <v>2916</v>
      </c>
      <c r="E712" s="6" t="s">
        <v>14</v>
      </c>
      <c r="F712" s="6" t="s">
        <v>61</v>
      </c>
      <c r="G712" s="6" t="s">
        <v>402</v>
      </c>
      <c r="H712" s="16">
        <v>-2.6689786999999998</v>
      </c>
      <c r="I712" s="16">
        <v>-79.622136800000007</v>
      </c>
      <c r="J712" s="6">
        <v>25</v>
      </c>
      <c r="K712" s="6" t="s">
        <v>121</v>
      </c>
      <c r="L712" s="17">
        <v>31138</v>
      </c>
      <c r="M712" s="17" t="s">
        <v>18</v>
      </c>
      <c r="N712" s="10" t="s">
        <v>18</v>
      </c>
      <c r="O712" s="12" t="s">
        <v>18</v>
      </c>
      <c r="P712" s="14" t="s">
        <v>18</v>
      </c>
    </row>
    <row r="713" spans="1:16" x14ac:dyDescent="0.25">
      <c r="A713" s="6" t="s">
        <v>382</v>
      </c>
      <c r="B713" s="6" t="s">
        <v>13</v>
      </c>
      <c r="C713" s="5" t="s">
        <v>2933</v>
      </c>
      <c r="D713" s="5" t="s">
        <v>2916</v>
      </c>
      <c r="E713" s="6" t="s">
        <v>14</v>
      </c>
      <c r="F713" s="6" t="s">
        <v>16</v>
      </c>
      <c r="G713" s="6" t="s">
        <v>16</v>
      </c>
      <c r="H713" s="16">
        <v>-3.9952065000000001</v>
      </c>
      <c r="I713" s="16">
        <v>-79.202212299999999</v>
      </c>
      <c r="J713" s="6">
        <v>2062</v>
      </c>
      <c r="K713" s="6" t="s">
        <v>383</v>
      </c>
      <c r="L713" s="17">
        <v>41016</v>
      </c>
      <c r="M713" s="17" t="s">
        <v>18</v>
      </c>
      <c r="N713" s="10" t="s">
        <v>18</v>
      </c>
      <c r="O713" s="12" t="s">
        <v>18</v>
      </c>
      <c r="P713" s="14" t="s">
        <v>18</v>
      </c>
    </row>
    <row r="714" spans="1:16" x14ac:dyDescent="0.25">
      <c r="A714" s="6" t="s">
        <v>441</v>
      </c>
      <c r="B714" s="6" t="s">
        <v>13</v>
      </c>
      <c r="C714" s="5" t="s">
        <v>2933</v>
      </c>
      <c r="D714" s="5" t="s">
        <v>2916</v>
      </c>
      <c r="E714" s="6" t="s">
        <v>14</v>
      </c>
      <c r="F714" s="6" t="s">
        <v>16</v>
      </c>
      <c r="G714" s="6" t="s">
        <v>443</v>
      </c>
      <c r="H714" s="16">
        <v>-3.7309700000000001</v>
      </c>
      <c r="I714" s="16">
        <v>-79.268730000000005</v>
      </c>
      <c r="J714" s="6">
        <v>2565</v>
      </c>
      <c r="K714" s="6" t="s">
        <v>442</v>
      </c>
      <c r="L714" s="17">
        <v>42005</v>
      </c>
      <c r="M714" s="17" t="s">
        <v>18</v>
      </c>
      <c r="N714" s="10" t="s">
        <v>18</v>
      </c>
      <c r="O714" s="12" t="s">
        <v>2253</v>
      </c>
      <c r="P714" s="14" t="s">
        <v>18</v>
      </c>
    </row>
    <row r="715" spans="1:16" x14ac:dyDescent="0.25">
      <c r="A715" s="6" t="s">
        <v>371</v>
      </c>
      <c r="B715" s="6" t="s">
        <v>64</v>
      </c>
      <c r="C715" s="5" t="s">
        <v>2933</v>
      </c>
      <c r="D715" s="5" t="s">
        <v>2916</v>
      </c>
      <c r="E715" s="6" t="s">
        <v>14</v>
      </c>
      <c r="F715" s="6" t="s">
        <v>2274</v>
      </c>
      <c r="G715" s="6" t="s">
        <v>373</v>
      </c>
      <c r="H715" s="16">
        <v>-1.8028333999999999</v>
      </c>
      <c r="I715" s="16">
        <v>-79.528757799999994</v>
      </c>
      <c r="J715" s="6">
        <v>9</v>
      </c>
      <c r="K715" s="6" t="s">
        <v>372</v>
      </c>
      <c r="L715" s="17">
        <v>21965</v>
      </c>
      <c r="M715" s="18" t="s">
        <v>2650</v>
      </c>
      <c r="N715" s="10" t="s">
        <v>18</v>
      </c>
      <c r="O715" s="12" t="s">
        <v>18</v>
      </c>
      <c r="P715" s="14" t="s">
        <v>18</v>
      </c>
    </row>
    <row r="716" spans="1:16" x14ac:dyDescent="0.25">
      <c r="A716" s="6" t="s">
        <v>374</v>
      </c>
      <c r="B716" s="6" t="s">
        <v>64</v>
      </c>
      <c r="C716" s="5" t="s">
        <v>2933</v>
      </c>
      <c r="D716" s="5" t="s">
        <v>2916</v>
      </c>
      <c r="E716" s="6" t="s">
        <v>14</v>
      </c>
      <c r="F716" s="6" t="s">
        <v>2274</v>
      </c>
      <c r="G716" s="6" t="s">
        <v>376</v>
      </c>
      <c r="H716" s="16">
        <v>-1.7166667</v>
      </c>
      <c r="I716" s="16">
        <v>-79.666666699999993</v>
      </c>
      <c r="J716" s="6">
        <v>5</v>
      </c>
      <c r="K716" s="6" t="s">
        <v>375</v>
      </c>
      <c r="L716" s="17">
        <v>21956</v>
      </c>
      <c r="M716" s="18" t="s">
        <v>2629</v>
      </c>
      <c r="N716" s="10" t="s">
        <v>18</v>
      </c>
      <c r="O716" s="12" t="s">
        <v>18</v>
      </c>
      <c r="P716" s="14" t="s">
        <v>18</v>
      </c>
    </row>
    <row r="717" spans="1:16" x14ac:dyDescent="0.25">
      <c r="A717" s="6" t="s">
        <v>500</v>
      </c>
      <c r="B717" s="6" t="s">
        <v>64</v>
      </c>
      <c r="C717" s="5" t="s">
        <v>2933</v>
      </c>
      <c r="D717" s="5" t="s">
        <v>2916</v>
      </c>
      <c r="E717" s="6" t="s">
        <v>14</v>
      </c>
      <c r="F717" s="6" t="s">
        <v>2286</v>
      </c>
      <c r="G717" s="6" t="s">
        <v>96</v>
      </c>
      <c r="H717" s="16">
        <v>-1.0544602000000001</v>
      </c>
      <c r="I717" s="16">
        <v>-80.451601299999993</v>
      </c>
      <c r="J717" s="6">
        <v>41</v>
      </c>
      <c r="K717" s="6" t="s">
        <v>197</v>
      </c>
      <c r="L717" s="17">
        <v>25032</v>
      </c>
      <c r="M717" s="18" t="s">
        <v>2600</v>
      </c>
      <c r="N717" s="10" t="s">
        <v>18</v>
      </c>
      <c r="O717" s="12" t="s">
        <v>18</v>
      </c>
      <c r="P717" s="14" t="s">
        <v>18</v>
      </c>
    </row>
    <row r="718" spans="1:16" x14ac:dyDescent="0.25">
      <c r="A718" s="6" t="s">
        <v>501</v>
      </c>
      <c r="B718" s="6" t="s">
        <v>64</v>
      </c>
      <c r="C718" s="5" t="s">
        <v>2933</v>
      </c>
      <c r="D718" s="5" t="s">
        <v>2916</v>
      </c>
      <c r="E718" s="6" t="s">
        <v>14</v>
      </c>
      <c r="F718" s="6" t="s">
        <v>2286</v>
      </c>
      <c r="G718" s="6" t="s">
        <v>96</v>
      </c>
      <c r="H718" s="16">
        <v>-1.0544602000000001</v>
      </c>
      <c r="I718" s="16">
        <v>-80.451601299999993</v>
      </c>
      <c r="J718" s="6">
        <v>41</v>
      </c>
      <c r="K718" s="6" t="s">
        <v>502</v>
      </c>
      <c r="L718" s="17">
        <v>25032</v>
      </c>
      <c r="M718" s="18" t="s">
        <v>2610</v>
      </c>
      <c r="N718" s="10" t="s">
        <v>18</v>
      </c>
      <c r="O718" s="12" t="s">
        <v>18</v>
      </c>
      <c r="P718" s="14" t="s">
        <v>18</v>
      </c>
    </row>
    <row r="719" spans="1:16" x14ac:dyDescent="0.25">
      <c r="A719" s="6" t="s">
        <v>499</v>
      </c>
      <c r="B719" s="6" t="s">
        <v>64</v>
      </c>
      <c r="C719" s="5" t="s">
        <v>2933</v>
      </c>
      <c r="D719" s="5" t="s">
        <v>2916</v>
      </c>
      <c r="E719" s="6" t="s">
        <v>14</v>
      </c>
      <c r="F719" s="6" t="s">
        <v>2286</v>
      </c>
      <c r="G719" s="6" t="s">
        <v>96</v>
      </c>
      <c r="H719" s="16">
        <v>-1.0544602000000001</v>
      </c>
      <c r="I719" s="16">
        <v>-80.451601299999993</v>
      </c>
      <c r="J719" s="6">
        <v>41</v>
      </c>
      <c r="K719" s="6" t="s">
        <v>197</v>
      </c>
      <c r="L719" s="17">
        <v>25032</v>
      </c>
      <c r="M719" s="18" t="s">
        <v>2628</v>
      </c>
      <c r="N719" s="10" t="s">
        <v>18</v>
      </c>
      <c r="O719" s="12" t="s">
        <v>18</v>
      </c>
      <c r="P719" s="14" t="s">
        <v>18</v>
      </c>
    </row>
    <row r="720" spans="1:16" x14ac:dyDescent="0.25">
      <c r="A720" s="6" t="s">
        <v>498</v>
      </c>
      <c r="B720" s="6" t="s">
        <v>64</v>
      </c>
      <c r="C720" s="5" t="s">
        <v>2933</v>
      </c>
      <c r="D720" s="5" t="s">
        <v>2916</v>
      </c>
      <c r="E720" s="6" t="s">
        <v>14</v>
      </c>
      <c r="F720" s="6" t="s">
        <v>2286</v>
      </c>
      <c r="G720" s="6" t="s">
        <v>96</v>
      </c>
      <c r="H720" s="16">
        <v>-1.0544602000000001</v>
      </c>
      <c r="I720" s="16">
        <v>-80.451601299999993</v>
      </c>
      <c r="J720" s="6">
        <v>41</v>
      </c>
      <c r="K720" s="6" t="s">
        <v>197</v>
      </c>
      <c r="L720" s="17">
        <v>25032</v>
      </c>
      <c r="M720" s="18" t="s">
        <v>2651</v>
      </c>
      <c r="N720" s="10" t="s">
        <v>18</v>
      </c>
      <c r="O720" s="12" t="s">
        <v>18</v>
      </c>
      <c r="P720" s="14" t="s">
        <v>18</v>
      </c>
    </row>
    <row r="721" spans="1:16" x14ac:dyDescent="0.25">
      <c r="A721" s="6" t="s">
        <v>417</v>
      </c>
      <c r="B721" s="6" t="s">
        <v>20</v>
      </c>
      <c r="C721" s="5" t="s">
        <v>2933</v>
      </c>
      <c r="D721" s="5" t="s">
        <v>2916</v>
      </c>
      <c r="E721" s="6" t="s">
        <v>14</v>
      </c>
      <c r="F721" s="6" t="s">
        <v>259</v>
      </c>
      <c r="G721" s="6" t="s">
        <v>419</v>
      </c>
      <c r="H721" s="16">
        <v>-0.93333330000000003</v>
      </c>
      <c r="I721" s="16">
        <v>-77.835833300000004</v>
      </c>
      <c r="J721" s="6">
        <v>711</v>
      </c>
      <c r="K721" s="6" t="s">
        <v>418</v>
      </c>
      <c r="L721" s="17">
        <v>37758</v>
      </c>
      <c r="M721" s="17" t="s">
        <v>18</v>
      </c>
      <c r="N721" s="10" t="s">
        <v>18</v>
      </c>
      <c r="O721" s="12" t="s">
        <v>18</v>
      </c>
      <c r="P721" s="14" t="s">
        <v>18</v>
      </c>
    </row>
    <row r="722" spans="1:16" x14ac:dyDescent="0.25">
      <c r="A722" s="6" t="s">
        <v>437</v>
      </c>
      <c r="B722" s="6" t="s">
        <v>20</v>
      </c>
      <c r="C722" s="5" t="s">
        <v>2933</v>
      </c>
      <c r="D722" s="5" t="s">
        <v>2916</v>
      </c>
      <c r="E722" s="6" t="s">
        <v>14</v>
      </c>
      <c r="F722" s="6" t="s">
        <v>26</v>
      </c>
      <c r="G722" s="6" t="s">
        <v>365</v>
      </c>
      <c r="H722" s="16">
        <v>-0.2107252</v>
      </c>
      <c r="I722" s="16">
        <v>-78.441089500000004</v>
      </c>
      <c r="J722" s="6">
        <v>2396</v>
      </c>
      <c r="K722" s="6" t="s">
        <v>438</v>
      </c>
      <c r="L722" s="17">
        <v>33785</v>
      </c>
      <c r="M722" s="17" t="s">
        <v>18</v>
      </c>
      <c r="N722" s="10" t="s">
        <v>18</v>
      </c>
      <c r="O722" s="12" t="s">
        <v>2204</v>
      </c>
      <c r="P722" s="14" t="s">
        <v>18</v>
      </c>
    </row>
    <row r="723" spans="1:16" x14ac:dyDescent="0.25">
      <c r="A723" s="6" t="s">
        <v>509</v>
      </c>
      <c r="B723" s="6" t="s">
        <v>20</v>
      </c>
      <c r="C723" s="5" t="s">
        <v>2933</v>
      </c>
      <c r="D723" s="5" t="s">
        <v>2916</v>
      </c>
      <c r="E723" s="6" t="s">
        <v>14</v>
      </c>
      <c r="F723" s="6" t="s">
        <v>26</v>
      </c>
      <c r="G723" s="6" t="s">
        <v>365</v>
      </c>
      <c r="H723" s="16">
        <v>-0.19417899999999999</v>
      </c>
      <c r="I723" s="16">
        <v>-78.425991999999994</v>
      </c>
      <c r="J723" s="6">
        <v>2358</v>
      </c>
      <c r="K723" s="6" t="s">
        <v>34</v>
      </c>
      <c r="L723" s="17">
        <v>45953</v>
      </c>
      <c r="M723" s="17" t="s">
        <v>18</v>
      </c>
      <c r="N723" s="10" t="s">
        <v>18</v>
      </c>
      <c r="O723" s="12" t="s">
        <v>2205</v>
      </c>
      <c r="P723" s="14" t="s">
        <v>18</v>
      </c>
    </row>
    <row r="724" spans="1:16" x14ac:dyDescent="0.25">
      <c r="A724" s="6" t="s">
        <v>510</v>
      </c>
      <c r="B724" s="6" t="s">
        <v>20</v>
      </c>
      <c r="C724" s="5" t="s">
        <v>2933</v>
      </c>
      <c r="D724" s="5" t="s">
        <v>2916</v>
      </c>
      <c r="E724" s="6" t="s">
        <v>14</v>
      </c>
      <c r="F724" s="6" t="s">
        <v>26</v>
      </c>
      <c r="G724" s="6" t="s">
        <v>365</v>
      </c>
      <c r="H724" s="16">
        <v>-0.19417899999999999</v>
      </c>
      <c r="I724" s="16">
        <v>-78.425991999999994</v>
      </c>
      <c r="J724" s="6">
        <v>2358</v>
      </c>
      <c r="K724" s="6" t="s">
        <v>34</v>
      </c>
      <c r="L724" s="17">
        <v>45953</v>
      </c>
      <c r="M724" s="17" t="s">
        <v>18</v>
      </c>
      <c r="N724" s="10" t="s">
        <v>18</v>
      </c>
      <c r="O724" s="12" t="s">
        <v>2205</v>
      </c>
      <c r="P724" s="14" t="s">
        <v>18</v>
      </c>
    </row>
    <row r="725" spans="1:16" x14ac:dyDescent="0.25">
      <c r="A725" s="6" t="s">
        <v>363</v>
      </c>
      <c r="B725" s="6" t="s">
        <v>20</v>
      </c>
      <c r="C725" s="5" t="s">
        <v>2933</v>
      </c>
      <c r="D725" s="5" t="s">
        <v>2916</v>
      </c>
      <c r="E725" s="6" t="s">
        <v>14</v>
      </c>
      <c r="F725" s="6" t="s">
        <v>26</v>
      </c>
      <c r="G725" s="6" t="s">
        <v>365</v>
      </c>
      <c r="H725" s="16">
        <v>-0.2107252</v>
      </c>
      <c r="I725" s="16">
        <v>-78.441089500000004</v>
      </c>
      <c r="J725" s="6">
        <v>2396</v>
      </c>
      <c r="K725" s="6" t="s">
        <v>364</v>
      </c>
      <c r="L725" s="17">
        <v>31703</v>
      </c>
      <c r="M725" s="17" t="s">
        <v>18</v>
      </c>
      <c r="N725" s="10" t="s">
        <v>18</v>
      </c>
      <c r="O725" s="12" t="s">
        <v>18</v>
      </c>
      <c r="P725" s="14" t="s">
        <v>18</v>
      </c>
    </row>
    <row r="726" spans="1:16" x14ac:dyDescent="0.25">
      <c r="A726" s="6" t="s">
        <v>485</v>
      </c>
      <c r="B726" s="6" t="s">
        <v>20</v>
      </c>
      <c r="C726" s="5" t="s">
        <v>2933</v>
      </c>
      <c r="D726" s="5" t="s">
        <v>2916</v>
      </c>
      <c r="E726" s="6" t="s">
        <v>14</v>
      </c>
      <c r="F726" s="6" t="s">
        <v>26</v>
      </c>
      <c r="G726" s="6" t="s">
        <v>365</v>
      </c>
      <c r="H726" s="16">
        <v>-0.19936899999999999</v>
      </c>
      <c r="I726" s="16">
        <v>-78.414621999999994</v>
      </c>
      <c r="J726" s="6">
        <v>2246</v>
      </c>
      <c r="K726" s="6" t="s">
        <v>486</v>
      </c>
      <c r="L726" s="17">
        <v>32166</v>
      </c>
      <c r="M726" s="17" t="s">
        <v>18</v>
      </c>
      <c r="N726" s="10" t="s">
        <v>18</v>
      </c>
      <c r="O726" s="12" t="s">
        <v>18</v>
      </c>
      <c r="P726" s="14" t="s">
        <v>18</v>
      </c>
    </row>
    <row r="727" spans="1:16" x14ac:dyDescent="0.25">
      <c r="A727" s="6" t="s">
        <v>487</v>
      </c>
      <c r="B727" s="6" t="s">
        <v>20</v>
      </c>
      <c r="C727" s="5" t="s">
        <v>2933</v>
      </c>
      <c r="D727" s="5" t="s">
        <v>2916</v>
      </c>
      <c r="E727" s="6" t="s">
        <v>14</v>
      </c>
      <c r="F727" s="6" t="s">
        <v>26</v>
      </c>
      <c r="G727" s="6" t="s">
        <v>365</v>
      </c>
      <c r="H727" s="16">
        <v>-0.19936899999999999</v>
      </c>
      <c r="I727" s="16">
        <v>-78.414621999999994</v>
      </c>
      <c r="J727" s="6">
        <v>2246</v>
      </c>
      <c r="K727" s="6" t="s">
        <v>486</v>
      </c>
      <c r="L727" s="17">
        <v>32166</v>
      </c>
      <c r="M727" s="17" t="s">
        <v>18</v>
      </c>
      <c r="N727" s="10" t="s">
        <v>18</v>
      </c>
      <c r="O727" s="12" t="s">
        <v>18</v>
      </c>
      <c r="P727" s="14" t="s">
        <v>18</v>
      </c>
    </row>
    <row r="728" spans="1:16" x14ac:dyDescent="0.25">
      <c r="A728" s="6" t="s">
        <v>488</v>
      </c>
      <c r="B728" s="6" t="s">
        <v>20</v>
      </c>
      <c r="C728" s="5" t="s">
        <v>2933</v>
      </c>
      <c r="D728" s="5" t="s">
        <v>2916</v>
      </c>
      <c r="E728" s="6" t="s">
        <v>14</v>
      </c>
      <c r="F728" s="6" t="s">
        <v>26</v>
      </c>
      <c r="G728" s="6" t="s">
        <v>365</v>
      </c>
      <c r="H728" s="16">
        <v>-0.19936899999999999</v>
      </c>
      <c r="I728" s="16">
        <v>-78.414621999999994</v>
      </c>
      <c r="J728" s="6">
        <v>2246</v>
      </c>
      <c r="K728" s="6" t="s">
        <v>486</v>
      </c>
      <c r="L728" s="17">
        <v>32166</v>
      </c>
      <c r="M728" s="17" t="s">
        <v>18</v>
      </c>
      <c r="N728" s="10" t="s">
        <v>18</v>
      </c>
      <c r="O728" s="12" t="s">
        <v>18</v>
      </c>
      <c r="P728" s="14" t="s">
        <v>18</v>
      </c>
    </row>
    <row r="729" spans="1:16" x14ac:dyDescent="0.25">
      <c r="A729" s="6" t="s">
        <v>379</v>
      </c>
      <c r="B729" s="6" t="s">
        <v>20</v>
      </c>
      <c r="C729" s="5" t="s">
        <v>2933</v>
      </c>
      <c r="D729" s="5" t="s">
        <v>2916</v>
      </c>
      <c r="E729" s="6" t="s">
        <v>14</v>
      </c>
      <c r="F729" s="6" t="s">
        <v>26</v>
      </c>
      <c r="G729" s="6" t="s">
        <v>381</v>
      </c>
      <c r="H729" s="16">
        <v>-6.3988199999999995E-2</v>
      </c>
      <c r="I729" s="16">
        <v>-78.350087500000001</v>
      </c>
      <c r="J729" s="6">
        <v>2135</v>
      </c>
      <c r="K729" s="6" t="s">
        <v>380</v>
      </c>
      <c r="L729" s="17">
        <v>26817</v>
      </c>
      <c r="M729" s="17" t="s">
        <v>18</v>
      </c>
      <c r="N729" s="10" t="s">
        <v>18</v>
      </c>
      <c r="O729" s="12" t="s">
        <v>18</v>
      </c>
      <c r="P729" s="14" t="s">
        <v>18</v>
      </c>
    </row>
    <row r="730" spans="1:16" x14ac:dyDescent="0.25">
      <c r="A730" s="6" t="s">
        <v>513</v>
      </c>
      <c r="B730" s="6" t="s">
        <v>20</v>
      </c>
      <c r="C730" s="5" t="s">
        <v>2933</v>
      </c>
      <c r="D730" s="5" t="s">
        <v>2916</v>
      </c>
      <c r="E730" s="6" t="s">
        <v>14</v>
      </c>
      <c r="F730" s="6" t="s">
        <v>26</v>
      </c>
      <c r="G730" s="6" t="s">
        <v>515</v>
      </c>
      <c r="H730" s="16">
        <v>-1.4999999999999999E-2</v>
      </c>
      <c r="I730" s="16">
        <v>-78.393611100000001</v>
      </c>
      <c r="J730" s="6">
        <v>2097</v>
      </c>
      <c r="K730" s="6" t="s">
        <v>514</v>
      </c>
      <c r="L730" s="17">
        <v>43144</v>
      </c>
      <c r="M730" s="17" t="s">
        <v>18</v>
      </c>
      <c r="N730" s="10" t="s">
        <v>18</v>
      </c>
      <c r="O730" s="12" t="s">
        <v>18</v>
      </c>
      <c r="P730" s="14" t="s">
        <v>18</v>
      </c>
    </row>
    <row r="731" spans="1:16" x14ac:dyDescent="0.25">
      <c r="A731" s="6" t="s">
        <v>507</v>
      </c>
      <c r="B731" s="6" t="s">
        <v>20</v>
      </c>
      <c r="C731" s="5" t="s">
        <v>2933</v>
      </c>
      <c r="D731" s="5" t="s">
        <v>2916</v>
      </c>
      <c r="E731" s="6" t="s">
        <v>14</v>
      </c>
      <c r="F731" s="6" t="s">
        <v>26</v>
      </c>
      <c r="G731" s="6" t="s">
        <v>142</v>
      </c>
      <c r="H731" s="16">
        <v>-4.89611E-2</v>
      </c>
      <c r="I731" s="16">
        <v>-78.775611100000006</v>
      </c>
      <c r="J731" s="6">
        <v>1275</v>
      </c>
      <c r="K731" s="6" t="s">
        <v>508</v>
      </c>
      <c r="L731" s="17">
        <v>40292</v>
      </c>
      <c r="M731" s="17" t="s">
        <v>18</v>
      </c>
      <c r="N731" s="10" t="s">
        <v>18</v>
      </c>
      <c r="O731" s="12" t="s">
        <v>2206</v>
      </c>
      <c r="P731" s="14" t="s">
        <v>18</v>
      </c>
    </row>
    <row r="732" spans="1:16" x14ac:dyDescent="0.25">
      <c r="A732" s="6" t="s">
        <v>463</v>
      </c>
      <c r="B732" s="6" t="s">
        <v>257</v>
      </c>
      <c r="C732" s="5" t="s">
        <v>2933</v>
      </c>
      <c r="D732" s="5" t="s">
        <v>2916</v>
      </c>
      <c r="E732" s="6" t="s">
        <v>14</v>
      </c>
      <c r="F732" s="6" t="s">
        <v>26</v>
      </c>
      <c r="G732" s="6" t="s">
        <v>464</v>
      </c>
      <c r="H732" s="16">
        <v>0.13128690000000001</v>
      </c>
      <c r="I732" s="16">
        <v>-78.676438000000005</v>
      </c>
      <c r="J732" s="6">
        <v>1168</v>
      </c>
      <c r="K732" s="6" t="s">
        <v>258</v>
      </c>
      <c r="L732" s="17">
        <v>30871</v>
      </c>
      <c r="M732" s="17" t="s">
        <v>18</v>
      </c>
      <c r="N732" s="10" t="s">
        <v>18</v>
      </c>
      <c r="O732" s="12" t="s">
        <v>18</v>
      </c>
      <c r="P732" s="14" t="s">
        <v>18</v>
      </c>
    </row>
    <row r="733" spans="1:16" x14ac:dyDescent="0.25">
      <c r="A733" s="6" t="s">
        <v>511</v>
      </c>
      <c r="B733" s="6" t="s">
        <v>20</v>
      </c>
      <c r="C733" s="5" t="s">
        <v>2933</v>
      </c>
      <c r="D733" s="5" t="s">
        <v>2916</v>
      </c>
      <c r="E733" s="6" t="s">
        <v>14</v>
      </c>
      <c r="F733" s="6" t="s">
        <v>26</v>
      </c>
      <c r="G733" s="6" t="s">
        <v>464</v>
      </c>
      <c r="H733" s="16">
        <v>0.11667</v>
      </c>
      <c r="I733" s="16">
        <v>-78.616699999999994</v>
      </c>
      <c r="J733" s="6">
        <v>1665</v>
      </c>
      <c r="K733" s="6" t="s">
        <v>512</v>
      </c>
      <c r="L733" s="17">
        <v>36771</v>
      </c>
      <c r="M733" s="17" t="s">
        <v>18</v>
      </c>
      <c r="N733" s="10" t="s">
        <v>18</v>
      </c>
      <c r="O733" s="12" t="s">
        <v>18</v>
      </c>
      <c r="P733" s="14" t="s">
        <v>18</v>
      </c>
    </row>
    <row r="734" spans="1:16" x14ac:dyDescent="0.25">
      <c r="A734" s="6" t="s">
        <v>411</v>
      </c>
      <c r="B734" s="6" t="s">
        <v>64</v>
      </c>
      <c r="C734" s="5" t="s">
        <v>2933</v>
      </c>
      <c r="D734" s="5" t="s">
        <v>2916</v>
      </c>
      <c r="E734" s="6" t="s">
        <v>14</v>
      </c>
      <c r="F734" s="6" t="s">
        <v>26</v>
      </c>
      <c r="G734" s="6" t="s">
        <v>409</v>
      </c>
      <c r="H734" s="16">
        <v>9.5879999999999993E-3</v>
      </c>
      <c r="I734" s="16">
        <v>-78.762690300000003</v>
      </c>
      <c r="J734" s="6">
        <v>1605</v>
      </c>
      <c r="K734" s="6" t="s">
        <v>408</v>
      </c>
      <c r="L734" s="17">
        <v>27938</v>
      </c>
      <c r="M734" s="18" t="s">
        <v>2591</v>
      </c>
      <c r="N734" s="10" t="s">
        <v>18</v>
      </c>
      <c r="O734" s="12" t="s">
        <v>18</v>
      </c>
      <c r="P734" s="14" t="s">
        <v>18</v>
      </c>
    </row>
    <row r="735" spans="1:16" x14ac:dyDescent="0.25">
      <c r="A735" s="6" t="s">
        <v>410</v>
      </c>
      <c r="B735" s="6" t="s">
        <v>64</v>
      </c>
      <c r="C735" s="5" t="s">
        <v>2933</v>
      </c>
      <c r="D735" s="5" t="s">
        <v>2916</v>
      </c>
      <c r="E735" s="6" t="s">
        <v>14</v>
      </c>
      <c r="F735" s="6" t="s">
        <v>26</v>
      </c>
      <c r="G735" s="6" t="s">
        <v>409</v>
      </c>
      <c r="H735" s="16">
        <v>9.5879999999999993E-3</v>
      </c>
      <c r="I735" s="16">
        <v>-78.762690300000003</v>
      </c>
      <c r="J735" s="6">
        <v>1605</v>
      </c>
      <c r="K735" s="6" t="s">
        <v>408</v>
      </c>
      <c r="L735" s="17">
        <v>27938</v>
      </c>
      <c r="M735" s="18" t="s">
        <v>2595</v>
      </c>
      <c r="N735" s="10" t="s">
        <v>18</v>
      </c>
      <c r="O735" s="12" t="s">
        <v>18</v>
      </c>
      <c r="P735" s="14" t="s">
        <v>18</v>
      </c>
    </row>
    <row r="736" spans="1:16" x14ac:dyDescent="0.25">
      <c r="A736" s="6" t="s">
        <v>407</v>
      </c>
      <c r="B736" s="6" t="s">
        <v>64</v>
      </c>
      <c r="C736" s="5" t="s">
        <v>2933</v>
      </c>
      <c r="D736" s="5" t="s">
        <v>2916</v>
      </c>
      <c r="E736" s="6" t="s">
        <v>14</v>
      </c>
      <c r="F736" s="6" t="s">
        <v>26</v>
      </c>
      <c r="G736" s="6" t="s">
        <v>409</v>
      </c>
      <c r="H736" s="16">
        <v>9.5879999999999993E-3</v>
      </c>
      <c r="I736" s="16">
        <v>-78.762690300000003</v>
      </c>
      <c r="J736" s="6">
        <v>1605</v>
      </c>
      <c r="K736" s="6" t="s">
        <v>408</v>
      </c>
      <c r="L736" s="17">
        <v>27938</v>
      </c>
      <c r="M736" s="18" t="s">
        <v>2599</v>
      </c>
      <c r="N736" s="10" t="s">
        <v>18</v>
      </c>
      <c r="O736" s="12" t="s">
        <v>18</v>
      </c>
      <c r="P736" s="14" t="s">
        <v>18</v>
      </c>
    </row>
    <row r="737" spans="1:16" x14ac:dyDescent="0.25">
      <c r="A737" s="6" t="s">
        <v>355</v>
      </c>
      <c r="B737" s="6" t="s">
        <v>20</v>
      </c>
      <c r="C737" s="5" t="s">
        <v>2933</v>
      </c>
      <c r="D737" s="5" t="s">
        <v>2916</v>
      </c>
      <c r="E737" s="6" t="s">
        <v>14</v>
      </c>
      <c r="F737" s="6" t="s">
        <v>26</v>
      </c>
      <c r="G737" s="6" t="s">
        <v>357</v>
      </c>
      <c r="H737" s="16">
        <v>8.8333300000000003E-2</v>
      </c>
      <c r="I737" s="16">
        <v>-79.09</v>
      </c>
      <c r="J737" s="6">
        <v>545</v>
      </c>
      <c r="K737" s="6" t="s">
        <v>356</v>
      </c>
      <c r="L737" s="17">
        <v>36331</v>
      </c>
      <c r="M737" s="17" t="s">
        <v>18</v>
      </c>
      <c r="N737" s="10" t="s">
        <v>18</v>
      </c>
      <c r="O737" s="12" t="s">
        <v>18</v>
      </c>
      <c r="P737" s="14" t="s">
        <v>18</v>
      </c>
    </row>
    <row r="738" spans="1:16" x14ac:dyDescent="0.25">
      <c r="A738" s="6" t="s">
        <v>465</v>
      </c>
      <c r="B738" s="6" t="s">
        <v>20</v>
      </c>
      <c r="C738" s="5" t="s">
        <v>2933</v>
      </c>
      <c r="D738" s="5" t="s">
        <v>2916</v>
      </c>
      <c r="E738" s="6" t="s">
        <v>14</v>
      </c>
      <c r="F738" s="6" t="s">
        <v>26</v>
      </c>
      <c r="G738" s="6" t="s">
        <v>467</v>
      </c>
      <c r="H738" s="16">
        <v>-0.23202590000000001</v>
      </c>
      <c r="I738" s="16">
        <v>-78.336955399999994</v>
      </c>
      <c r="J738" s="6">
        <v>2613</v>
      </c>
      <c r="K738" s="6" t="s">
        <v>466</v>
      </c>
      <c r="L738" s="17">
        <v>34357</v>
      </c>
      <c r="M738" s="17" t="s">
        <v>18</v>
      </c>
      <c r="N738" s="10" t="s">
        <v>18</v>
      </c>
      <c r="O738" s="12" t="s">
        <v>18</v>
      </c>
      <c r="P738" s="14" t="s">
        <v>18</v>
      </c>
    </row>
    <row r="739" spans="1:16" x14ac:dyDescent="0.25">
      <c r="A739" s="6" t="s">
        <v>447</v>
      </c>
      <c r="B739" s="6" t="s">
        <v>20</v>
      </c>
      <c r="C739" s="5" t="s">
        <v>2933</v>
      </c>
      <c r="D739" s="5" t="s">
        <v>2916</v>
      </c>
      <c r="E739" s="6" t="s">
        <v>14</v>
      </c>
      <c r="F739" s="6" t="s">
        <v>26</v>
      </c>
      <c r="G739" s="6" t="s">
        <v>436</v>
      </c>
      <c r="H739" s="16">
        <v>-4.0091799999999997E-2</v>
      </c>
      <c r="I739" s="16">
        <v>-78.454927900000001</v>
      </c>
      <c r="J739" s="6">
        <v>2434</v>
      </c>
      <c r="K739" s="6" t="s">
        <v>435</v>
      </c>
      <c r="L739" s="17">
        <v>31199</v>
      </c>
      <c r="M739" s="17" t="s">
        <v>18</v>
      </c>
      <c r="N739" s="10" t="s">
        <v>18</v>
      </c>
      <c r="O739" s="12" t="s">
        <v>2207</v>
      </c>
      <c r="P739" s="14" t="s">
        <v>18</v>
      </c>
    </row>
    <row r="740" spans="1:16" x14ac:dyDescent="0.25">
      <c r="A740" s="6" t="s">
        <v>450</v>
      </c>
      <c r="B740" s="6" t="s">
        <v>20</v>
      </c>
      <c r="C740" s="5" t="s">
        <v>2933</v>
      </c>
      <c r="D740" s="5" t="s">
        <v>2916</v>
      </c>
      <c r="E740" s="6" t="s">
        <v>14</v>
      </c>
      <c r="F740" s="6" t="s">
        <v>26</v>
      </c>
      <c r="G740" s="6" t="s">
        <v>436</v>
      </c>
      <c r="H740" s="16">
        <v>-4.0091799999999997E-2</v>
      </c>
      <c r="I740" s="16">
        <v>-78.454927900000001</v>
      </c>
      <c r="J740" s="6">
        <v>2434</v>
      </c>
      <c r="K740" s="6" t="s">
        <v>435</v>
      </c>
      <c r="L740" s="17">
        <v>31199</v>
      </c>
      <c r="M740" s="17" t="s">
        <v>18</v>
      </c>
      <c r="N740" s="10" t="s">
        <v>18</v>
      </c>
      <c r="O740" s="12" t="s">
        <v>2207</v>
      </c>
      <c r="P740" s="14" t="s">
        <v>18</v>
      </c>
    </row>
    <row r="741" spans="1:16" x14ac:dyDescent="0.25">
      <c r="A741" s="6" t="s">
        <v>434</v>
      </c>
      <c r="B741" s="6" t="s">
        <v>20</v>
      </c>
      <c r="C741" s="5" t="s">
        <v>2933</v>
      </c>
      <c r="D741" s="5" t="s">
        <v>2916</v>
      </c>
      <c r="E741" s="6" t="s">
        <v>14</v>
      </c>
      <c r="F741" s="6" t="s">
        <v>26</v>
      </c>
      <c r="G741" s="6" t="s">
        <v>436</v>
      </c>
      <c r="H741" s="16">
        <v>-4.0091799999999997E-2</v>
      </c>
      <c r="I741" s="16">
        <v>-78.454927900000001</v>
      </c>
      <c r="J741" s="6">
        <v>2434</v>
      </c>
      <c r="K741" s="6" t="s">
        <v>435</v>
      </c>
      <c r="L741" s="17">
        <v>31199</v>
      </c>
      <c r="M741" s="17" t="s">
        <v>18</v>
      </c>
      <c r="N741" s="10" t="s">
        <v>18</v>
      </c>
      <c r="O741" s="12" t="s">
        <v>18</v>
      </c>
      <c r="P741" s="14" t="s">
        <v>18</v>
      </c>
    </row>
    <row r="742" spans="1:16" x14ac:dyDescent="0.25">
      <c r="A742" s="14" t="s">
        <v>520</v>
      </c>
      <c r="B742" s="6" t="s">
        <v>264</v>
      </c>
      <c r="C742" s="5" t="s">
        <v>2933</v>
      </c>
      <c r="D742" s="5" t="s">
        <v>2916</v>
      </c>
      <c r="E742" s="6" t="s">
        <v>14</v>
      </c>
      <c r="F742" s="6" t="s">
        <v>26</v>
      </c>
      <c r="G742" s="6" t="s">
        <v>27</v>
      </c>
      <c r="H742" s="16">
        <v>-0.13957296659999999</v>
      </c>
      <c r="I742" s="16">
        <v>-78.409816771699994</v>
      </c>
      <c r="J742" s="6">
        <v>2462</v>
      </c>
      <c r="K742" s="14" t="s">
        <v>18</v>
      </c>
      <c r="L742" s="17">
        <v>44532</v>
      </c>
      <c r="M742" s="18" t="s">
        <v>2379</v>
      </c>
      <c r="N742" s="10" t="s">
        <v>18</v>
      </c>
      <c r="O742" s="12" t="s">
        <v>18</v>
      </c>
      <c r="P742" s="14" t="s">
        <v>18</v>
      </c>
    </row>
    <row r="743" spans="1:16" x14ac:dyDescent="0.25">
      <c r="A743" s="14" t="s">
        <v>521</v>
      </c>
      <c r="B743" s="6" t="s">
        <v>264</v>
      </c>
      <c r="C743" s="5" t="s">
        <v>2933</v>
      </c>
      <c r="D743" s="5" t="s">
        <v>2916</v>
      </c>
      <c r="E743" s="6" t="s">
        <v>14</v>
      </c>
      <c r="F743" s="6" t="s">
        <v>26</v>
      </c>
      <c r="G743" s="6" t="s">
        <v>27</v>
      </c>
      <c r="H743" s="16">
        <v>-0.19688984740000001</v>
      </c>
      <c r="I743" s="16">
        <v>-78.435744345200007</v>
      </c>
      <c r="J743" s="6">
        <v>2402</v>
      </c>
      <c r="K743" s="14" t="s">
        <v>18</v>
      </c>
      <c r="L743" s="17">
        <v>44515</v>
      </c>
      <c r="M743" s="18" t="s">
        <v>2380</v>
      </c>
      <c r="N743" s="10" t="s">
        <v>18</v>
      </c>
      <c r="O743" s="12" t="s">
        <v>18</v>
      </c>
      <c r="P743" s="14" t="s">
        <v>18</v>
      </c>
    </row>
    <row r="744" spans="1:16" x14ac:dyDescent="0.25">
      <c r="A744" s="14" t="s">
        <v>468</v>
      </c>
      <c r="B744" s="6" t="s">
        <v>264</v>
      </c>
      <c r="C744" s="5" t="s">
        <v>2933</v>
      </c>
      <c r="D744" s="5" t="s">
        <v>2916</v>
      </c>
      <c r="E744" s="6" t="s">
        <v>14</v>
      </c>
      <c r="F744" s="6" t="s">
        <v>26</v>
      </c>
      <c r="G744" s="6" t="s">
        <v>27</v>
      </c>
      <c r="H744" s="16">
        <v>2.928E-2</v>
      </c>
      <c r="I744" s="16">
        <v>-78.680610000000001</v>
      </c>
      <c r="J744" s="6">
        <v>1854</v>
      </c>
      <c r="K744" s="14" t="s">
        <v>18</v>
      </c>
      <c r="L744" s="17">
        <v>45654</v>
      </c>
      <c r="M744" s="18" t="s">
        <v>2478</v>
      </c>
      <c r="N744" s="10" t="s">
        <v>18</v>
      </c>
      <c r="O744" s="12" t="s">
        <v>18</v>
      </c>
      <c r="P744" s="14" t="s">
        <v>18</v>
      </c>
    </row>
    <row r="745" spans="1:16" x14ac:dyDescent="0.25">
      <c r="A745" s="14" t="s">
        <v>473</v>
      </c>
      <c r="B745" s="6" t="s">
        <v>264</v>
      </c>
      <c r="C745" s="5" t="s">
        <v>2933</v>
      </c>
      <c r="D745" s="5" t="s">
        <v>2916</v>
      </c>
      <c r="E745" s="6" t="s">
        <v>14</v>
      </c>
      <c r="F745" s="6" t="s">
        <v>26</v>
      </c>
      <c r="G745" s="6" t="s">
        <v>27</v>
      </c>
      <c r="H745" s="16">
        <v>-0.1975026782</v>
      </c>
      <c r="I745" s="16">
        <v>-78.404003982299997</v>
      </c>
      <c r="J745" s="6">
        <v>2299</v>
      </c>
      <c r="K745" s="14" t="s">
        <v>18</v>
      </c>
      <c r="L745" s="17">
        <v>44401</v>
      </c>
      <c r="M745" s="18" t="s">
        <v>2365</v>
      </c>
      <c r="N745" s="10" t="s">
        <v>18</v>
      </c>
      <c r="O745" s="12" t="s">
        <v>18</v>
      </c>
      <c r="P745" s="14" t="s">
        <v>18</v>
      </c>
    </row>
    <row r="746" spans="1:16" x14ac:dyDescent="0.25">
      <c r="A746" s="14" t="s">
        <v>477</v>
      </c>
      <c r="B746" s="6" t="s">
        <v>264</v>
      </c>
      <c r="C746" s="5" t="s">
        <v>2933</v>
      </c>
      <c r="D746" s="5" t="s">
        <v>2916</v>
      </c>
      <c r="E746" s="6" t="s">
        <v>14</v>
      </c>
      <c r="F746" s="6" t="s">
        <v>26</v>
      </c>
      <c r="G746" s="6" t="s">
        <v>27</v>
      </c>
      <c r="H746" s="16">
        <v>-0.19750000000000001</v>
      </c>
      <c r="I746" s="16">
        <v>-78.40401</v>
      </c>
      <c r="J746" s="6">
        <v>2283</v>
      </c>
      <c r="K746" s="14" t="s">
        <v>18</v>
      </c>
      <c r="L746" s="17">
        <v>44436</v>
      </c>
      <c r="M746" s="18" t="s">
        <v>2368</v>
      </c>
      <c r="N746" s="10" t="s">
        <v>18</v>
      </c>
      <c r="O746" s="12" t="s">
        <v>18</v>
      </c>
      <c r="P746" s="14" t="s">
        <v>18</v>
      </c>
    </row>
    <row r="747" spans="1:16" x14ac:dyDescent="0.25">
      <c r="A747" s="14" t="s">
        <v>478</v>
      </c>
      <c r="B747" s="6" t="s">
        <v>264</v>
      </c>
      <c r="C747" s="5" t="s">
        <v>2933</v>
      </c>
      <c r="D747" s="5" t="s">
        <v>2916</v>
      </c>
      <c r="E747" s="6" t="s">
        <v>14</v>
      </c>
      <c r="F747" s="6" t="s">
        <v>26</v>
      </c>
      <c r="G747" s="6" t="s">
        <v>27</v>
      </c>
      <c r="H747" s="16">
        <v>-0.19778999999999999</v>
      </c>
      <c r="I747" s="16">
        <v>-78.403899999999993</v>
      </c>
      <c r="J747" s="6">
        <v>2283</v>
      </c>
      <c r="K747" s="14" t="s">
        <v>18</v>
      </c>
      <c r="L747" s="17">
        <v>44455</v>
      </c>
      <c r="M747" s="18" t="s">
        <v>2370</v>
      </c>
      <c r="N747" s="10" t="s">
        <v>18</v>
      </c>
      <c r="O747" s="12" t="s">
        <v>18</v>
      </c>
      <c r="P747" s="14" t="s">
        <v>18</v>
      </c>
    </row>
    <row r="748" spans="1:16" x14ac:dyDescent="0.25">
      <c r="A748" s="6" t="s">
        <v>405</v>
      </c>
      <c r="B748" s="6" t="s">
        <v>20</v>
      </c>
      <c r="C748" s="5" t="s">
        <v>2933</v>
      </c>
      <c r="D748" s="5" t="s">
        <v>2916</v>
      </c>
      <c r="E748" s="6" t="s">
        <v>14</v>
      </c>
      <c r="F748" s="6" t="s">
        <v>26</v>
      </c>
      <c r="G748" s="6" t="s">
        <v>27</v>
      </c>
      <c r="H748" s="16">
        <v>-0.18944</v>
      </c>
      <c r="I748" s="16">
        <v>-78.493899999999996</v>
      </c>
      <c r="J748" s="6">
        <v>2806</v>
      </c>
      <c r="K748" s="6" t="s">
        <v>406</v>
      </c>
      <c r="L748" s="17">
        <v>37203</v>
      </c>
      <c r="M748" s="17" t="s">
        <v>18</v>
      </c>
      <c r="N748" s="10" t="s">
        <v>18</v>
      </c>
      <c r="O748" s="12" t="s">
        <v>18</v>
      </c>
      <c r="P748" s="14" t="s">
        <v>18</v>
      </c>
    </row>
    <row r="749" spans="1:16" x14ac:dyDescent="0.25">
      <c r="A749" s="14" t="s">
        <v>523</v>
      </c>
      <c r="B749" s="6" t="s">
        <v>264</v>
      </c>
      <c r="C749" s="5" t="s">
        <v>2933</v>
      </c>
      <c r="D749" s="5" t="s">
        <v>2916</v>
      </c>
      <c r="E749" s="6" t="s">
        <v>14</v>
      </c>
      <c r="F749" s="6" t="s">
        <v>26</v>
      </c>
      <c r="G749" s="6" t="s">
        <v>524</v>
      </c>
      <c r="H749" s="16">
        <v>-0.31948799480000001</v>
      </c>
      <c r="I749" s="16">
        <v>-78.462431654300005</v>
      </c>
      <c r="J749" s="6">
        <v>2487</v>
      </c>
      <c r="K749" s="14" t="s">
        <v>18</v>
      </c>
      <c r="L749" s="17">
        <v>45471</v>
      </c>
      <c r="M749" s="18" t="s">
        <v>2468</v>
      </c>
      <c r="N749" s="10" t="s">
        <v>18</v>
      </c>
      <c r="O749" s="12" t="s">
        <v>18</v>
      </c>
      <c r="P749" s="14" t="s">
        <v>18</v>
      </c>
    </row>
    <row r="750" spans="1:16" x14ac:dyDescent="0.25">
      <c r="A750" s="6" t="s">
        <v>481</v>
      </c>
      <c r="B750" s="6" t="s">
        <v>20</v>
      </c>
      <c r="C750" s="5" t="s">
        <v>2933</v>
      </c>
      <c r="D750" s="5" t="s">
        <v>2916</v>
      </c>
      <c r="E750" s="6" t="s">
        <v>14</v>
      </c>
      <c r="F750" s="6" t="s">
        <v>26</v>
      </c>
      <c r="G750" s="6" t="s">
        <v>483</v>
      </c>
      <c r="H750" s="16">
        <v>4.5684999999999996E-3</v>
      </c>
      <c r="I750" s="16">
        <v>-78.446774500000004</v>
      </c>
      <c r="J750" s="6">
        <v>2435</v>
      </c>
      <c r="K750" s="6" t="s">
        <v>482</v>
      </c>
      <c r="L750" s="17">
        <v>34706</v>
      </c>
      <c r="M750" s="17" t="s">
        <v>18</v>
      </c>
      <c r="N750" s="10" t="s">
        <v>18</v>
      </c>
      <c r="O750" s="12" t="s">
        <v>18</v>
      </c>
      <c r="P750" s="14" t="s">
        <v>18</v>
      </c>
    </row>
    <row r="751" spans="1:16" x14ac:dyDescent="0.25">
      <c r="A751" s="14" t="s">
        <v>525</v>
      </c>
      <c r="B751" s="6" t="s">
        <v>264</v>
      </c>
      <c r="C751" s="5" t="s">
        <v>2933</v>
      </c>
      <c r="D751" s="5" t="s">
        <v>2916</v>
      </c>
      <c r="E751" s="6" t="s">
        <v>14</v>
      </c>
      <c r="F751" s="6" t="s">
        <v>26</v>
      </c>
      <c r="G751" s="6" t="s">
        <v>472</v>
      </c>
      <c r="H751" s="16">
        <v>-4.8192266900000003E-2</v>
      </c>
      <c r="I751" s="16">
        <v>-78.789245748400006</v>
      </c>
      <c r="J751" s="6">
        <v>1190</v>
      </c>
      <c r="K751" s="14" t="s">
        <v>18</v>
      </c>
      <c r="L751" s="17">
        <v>45740</v>
      </c>
      <c r="M751" s="18" t="s">
        <v>2490</v>
      </c>
      <c r="N751" s="10" t="s">
        <v>18</v>
      </c>
      <c r="O751" s="12" t="s">
        <v>18</v>
      </c>
      <c r="P751" s="14" t="s">
        <v>18</v>
      </c>
    </row>
    <row r="752" spans="1:16" x14ac:dyDescent="0.25">
      <c r="A752" s="6" t="s">
        <v>387</v>
      </c>
      <c r="B752" s="6" t="s">
        <v>20</v>
      </c>
      <c r="C752" s="5" t="s">
        <v>2933</v>
      </c>
      <c r="D752" s="5" t="s">
        <v>2916</v>
      </c>
      <c r="E752" s="6" t="s">
        <v>14</v>
      </c>
      <c r="F752" s="6" t="s">
        <v>26</v>
      </c>
      <c r="G752" s="6" t="s">
        <v>389</v>
      </c>
      <c r="H752" s="16">
        <v>-0.32447999999999999</v>
      </c>
      <c r="I752" s="16">
        <v>-78.46463</v>
      </c>
      <c r="J752" s="6">
        <v>2495</v>
      </c>
      <c r="K752" s="6" t="s">
        <v>388</v>
      </c>
      <c r="L752" s="17">
        <v>45471</v>
      </c>
      <c r="M752" s="17" t="s">
        <v>18</v>
      </c>
      <c r="N752" s="10" t="s">
        <v>18</v>
      </c>
      <c r="O752" s="12" t="s">
        <v>18</v>
      </c>
      <c r="P752" s="14" t="s">
        <v>18</v>
      </c>
    </row>
    <row r="753" spans="1:16" x14ac:dyDescent="0.25">
      <c r="A753" s="6" t="s">
        <v>360</v>
      </c>
      <c r="B753" s="6" t="s">
        <v>20</v>
      </c>
      <c r="C753" s="5" t="s">
        <v>2933</v>
      </c>
      <c r="D753" s="5" t="s">
        <v>2916</v>
      </c>
      <c r="E753" s="6" t="s">
        <v>14</v>
      </c>
      <c r="F753" s="6" t="s">
        <v>26</v>
      </c>
      <c r="G753" s="6" t="s">
        <v>362</v>
      </c>
      <c r="H753" s="16">
        <v>-0.41448580000000002</v>
      </c>
      <c r="I753" s="16">
        <v>-78.799326199999996</v>
      </c>
      <c r="J753" s="6">
        <v>1444</v>
      </c>
      <c r="K753" s="6" t="s">
        <v>361</v>
      </c>
      <c r="L753" s="17">
        <v>33616</v>
      </c>
      <c r="M753" s="17" t="s">
        <v>18</v>
      </c>
      <c r="N753" s="10" t="s">
        <v>18</v>
      </c>
      <c r="O753" s="12" t="s">
        <v>18</v>
      </c>
      <c r="P753" s="14" t="s">
        <v>18</v>
      </c>
    </row>
    <row r="754" spans="1:16" x14ac:dyDescent="0.25">
      <c r="A754" s="6" t="s">
        <v>390</v>
      </c>
      <c r="B754" s="6" t="s">
        <v>20</v>
      </c>
      <c r="C754" s="5" t="s">
        <v>2933</v>
      </c>
      <c r="D754" s="5" t="s">
        <v>2916</v>
      </c>
      <c r="E754" s="6" t="s">
        <v>14</v>
      </c>
      <c r="F754" s="6" t="s">
        <v>26</v>
      </c>
      <c r="G754" s="6" t="s">
        <v>362</v>
      </c>
      <c r="H754" s="16">
        <v>-0.41448580000000002</v>
      </c>
      <c r="I754" s="16">
        <v>-78.799326199999996</v>
      </c>
      <c r="J754" s="6">
        <v>1444</v>
      </c>
      <c r="K754" s="6" t="s">
        <v>391</v>
      </c>
      <c r="L754" s="17">
        <v>34504</v>
      </c>
      <c r="M754" s="17" t="s">
        <v>18</v>
      </c>
      <c r="N754" s="10" t="s">
        <v>18</v>
      </c>
      <c r="O754" s="12" t="s">
        <v>18</v>
      </c>
      <c r="P754" s="14" t="s">
        <v>18</v>
      </c>
    </row>
    <row r="755" spans="1:16" x14ac:dyDescent="0.25">
      <c r="A755" s="6" t="s">
        <v>493</v>
      </c>
      <c r="B755" s="6" t="s">
        <v>20</v>
      </c>
      <c r="C755" s="5" t="s">
        <v>2933</v>
      </c>
      <c r="D755" s="5" t="s">
        <v>2916</v>
      </c>
      <c r="E755" s="6" t="s">
        <v>14</v>
      </c>
      <c r="F755" s="6" t="s">
        <v>26</v>
      </c>
      <c r="G755" s="6" t="s">
        <v>422</v>
      </c>
      <c r="H755" s="16">
        <v>7.8220000000000008E-3</v>
      </c>
      <c r="I755" s="16">
        <v>-78.679800999999998</v>
      </c>
      <c r="J755" s="6">
        <v>1838</v>
      </c>
      <c r="K755" s="6" t="s">
        <v>18</v>
      </c>
      <c r="L755" s="17">
        <v>31752</v>
      </c>
      <c r="M755" s="17" t="s">
        <v>18</v>
      </c>
      <c r="N755" s="10" t="s">
        <v>18</v>
      </c>
      <c r="O755" s="12" t="s">
        <v>18</v>
      </c>
      <c r="P755" s="14" t="s">
        <v>18</v>
      </c>
    </row>
    <row r="756" spans="1:16" x14ac:dyDescent="0.25">
      <c r="A756" s="6" t="s">
        <v>384</v>
      </c>
      <c r="B756" s="6" t="s">
        <v>20</v>
      </c>
      <c r="C756" s="5" t="s">
        <v>2933</v>
      </c>
      <c r="D756" s="5" t="s">
        <v>2916</v>
      </c>
      <c r="E756" s="6" t="s">
        <v>14</v>
      </c>
      <c r="F756" s="6" t="s">
        <v>26</v>
      </c>
      <c r="G756" s="6" t="s">
        <v>386</v>
      </c>
      <c r="H756" s="16">
        <v>-0.21069099999999999</v>
      </c>
      <c r="I756" s="16">
        <v>-78.3955986</v>
      </c>
      <c r="J756" s="6">
        <v>2351</v>
      </c>
      <c r="K756" s="6" t="s">
        <v>385</v>
      </c>
      <c r="L756" s="17">
        <v>35816</v>
      </c>
      <c r="M756" s="17" t="s">
        <v>18</v>
      </c>
      <c r="N756" s="10" t="s">
        <v>18</v>
      </c>
      <c r="O756" s="12" t="s">
        <v>18</v>
      </c>
      <c r="P756" s="14" t="s">
        <v>18</v>
      </c>
    </row>
    <row r="757" spans="1:16" x14ac:dyDescent="0.25">
      <c r="A757" s="6" t="s">
        <v>430</v>
      </c>
      <c r="B757" s="6" t="s">
        <v>20</v>
      </c>
      <c r="C757" s="5" t="s">
        <v>2933</v>
      </c>
      <c r="D757" s="5" t="s">
        <v>2916</v>
      </c>
      <c r="E757" s="6" t="s">
        <v>14</v>
      </c>
      <c r="F757" s="6" t="s">
        <v>26</v>
      </c>
      <c r="G757" s="6" t="s">
        <v>386</v>
      </c>
      <c r="H757" s="16">
        <v>-0.21069099999999999</v>
      </c>
      <c r="I757" s="16">
        <v>-78.3955986</v>
      </c>
      <c r="J757" s="6">
        <v>2351</v>
      </c>
      <c r="K757" s="6" t="s">
        <v>431</v>
      </c>
      <c r="L757" s="17">
        <v>33614</v>
      </c>
      <c r="M757" s="17" t="s">
        <v>18</v>
      </c>
      <c r="N757" s="10" t="s">
        <v>18</v>
      </c>
      <c r="O757" s="12" t="s">
        <v>18</v>
      </c>
      <c r="P757" s="14" t="s">
        <v>18</v>
      </c>
    </row>
    <row r="758" spans="1:16" x14ac:dyDescent="0.25">
      <c r="A758" s="14" t="s">
        <v>526</v>
      </c>
      <c r="B758" s="6" t="s">
        <v>264</v>
      </c>
      <c r="C758" s="5" t="s">
        <v>2933</v>
      </c>
      <c r="D758" s="5" t="s">
        <v>2916</v>
      </c>
      <c r="E758" s="6" t="s">
        <v>14</v>
      </c>
      <c r="F758" s="6" t="s">
        <v>2288</v>
      </c>
      <c r="G758" s="6" t="s">
        <v>2288</v>
      </c>
      <c r="H758" s="16">
        <v>-1.5835426499999999E-2</v>
      </c>
      <c r="I758" s="16">
        <v>-79.380662776500003</v>
      </c>
      <c r="J758" s="6">
        <v>242</v>
      </c>
      <c r="K758" s="14" t="s">
        <v>18</v>
      </c>
      <c r="L758" s="17">
        <v>45076</v>
      </c>
      <c r="M758" s="18" t="s">
        <v>2432</v>
      </c>
      <c r="N758" s="10" t="s">
        <v>18</v>
      </c>
      <c r="O758" s="12" t="s">
        <v>18</v>
      </c>
      <c r="P758" s="14" t="s">
        <v>18</v>
      </c>
    </row>
    <row r="759" spans="1:16" x14ac:dyDescent="0.25">
      <c r="A759" s="6" t="s">
        <v>358</v>
      </c>
      <c r="B759" s="6" t="s">
        <v>20</v>
      </c>
      <c r="C759" s="5" t="s">
        <v>2933</v>
      </c>
      <c r="D759" s="5" t="s">
        <v>2916</v>
      </c>
      <c r="E759" s="6" t="s">
        <v>14</v>
      </c>
      <c r="F759" s="6" t="s">
        <v>2288</v>
      </c>
      <c r="G759" s="6" t="s">
        <v>2288</v>
      </c>
      <c r="H759" s="16">
        <v>-0.25384139999999999</v>
      </c>
      <c r="I759" s="16">
        <v>-79.176330699999994</v>
      </c>
      <c r="J759" s="6">
        <v>553</v>
      </c>
      <c r="K759" s="6" t="s">
        <v>359</v>
      </c>
      <c r="L759" s="17">
        <v>30797</v>
      </c>
      <c r="M759" s="17" t="s">
        <v>18</v>
      </c>
      <c r="N759" s="10" t="s">
        <v>18</v>
      </c>
      <c r="O759" s="12" t="s">
        <v>18</v>
      </c>
      <c r="P759" s="14" t="s">
        <v>18</v>
      </c>
    </row>
    <row r="760" spans="1:16" x14ac:dyDescent="0.25">
      <c r="A760" s="6" t="s">
        <v>399</v>
      </c>
      <c r="B760" s="6" t="s">
        <v>20</v>
      </c>
      <c r="C760" s="5" t="s">
        <v>2933</v>
      </c>
      <c r="D760" s="5" t="s">
        <v>2916</v>
      </c>
      <c r="E760" s="6" t="s">
        <v>21</v>
      </c>
      <c r="F760" s="6" t="s">
        <v>352</v>
      </c>
      <c r="G760" s="6" t="s">
        <v>396</v>
      </c>
      <c r="H760" s="16">
        <v>-0.440357</v>
      </c>
      <c r="I760" s="16">
        <v>-78.966628999999998</v>
      </c>
      <c r="J760" s="6">
        <v>1591</v>
      </c>
      <c r="K760" s="6" t="s">
        <v>121</v>
      </c>
      <c r="L760" s="17">
        <v>31048</v>
      </c>
      <c r="M760" s="17" t="s">
        <v>18</v>
      </c>
      <c r="N760" s="10" t="s">
        <v>18</v>
      </c>
      <c r="O760" s="12" t="s">
        <v>18</v>
      </c>
      <c r="P760" s="14" t="s">
        <v>18</v>
      </c>
    </row>
    <row r="761" spans="1:16" x14ac:dyDescent="0.25">
      <c r="A761" s="6" t="s">
        <v>370</v>
      </c>
      <c r="B761" s="6" t="s">
        <v>20</v>
      </c>
      <c r="C761" s="5" t="s">
        <v>2933</v>
      </c>
      <c r="D761" s="5" t="s">
        <v>2916</v>
      </c>
      <c r="E761" s="6" t="s">
        <v>21</v>
      </c>
      <c r="F761" s="6" t="s">
        <v>46</v>
      </c>
      <c r="G761" s="6" t="s">
        <v>122</v>
      </c>
      <c r="H761" s="16">
        <v>0.55484800000000001</v>
      </c>
      <c r="I761" s="16">
        <v>-79.558608000000007</v>
      </c>
      <c r="J761" s="6">
        <v>130</v>
      </c>
      <c r="K761" s="6" t="s">
        <v>368</v>
      </c>
      <c r="L761" s="17">
        <v>36331</v>
      </c>
      <c r="M761" s="17" t="s">
        <v>18</v>
      </c>
      <c r="N761" s="10" t="s">
        <v>18</v>
      </c>
      <c r="O761" s="12" t="s">
        <v>18</v>
      </c>
      <c r="P761" s="14" t="s">
        <v>18</v>
      </c>
    </row>
    <row r="762" spans="1:16" x14ac:dyDescent="0.25">
      <c r="A762" s="6" t="s">
        <v>497</v>
      </c>
      <c r="B762" s="6" t="s">
        <v>64</v>
      </c>
      <c r="C762" s="5" t="s">
        <v>2933</v>
      </c>
      <c r="D762" s="5" t="s">
        <v>2916</v>
      </c>
      <c r="E762" s="6" t="s">
        <v>21</v>
      </c>
      <c r="F762" s="6" t="s">
        <v>61</v>
      </c>
      <c r="G762" s="6" t="s">
        <v>62</v>
      </c>
      <c r="H762" s="16">
        <v>-2.1891341</v>
      </c>
      <c r="I762" s="16">
        <v>-79.889903099999998</v>
      </c>
      <c r="J762" s="6">
        <v>4</v>
      </c>
      <c r="K762" s="6" t="s">
        <v>495</v>
      </c>
      <c r="L762" s="17">
        <v>367</v>
      </c>
      <c r="M762" s="18" t="s">
        <v>2654</v>
      </c>
      <c r="N762" s="10" t="s">
        <v>18</v>
      </c>
      <c r="O762" s="12" t="s">
        <v>18</v>
      </c>
      <c r="P762" s="14" t="s">
        <v>18</v>
      </c>
    </row>
    <row r="763" spans="1:16" x14ac:dyDescent="0.25">
      <c r="A763" s="6" t="s">
        <v>451</v>
      </c>
      <c r="B763" s="6" t="s">
        <v>13</v>
      </c>
      <c r="C763" s="5" t="s">
        <v>2933</v>
      </c>
      <c r="D763" s="5" t="s">
        <v>2916</v>
      </c>
      <c r="E763" s="6" t="s">
        <v>21</v>
      </c>
      <c r="F763" s="6" t="s">
        <v>16</v>
      </c>
      <c r="G763" s="6" t="s">
        <v>166</v>
      </c>
      <c r="H763" s="16">
        <v>-3.9833333</v>
      </c>
      <c r="I763" s="16">
        <v>-79.349999999999994</v>
      </c>
      <c r="J763" s="6">
        <v>1370</v>
      </c>
      <c r="K763" s="6" t="s">
        <v>452</v>
      </c>
      <c r="L763" s="17">
        <v>42077</v>
      </c>
      <c r="M763" s="17" t="s">
        <v>18</v>
      </c>
      <c r="N763" s="10" t="s">
        <v>18</v>
      </c>
      <c r="O763" s="12" t="s">
        <v>2254</v>
      </c>
      <c r="P763" s="14" t="s">
        <v>18</v>
      </c>
    </row>
    <row r="764" spans="1:16" x14ac:dyDescent="0.25">
      <c r="A764" s="6" t="s">
        <v>392</v>
      </c>
      <c r="B764" s="6" t="s">
        <v>13</v>
      </c>
      <c r="C764" s="5" t="s">
        <v>2933</v>
      </c>
      <c r="D764" s="5" t="s">
        <v>2916</v>
      </c>
      <c r="E764" s="6" t="s">
        <v>21</v>
      </c>
      <c r="F764" s="6" t="s">
        <v>16</v>
      </c>
      <c r="G764" s="6" t="s">
        <v>394</v>
      </c>
      <c r="H764" s="16">
        <v>-4.2186766000000002</v>
      </c>
      <c r="I764" s="16">
        <v>-79.260619899999995</v>
      </c>
      <c r="J764" s="6">
        <v>1496</v>
      </c>
      <c r="K764" s="6" t="s">
        <v>393</v>
      </c>
      <c r="L764" s="17">
        <v>42056</v>
      </c>
      <c r="M764" s="17" t="s">
        <v>18</v>
      </c>
      <c r="N764" s="10" t="s">
        <v>18</v>
      </c>
      <c r="O764" s="12" t="s">
        <v>18</v>
      </c>
      <c r="P764" s="14" t="s">
        <v>18</v>
      </c>
    </row>
    <row r="765" spans="1:16" x14ac:dyDescent="0.25">
      <c r="A765" s="6" t="s">
        <v>429</v>
      </c>
      <c r="B765" s="6" t="s">
        <v>20</v>
      </c>
      <c r="C765" s="5" t="s">
        <v>2933</v>
      </c>
      <c r="D765" s="5" t="s">
        <v>2916</v>
      </c>
      <c r="E765" s="6" t="s">
        <v>21</v>
      </c>
      <c r="F765" s="6" t="s">
        <v>2286</v>
      </c>
      <c r="G765" s="6" t="s">
        <v>150</v>
      </c>
      <c r="H765" s="16">
        <v>-0.69444399999999995</v>
      </c>
      <c r="I765" s="16">
        <v>-80.093329999999995</v>
      </c>
      <c r="J765" s="6">
        <v>16</v>
      </c>
      <c r="K765" s="6" t="s">
        <v>149</v>
      </c>
      <c r="L765" s="17">
        <v>39546</v>
      </c>
      <c r="M765" s="17" t="s">
        <v>18</v>
      </c>
      <c r="N765" s="10" t="s">
        <v>18</v>
      </c>
      <c r="O765" s="12" t="s">
        <v>18</v>
      </c>
      <c r="P765" s="14" t="s">
        <v>18</v>
      </c>
    </row>
    <row r="766" spans="1:16" x14ac:dyDescent="0.25">
      <c r="A766" s="6" t="s">
        <v>366</v>
      </c>
      <c r="B766" s="6" t="s">
        <v>20</v>
      </c>
      <c r="C766" s="5" t="s">
        <v>2933</v>
      </c>
      <c r="D766" s="5" t="s">
        <v>2916</v>
      </c>
      <c r="E766" s="6" t="s">
        <v>21</v>
      </c>
      <c r="F766" s="6" t="s">
        <v>26</v>
      </c>
      <c r="G766" s="6" t="s">
        <v>365</v>
      </c>
      <c r="H766" s="16">
        <v>-0.2107252</v>
      </c>
      <c r="I766" s="16">
        <v>-78.441089500000004</v>
      </c>
      <c r="J766" s="6">
        <v>2396</v>
      </c>
      <c r="K766" s="6" t="s">
        <v>364</v>
      </c>
      <c r="L766" s="17">
        <v>31703</v>
      </c>
      <c r="M766" s="17" t="s">
        <v>18</v>
      </c>
      <c r="N766" s="10" t="s">
        <v>18</v>
      </c>
      <c r="O766" s="12" t="s">
        <v>18</v>
      </c>
      <c r="P766" s="14" t="s">
        <v>18</v>
      </c>
    </row>
    <row r="767" spans="1:16" x14ac:dyDescent="0.25">
      <c r="A767" s="6" t="s">
        <v>516</v>
      </c>
      <c r="B767" s="6" t="s">
        <v>20</v>
      </c>
      <c r="C767" s="5" t="s">
        <v>2933</v>
      </c>
      <c r="D767" s="5" t="s">
        <v>2916</v>
      </c>
      <c r="E767" s="6" t="s">
        <v>21</v>
      </c>
      <c r="F767" s="6" t="s">
        <v>26</v>
      </c>
      <c r="G767" s="6" t="s">
        <v>515</v>
      </c>
      <c r="H767" s="16">
        <v>-1.4999999999999999E-2</v>
      </c>
      <c r="I767" s="16">
        <v>-78.393611100000001</v>
      </c>
      <c r="J767" s="6">
        <v>2097</v>
      </c>
      <c r="K767" s="6" t="s">
        <v>514</v>
      </c>
      <c r="L767" s="17">
        <v>43144</v>
      </c>
      <c r="M767" s="17" t="s">
        <v>18</v>
      </c>
      <c r="N767" s="10" t="s">
        <v>18</v>
      </c>
      <c r="O767" s="12" t="s">
        <v>18</v>
      </c>
      <c r="P767" s="14" t="s">
        <v>18</v>
      </c>
    </row>
    <row r="768" spans="1:16" x14ac:dyDescent="0.25">
      <c r="A768" s="14" t="s">
        <v>479</v>
      </c>
      <c r="B768" s="6" t="s">
        <v>264</v>
      </c>
      <c r="C768" s="5" t="s">
        <v>2933</v>
      </c>
      <c r="D768" s="5" t="s">
        <v>2916</v>
      </c>
      <c r="E768" s="6" t="s">
        <v>21</v>
      </c>
      <c r="F768" s="6" t="s">
        <v>26</v>
      </c>
      <c r="G768" s="6" t="s">
        <v>27</v>
      </c>
      <c r="H768" s="16">
        <v>-0.18983</v>
      </c>
      <c r="I768" s="16">
        <v>-78.335740000000001</v>
      </c>
      <c r="J768" s="6">
        <v>2556</v>
      </c>
      <c r="K768" s="14" t="s">
        <v>18</v>
      </c>
      <c r="L768" s="17">
        <v>44528</v>
      </c>
      <c r="M768" s="18" t="s">
        <v>2377</v>
      </c>
      <c r="N768" s="10" t="s">
        <v>18</v>
      </c>
      <c r="O768" s="12" t="s">
        <v>18</v>
      </c>
      <c r="P768" s="14" t="s">
        <v>18</v>
      </c>
    </row>
    <row r="769" spans="1:16" x14ac:dyDescent="0.25">
      <c r="A769" s="14" t="s">
        <v>522</v>
      </c>
      <c r="B769" s="6" t="s">
        <v>264</v>
      </c>
      <c r="C769" s="5" t="s">
        <v>2933</v>
      </c>
      <c r="D769" s="5" t="s">
        <v>2916</v>
      </c>
      <c r="E769" s="6" t="s">
        <v>21</v>
      </c>
      <c r="F769" s="6" t="s">
        <v>26</v>
      </c>
      <c r="G769" s="6" t="s">
        <v>27</v>
      </c>
      <c r="H769" s="16">
        <v>0.17386111109999999</v>
      </c>
      <c r="I769" s="16">
        <v>-78.933744444400006</v>
      </c>
      <c r="J769" s="6">
        <v>536</v>
      </c>
      <c r="K769" s="14" t="s">
        <v>18</v>
      </c>
      <c r="L769" s="17">
        <v>45716</v>
      </c>
      <c r="M769" s="18" t="s">
        <v>2488</v>
      </c>
      <c r="N769" s="10" t="s">
        <v>18</v>
      </c>
      <c r="O769" s="12" t="s">
        <v>18</v>
      </c>
      <c r="P769" s="14" t="s">
        <v>18</v>
      </c>
    </row>
    <row r="770" spans="1:16" x14ac:dyDescent="0.25">
      <c r="A770" s="6" t="s">
        <v>403</v>
      </c>
      <c r="B770" s="6" t="s">
        <v>20</v>
      </c>
      <c r="C770" s="5" t="s">
        <v>2933</v>
      </c>
      <c r="D770" s="5" t="s">
        <v>2916</v>
      </c>
      <c r="E770" s="6" t="s">
        <v>21</v>
      </c>
      <c r="F770" s="6" t="s">
        <v>26</v>
      </c>
      <c r="G770" s="6" t="s">
        <v>27</v>
      </c>
      <c r="H770" s="16">
        <v>-0.22325229999999999</v>
      </c>
      <c r="I770" s="16">
        <v>-78.514106400000003</v>
      </c>
      <c r="J770" s="6">
        <v>2814</v>
      </c>
      <c r="K770" s="6" t="s">
        <v>404</v>
      </c>
      <c r="L770" s="17">
        <v>33629</v>
      </c>
      <c r="M770" s="17" t="s">
        <v>18</v>
      </c>
      <c r="N770" s="10" t="s">
        <v>18</v>
      </c>
      <c r="O770" s="12" t="s">
        <v>18</v>
      </c>
      <c r="P770" s="14" t="s">
        <v>18</v>
      </c>
    </row>
    <row r="771" spans="1:16" x14ac:dyDescent="0.25">
      <c r="A771" s="6" t="s">
        <v>484</v>
      </c>
      <c r="B771" s="6" t="s">
        <v>20</v>
      </c>
      <c r="C771" s="5" t="s">
        <v>2933</v>
      </c>
      <c r="D771" s="5" t="s">
        <v>2916</v>
      </c>
      <c r="E771" s="6" t="s">
        <v>21</v>
      </c>
      <c r="F771" s="6" t="s">
        <v>26</v>
      </c>
      <c r="G771" s="6" t="s">
        <v>483</v>
      </c>
      <c r="H771" s="16">
        <v>4.5684999999999996E-3</v>
      </c>
      <c r="I771" s="16">
        <v>-78.446774500000004</v>
      </c>
      <c r="J771" s="6">
        <v>2435</v>
      </c>
      <c r="K771" s="6" t="s">
        <v>482</v>
      </c>
      <c r="L771" s="17">
        <v>34696</v>
      </c>
      <c r="M771" s="17" t="s">
        <v>18</v>
      </c>
      <c r="N771" s="10" t="s">
        <v>18</v>
      </c>
      <c r="O771" s="12" t="s">
        <v>18</v>
      </c>
      <c r="P771" s="14" t="s">
        <v>18</v>
      </c>
    </row>
    <row r="772" spans="1:16" x14ac:dyDescent="0.25">
      <c r="A772" s="6" t="s">
        <v>505</v>
      </c>
      <c r="B772" s="6" t="s">
        <v>20</v>
      </c>
      <c r="C772" s="5" t="s">
        <v>2933</v>
      </c>
      <c r="D772" s="5" t="s">
        <v>2916</v>
      </c>
      <c r="E772" s="6" t="s">
        <v>21</v>
      </c>
      <c r="F772" s="6" t="s">
        <v>26</v>
      </c>
      <c r="G772" s="6" t="s">
        <v>483</v>
      </c>
      <c r="H772" s="16">
        <v>4.5684999999999996E-3</v>
      </c>
      <c r="I772" s="16">
        <v>-78.446774500000004</v>
      </c>
      <c r="J772" s="6">
        <v>2435</v>
      </c>
      <c r="K772" s="6" t="s">
        <v>506</v>
      </c>
      <c r="L772" s="17">
        <v>33789</v>
      </c>
      <c r="M772" s="17" t="s">
        <v>18</v>
      </c>
      <c r="N772" s="10" t="s">
        <v>18</v>
      </c>
      <c r="O772" s="12" t="s">
        <v>18</v>
      </c>
      <c r="P772" s="14" t="s">
        <v>18</v>
      </c>
    </row>
    <row r="773" spans="1:16" x14ac:dyDescent="0.25">
      <c r="A773" s="14" t="s">
        <v>471</v>
      </c>
      <c r="B773" s="6" t="s">
        <v>264</v>
      </c>
      <c r="C773" s="5" t="s">
        <v>2933</v>
      </c>
      <c r="D773" s="5" t="s">
        <v>2916</v>
      </c>
      <c r="E773" s="6" t="s">
        <v>21</v>
      </c>
      <c r="F773" s="6" t="s">
        <v>26</v>
      </c>
      <c r="G773" s="6" t="s">
        <v>472</v>
      </c>
      <c r="H773" s="16">
        <v>-5.9605554099999999E-2</v>
      </c>
      <c r="I773" s="16">
        <v>-78.778561991399997</v>
      </c>
      <c r="J773" s="6">
        <v>1253</v>
      </c>
      <c r="K773" s="14" t="s">
        <v>18</v>
      </c>
      <c r="L773" s="17">
        <v>45298</v>
      </c>
      <c r="M773" s="18" t="s">
        <v>2471</v>
      </c>
      <c r="N773" s="10" t="s">
        <v>18</v>
      </c>
      <c r="O773" s="12" t="s">
        <v>18</v>
      </c>
      <c r="P773" s="14" t="s">
        <v>18</v>
      </c>
    </row>
    <row r="774" spans="1:16" x14ac:dyDescent="0.25">
      <c r="A774" s="6" t="s">
        <v>503</v>
      </c>
      <c r="B774" s="6" t="s">
        <v>20</v>
      </c>
      <c r="C774" s="5" t="s">
        <v>2933</v>
      </c>
      <c r="D774" s="5" t="s">
        <v>2916</v>
      </c>
      <c r="E774" s="6" t="s">
        <v>21</v>
      </c>
      <c r="F774" s="6" t="s">
        <v>26</v>
      </c>
      <c r="G774" s="6" t="s">
        <v>386</v>
      </c>
      <c r="H774" s="16">
        <v>-0.21069099999999999</v>
      </c>
      <c r="I774" s="16">
        <v>-78.3955986</v>
      </c>
      <c r="J774" s="6">
        <v>2351</v>
      </c>
      <c r="K774" s="6" t="s">
        <v>504</v>
      </c>
      <c r="L774" s="17">
        <v>34502</v>
      </c>
      <c r="M774" s="17" t="s">
        <v>18</v>
      </c>
      <c r="N774" s="10" t="s">
        <v>18</v>
      </c>
      <c r="O774" s="12" t="s">
        <v>18</v>
      </c>
      <c r="P774" s="14" t="s">
        <v>18</v>
      </c>
    </row>
    <row r="775" spans="1:16" x14ac:dyDescent="0.25">
      <c r="A775" s="14" t="s">
        <v>527</v>
      </c>
      <c r="B775" s="6" t="s">
        <v>264</v>
      </c>
      <c r="C775" s="5" t="s">
        <v>2933</v>
      </c>
      <c r="D775" s="5" t="s">
        <v>2916</v>
      </c>
      <c r="E775" s="6" t="s">
        <v>21</v>
      </c>
      <c r="F775" s="6" t="s">
        <v>528</v>
      </c>
      <c r="G775" s="6" t="s">
        <v>529</v>
      </c>
      <c r="H775" s="16">
        <v>-4.5525785216000001</v>
      </c>
      <c r="I775" s="16">
        <v>-79.132980219999993</v>
      </c>
      <c r="J775" s="6">
        <v>1585</v>
      </c>
      <c r="K775" s="14" t="s">
        <v>18</v>
      </c>
      <c r="L775" s="17">
        <v>45527</v>
      </c>
      <c r="M775" s="18" t="s">
        <v>2470</v>
      </c>
      <c r="N775" s="10" t="s">
        <v>18</v>
      </c>
      <c r="O775" s="12" t="s">
        <v>18</v>
      </c>
      <c r="P775" s="14" t="s">
        <v>18</v>
      </c>
    </row>
    <row r="776" spans="1:16" x14ac:dyDescent="0.25">
      <c r="A776" s="6" t="s">
        <v>2295</v>
      </c>
      <c r="B776" s="6" t="s">
        <v>59</v>
      </c>
      <c r="C776" s="5" t="s">
        <v>2933</v>
      </c>
      <c r="D776" s="5" t="s">
        <v>2916</v>
      </c>
      <c r="E776" s="6" t="s">
        <v>18</v>
      </c>
      <c r="F776" s="6" t="s">
        <v>92</v>
      </c>
      <c r="G776" s="6" t="s">
        <v>378</v>
      </c>
      <c r="H776" s="16">
        <v>-3.830133</v>
      </c>
      <c r="I776" s="16">
        <v>-79.946696000000003</v>
      </c>
      <c r="J776" s="6">
        <v>350</v>
      </c>
      <c r="K776" s="6" t="s">
        <v>377</v>
      </c>
      <c r="L776" s="17">
        <v>36923</v>
      </c>
      <c r="M776" s="17" t="s">
        <v>18</v>
      </c>
      <c r="N776" s="19" t="s">
        <v>2698</v>
      </c>
      <c r="O776" s="12" t="s">
        <v>18</v>
      </c>
      <c r="P776" s="14" t="s">
        <v>18</v>
      </c>
    </row>
    <row r="777" spans="1:16" x14ac:dyDescent="0.25">
      <c r="A777" s="6" t="s">
        <v>517</v>
      </c>
      <c r="B777" s="6" t="s">
        <v>64</v>
      </c>
      <c r="C777" s="5" t="s">
        <v>2933</v>
      </c>
      <c r="D777" s="5" t="s">
        <v>2916</v>
      </c>
      <c r="E777" s="6" t="s">
        <v>18</v>
      </c>
      <c r="F777" s="6" t="s">
        <v>46</v>
      </c>
      <c r="G777" s="6" t="s">
        <v>519</v>
      </c>
      <c r="H777" s="16">
        <v>0.87585100000000005</v>
      </c>
      <c r="I777" s="16">
        <v>-78.794533000000001</v>
      </c>
      <c r="J777" s="6">
        <v>66</v>
      </c>
      <c r="K777" s="6" t="s">
        <v>518</v>
      </c>
      <c r="L777" s="17">
        <v>13485</v>
      </c>
      <c r="M777" s="18" t="s">
        <v>2682</v>
      </c>
      <c r="N777" s="10" t="s">
        <v>18</v>
      </c>
      <c r="O777" s="12" t="s">
        <v>18</v>
      </c>
      <c r="P777" s="14" t="s">
        <v>18</v>
      </c>
    </row>
    <row r="778" spans="1:16" x14ac:dyDescent="0.25">
      <c r="A778" s="6" t="s">
        <v>489</v>
      </c>
      <c r="B778" s="6" t="s">
        <v>64</v>
      </c>
      <c r="C778" s="5" t="s">
        <v>2933</v>
      </c>
      <c r="D778" s="5" t="s">
        <v>2916</v>
      </c>
      <c r="E778" s="6" t="s">
        <v>18</v>
      </c>
      <c r="F778" s="6" t="s">
        <v>46</v>
      </c>
      <c r="G778" s="6" t="s">
        <v>414</v>
      </c>
      <c r="H778" s="16">
        <v>0.89168999999999998</v>
      </c>
      <c r="I778" s="16">
        <v>-79.63306</v>
      </c>
      <c r="J778" s="6">
        <v>13</v>
      </c>
      <c r="K778" s="6" t="s">
        <v>18</v>
      </c>
      <c r="L778" s="17">
        <v>20721</v>
      </c>
      <c r="M778" s="18" t="s">
        <v>2554</v>
      </c>
      <c r="N778" s="10" t="s">
        <v>18</v>
      </c>
      <c r="O778" s="12" t="s">
        <v>18</v>
      </c>
      <c r="P778" s="14" t="s">
        <v>18</v>
      </c>
    </row>
    <row r="779" spans="1:16" x14ac:dyDescent="0.25">
      <c r="A779" s="6" t="s">
        <v>490</v>
      </c>
      <c r="B779" s="6" t="s">
        <v>64</v>
      </c>
      <c r="C779" s="5" t="s">
        <v>2933</v>
      </c>
      <c r="D779" s="5" t="s">
        <v>2916</v>
      </c>
      <c r="E779" s="6" t="s">
        <v>18</v>
      </c>
      <c r="F779" s="6" t="s">
        <v>46</v>
      </c>
      <c r="G779" s="6" t="s">
        <v>414</v>
      </c>
      <c r="H779" s="16">
        <v>0.89168999999999998</v>
      </c>
      <c r="I779" s="16">
        <v>-79.63306</v>
      </c>
      <c r="J779" s="6">
        <v>13</v>
      </c>
      <c r="K779" s="6" t="s">
        <v>18</v>
      </c>
      <c r="L779" s="17">
        <v>20760</v>
      </c>
      <c r="M779" s="18" t="s">
        <v>2555</v>
      </c>
      <c r="N779" s="10" t="s">
        <v>18</v>
      </c>
      <c r="O779" s="12" t="s">
        <v>18</v>
      </c>
      <c r="P779" s="14" t="s">
        <v>18</v>
      </c>
    </row>
    <row r="780" spans="1:16" x14ac:dyDescent="0.25">
      <c r="A780" s="14" t="s">
        <v>455</v>
      </c>
      <c r="B780" s="6" t="s">
        <v>264</v>
      </c>
      <c r="C780" s="5" t="s">
        <v>2933</v>
      </c>
      <c r="D780" s="5" t="s">
        <v>2916</v>
      </c>
      <c r="E780" s="6" t="s">
        <v>18</v>
      </c>
      <c r="F780" s="6" t="s">
        <v>26</v>
      </c>
      <c r="G780" s="6" t="s">
        <v>27</v>
      </c>
      <c r="H780" s="16">
        <v>-0.19785</v>
      </c>
      <c r="I780" s="16">
        <v>-78.403880000000001</v>
      </c>
      <c r="J780" s="6">
        <v>2283</v>
      </c>
      <c r="K780" s="14" t="s">
        <v>18</v>
      </c>
      <c r="L780" s="17">
        <v>44554</v>
      </c>
      <c r="M780" s="18" t="s">
        <v>2383</v>
      </c>
      <c r="N780" s="10" t="s">
        <v>18</v>
      </c>
      <c r="O780" s="12" t="s">
        <v>18</v>
      </c>
      <c r="P780" s="14" t="s">
        <v>18</v>
      </c>
    </row>
    <row r="781" spans="1:16" x14ac:dyDescent="0.25">
      <c r="A781" s="6" t="s">
        <v>2248</v>
      </c>
      <c r="B781" s="6" t="s">
        <v>225</v>
      </c>
      <c r="C781" s="5" t="s">
        <v>2933</v>
      </c>
      <c r="D781" s="5" t="s">
        <v>2916</v>
      </c>
      <c r="E781" s="6" t="s">
        <v>14</v>
      </c>
      <c r="F781" s="6" t="s">
        <v>26</v>
      </c>
      <c r="G781" s="6" t="s">
        <v>357</v>
      </c>
      <c r="H781" s="16">
        <v>6.2300000000000001E-2</v>
      </c>
      <c r="I781" s="16">
        <v>-79.147000000000006</v>
      </c>
      <c r="J781" s="6">
        <v>427</v>
      </c>
      <c r="K781" s="6" t="s">
        <v>1903</v>
      </c>
      <c r="L781" s="17">
        <v>43865</v>
      </c>
      <c r="M781" s="17" t="s">
        <v>18</v>
      </c>
      <c r="N781" s="10" t="s">
        <v>18</v>
      </c>
      <c r="O781" s="12" t="s">
        <v>18</v>
      </c>
      <c r="P781" s="14" t="s">
        <v>18</v>
      </c>
    </row>
    <row r="782" spans="1:16" x14ac:dyDescent="0.25">
      <c r="A782" s="6" t="s">
        <v>1215</v>
      </c>
      <c r="B782" s="6" t="s">
        <v>264</v>
      </c>
      <c r="C782" s="5" t="s">
        <v>2934</v>
      </c>
      <c r="D782" s="5" t="s">
        <v>2916</v>
      </c>
      <c r="E782" s="6" t="s">
        <v>14</v>
      </c>
      <c r="F782" s="6" t="s">
        <v>251</v>
      </c>
      <c r="G782" s="6" t="s">
        <v>460</v>
      </c>
      <c r="H782" s="16">
        <v>-0.63783894959999998</v>
      </c>
      <c r="I782" s="16">
        <v>-76.150113245</v>
      </c>
      <c r="J782" s="6">
        <v>220</v>
      </c>
      <c r="K782" s="14" t="s">
        <v>18</v>
      </c>
      <c r="L782" s="17">
        <v>44861</v>
      </c>
      <c r="M782" s="18" t="s">
        <v>2414</v>
      </c>
      <c r="N782" s="10" t="s">
        <v>18</v>
      </c>
      <c r="O782" s="12" t="s">
        <v>18</v>
      </c>
      <c r="P782" s="14" t="s">
        <v>18</v>
      </c>
    </row>
    <row r="783" spans="1:16" x14ac:dyDescent="0.25">
      <c r="A783" s="6" t="s">
        <v>1216</v>
      </c>
      <c r="B783" s="6" t="s">
        <v>264</v>
      </c>
      <c r="C783" s="5" t="s">
        <v>2934</v>
      </c>
      <c r="D783" s="5" t="s">
        <v>2916</v>
      </c>
      <c r="E783" s="6" t="s">
        <v>14</v>
      </c>
      <c r="F783" s="6" t="s">
        <v>251</v>
      </c>
      <c r="G783" s="6" t="s">
        <v>460</v>
      </c>
      <c r="H783" s="16">
        <v>-0.63770141869999997</v>
      </c>
      <c r="I783" s="16">
        <v>-76.150081683300002</v>
      </c>
      <c r="J783" s="6">
        <v>221</v>
      </c>
      <c r="K783" s="14" t="s">
        <v>18</v>
      </c>
      <c r="L783" s="17">
        <v>44871</v>
      </c>
      <c r="M783" s="18" t="s">
        <v>2415</v>
      </c>
      <c r="N783" s="10" t="s">
        <v>18</v>
      </c>
      <c r="O783" s="12" t="s">
        <v>18</v>
      </c>
      <c r="P783" s="14" t="s">
        <v>18</v>
      </c>
    </row>
    <row r="784" spans="1:16" x14ac:dyDescent="0.25">
      <c r="A784" s="6" t="s">
        <v>1217</v>
      </c>
      <c r="B784" s="6" t="s">
        <v>264</v>
      </c>
      <c r="C784" s="5" t="s">
        <v>2934</v>
      </c>
      <c r="D784" s="5" t="s">
        <v>2916</v>
      </c>
      <c r="E784" s="6" t="s">
        <v>14</v>
      </c>
      <c r="F784" s="6" t="s">
        <v>251</v>
      </c>
      <c r="G784" s="6" t="s">
        <v>460</v>
      </c>
      <c r="H784" s="16">
        <v>-0.63797222220000005</v>
      </c>
      <c r="I784" s="16">
        <v>-76.149408333300002</v>
      </c>
      <c r="J784" s="6">
        <v>221</v>
      </c>
      <c r="K784" s="14" t="s">
        <v>18</v>
      </c>
      <c r="L784" s="17">
        <v>45804</v>
      </c>
      <c r="M784" s="18" t="s">
        <v>2510</v>
      </c>
      <c r="N784" s="10" t="s">
        <v>18</v>
      </c>
      <c r="O784" s="12" t="s">
        <v>18</v>
      </c>
      <c r="P784" s="14" t="s">
        <v>18</v>
      </c>
    </row>
    <row r="785" spans="1:16" x14ac:dyDescent="0.25">
      <c r="A785" s="6" t="s">
        <v>1218</v>
      </c>
      <c r="B785" s="6" t="s">
        <v>264</v>
      </c>
      <c r="C785" s="5" t="s">
        <v>2934</v>
      </c>
      <c r="D785" s="5" t="s">
        <v>2916</v>
      </c>
      <c r="E785" s="6" t="s">
        <v>14</v>
      </c>
      <c r="F785" s="6" t="s">
        <v>251</v>
      </c>
      <c r="G785" s="6" t="s">
        <v>251</v>
      </c>
      <c r="H785" s="16">
        <v>-0.67407350570000002</v>
      </c>
      <c r="I785" s="16">
        <v>-76.396758801399997</v>
      </c>
      <c r="J785" s="6">
        <v>217</v>
      </c>
      <c r="K785" s="14" t="s">
        <v>18</v>
      </c>
      <c r="L785" s="17">
        <v>44858</v>
      </c>
      <c r="M785" s="18" t="s">
        <v>2411</v>
      </c>
      <c r="N785" s="10" t="s">
        <v>18</v>
      </c>
      <c r="O785" s="12" t="s">
        <v>18</v>
      </c>
      <c r="P785" s="14" t="s">
        <v>18</v>
      </c>
    </row>
    <row r="786" spans="1:16" x14ac:dyDescent="0.25">
      <c r="A786" s="6" t="s">
        <v>1219</v>
      </c>
      <c r="B786" s="6" t="s">
        <v>264</v>
      </c>
      <c r="C786" s="5" t="s">
        <v>2934</v>
      </c>
      <c r="D786" s="5" t="s">
        <v>2916</v>
      </c>
      <c r="E786" s="6" t="s">
        <v>14</v>
      </c>
      <c r="F786" s="6" t="s">
        <v>251</v>
      </c>
      <c r="G786" s="6" t="s">
        <v>251</v>
      </c>
      <c r="H786" s="16">
        <v>-0.67407350570000002</v>
      </c>
      <c r="I786" s="16">
        <v>-76.396758801399997</v>
      </c>
      <c r="J786" s="6">
        <v>217</v>
      </c>
      <c r="K786" s="14" t="s">
        <v>18</v>
      </c>
      <c r="L786" s="17">
        <v>44858</v>
      </c>
      <c r="M786" s="18" t="s">
        <v>2412</v>
      </c>
      <c r="N786" s="10" t="s">
        <v>18</v>
      </c>
      <c r="O786" s="12" t="s">
        <v>18</v>
      </c>
      <c r="P786" s="14" t="s">
        <v>18</v>
      </c>
    </row>
    <row r="787" spans="1:16" x14ac:dyDescent="0.25">
      <c r="A787" s="6" t="s">
        <v>1220</v>
      </c>
      <c r="B787" s="6" t="s">
        <v>264</v>
      </c>
      <c r="C787" s="5" t="s">
        <v>2934</v>
      </c>
      <c r="D787" s="5" t="s">
        <v>2916</v>
      </c>
      <c r="E787" s="6" t="s">
        <v>14</v>
      </c>
      <c r="F787" s="6" t="s">
        <v>251</v>
      </c>
      <c r="G787" s="6" t="s">
        <v>251</v>
      </c>
      <c r="H787" s="16">
        <v>-0.6740091372</v>
      </c>
      <c r="I787" s="16">
        <v>-76.396737343699996</v>
      </c>
      <c r="J787" s="6">
        <v>217</v>
      </c>
      <c r="K787" s="14" t="s">
        <v>18</v>
      </c>
      <c r="L787" s="17">
        <v>44858</v>
      </c>
      <c r="M787" s="18" t="s">
        <v>2413</v>
      </c>
      <c r="N787" s="10" t="s">
        <v>18</v>
      </c>
      <c r="O787" s="12" t="s">
        <v>18</v>
      </c>
      <c r="P787" s="14" t="s">
        <v>18</v>
      </c>
    </row>
    <row r="788" spans="1:16" x14ac:dyDescent="0.25">
      <c r="A788" s="6" t="s">
        <v>1196</v>
      </c>
      <c r="B788" s="6" t="s">
        <v>64</v>
      </c>
      <c r="C788" s="5" t="s">
        <v>2934</v>
      </c>
      <c r="D788" s="5" t="s">
        <v>2916</v>
      </c>
      <c r="E788" s="6" t="s">
        <v>14</v>
      </c>
      <c r="F788" s="6" t="s">
        <v>251</v>
      </c>
      <c r="G788" s="6" t="s">
        <v>255</v>
      </c>
      <c r="H788" s="16">
        <v>-0.63691699999999996</v>
      </c>
      <c r="I788" s="16">
        <v>-76.150361000000004</v>
      </c>
      <c r="J788" s="6">
        <v>228</v>
      </c>
      <c r="K788" s="6" t="s">
        <v>152</v>
      </c>
      <c r="L788" s="17">
        <v>40930</v>
      </c>
      <c r="M788" s="18" t="s">
        <v>2568</v>
      </c>
      <c r="N788" s="10" t="s">
        <v>18</v>
      </c>
      <c r="O788" s="12" t="s">
        <v>18</v>
      </c>
      <c r="P788" s="14" t="s">
        <v>18</v>
      </c>
    </row>
    <row r="789" spans="1:16" x14ac:dyDescent="0.25">
      <c r="A789" s="6" t="s">
        <v>1198</v>
      </c>
      <c r="B789" s="6" t="s">
        <v>64</v>
      </c>
      <c r="C789" s="5" t="s">
        <v>2934</v>
      </c>
      <c r="D789" s="5" t="s">
        <v>2916</v>
      </c>
      <c r="E789" s="6" t="s">
        <v>14</v>
      </c>
      <c r="F789" s="6" t="s">
        <v>251</v>
      </c>
      <c r="G789" s="6" t="s">
        <v>255</v>
      </c>
      <c r="H789" s="16">
        <v>-0.63691699999999996</v>
      </c>
      <c r="I789" s="16">
        <v>-76.150361000000004</v>
      </c>
      <c r="J789" s="6">
        <v>228</v>
      </c>
      <c r="K789" s="6" t="s">
        <v>152</v>
      </c>
      <c r="L789" s="17">
        <v>40930</v>
      </c>
      <c r="M789" s="18" t="s">
        <v>2571</v>
      </c>
      <c r="N789" s="10" t="s">
        <v>18</v>
      </c>
      <c r="O789" s="12" t="s">
        <v>18</v>
      </c>
      <c r="P789" s="14" t="s">
        <v>18</v>
      </c>
    </row>
    <row r="790" spans="1:16" x14ac:dyDescent="0.25">
      <c r="A790" s="6" t="s">
        <v>1199</v>
      </c>
      <c r="B790" s="6" t="s">
        <v>64</v>
      </c>
      <c r="C790" s="5" t="s">
        <v>2934</v>
      </c>
      <c r="D790" s="5" t="s">
        <v>2916</v>
      </c>
      <c r="E790" s="6" t="s">
        <v>14</v>
      </c>
      <c r="F790" s="6" t="s">
        <v>251</v>
      </c>
      <c r="G790" s="6" t="s">
        <v>255</v>
      </c>
      <c r="H790" s="16">
        <v>-0.63691699999999996</v>
      </c>
      <c r="I790" s="16">
        <v>-76.150361000000004</v>
      </c>
      <c r="J790" s="6">
        <v>228</v>
      </c>
      <c r="K790" s="6" t="s">
        <v>152</v>
      </c>
      <c r="L790" s="17">
        <v>40930</v>
      </c>
      <c r="M790" s="18" t="s">
        <v>2572</v>
      </c>
      <c r="N790" s="10" t="s">
        <v>18</v>
      </c>
      <c r="O790" s="12" t="s">
        <v>18</v>
      </c>
      <c r="P790" s="14" t="s">
        <v>18</v>
      </c>
    </row>
    <row r="791" spans="1:16" x14ac:dyDescent="0.25">
      <c r="A791" s="6" t="s">
        <v>1197</v>
      </c>
      <c r="B791" s="6" t="s">
        <v>64</v>
      </c>
      <c r="C791" s="5" t="s">
        <v>2934</v>
      </c>
      <c r="D791" s="5" t="s">
        <v>2916</v>
      </c>
      <c r="E791" s="6" t="s">
        <v>14</v>
      </c>
      <c r="F791" s="6" t="s">
        <v>251</v>
      </c>
      <c r="G791" s="6" t="s">
        <v>255</v>
      </c>
      <c r="H791" s="16">
        <v>-0.63691699999999996</v>
      </c>
      <c r="I791" s="16">
        <v>-76.150361000000004</v>
      </c>
      <c r="J791" s="6">
        <v>228</v>
      </c>
      <c r="K791" s="6" t="s">
        <v>152</v>
      </c>
      <c r="L791" s="17">
        <v>40930</v>
      </c>
      <c r="M791" s="18" t="s">
        <v>2579</v>
      </c>
      <c r="N791" s="10" t="s">
        <v>18</v>
      </c>
      <c r="O791" s="12" t="s">
        <v>18</v>
      </c>
      <c r="P791" s="14" t="s">
        <v>18</v>
      </c>
    </row>
    <row r="792" spans="1:16" x14ac:dyDescent="0.25">
      <c r="A792" s="6" t="s">
        <v>1195</v>
      </c>
      <c r="B792" s="6" t="s">
        <v>64</v>
      </c>
      <c r="C792" s="5" t="s">
        <v>2934</v>
      </c>
      <c r="D792" s="5" t="s">
        <v>2916</v>
      </c>
      <c r="E792" s="6" t="s">
        <v>14</v>
      </c>
      <c r="F792" s="6" t="s">
        <v>251</v>
      </c>
      <c r="G792" s="6" t="s">
        <v>255</v>
      </c>
      <c r="H792" s="16">
        <v>-0.63691699999999996</v>
      </c>
      <c r="I792" s="16">
        <v>-76.150361000000004</v>
      </c>
      <c r="J792" s="6">
        <v>228</v>
      </c>
      <c r="K792" s="6" t="s">
        <v>152</v>
      </c>
      <c r="L792" s="17">
        <v>40930</v>
      </c>
      <c r="M792" s="18" t="s">
        <v>2581</v>
      </c>
      <c r="N792" s="10" t="s">
        <v>18</v>
      </c>
      <c r="O792" s="12" t="s">
        <v>18</v>
      </c>
      <c r="P792" s="14" t="s">
        <v>18</v>
      </c>
    </row>
    <row r="793" spans="1:16" x14ac:dyDescent="0.25">
      <c r="A793" s="6" t="s">
        <v>1174</v>
      </c>
      <c r="B793" s="6" t="s">
        <v>20</v>
      </c>
      <c r="C793" s="5" t="s">
        <v>2934</v>
      </c>
      <c r="D793" s="5" t="s">
        <v>2916</v>
      </c>
      <c r="E793" s="6" t="s">
        <v>14</v>
      </c>
      <c r="F793" s="6" t="s">
        <v>251</v>
      </c>
      <c r="G793" s="6" t="s">
        <v>255</v>
      </c>
      <c r="H793" s="16">
        <v>-0.67130999999999996</v>
      </c>
      <c r="I793" s="16">
        <v>-76.400499999999994</v>
      </c>
      <c r="J793" s="6">
        <v>240</v>
      </c>
      <c r="K793" s="6" t="s">
        <v>1175</v>
      </c>
      <c r="L793" s="17">
        <v>41346</v>
      </c>
      <c r="M793" s="17" t="s">
        <v>18</v>
      </c>
      <c r="N793" s="10" t="s">
        <v>18</v>
      </c>
      <c r="O793" s="12" t="s">
        <v>2210</v>
      </c>
      <c r="P793" s="14" t="s">
        <v>18</v>
      </c>
    </row>
    <row r="794" spans="1:16" x14ac:dyDescent="0.25">
      <c r="A794" s="6" t="s">
        <v>1208</v>
      </c>
      <c r="B794" s="6" t="s">
        <v>20</v>
      </c>
      <c r="C794" s="5" t="s">
        <v>2934</v>
      </c>
      <c r="D794" s="5" t="s">
        <v>2916</v>
      </c>
      <c r="E794" s="6" t="s">
        <v>14</v>
      </c>
      <c r="F794" s="6" t="s">
        <v>251</v>
      </c>
      <c r="G794" s="6" t="s">
        <v>255</v>
      </c>
      <c r="H794" s="16">
        <v>-0.67428900000000003</v>
      </c>
      <c r="I794" s="16">
        <v>-76.397345999999999</v>
      </c>
      <c r="J794" s="6">
        <v>218</v>
      </c>
      <c r="K794" s="6" t="s">
        <v>1113</v>
      </c>
      <c r="L794" s="17">
        <v>41983</v>
      </c>
      <c r="M794" s="17" t="s">
        <v>18</v>
      </c>
      <c r="N794" s="10" t="s">
        <v>18</v>
      </c>
      <c r="O794" s="12" t="s">
        <v>2211</v>
      </c>
      <c r="P794" s="14" t="s">
        <v>18</v>
      </c>
    </row>
    <row r="795" spans="1:16" x14ac:dyDescent="0.25">
      <c r="A795" s="6" t="s">
        <v>1205</v>
      </c>
      <c r="B795" s="6" t="s">
        <v>20</v>
      </c>
      <c r="C795" s="5" t="s">
        <v>2934</v>
      </c>
      <c r="D795" s="5" t="s">
        <v>2916</v>
      </c>
      <c r="E795" s="6" t="s">
        <v>14</v>
      </c>
      <c r="F795" s="6" t="s">
        <v>251</v>
      </c>
      <c r="G795" s="6" t="s">
        <v>255</v>
      </c>
      <c r="H795" s="16">
        <v>-0.67130999999999996</v>
      </c>
      <c r="I795" s="16">
        <v>-76.400499999999994</v>
      </c>
      <c r="J795" s="6">
        <v>240</v>
      </c>
      <c r="K795" s="6" t="s">
        <v>1206</v>
      </c>
      <c r="L795" s="17">
        <v>42420</v>
      </c>
      <c r="M795" s="17" t="s">
        <v>18</v>
      </c>
      <c r="N795" s="10" t="s">
        <v>18</v>
      </c>
      <c r="O795" s="12" t="s">
        <v>2212</v>
      </c>
      <c r="P795" s="14" t="s">
        <v>18</v>
      </c>
    </row>
    <row r="796" spans="1:16" x14ac:dyDescent="0.25">
      <c r="A796" s="6" t="s">
        <v>1200</v>
      </c>
      <c r="B796" s="6" t="s">
        <v>20</v>
      </c>
      <c r="C796" s="5" t="s">
        <v>2934</v>
      </c>
      <c r="D796" s="5" t="s">
        <v>2916</v>
      </c>
      <c r="E796" s="6" t="s">
        <v>14</v>
      </c>
      <c r="F796" s="6" t="s">
        <v>251</v>
      </c>
      <c r="G796" s="6" t="s">
        <v>255</v>
      </c>
      <c r="H796" s="16">
        <v>-0.63692199999999999</v>
      </c>
      <c r="I796" s="16">
        <v>-76.150350000000003</v>
      </c>
      <c r="J796" s="6">
        <v>229</v>
      </c>
      <c r="K796" s="6" t="s">
        <v>152</v>
      </c>
      <c r="L796" s="17">
        <v>40930</v>
      </c>
      <c r="M796" s="17" t="s">
        <v>18</v>
      </c>
      <c r="N796" s="10" t="s">
        <v>18</v>
      </c>
      <c r="O796" s="12" t="s">
        <v>18</v>
      </c>
      <c r="P796" s="14" t="s">
        <v>18</v>
      </c>
    </row>
    <row r="797" spans="1:16" x14ac:dyDescent="0.25">
      <c r="A797" s="6" t="s">
        <v>1176</v>
      </c>
      <c r="B797" s="6" t="s">
        <v>20</v>
      </c>
      <c r="C797" s="5" t="s">
        <v>2934</v>
      </c>
      <c r="D797" s="5" t="s">
        <v>2916</v>
      </c>
      <c r="E797" s="6" t="s">
        <v>14</v>
      </c>
      <c r="F797" s="6" t="s">
        <v>251</v>
      </c>
      <c r="G797" s="6" t="s">
        <v>255</v>
      </c>
      <c r="H797" s="16">
        <v>-0.67610000000000003</v>
      </c>
      <c r="I797" s="16">
        <v>-76.375200000000007</v>
      </c>
      <c r="J797" s="6">
        <v>230</v>
      </c>
      <c r="K797" s="6" t="s">
        <v>1177</v>
      </c>
      <c r="L797" s="17">
        <v>34680</v>
      </c>
      <c r="M797" s="17" t="s">
        <v>18</v>
      </c>
      <c r="N797" s="10" t="s">
        <v>18</v>
      </c>
      <c r="O797" s="12" t="s">
        <v>18</v>
      </c>
      <c r="P797" s="14" t="s">
        <v>18</v>
      </c>
    </row>
    <row r="798" spans="1:16" x14ac:dyDescent="0.25">
      <c r="A798" s="6" t="s">
        <v>1181</v>
      </c>
      <c r="B798" s="6" t="s">
        <v>20</v>
      </c>
      <c r="C798" s="5" t="s">
        <v>2934</v>
      </c>
      <c r="D798" s="5" t="s">
        <v>2916</v>
      </c>
      <c r="E798" s="6" t="s">
        <v>14</v>
      </c>
      <c r="F798" s="6" t="s">
        <v>251</v>
      </c>
      <c r="G798" s="6" t="s">
        <v>255</v>
      </c>
      <c r="H798" s="16">
        <v>-0.674265</v>
      </c>
      <c r="I798" s="16">
        <v>-76.397386999999995</v>
      </c>
      <c r="J798" s="6">
        <v>218</v>
      </c>
      <c r="K798" s="6" t="s">
        <v>1182</v>
      </c>
      <c r="L798" s="17">
        <v>42420</v>
      </c>
      <c r="M798" s="17" t="s">
        <v>18</v>
      </c>
      <c r="N798" s="10" t="s">
        <v>18</v>
      </c>
      <c r="O798" s="12" t="s">
        <v>18</v>
      </c>
      <c r="P798" s="14" t="s">
        <v>18</v>
      </c>
    </row>
    <row r="799" spans="1:16" x14ac:dyDescent="0.25">
      <c r="A799" s="6" t="s">
        <v>1183</v>
      </c>
      <c r="B799" s="6" t="s">
        <v>20</v>
      </c>
      <c r="C799" s="5" t="s">
        <v>2934</v>
      </c>
      <c r="D799" s="5" t="s">
        <v>2916</v>
      </c>
      <c r="E799" s="6" t="s">
        <v>14</v>
      </c>
      <c r="F799" s="6" t="s">
        <v>251</v>
      </c>
      <c r="G799" s="6" t="s">
        <v>255</v>
      </c>
      <c r="H799" s="16">
        <v>-0.67819300000000005</v>
      </c>
      <c r="I799" s="16">
        <v>-76.396600000000007</v>
      </c>
      <c r="J799" s="6">
        <v>246</v>
      </c>
      <c r="K799" s="6" t="s">
        <v>616</v>
      </c>
      <c r="L799" s="17">
        <v>35735</v>
      </c>
      <c r="M799" s="17" t="s">
        <v>18</v>
      </c>
      <c r="N799" s="10" t="s">
        <v>18</v>
      </c>
      <c r="O799" s="12" t="s">
        <v>18</v>
      </c>
      <c r="P799" s="14" t="s">
        <v>18</v>
      </c>
    </row>
    <row r="800" spans="1:16" x14ac:dyDescent="0.25">
      <c r="A800" s="6" t="s">
        <v>1184</v>
      </c>
      <c r="B800" s="6" t="s">
        <v>20</v>
      </c>
      <c r="C800" s="5" t="s">
        <v>2934</v>
      </c>
      <c r="D800" s="5" t="s">
        <v>2916</v>
      </c>
      <c r="E800" s="6" t="s">
        <v>14</v>
      </c>
      <c r="F800" s="6" t="s">
        <v>251</v>
      </c>
      <c r="G800" s="6" t="s">
        <v>255</v>
      </c>
      <c r="H800" s="16">
        <v>-0.67819300000000005</v>
      </c>
      <c r="I800" s="16">
        <v>-76.396600000000007</v>
      </c>
      <c r="J800" s="6">
        <v>246</v>
      </c>
      <c r="K800" s="6" t="s">
        <v>616</v>
      </c>
      <c r="L800" s="17">
        <v>35735</v>
      </c>
      <c r="M800" s="17" t="s">
        <v>18</v>
      </c>
      <c r="N800" s="10" t="s">
        <v>18</v>
      </c>
      <c r="O800" s="12" t="s">
        <v>18</v>
      </c>
      <c r="P800" s="14" t="s">
        <v>18</v>
      </c>
    </row>
    <row r="801" spans="1:16" x14ac:dyDescent="0.25">
      <c r="A801" s="6" t="s">
        <v>1185</v>
      </c>
      <c r="B801" s="6" t="s">
        <v>20</v>
      </c>
      <c r="C801" s="5" t="s">
        <v>2934</v>
      </c>
      <c r="D801" s="5" t="s">
        <v>2916</v>
      </c>
      <c r="E801" s="6" t="s">
        <v>14</v>
      </c>
      <c r="F801" s="6" t="s">
        <v>251</v>
      </c>
      <c r="G801" s="6" t="s">
        <v>255</v>
      </c>
      <c r="H801" s="16">
        <v>-0.67130999999999996</v>
      </c>
      <c r="I801" s="16">
        <v>-76.400499999999994</v>
      </c>
      <c r="J801" s="6">
        <v>240</v>
      </c>
      <c r="K801" s="6" t="s">
        <v>1186</v>
      </c>
      <c r="L801" s="17">
        <v>42419</v>
      </c>
      <c r="M801" s="17" t="s">
        <v>18</v>
      </c>
      <c r="N801" s="10" t="s">
        <v>18</v>
      </c>
      <c r="O801" s="12" t="s">
        <v>18</v>
      </c>
      <c r="P801" s="14" t="s">
        <v>18</v>
      </c>
    </row>
    <row r="802" spans="1:16" x14ac:dyDescent="0.25">
      <c r="A802" s="6" t="s">
        <v>1187</v>
      </c>
      <c r="B802" s="6" t="s">
        <v>20</v>
      </c>
      <c r="C802" s="5" t="s">
        <v>2934</v>
      </c>
      <c r="D802" s="5" t="s">
        <v>2916</v>
      </c>
      <c r="E802" s="6" t="s">
        <v>14</v>
      </c>
      <c r="F802" s="6" t="s">
        <v>251</v>
      </c>
      <c r="G802" s="6" t="s">
        <v>255</v>
      </c>
      <c r="H802" s="16">
        <v>-0.67130999999999996</v>
      </c>
      <c r="I802" s="16">
        <v>-76.400499999999994</v>
      </c>
      <c r="J802" s="6">
        <v>240</v>
      </c>
      <c r="K802" s="6" t="s">
        <v>1186</v>
      </c>
      <c r="L802" s="17">
        <v>42419</v>
      </c>
      <c r="M802" s="17" t="s">
        <v>18</v>
      </c>
      <c r="N802" s="10" t="s">
        <v>18</v>
      </c>
      <c r="O802" s="12" t="s">
        <v>18</v>
      </c>
      <c r="P802" s="14" t="s">
        <v>18</v>
      </c>
    </row>
    <row r="803" spans="1:16" x14ac:dyDescent="0.25">
      <c r="A803" s="6" t="s">
        <v>1188</v>
      </c>
      <c r="B803" s="6" t="s">
        <v>20</v>
      </c>
      <c r="C803" s="5" t="s">
        <v>2934</v>
      </c>
      <c r="D803" s="5" t="s">
        <v>2916</v>
      </c>
      <c r="E803" s="6" t="s">
        <v>14</v>
      </c>
      <c r="F803" s="6" t="s">
        <v>251</v>
      </c>
      <c r="G803" s="6" t="s">
        <v>255</v>
      </c>
      <c r="H803" s="16">
        <v>-0.83542110000000003</v>
      </c>
      <c r="I803" s="16">
        <v>-76.367000200000007</v>
      </c>
      <c r="J803" s="6">
        <v>252</v>
      </c>
      <c r="K803" s="6" t="s">
        <v>633</v>
      </c>
      <c r="L803" s="17">
        <v>35683</v>
      </c>
      <c r="M803" s="17" t="s">
        <v>18</v>
      </c>
      <c r="N803" s="10" t="s">
        <v>18</v>
      </c>
      <c r="O803" s="12" t="s">
        <v>18</v>
      </c>
      <c r="P803" s="14" t="s">
        <v>18</v>
      </c>
    </row>
    <row r="804" spans="1:16" x14ac:dyDescent="0.25">
      <c r="A804" s="6" t="s">
        <v>1189</v>
      </c>
      <c r="B804" s="6" t="s">
        <v>20</v>
      </c>
      <c r="C804" s="5" t="s">
        <v>2934</v>
      </c>
      <c r="D804" s="5" t="s">
        <v>2916</v>
      </c>
      <c r="E804" s="6" t="s">
        <v>14</v>
      </c>
      <c r="F804" s="6" t="s">
        <v>251</v>
      </c>
      <c r="G804" s="6" t="s">
        <v>255</v>
      </c>
      <c r="H804" s="16">
        <v>-0.67819300000000005</v>
      </c>
      <c r="I804" s="16">
        <v>-76.396600000000007</v>
      </c>
      <c r="J804" s="6">
        <v>246</v>
      </c>
      <c r="K804" s="6" t="s">
        <v>121</v>
      </c>
      <c r="L804" s="17">
        <v>35585</v>
      </c>
      <c r="M804" s="17" t="s">
        <v>18</v>
      </c>
      <c r="N804" s="10" t="s">
        <v>18</v>
      </c>
      <c r="O804" s="12" t="s">
        <v>18</v>
      </c>
      <c r="P804" s="14" t="s">
        <v>18</v>
      </c>
    </row>
    <row r="805" spans="1:16" x14ac:dyDescent="0.25">
      <c r="A805" s="6" t="s">
        <v>1190</v>
      </c>
      <c r="B805" s="6" t="s">
        <v>20</v>
      </c>
      <c r="C805" s="5" t="s">
        <v>2934</v>
      </c>
      <c r="D805" s="5" t="s">
        <v>2916</v>
      </c>
      <c r="E805" s="6" t="s">
        <v>14</v>
      </c>
      <c r="F805" s="6" t="s">
        <v>251</v>
      </c>
      <c r="G805" s="6" t="s">
        <v>255</v>
      </c>
      <c r="H805" s="16">
        <v>-0.67819300000000005</v>
      </c>
      <c r="I805" s="16">
        <v>-76.396600000000007</v>
      </c>
      <c r="J805" s="6">
        <v>246</v>
      </c>
      <c r="K805" s="6" t="s">
        <v>121</v>
      </c>
      <c r="L805" s="17">
        <v>35585</v>
      </c>
      <c r="M805" s="17" t="s">
        <v>18</v>
      </c>
      <c r="N805" s="10" t="s">
        <v>18</v>
      </c>
      <c r="O805" s="12" t="s">
        <v>18</v>
      </c>
      <c r="P805" s="14" t="s">
        <v>18</v>
      </c>
    </row>
    <row r="806" spans="1:16" x14ac:dyDescent="0.25">
      <c r="A806" s="6" t="s">
        <v>1191</v>
      </c>
      <c r="B806" s="6" t="s">
        <v>20</v>
      </c>
      <c r="C806" s="5" t="s">
        <v>2934</v>
      </c>
      <c r="D806" s="5" t="s">
        <v>2916</v>
      </c>
      <c r="E806" s="6" t="s">
        <v>14</v>
      </c>
      <c r="F806" s="6" t="s">
        <v>251</v>
      </c>
      <c r="G806" s="6" t="s">
        <v>255</v>
      </c>
      <c r="H806" s="16">
        <v>-0.67819300000000005</v>
      </c>
      <c r="I806" s="16">
        <v>-76.396600000000007</v>
      </c>
      <c r="J806" s="6">
        <v>246</v>
      </c>
      <c r="K806" s="6" t="s">
        <v>121</v>
      </c>
      <c r="L806" s="17">
        <v>35584</v>
      </c>
      <c r="M806" s="17" t="s">
        <v>18</v>
      </c>
      <c r="N806" s="10" t="s">
        <v>18</v>
      </c>
      <c r="O806" s="12" t="s">
        <v>18</v>
      </c>
      <c r="P806" s="14" t="s">
        <v>18</v>
      </c>
    </row>
    <row r="807" spans="1:16" x14ac:dyDescent="0.25">
      <c r="A807" s="6" t="s">
        <v>1193</v>
      </c>
      <c r="B807" s="6" t="s">
        <v>20</v>
      </c>
      <c r="C807" s="5" t="s">
        <v>2934</v>
      </c>
      <c r="D807" s="5" t="s">
        <v>2916</v>
      </c>
      <c r="E807" s="6" t="s">
        <v>14</v>
      </c>
      <c r="F807" s="6" t="s">
        <v>251</v>
      </c>
      <c r="G807" s="6" t="s">
        <v>255</v>
      </c>
      <c r="H807" s="16">
        <v>-0.67130999999999996</v>
      </c>
      <c r="I807" s="16">
        <v>-76.400499999999994</v>
      </c>
      <c r="J807" s="6">
        <v>240</v>
      </c>
      <c r="K807" s="6" t="s">
        <v>1194</v>
      </c>
      <c r="L807" s="17">
        <v>42420</v>
      </c>
      <c r="M807" s="17" t="s">
        <v>18</v>
      </c>
      <c r="N807" s="10" t="s">
        <v>18</v>
      </c>
      <c r="O807" s="12" t="s">
        <v>18</v>
      </c>
      <c r="P807" s="14" t="s">
        <v>18</v>
      </c>
    </row>
    <row r="808" spans="1:16" x14ac:dyDescent="0.25">
      <c r="A808" s="6" t="s">
        <v>1203</v>
      </c>
      <c r="B808" s="6" t="s">
        <v>20</v>
      </c>
      <c r="C808" s="5" t="s">
        <v>2934</v>
      </c>
      <c r="D808" s="5" t="s">
        <v>2916</v>
      </c>
      <c r="E808" s="6" t="s">
        <v>14</v>
      </c>
      <c r="F808" s="6" t="s">
        <v>251</v>
      </c>
      <c r="G808" s="6" t="s">
        <v>255</v>
      </c>
      <c r="H808" s="16">
        <v>-0.67418999999999996</v>
      </c>
      <c r="I808" s="16">
        <v>-76.396940000000001</v>
      </c>
      <c r="J808" s="6">
        <v>217</v>
      </c>
      <c r="K808" s="6" t="s">
        <v>1204</v>
      </c>
      <c r="L808" s="17">
        <v>42420</v>
      </c>
      <c r="M808" s="17" t="s">
        <v>18</v>
      </c>
      <c r="N808" s="10" t="s">
        <v>18</v>
      </c>
      <c r="O808" s="12" t="s">
        <v>18</v>
      </c>
      <c r="P808" s="14" t="s">
        <v>18</v>
      </c>
    </row>
    <row r="809" spans="1:16" x14ac:dyDescent="0.25">
      <c r="A809" s="6" t="s">
        <v>1207</v>
      </c>
      <c r="B809" s="6" t="s">
        <v>20</v>
      </c>
      <c r="C809" s="5" t="s">
        <v>2934</v>
      </c>
      <c r="D809" s="5" t="s">
        <v>2916</v>
      </c>
      <c r="E809" s="6" t="s">
        <v>14</v>
      </c>
      <c r="F809" s="6" t="s">
        <v>251</v>
      </c>
      <c r="G809" s="6" t="s">
        <v>255</v>
      </c>
      <c r="H809" s="16">
        <v>-0.67130999999999996</v>
      </c>
      <c r="I809" s="16">
        <v>-76.400499999999994</v>
      </c>
      <c r="J809" s="6">
        <v>240</v>
      </c>
      <c r="K809" s="6" t="s">
        <v>1206</v>
      </c>
      <c r="L809" s="17">
        <v>42418</v>
      </c>
      <c r="M809" s="17" t="s">
        <v>18</v>
      </c>
      <c r="N809" s="10" t="s">
        <v>18</v>
      </c>
      <c r="O809" s="12" t="s">
        <v>18</v>
      </c>
      <c r="P809" s="14" t="s">
        <v>18</v>
      </c>
    </row>
    <row r="810" spans="1:16" x14ac:dyDescent="0.25">
      <c r="A810" s="6" t="s">
        <v>1209</v>
      </c>
      <c r="B810" s="6" t="s">
        <v>20</v>
      </c>
      <c r="C810" s="5" t="s">
        <v>2934</v>
      </c>
      <c r="D810" s="5" t="s">
        <v>2916</v>
      </c>
      <c r="E810" s="6" t="s">
        <v>14</v>
      </c>
      <c r="F810" s="6" t="s">
        <v>251</v>
      </c>
      <c r="G810" s="6" t="s">
        <v>255</v>
      </c>
      <c r="H810" s="16">
        <v>-0.67418999999999996</v>
      </c>
      <c r="I810" s="16">
        <v>-76.396940000000001</v>
      </c>
      <c r="J810" s="6">
        <v>217</v>
      </c>
      <c r="K810" s="6" t="s">
        <v>1210</v>
      </c>
      <c r="L810" s="17">
        <v>42419</v>
      </c>
      <c r="M810" s="17" t="s">
        <v>18</v>
      </c>
      <c r="N810" s="10" t="s">
        <v>18</v>
      </c>
      <c r="O810" s="12" t="s">
        <v>18</v>
      </c>
      <c r="P810" s="14" t="s">
        <v>18</v>
      </c>
    </row>
    <row r="811" spans="1:16" x14ac:dyDescent="0.25">
      <c r="A811" s="6" t="s">
        <v>1211</v>
      </c>
      <c r="B811" s="6" t="s">
        <v>20</v>
      </c>
      <c r="C811" s="5" t="s">
        <v>2934</v>
      </c>
      <c r="D811" s="5" t="s">
        <v>2916</v>
      </c>
      <c r="E811" s="6" t="s">
        <v>14</v>
      </c>
      <c r="F811" s="6" t="s">
        <v>251</v>
      </c>
      <c r="G811" s="6" t="s">
        <v>255</v>
      </c>
      <c r="H811" s="16">
        <v>-0.67428900000000003</v>
      </c>
      <c r="I811" s="16">
        <v>-76.397345999999999</v>
      </c>
      <c r="J811" s="6">
        <v>218</v>
      </c>
      <c r="K811" s="6" t="s">
        <v>874</v>
      </c>
      <c r="L811" s="17">
        <v>36090</v>
      </c>
      <c r="M811" s="17" t="s">
        <v>18</v>
      </c>
      <c r="N811" s="10" t="s">
        <v>18</v>
      </c>
      <c r="O811" s="12" t="s">
        <v>18</v>
      </c>
      <c r="P811" s="14" t="s">
        <v>18</v>
      </c>
    </row>
    <row r="812" spans="1:16" x14ac:dyDescent="0.25">
      <c r="A812" s="6" t="s">
        <v>1212</v>
      </c>
      <c r="B812" s="6" t="s">
        <v>20</v>
      </c>
      <c r="C812" s="5" t="s">
        <v>2934</v>
      </c>
      <c r="D812" s="5" t="s">
        <v>2916</v>
      </c>
      <c r="E812" s="6" t="s">
        <v>14</v>
      </c>
      <c r="F812" s="6" t="s">
        <v>251</v>
      </c>
      <c r="G812" s="6" t="s">
        <v>255</v>
      </c>
      <c r="H812" s="16">
        <v>-0.67428900000000003</v>
      </c>
      <c r="I812" s="16">
        <v>-76.397345999999999</v>
      </c>
      <c r="J812" s="6">
        <v>218</v>
      </c>
      <c r="K812" s="6" t="s">
        <v>874</v>
      </c>
      <c r="L812" s="17">
        <v>36090</v>
      </c>
      <c r="M812" s="17" t="s">
        <v>18</v>
      </c>
      <c r="N812" s="10" t="s">
        <v>18</v>
      </c>
      <c r="O812" s="12" t="s">
        <v>18</v>
      </c>
      <c r="P812" s="14" t="s">
        <v>18</v>
      </c>
    </row>
    <row r="813" spans="1:16" x14ac:dyDescent="0.25">
      <c r="A813" s="6" t="s">
        <v>1213</v>
      </c>
      <c r="B813" s="6" t="s">
        <v>20</v>
      </c>
      <c r="C813" s="5" t="s">
        <v>2934</v>
      </c>
      <c r="D813" s="5" t="s">
        <v>2916</v>
      </c>
      <c r="E813" s="6" t="s">
        <v>14</v>
      </c>
      <c r="F813" s="6" t="s">
        <v>251</v>
      </c>
      <c r="G813" s="6" t="s">
        <v>255</v>
      </c>
      <c r="H813" s="16">
        <v>-0.67428900000000003</v>
      </c>
      <c r="I813" s="16">
        <v>-76.397345999999999</v>
      </c>
      <c r="J813" s="6">
        <v>218</v>
      </c>
      <c r="K813" s="6" t="s">
        <v>874</v>
      </c>
      <c r="L813" s="17">
        <v>36090</v>
      </c>
      <c r="M813" s="17" t="s">
        <v>18</v>
      </c>
      <c r="N813" s="10" t="s">
        <v>18</v>
      </c>
      <c r="O813" s="12" t="s">
        <v>18</v>
      </c>
      <c r="P813" s="14" t="s">
        <v>18</v>
      </c>
    </row>
    <row r="814" spans="1:16" x14ac:dyDescent="0.25">
      <c r="A814" s="6" t="s">
        <v>1192</v>
      </c>
      <c r="B814" s="6" t="s">
        <v>20</v>
      </c>
      <c r="C814" s="5" t="s">
        <v>2934</v>
      </c>
      <c r="D814" s="5" t="s">
        <v>2916</v>
      </c>
      <c r="E814" s="6" t="s">
        <v>14</v>
      </c>
      <c r="F814" s="6" t="s">
        <v>251</v>
      </c>
      <c r="G814" s="6" t="s">
        <v>659</v>
      </c>
      <c r="H814" s="16">
        <v>-0.46167279999999999</v>
      </c>
      <c r="I814" s="16">
        <v>-76.9931074</v>
      </c>
      <c r="J814" s="6">
        <v>253</v>
      </c>
      <c r="K814" s="6" t="s">
        <v>121</v>
      </c>
      <c r="L814" s="17">
        <v>31168</v>
      </c>
      <c r="M814" s="17" t="s">
        <v>18</v>
      </c>
      <c r="N814" s="10" t="s">
        <v>18</v>
      </c>
      <c r="O814" s="12" t="s">
        <v>18</v>
      </c>
      <c r="P814" s="14" t="s">
        <v>18</v>
      </c>
    </row>
    <row r="815" spans="1:16" x14ac:dyDescent="0.25">
      <c r="A815" s="4" t="s">
        <v>1214</v>
      </c>
      <c r="B815" s="4" t="s">
        <v>240</v>
      </c>
      <c r="C815" s="5" t="s">
        <v>2934</v>
      </c>
      <c r="D815" s="5" t="s">
        <v>2916</v>
      </c>
      <c r="E815" s="4" t="s">
        <v>21</v>
      </c>
      <c r="F815" s="6" t="s">
        <v>46</v>
      </c>
      <c r="G815" s="4" t="s">
        <v>242</v>
      </c>
      <c r="H815" s="7">
        <v>0.55700000000000005</v>
      </c>
      <c r="I815" s="7">
        <v>-79.180000000000007</v>
      </c>
      <c r="J815" s="4">
        <v>164</v>
      </c>
      <c r="K815" s="4" t="s">
        <v>241</v>
      </c>
      <c r="L815" s="8">
        <v>45236</v>
      </c>
      <c r="M815" s="9" t="s">
        <v>2326</v>
      </c>
      <c r="N815" s="10" t="s">
        <v>18</v>
      </c>
      <c r="O815" s="12" t="s">
        <v>18</v>
      </c>
      <c r="P815" s="14" t="s">
        <v>18</v>
      </c>
    </row>
    <row r="816" spans="1:16" x14ac:dyDescent="0.25">
      <c r="A816" s="6" t="s">
        <v>1201</v>
      </c>
      <c r="B816" s="6" t="s">
        <v>64</v>
      </c>
      <c r="C816" s="5" t="s">
        <v>2934</v>
      </c>
      <c r="D816" s="5" t="s">
        <v>2916</v>
      </c>
      <c r="E816" s="6" t="s">
        <v>18</v>
      </c>
      <c r="F816" s="6" t="s">
        <v>2281</v>
      </c>
      <c r="G816" s="6" t="s">
        <v>593</v>
      </c>
      <c r="H816" s="16">
        <v>-0.4</v>
      </c>
      <c r="I816" s="16">
        <v>-76.599999999999994</v>
      </c>
      <c r="J816" s="6">
        <v>245</v>
      </c>
      <c r="K816" s="6" t="s">
        <v>1202</v>
      </c>
      <c r="L816" s="17">
        <v>25774</v>
      </c>
      <c r="M816" s="18" t="s">
        <v>2556</v>
      </c>
      <c r="N816" s="10" t="s">
        <v>18</v>
      </c>
      <c r="O816" s="12" t="s">
        <v>18</v>
      </c>
      <c r="P816" s="14" t="s">
        <v>18</v>
      </c>
    </row>
    <row r="817" spans="1:16" x14ac:dyDescent="0.25">
      <c r="A817" s="6" t="s">
        <v>1178</v>
      </c>
      <c r="B817" s="6" t="s">
        <v>64</v>
      </c>
      <c r="C817" s="5" t="s">
        <v>2934</v>
      </c>
      <c r="D817" s="5" t="s">
        <v>2916</v>
      </c>
      <c r="E817" s="6" t="s">
        <v>18</v>
      </c>
      <c r="F817" s="6" t="s">
        <v>2281</v>
      </c>
      <c r="G817" s="6" t="s">
        <v>1180</v>
      </c>
      <c r="H817" s="16">
        <v>-0.47060000000000002</v>
      </c>
      <c r="I817" s="16">
        <v>-76.459699999999998</v>
      </c>
      <c r="J817" s="6">
        <v>246</v>
      </c>
      <c r="K817" s="6" t="s">
        <v>1179</v>
      </c>
      <c r="L817" s="17">
        <v>36243</v>
      </c>
      <c r="M817" s="18" t="s">
        <v>2559</v>
      </c>
      <c r="N817" s="10" t="s">
        <v>18</v>
      </c>
      <c r="O817" s="12" t="s">
        <v>18</v>
      </c>
      <c r="P817" s="14" t="s">
        <v>18</v>
      </c>
    </row>
    <row r="818" spans="1:16" x14ac:dyDescent="0.25">
      <c r="A818" s="6" t="s">
        <v>1221</v>
      </c>
      <c r="B818" s="6" t="s">
        <v>20</v>
      </c>
      <c r="C818" s="5" t="s">
        <v>2935</v>
      </c>
      <c r="D818" s="5" t="s">
        <v>2916</v>
      </c>
      <c r="E818" s="6" t="s">
        <v>14</v>
      </c>
      <c r="F818" s="6" t="s">
        <v>251</v>
      </c>
      <c r="G818" s="6" t="s">
        <v>255</v>
      </c>
      <c r="H818" s="16">
        <v>-0.67432499999999995</v>
      </c>
      <c r="I818" s="16">
        <v>-76.397526999999997</v>
      </c>
      <c r="J818" s="6">
        <v>218</v>
      </c>
      <c r="K818" s="6" t="s">
        <v>1222</v>
      </c>
      <c r="L818" s="17">
        <v>42948</v>
      </c>
      <c r="M818" s="17" t="s">
        <v>18</v>
      </c>
      <c r="N818" s="10" t="s">
        <v>18</v>
      </c>
      <c r="O818" s="12" t="s">
        <v>18</v>
      </c>
      <c r="P818" s="14" t="s">
        <v>18</v>
      </c>
    </row>
    <row r="819" spans="1:16" x14ac:dyDescent="0.25">
      <c r="A819" s="6" t="s">
        <v>1223</v>
      </c>
      <c r="B819" s="6" t="s">
        <v>257</v>
      </c>
      <c r="C819" s="5" t="s">
        <v>2935</v>
      </c>
      <c r="D819" s="5" t="s">
        <v>2916</v>
      </c>
      <c r="E819" s="6" t="s">
        <v>14</v>
      </c>
      <c r="F819" s="6" t="s">
        <v>2281</v>
      </c>
      <c r="G819" s="6" t="s">
        <v>262</v>
      </c>
      <c r="H819" s="16">
        <v>-0.3980688</v>
      </c>
      <c r="I819" s="16">
        <v>-76.127780299999998</v>
      </c>
      <c r="J819" s="6">
        <v>219</v>
      </c>
      <c r="K819" s="6" t="s">
        <v>258</v>
      </c>
      <c r="L819" s="17">
        <v>33062</v>
      </c>
      <c r="M819" s="17" t="s">
        <v>18</v>
      </c>
      <c r="N819" s="10" t="s">
        <v>18</v>
      </c>
      <c r="O819" s="12" t="s">
        <v>18</v>
      </c>
      <c r="P819" s="14" t="s">
        <v>18</v>
      </c>
    </row>
    <row r="820" spans="1:16" x14ac:dyDescent="0.25">
      <c r="A820" s="6" t="s">
        <v>1226</v>
      </c>
      <c r="B820" s="6" t="s">
        <v>64</v>
      </c>
      <c r="C820" s="5" t="s">
        <v>2936</v>
      </c>
      <c r="D820" s="5" t="s">
        <v>2916</v>
      </c>
      <c r="E820" s="6" t="s">
        <v>14</v>
      </c>
      <c r="F820" s="6" t="s">
        <v>18</v>
      </c>
      <c r="G820" s="6" t="s">
        <v>18</v>
      </c>
      <c r="H820" s="20" t="s">
        <v>18</v>
      </c>
      <c r="I820" s="20" t="s">
        <v>18</v>
      </c>
      <c r="J820" s="6" t="s">
        <v>18</v>
      </c>
      <c r="K820" s="6" t="s">
        <v>531</v>
      </c>
      <c r="L820" s="17" t="s">
        <v>18</v>
      </c>
      <c r="M820" s="18" t="s">
        <v>2588</v>
      </c>
      <c r="N820" s="19" t="s">
        <v>2695</v>
      </c>
      <c r="O820" s="12" t="s">
        <v>18</v>
      </c>
      <c r="P820" s="14" t="s">
        <v>18</v>
      </c>
    </row>
    <row r="821" spans="1:16" x14ac:dyDescent="0.25">
      <c r="A821" s="6" t="s">
        <v>1228</v>
      </c>
      <c r="B821" s="6" t="s">
        <v>64</v>
      </c>
      <c r="C821" s="5" t="s">
        <v>2936</v>
      </c>
      <c r="D821" s="5" t="s">
        <v>2916</v>
      </c>
      <c r="E821" s="6" t="s">
        <v>14</v>
      </c>
      <c r="F821" s="6" t="s">
        <v>18</v>
      </c>
      <c r="G821" s="6" t="s">
        <v>18</v>
      </c>
      <c r="H821" s="20" t="s">
        <v>18</v>
      </c>
      <c r="I821" s="20" t="s">
        <v>18</v>
      </c>
      <c r="J821" s="6" t="s">
        <v>18</v>
      </c>
      <c r="K821" s="6" t="s">
        <v>531</v>
      </c>
      <c r="L821" s="17" t="s">
        <v>18</v>
      </c>
      <c r="M821" s="18" t="s">
        <v>2624</v>
      </c>
      <c r="N821" s="19" t="s">
        <v>2695</v>
      </c>
      <c r="O821" s="12" t="s">
        <v>18</v>
      </c>
      <c r="P821" s="14" t="s">
        <v>18</v>
      </c>
    </row>
    <row r="822" spans="1:16" x14ac:dyDescent="0.25">
      <c r="A822" s="6" t="s">
        <v>1227</v>
      </c>
      <c r="B822" s="6" t="s">
        <v>64</v>
      </c>
      <c r="C822" s="5" t="s">
        <v>2936</v>
      </c>
      <c r="D822" s="5" t="s">
        <v>2916</v>
      </c>
      <c r="E822" s="6" t="s">
        <v>14</v>
      </c>
      <c r="F822" s="6" t="s">
        <v>18</v>
      </c>
      <c r="G822" s="6" t="s">
        <v>18</v>
      </c>
      <c r="H822" s="20" t="s">
        <v>18</v>
      </c>
      <c r="I822" s="20" t="s">
        <v>18</v>
      </c>
      <c r="J822" s="6" t="s">
        <v>18</v>
      </c>
      <c r="K822" s="6" t="s">
        <v>531</v>
      </c>
      <c r="L822" s="17" t="s">
        <v>18</v>
      </c>
      <c r="M822" s="18" t="s">
        <v>2639</v>
      </c>
      <c r="N822" s="19" t="s">
        <v>2695</v>
      </c>
      <c r="O822" s="12" t="s">
        <v>18</v>
      </c>
      <c r="P822" s="14" t="s">
        <v>18</v>
      </c>
    </row>
    <row r="823" spans="1:16" x14ac:dyDescent="0.25">
      <c r="A823" s="6" t="s">
        <v>1224</v>
      </c>
      <c r="B823" s="6" t="s">
        <v>64</v>
      </c>
      <c r="C823" s="5" t="s">
        <v>2936</v>
      </c>
      <c r="D823" s="5" t="s">
        <v>2916</v>
      </c>
      <c r="E823" s="6" t="s">
        <v>14</v>
      </c>
      <c r="F823" s="6" t="s">
        <v>18</v>
      </c>
      <c r="G823" s="6" t="s">
        <v>18</v>
      </c>
      <c r="H823" s="20" t="s">
        <v>18</v>
      </c>
      <c r="I823" s="20" t="s">
        <v>18</v>
      </c>
      <c r="J823" s="6" t="s">
        <v>18</v>
      </c>
      <c r="K823" s="6" t="s">
        <v>531</v>
      </c>
      <c r="L823" s="17" t="s">
        <v>18</v>
      </c>
      <c r="M823" s="18" t="s">
        <v>2644</v>
      </c>
      <c r="N823" s="19" t="s">
        <v>2695</v>
      </c>
      <c r="O823" s="12" t="s">
        <v>18</v>
      </c>
      <c r="P823" s="14" t="s">
        <v>18</v>
      </c>
    </row>
    <row r="824" spans="1:16" x14ac:dyDescent="0.25">
      <c r="A824" s="6" t="s">
        <v>1225</v>
      </c>
      <c r="B824" s="6" t="s">
        <v>64</v>
      </c>
      <c r="C824" s="5" t="s">
        <v>2936</v>
      </c>
      <c r="D824" s="5" t="s">
        <v>2916</v>
      </c>
      <c r="E824" s="6" t="s">
        <v>14</v>
      </c>
      <c r="F824" s="6" t="s">
        <v>18</v>
      </c>
      <c r="G824" s="6" t="s">
        <v>18</v>
      </c>
      <c r="H824" s="20" t="s">
        <v>18</v>
      </c>
      <c r="I824" s="20" t="s">
        <v>18</v>
      </c>
      <c r="J824" s="6" t="s">
        <v>18</v>
      </c>
      <c r="K824" s="6" t="s">
        <v>531</v>
      </c>
      <c r="L824" s="17" t="s">
        <v>18</v>
      </c>
      <c r="M824" s="18" t="s">
        <v>2655</v>
      </c>
      <c r="N824" s="19" t="s">
        <v>2695</v>
      </c>
      <c r="O824" s="12" t="s">
        <v>18</v>
      </c>
      <c r="P824" s="14" t="s">
        <v>18</v>
      </c>
    </row>
    <row r="825" spans="1:16" x14ac:dyDescent="0.25">
      <c r="A825" s="6" t="s">
        <v>1246</v>
      </c>
      <c r="B825" s="6" t="s">
        <v>264</v>
      </c>
      <c r="C825" s="5" t="s">
        <v>2937</v>
      </c>
      <c r="D825" s="5" t="s">
        <v>2916</v>
      </c>
      <c r="E825" s="6" t="s">
        <v>14</v>
      </c>
      <c r="F825" s="6" t="s">
        <v>546</v>
      </c>
      <c r="G825" s="6" t="s">
        <v>546</v>
      </c>
      <c r="H825" s="16">
        <v>-1.732607</v>
      </c>
      <c r="I825" s="16">
        <v>-77.109275999999994</v>
      </c>
      <c r="J825" s="6">
        <v>300</v>
      </c>
      <c r="K825" s="14" t="s">
        <v>18</v>
      </c>
      <c r="L825" s="17">
        <v>45703</v>
      </c>
      <c r="M825" s="18" t="s">
        <v>2487</v>
      </c>
      <c r="N825" s="10" t="s">
        <v>18</v>
      </c>
      <c r="O825" s="12" t="s">
        <v>18</v>
      </c>
      <c r="P825" s="14" t="s">
        <v>18</v>
      </c>
    </row>
    <row r="826" spans="1:16" x14ac:dyDescent="0.25">
      <c r="A826" s="6" t="s">
        <v>1247</v>
      </c>
      <c r="B826" s="6" t="s">
        <v>264</v>
      </c>
      <c r="C826" s="5" t="s">
        <v>2937</v>
      </c>
      <c r="D826" s="5" t="s">
        <v>2916</v>
      </c>
      <c r="E826" s="6" t="s">
        <v>14</v>
      </c>
      <c r="F826" s="6" t="s">
        <v>546</v>
      </c>
      <c r="G826" s="6" t="s">
        <v>546</v>
      </c>
      <c r="H826" s="16">
        <v>-1.6176033332999999</v>
      </c>
      <c r="I826" s="16">
        <v>-77.841386666700004</v>
      </c>
      <c r="J826" s="6">
        <v>942</v>
      </c>
      <c r="K826" s="14" t="s">
        <v>18</v>
      </c>
      <c r="L826" s="17">
        <v>45892</v>
      </c>
      <c r="M826" s="18" t="s">
        <v>2531</v>
      </c>
      <c r="N826" s="10" t="s">
        <v>18</v>
      </c>
      <c r="O826" s="12" t="s">
        <v>18</v>
      </c>
      <c r="P826" s="14" t="s">
        <v>18</v>
      </c>
    </row>
    <row r="827" spans="1:16" x14ac:dyDescent="0.25">
      <c r="A827" s="6" t="s">
        <v>2246</v>
      </c>
      <c r="B827" s="6" t="s">
        <v>20</v>
      </c>
      <c r="C827" s="5" t="s">
        <v>2937</v>
      </c>
      <c r="D827" s="5" t="s">
        <v>2916</v>
      </c>
      <c r="E827" s="6" t="s">
        <v>14</v>
      </c>
      <c r="F827" s="6" t="s">
        <v>546</v>
      </c>
      <c r="G827" s="6" t="s">
        <v>2247</v>
      </c>
      <c r="H827" s="16">
        <v>-1.5058499999999999</v>
      </c>
      <c r="I827" s="16">
        <v>-77.509799999999998</v>
      </c>
      <c r="J827" s="6">
        <v>349</v>
      </c>
      <c r="K827" s="6" t="s">
        <v>1175</v>
      </c>
      <c r="L827" s="17">
        <v>38942</v>
      </c>
      <c r="M827" s="17" t="s">
        <v>18</v>
      </c>
      <c r="N827" s="10" t="s">
        <v>18</v>
      </c>
      <c r="O827" s="12" t="s">
        <v>18</v>
      </c>
      <c r="P827" s="14" t="s">
        <v>18</v>
      </c>
    </row>
    <row r="828" spans="1:16" x14ac:dyDescent="0.25">
      <c r="A828" s="14" t="s">
        <v>2300</v>
      </c>
      <c r="B828" s="14" t="s">
        <v>264</v>
      </c>
      <c r="C828" s="12" t="s">
        <v>2937</v>
      </c>
      <c r="D828" s="5" t="s">
        <v>2916</v>
      </c>
      <c r="E828" s="14" t="s">
        <v>14</v>
      </c>
      <c r="F828" s="6" t="s">
        <v>2281</v>
      </c>
      <c r="G828" s="14" t="s">
        <v>2301</v>
      </c>
      <c r="H828" s="23">
        <v>-2.62195E-2</v>
      </c>
      <c r="I828" s="23">
        <v>-77.386596666700001</v>
      </c>
      <c r="J828" s="6">
        <v>629</v>
      </c>
      <c r="K828" s="14" t="s">
        <v>18</v>
      </c>
      <c r="L828" s="17">
        <v>45899</v>
      </c>
      <c r="M828" s="22" t="s">
        <v>2534</v>
      </c>
      <c r="N828" s="10" t="s">
        <v>18</v>
      </c>
      <c r="O828" s="12" t="s">
        <v>18</v>
      </c>
      <c r="P828" s="14" t="s">
        <v>18</v>
      </c>
    </row>
    <row r="829" spans="1:16" x14ac:dyDescent="0.25">
      <c r="A829" s="14" t="s">
        <v>2298</v>
      </c>
      <c r="B829" s="14" t="s">
        <v>264</v>
      </c>
      <c r="C829" s="12" t="s">
        <v>2937</v>
      </c>
      <c r="D829" s="5" t="s">
        <v>2916</v>
      </c>
      <c r="E829" s="14" t="s">
        <v>14</v>
      </c>
      <c r="F829" s="14" t="s">
        <v>2281</v>
      </c>
      <c r="G829" s="14" t="s">
        <v>2299</v>
      </c>
      <c r="H829" s="16">
        <v>0.11482729999999999</v>
      </c>
      <c r="I829" s="16">
        <v>-75.876274050000006</v>
      </c>
      <c r="J829" s="6">
        <v>223</v>
      </c>
      <c r="K829" s="14" t="s">
        <v>18</v>
      </c>
      <c r="L829" s="17">
        <v>45843</v>
      </c>
      <c r="M829" s="22" t="s">
        <v>2525</v>
      </c>
      <c r="N829" s="10" t="s">
        <v>18</v>
      </c>
      <c r="O829" s="12" t="s">
        <v>18</v>
      </c>
      <c r="P829" s="14" t="s">
        <v>18</v>
      </c>
    </row>
    <row r="830" spans="1:16" x14ac:dyDescent="0.25">
      <c r="A830" s="6" t="s">
        <v>1243</v>
      </c>
      <c r="B830" s="6" t="s">
        <v>225</v>
      </c>
      <c r="C830" s="5" t="s">
        <v>2937</v>
      </c>
      <c r="D830" s="5" t="s">
        <v>2916</v>
      </c>
      <c r="E830" s="6" t="s">
        <v>14</v>
      </c>
      <c r="F830" s="6" t="s">
        <v>546</v>
      </c>
      <c r="G830" s="6" t="s">
        <v>1245</v>
      </c>
      <c r="H830" s="16">
        <v>-2.06623</v>
      </c>
      <c r="I830" s="16">
        <v>-77.175370000000001</v>
      </c>
      <c r="J830" s="6">
        <v>329</v>
      </c>
      <c r="K830" s="6" t="s">
        <v>1244</v>
      </c>
      <c r="L830" s="17">
        <v>45257</v>
      </c>
      <c r="M830" s="17" t="s">
        <v>18</v>
      </c>
      <c r="N830" s="10" t="s">
        <v>18</v>
      </c>
      <c r="O830" s="12" t="s">
        <v>18</v>
      </c>
      <c r="P830" s="14" t="s">
        <v>18</v>
      </c>
    </row>
    <row r="831" spans="1:16" x14ac:dyDescent="0.25">
      <c r="A831" s="6" t="s">
        <v>1249</v>
      </c>
      <c r="B831" s="6" t="s">
        <v>64</v>
      </c>
      <c r="C831" s="5" t="s">
        <v>2938</v>
      </c>
      <c r="D831" s="5" t="s">
        <v>2916</v>
      </c>
      <c r="E831" s="6" t="s">
        <v>14</v>
      </c>
      <c r="F831" s="6" t="s">
        <v>18</v>
      </c>
      <c r="G831" s="6" t="s">
        <v>18</v>
      </c>
      <c r="H831" s="20" t="s">
        <v>18</v>
      </c>
      <c r="I831" s="20" t="s">
        <v>18</v>
      </c>
      <c r="J831" s="6" t="s">
        <v>18</v>
      </c>
      <c r="K831" s="6" t="s">
        <v>1250</v>
      </c>
      <c r="L831" s="17" t="s">
        <v>18</v>
      </c>
      <c r="M831" s="18" t="s">
        <v>2611</v>
      </c>
      <c r="N831" s="10" t="s">
        <v>18</v>
      </c>
      <c r="O831" s="12" t="s">
        <v>18</v>
      </c>
      <c r="P831" s="14" t="s">
        <v>18</v>
      </c>
    </row>
    <row r="832" spans="1:16" x14ac:dyDescent="0.25">
      <c r="A832" s="6" t="s">
        <v>1248</v>
      </c>
      <c r="B832" s="6" t="s">
        <v>64</v>
      </c>
      <c r="C832" s="5" t="s">
        <v>2938</v>
      </c>
      <c r="D832" s="5" t="s">
        <v>2916</v>
      </c>
      <c r="E832" s="6" t="s">
        <v>18</v>
      </c>
      <c r="F832" s="6" t="s">
        <v>92</v>
      </c>
      <c r="G832" s="6" t="s">
        <v>462</v>
      </c>
      <c r="H832" s="16">
        <v>-3.5409647</v>
      </c>
      <c r="I832" s="16">
        <v>-80.135319300000006</v>
      </c>
      <c r="J832" s="6">
        <v>31</v>
      </c>
      <c r="K832" s="6" t="s">
        <v>623</v>
      </c>
      <c r="L832" s="17">
        <v>20111</v>
      </c>
      <c r="M832" s="18" t="s">
        <v>2681</v>
      </c>
      <c r="N832" s="19" t="s">
        <v>2695</v>
      </c>
      <c r="O832" s="12" t="s">
        <v>18</v>
      </c>
      <c r="P832" s="14" t="s">
        <v>18</v>
      </c>
    </row>
    <row r="833" spans="1:16" x14ac:dyDescent="0.25">
      <c r="A833" s="6" t="s">
        <v>2218</v>
      </c>
      <c r="B833" s="6" t="s">
        <v>20</v>
      </c>
      <c r="C833" s="12" t="s">
        <v>2939</v>
      </c>
      <c r="D833" s="5" t="s">
        <v>2916</v>
      </c>
      <c r="E833" s="6" t="s">
        <v>14</v>
      </c>
      <c r="F833" s="6" t="s">
        <v>2219</v>
      </c>
      <c r="G833" s="6" t="s">
        <v>2220</v>
      </c>
      <c r="H833" s="16">
        <v>0.43554999999999999</v>
      </c>
      <c r="I833" s="16">
        <v>-77.962900000000005</v>
      </c>
      <c r="J833" s="6">
        <v>1655</v>
      </c>
      <c r="K833" s="6" t="s">
        <v>121</v>
      </c>
      <c r="L833" s="17">
        <v>37624</v>
      </c>
      <c r="M833" s="17" t="s">
        <v>18</v>
      </c>
      <c r="N833" s="10" t="s">
        <v>18</v>
      </c>
      <c r="O833" s="12" t="s">
        <v>18</v>
      </c>
      <c r="P833" s="14" t="s">
        <v>18</v>
      </c>
    </row>
    <row r="834" spans="1:16" x14ac:dyDescent="0.25">
      <c r="A834" s="6" t="s">
        <v>2284</v>
      </c>
      <c r="B834" s="6" t="s">
        <v>257</v>
      </c>
      <c r="C834" s="12" t="s">
        <v>2939</v>
      </c>
      <c r="D834" s="5" t="s">
        <v>2916</v>
      </c>
      <c r="E834" s="6" t="s">
        <v>14</v>
      </c>
      <c r="F834" s="6" t="s">
        <v>1034</v>
      </c>
      <c r="G834" s="6" t="s">
        <v>1035</v>
      </c>
      <c r="H834" s="16">
        <v>0.34714689999999998</v>
      </c>
      <c r="I834" s="16">
        <v>-78.132364800000005</v>
      </c>
      <c r="J834" s="6">
        <v>2207</v>
      </c>
      <c r="K834" s="6" t="s">
        <v>258</v>
      </c>
      <c r="L834" s="17" t="s">
        <v>18</v>
      </c>
      <c r="M834" s="17" t="s">
        <v>18</v>
      </c>
      <c r="N834" s="10" t="s">
        <v>18</v>
      </c>
      <c r="O834" s="12" t="s">
        <v>18</v>
      </c>
      <c r="P834" s="14" t="s">
        <v>18</v>
      </c>
    </row>
    <row r="835" spans="1:16" x14ac:dyDescent="0.25">
      <c r="A835" s="6" t="s">
        <v>2221</v>
      </c>
      <c r="B835" s="6" t="s">
        <v>20</v>
      </c>
      <c r="C835" s="12" t="s">
        <v>2939</v>
      </c>
      <c r="D835" s="5" t="s">
        <v>2916</v>
      </c>
      <c r="E835" s="6" t="s">
        <v>14</v>
      </c>
      <c r="F835" s="6" t="s">
        <v>1034</v>
      </c>
      <c r="G835" s="6" t="s">
        <v>1035</v>
      </c>
      <c r="H835" s="16">
        <v>0.36164000000000002</v>
      </c>
      <c r="I835" s="16">
        <v>-78.201299000000006</v>
      </c>
      <c r="J835" s="6">
        <v>2338</v>
      </c>
      <c r="K835" s="6" t="s">
        <v>2222</v>
      </c>
      <c r="L835" s="17">
        <v>42133</v>
      </c>
      <c r="M835" s="17" t="s">
        <v>18</v>
      </c>
      <c r="N835" s="10" t="s">
        <v>18</v>
      </c>
      <c r="O835" s="12" t="s">
        <v>18</v>
      </c>
      <c r="P835" s="14" t="s">
        <v>18</v>
      </c>
    </row>
    <row r="836" spans="1:16" x14ac:dyDescent="0.25">
      <c r="A836" s="6" t="s">
        <v>2223</v>
      </c>
      <c r="B836" s="6" t="s">
        <v>20</v>
      </c>
      <c r="C836" s="12" t="s">
        <v>2939</v>
      </c>
      <c r="D836" s="5" t="s">
        <v>2916</v>
      </c>
      <c r="E836" s="6" t="s">
        <v>14</v>
      </c>
      <c r="F836" s="6" t="s">
        <v>1034</v>
      </c>
      <c r="G836" s="6" t="s">
        <v>2224</v>
      </c>
      <c r="H836" s="16">
        <v>0.33934880000000001</v>
      </c>
      <c r="I836" s="16">
        <v>-78.192944299999994</v>
      </c>
      <c r="J836" s="6">
        <v>2417</v>
      </c>
      <c r="K836" s="6" t="s">
        <v>95</v>
      </c>
      <c r="L836" s="17">
        <v>31079</v>
      </c>
      <c r="M836" s="17" t="s">
        <v>18</v>
      </c>
      <c r="N836" s="10" t="s">
        <v>18</v>
      </c>
      <c r="O836" s="12" t="s">
        <v>18</v>
      </c>
      <c r="P836" s="14" t="s">
        <v>18</v>
      </c>
    </row>
    <row r="837" spans="1:16" x14ac:dyDescent="0.25">
      <c r="A837" s="6" t="s">
        <v>2225</v>
      </c>
      <c r="B837" s="6" t="s">
        <v>20</v>
      </c>
      <c r="C837" s="12" t="s">
        <v>2939</v>
      </c>
      <c r="D837" s="5" t="s">
        <v>2916</v>
      </c>
      <c r="E837" s="6" t="s">
        <v>14</v>
      </c>
      <c r="F837" s="6" t="s">
        <v>1034</v>
      </c>
      <c r="G837" s="6" t="s">
        <v>2227</v>
      </c>
      <c r="H837" s="16">
        <v>0.31372699999999998</v>
      </c>
      <c r="I837" s="16">
        <v>-78.183492000000001</v>
      </c>
      <c r="J837" s="6">
        <v>2562</v>
      </c>
      <c r="K837" s="6" t="s">
        <v>2226</v>
      </c>
      <c r="L837" s="17">
        <v>37939</v>
      </c>
      <c r="M837" s="17" t="s">
        <v>18</v>
      </c>
      <c r="N837" s="10" t="s">
        <v>18</v>
      </c>
      <c r="O837" s="12" t="s">
        <v>18</v>
      </c>
      <c r="P837" s="14" t="s">
        <v>18</v>
      </c>
    </row>
    <row r="838" spans="1:16" x14ac:dyDescent="0.25">
      <c r="A838" s="6" t="s">
        <v>2228</v>
      </c>
      <c r="B838" s="6" t="s">
        <v>20</v>
      </c>
      <c r="C838" s="12" t="s">
        <v>2939</v>
      </c>
      <c r="D838" s="5" t="s">
        <v>2916</v>
      </c>
      <c r="E838" s="6" t="s">
        <v>21</v>
      </c>
      <c r="F838" s="6" t="s">
        <v>1034</v>
      </c>
      <c r="G838" s="6" t="s">
        <v>2229</v>
      </c>
      <c r="H838" s="16">
        <v>0.42003800000000002</v>
      </c>
      <c r="I838" s="16">
        <v>-78.194112200000006</v>
      </c>
      <c r="J838" s="6">
        <v>2302</v>
      </c>
      <c r="K838" s="6" t="s">
        <v>121</v>
      </c>
      <c r="L838" s="17">
        <v>31625</v>
      </c>
      <c r="M838" s="17" t="s">
        <v>18</v>
      </c>
      <c r="N838" s="10" t="s">
        <v>18</v>
      </c>
      <c r="O838" s="12" t="s">
        <v>18</v>
      </c>
      <c r="P838" s="14" t="s">
        <v>18</v>
      </c>
    </row>
    <row r="839" spans="1:16" x14ac:dyDescent="0.25">
      <c r="A839" s="6" t="s">
        <v>2230</v>
      </c>
      <c r="B839" s="6" t="s">
        <v>20</v>
      </c>
      <c r="C839" s="12" t="s">
        <v>2940</v>
      </c>
      <c r="D839" s="5" t="s">
        <v>2916</v>
      </c>
      <c r="E839" s="6" t="s">
        <v>14</v>
      </c>
      <c r="F839" s="6" t="s">
        <v>352</v>
      </c>
      <c r="G839" s="6" t="s">
        <v>396</v>
      </c>
      <c r="H839" s="16">
        <v>-0.440357</v>
      </c>
      <c r="I839" s="16">
        <v>-78.966628999999998</v>
      </c>
      <c r="J839" s="6">
        <v>1591</v>
      </c>
      <c r="K839" s="6" t="s">
        <v>121</v>
      </c>
      <c r="L839" s="17">
        <v>31048</v>
      </c>
      <c r="M839" s="17" t="s">
        <v>18</v>
      </c>
      <c r="N839" s="10" t="s">
        <v>18</v>
      </c>
      <c r="O839" s="12" t="s">
        <v>18</v>
      </c>
      <c r="P839" s="14" t="s">
        <v>18</v>
      </c>
    </row>
    <row r="840" spans="1:16" x14ac:dyDescent="0.25">
      <c r="A840" s="6" t="s">
        <v>2296</v>
      </c>
      <c r="B840" s="6" t="s">
        <v>264</v>
      </c>
      <c r="C840" s="12" t="s">
        <v>2940</v>
      </c>
      <c r="D840" s="5" t="s">
        <v>2916</v>
      </c>
      <c r="E840" s="6" t="s">
        <v>14</v>
      </c>
      <c r="F840" s="6" t="s">
        <v>26</v>
      </c>
      <c r="G840" s="6" t="s">
        <v>2297</v>
      </c>
      <c r="H840" s="16">
        <v>0.17688889969999999</v>
      </c>
      <c r="I840" s="16">
        <v>-78.932272100000006</v>
      </c>
      <c r="J840" s="6">
        <v>609</v>
      </c>
      <c r="K840" s="6" t="s">
        <v>18</v>
      </c>
      <c r="L840" s="17">
        <v>46056</v>
      </c>
      <c r="M840" s="18" t="s">
        <v>2537</v>
      </c>
      <c r="N840" s="10" t="s">
        <v>18</v>
      </c>
      <c r="O840" s="12" t="s">
        <v>18</v>
      </c>
      <c r="P840" s="14" t="s">
        <v>18</v>
      </c>
    </row>
    <row r="841" spans="1:16" x14ac:dyDescent="0.25">
      <c r="A841" s="6" t="s">
        <v>2263</v>
      </c>
      <c r="B841" s="6" t="s">
        <v>13</v>
      </c>
      <c r="C841" s="12" t="s">
        <v>2941</v>
      </c>
      <c r="D841" s="5" t="s">
        <v>2916</v>
      </c>
      <c r="E841" s="6" t="s">
        <v>18</v>
      </c>
      <c r="F841" s="6" t="s">
        <v>16</v>
      </c>
      <c r="G841" s="6" t="s">
        <v>2265</v>
      </c>
      <c r="H841" s="16">
        <v>-4.3109000000000002</v>
      </c>
      <c r="I841" s="16">
        <v>-80.216059999999999</v>
      </c>
      <c r="J841" s="6">
        <v>223</v>
      </c>
      <c r="K841" s="6" t="s">
        <v>2264</v>
      </c>
      <c r="L841" s="17">
        <v>43176</v>
      </c>
      <c r="M841" s="17" t="s">
        <v>18</v>
      </c>
      <c r="N841" s="10" t="s">
        <v>18</v>
      </c>
      <c r="O841" s="12" t="s">
        <v>18</v>
      </c>
      <c r="P841" s="14" t="s">
        <v>18</v>
      </c>
    </row>
    <row r="842" spans="1:16" x14ac:dyDescent="0.25">
      <c r="A842" s="6" t="s">
        <v>1488</v>
      </c>
      <c r="B842" s="6" t="s">
        <v>225</v>
      </c>
      <c r="C842" s="5" t="s">
        <v>2942</v>
      </c>
      <c r="D842" s="5" t="s">
        <v>2916</v>
      </c>
      <c r="E842" s="6" t="s">
        <v>21</v>
      </c>
      <c r="F842" s="6" t="s">
        <v>26</v>
      </c>
      <c r="G842" s="6" t="s">
        <v>27</v>
      </c>
      <c r="H842" s="16">
        <v>-0.23613339999999999</v>
      </c>
      <c r="I842" s="16">
        <v>-78.515720900000005</v>
      </c>
      <c r="J842" s="6">
        <v>2797</v>
      </c>
      <c r="K842" s="6" t="s">
        <v>1489</v>
      </c>
      <c r="L842" s="17">
        <v>44883</v>
      </c>
      <c r="M842" s="17" t="s">
        <v>18</v>
      </c>
      <c r="N842" s="10" t="s">
        <v>18</v>
      </c>
      <c r="O842" s="12" t="s">
        <v>18</v>
      </c>
      <c r="P842" s="14" t="s">
        <v>18</v>
      </c>
    </row>
    <row r="843" spans="1:16" x14ac:dyDescent="0.25">
      <c r="A843" s="6" t="s">
        <v>1574</v>
      </c>
      <c r="B843" s="6" t="s">
        <v>225</v>
      </c>
      <c r="C843" s="5" t="s">
        <v>2942</v>
      </c>
      <c r="D843" s="5" t="s">
        <v>2916</v>
      </c>
      <c r="E843" s="6" t="s">
        <v>21</v>
      </c>
      <c r="F843" s="6" t="s">
        <v>26</v>
      </c>
      <c r="G843" s="6" t="s">
        <v>1522</v>
      </c>
      <c r="H843" s="16">
        <v>-4.0557999999999997E-2</v>
      </c>
      <c r="I843" s="16">
        <v>-78.140439000000001</v>
      </c>
      <c r="J843" s="6">
        <v>3256</v>
      </c>
      <c r="K843" s="6" t="s">
        <v>1575</v>
      </c>
      <c r="L843" s="17">
        <v>42917</v>
      </c>
      <c r="M843" s="17" t="s">
        <v>18</v>
      </c>
      <c r="N843" s="10" t="s">
        <v>18</v>
      </c>
      <c r="O843" s="12" t="s">
        <v>18</v>
      </c>
      <c r="P843" s="14" t="s">
        <v>18</v>
      </c>
    </row>
    <row r="844" spans="1:16" x14ac:dyDescent="0.25">
      <c r="A844" s="6" t="s">
        <v>1576</v>
      </c>
      <c r="B844" s="6" t="s">
        <v>225</v>
      </c>
      <c r="C844" s="5" t="s">
        <v>2942</v>
      </c>
      <c r="D844" s="5" t="s">
        <v>2916</v>
      </c>
      <c r="E844" s="6" t="s">
        <v>21</v>
      </c>
      <c r="F844" s="6" t="s">
        <v>26</v>
      </c>
      <c r="G844" s="6" t="s">
        <v>1522</v>
      </c>
      <c r="H844" s="16">
        <v>-4.0557999999999997E-2</v>
      </c>
      <c r="I844" s="16">
        <v>-78.140439000000001</v>
      </c>
      <c r="J844" s="6">
        <v>3256</v>
      </c>
      <c r="K844" s="6" t="s">
        <v>1575</v>
      </c>
      <c r="L844" s="17">
        <v>42917</v>
      </c>
      <c r="M844" s="17" t="s">
        <v>18</v>
      </c>
      <c r="N844" s="10" t="s">
        <v>18</v>
      </c>
      <c r="O844" s="12" t="s">
        <v>18</v>
      </c>
      <c r="P844" s="14" t="s">
        <v>18</v>
      </c>
    </row>
    <row r="845" spans="1:16" x14ac:dyDescent="0.25">
      <c r="A845" s="6" t="s">
        <v>1743</v>
      </c>
      <c r="B845" s="6" t="s">
        <v>225</v>
      </c>
      <c r="C845" s="5" t="s">
        <v>2942</v>
      </c>
      <c r="D845" s="5" t="s">
        <v>2916</v>
      </c>
      <c r="E845" s="6" t="s">
        <v>21</v>
      </c>
      <c r="F845" s="6" t="s">
        <v>26</v>
      </c>
      <c r="G845" s="6" t="s">
        <v>27</v>
      </c>
      <c r="H845" s="16">
        <v>-0.22305</v>
      </c>
      <c r="I845" s="16">
        <v>-78.499780000000001</v>
      </c>
      <c r="J845" s="6">
        <v>2897</v>
      </c>
      <c r="K845" s="6" t="s">
        <v>1744</v>
      </c>
      <c r="L845" s="17">
        <v>43328</v>
      </c>
      <c r="M845" s="17" t="s">
        <v>18</v>
      </c>
      <c r="N845" s="10" t="s">
        <v>18</v>
      </c>
      <c r="O845" s="12" t="s">
        <v>18</v>
      </c>
      <c r="P845" s="14" t="s">
        <v>18</v>
      </c>
    </row>
    <row r="846" spans="1:16" x14ac:dyDescent="0.25">
      <c r="A846" s="6" t="s">
        <v>1745</v>
      </c>
      <c r="B846" s="6" t="s">
        <v>225</v>
      </c>
      <c r="C846" s="5" t="s">
        <v>2942</v>
      </c>
      <c r="D846" s="5" t="s">
        <v>2916</v>
      </c>
      <c r="E846" s="6" t="s">
        <v>21</v>
      </c>
      <c r="F846" s="6" t="s">
        <v>26</v>
      </c>
      <c r="G846" s="6" t="s">
        <v>27</v>
      </c>
      <c r="H846" s="16">
        <v>-0.22305</v>
      </c>
      <c r="I846" s="16">
        <v>-78.499780000000001</v>
      </c>
      <c r="J846" s="6">
        <v>2897</v>
      </c>
      <c r="K846" s="6" t="s">
        <v>1744</v>
      </c>
      <c r="L846" s="17">
        <v>43076</v>
      </c>
      <c r="M846" s="17" t="s">
        <v>18</v>
      </c>
      <c r="N846" s="10" t="s">
        <v>18</v>
      </c>
      <c r="O846" s="12" t="s">
        <v>18</v>
      </c>
      <c r="P846" s="14" t="s">
        <v>18</v>
      </c>
    </row>
    <row r="847" spans="1:16" x14ac:dyDescent="0.25">
      <c r="A847" s="6" t="s">
        <v>1746</v>
      </c>
      <c r="B847" s="6" t="s">
        <v>225</v>
      </c>
      <c r="C847" s="5" t="s">
        <v>2942</v>
      </c>
      <c r="D847" s="5" t="s">
        <v>2916</v>
      </c>
      <c r="E847" s="6" t="s">
        <v>21</v>
      </c>
      <c r="F847" s="6" t="s">
        <v>26</v>
      </c>
      <c r="G847" s="6" t="s">
        <v>27</v>
      </c>
      <c r="H847" s="16">
        <v>-0.22305</v>
      </c>
      <c r="I847" s="16">
        <v>-78.499780000000001</v>
      </c>
      <c r="J847" s="6">
        <v>2897</v>
      </c>
      <c r="K847" s="6" t="s">
        <v>1744</v>
      </c>
      <c r="L847" s="17">
        <v>43076</v>
      </c>
      <c r="M847" s="17" t="s">
        <v>18</v>
      </c>
      <c r="N847" s="10" t="s">
        <v>18</v>
      </c>
      <c r="O847" s="12" t="s">
        <v>18</v>
      </c>
      <c r="P847" s="14" t="s">
        <v>18</v>
      </c>
    </row>
    <row r="848" spans="1:16" x14ac:dyDescent="0.25">
      <c r="A848" s="6" t="s">
        <v>1485</v>
      </c>
      <c r="B848" s="6" t="s">
        <v>225</v>
      </c>
      <c r="C848" s="5" t="s">
        <v>2942</v>
      </c>
      <c r="D848" s="5" t="s">
        <v>2916</v>
      </c>
      <c r="E848" s="6" t="s">
        <v>14</v>
      </c>
      <c r="F848" s="6" t="s">
        <v>26</v>
      </c>
      <c r="G848" s="6" t="s">
        <v>483</v>
      </c>
      <c r="H848" s="16">
        <v>-7.77E-3</v>
      </c>
      <c r="I848" s="16">
        <v>-78.450829999999996</v>
      </c>
      <c r="J848" s="6">
        <v>2437</v>
      </c>
      <c r="K848" s="6" t="s">
        <v>1244</v>
      </c>
      <c r="L848" s="17">
        <v>45519</v>
      </c>
      <c r="M848" s="17" t="s">
        <v>18</v>
      </c>
      <c r="N848" s="10" t="s">
        <v>18</v>
      </c>
      <c r="O848" s="12" t="s">
        <v>18</v>
      </c>
      <c r="P848" s="14" t="s">
        <v>18</v>
      </c>
    </row>
    <row r="849" spans="1:16" x14ac:dyDescent="0.25">
      <c r="A849" s="6" t="s">
        <v>1490</v>
      </c>
      <c r="B849" s="6" t="s">
        <v>225</v>
      </c>
      <c r="C849" s="5" t="s">
        <v>2942</v>
      </c>
      <c r="D849" s="5" t="s">
        <v>2916</v>
      </c>
      <c r="E849" s="6" t="s">
        <v>14</v>
      </c>
      <c r="F849" s="6" t="s">
        <v>26</v>
      </c>
      <c r="G849" s="6" t="s">
        <v>27</v>
      </c>
      <c r="H849" s="16">
        <v>-0.23613339999999999</v>
      </c>
      <c r="I849" s="16">
        <v>-78.515720900000005</v>
      </c>
      <c r="J849" s="6">
        <v>2797</v>
      </c>
      <c r="K849" s="6" t="s">
        <v>1489</v>
      </c>
      <c r="L849" s="17">
        <v>44883</v>
      </c>
      <c r="M849" s="17" t="s">
        <v>18</v>
      </c>
      <c r="N849" s="10" t="s">
        <v>18</v>
      </c>
      <c r="O849" s="12" t="s">
        <v>18</v>
      </c>
      <c r="P849" s="14" t="s">
        <v>18</v>
      </c>
    </row>
    <row r="850" spans="1:16" x14ac:dyDescent="0.25">
      <c r="A850" s="6" t="s">
        <v>1491</v>
      </c>
      <c r="B850" s="6" t="s">
        <v>225</v>
      </c>
      <c r="C850" s="5" t="s">
        <v>2942</v>
      </c>
      <c r="D850" s="5" t="s">
        <v>2916</v>
      </c>
      <c r="E850" s="6" t="s">
        <v>14</v>
      </c>
      <c r="F850" s="6" t="s">
        <v>26</v>
      </c>
      <c r="G850" s="6" t="s">
        <v>27</v>
      </c>
      <c r="H850" s="16">
        <v>-0.23613339999999999</v>
      </c>
      <c r="I850" s="16">
        <v>-78.515720900000005</v>
      </c>
      <c r="J850" s="6">
        <v>2797</v>
      </c>
      <c r="K850" s="6" t="s">
        <v>1489</v>
      </c>
      <c r="L850" s="17">
        <v>44883</v>
      </c>
      <c r="M850" s="17" t="s">
        <v>18</v>
      </c>
      <c r="N850" s="10" t="s">
        <v>18</v>
      </c>
      <c r="O850" s="12" t="s">
        <v>18</v>
      </c>
      <c r="P850" s="14" t="s">
        <v>18</v>
      </c>
    </row>
    <row r="851" spans="1:16" x14ac:dyDescent="0.25">
      <c r="A851" s="6" t="s">
        <v>1492</v>
      </c>
      <c r="B851" s="6" t="s">
        <v>225</v>
      </c>
      <c r="C851" s="5" t="s">
        <v>2942</v>
      </c>
      <c r="D851" s="5" t="s">
        <v>2916</v>
      </c>
      <c r="E851" s="6" t="s">
        <v>14</v>
      </c>
      <c r="F851" s="6" t="s">
        <v>26</v>
      </c>
      <c r="G851" s="6" t="s">
        <v>27</v>
      </c>
      <c r="H851" s="16">
        <v>-0.23613339999999999</v>
      </c>
      <c r="I851" s="16">
        <v>-78.515720900000005</v>
      </c>
      <c r="J851" s="6">
        <v>2797</v>
      </c>
      <c r="K851" s="6" t="s">
        <v>1489</v>
      </c>
      <c r="L851" s="17">
        <v>44883</v>
      </c>
      <c r="M851" s="17" t="s">
        <v>18</v>
      </c>
      <c r="N851" s="10" t="s">
        <v>18</v>
      </c>
      <c r="O851" s="12" t="s">
        <v>18</v>
      </c>
      <c r="P851" s="14" t="s">
        <v>18</v>
      </c>
    </row>
    <row r="852" spans="1:16" x14ac:dyDescent="0.25">
      <c r="A852" s="6" t="s">
        <v>1493</v>
      </c>
      <c r="B852" s="6" t="s">
        <v>225</v>
      </c>
      <c r="C852" s="5" t="s">
        <v>2942</v>
      </c>
      <c r="D852" s="5" t="s">
        <v>2916</v>
      </c>
      <c r="E852" s="6" t="s">
        <v>14</v>
      </c>
      <c r="F852" s="6" t="s">
        <v>26</v>
      </c>
      <c r="G852" s="6" t="s">
        <v>27</v>
      </c>
      <c r="H852" s="16">
        <v>-0.23613339999999999</v>
      </c>
      <c r="I852" s="16">
        <v>-78.515720900000005</v>
      </c>
      <c r="J852" s="6">
        <v>2797</v>
      </c>
      <c r="K852" s="6" t="s">
        <v>1489</v>
      </c>
      <c r="L852" s="17">
        <v>44883</v>
      </c>
      <c r="M852" s="17" t="s">
        <v>18</v>
      </c>
      <c r="N852" s="10" t="s">
        <v>18</v>
      </c>
      <c r="O852" s="12" t="s">
        <v>18</v>
      </c>
      <c r="P852" s="14" t="s">
        <v>18</v>
      </c>
    </row>
    <row r="853" spans="1:16" x14ac:dyDescent="0.25">
      <c r="A853" s="6" t="s">
        <v>1486</v>
      </c>
      <c r="B853" s="6" t="s">
        <v>225</v>
      </c>
      <c r="C853" s="5" t="s">
        <v>2942</v>
      </c>
      <c r="D853" s="5" t="s">
        <v>2916</v>
      </c>
      <c r="E853" s="6" t="s">
        <v>14</v>
      </c>
      <c r="F853" s="6" t="s">
        <v>26</v>
      </c>
      <c r="G853" s="6" t="s">
        <v>27</v>
      </c>
      <c r="H853" s="16">
        <v>-0.18607000000000001</v>
      </c>
      <c r="I853" s="16">
        <v>-78.485140000000001</v>
      </c>
      <c r="J853" s="6">
        <v>2777</v>
      </c>
      <c r="K853" s="6" t="s">
        <v>545</v>
      </c>
      <c r="L853" s="17">
        <v>45950</v>
      </c>
      <c r="M853" s="17" t="s">
        <v>18</v>
      </c>
      <c r="N853" s="10" t="s">
        <v>18</v>
      </c>
      <c r="O853" s="12" t="s">
        <v>18</v>
      </c>
      <c r="P853" s="14" t="s">
        <v>18</v>
      </c>
    </row>
    <row r="854" spans="1:16" x14ac:dyDescent="0.25">
      <c r="A854" s="6" t="s">
        <v>1487</v>
      </c>
      <c r="B854" s="6" t="s">
        <v>225</v>
      </c>
      <c r="C854" s="5" t="s">
        <v>2942</v>
      </c>
      <c r="D854" s="5" t="s">
        <v>2916</v>
      </c>
      <c r="E854" s="6" t="s">
        <v>14</v>
      </c>
      <c r="F854" s="6" t="s">
        <v>26</v>
      </c>
      <c r="G854" s="6" t="s">
        <v>27</v>
      </c>
      <c r="H854" s="16">
        <v>-0.18607000000000001</v>
      </c>
      <c r="I854" s="16">
        <v>-78.485140000000001</v>
      </c>
      <c r="J854" s="6">
        <v>2777</v>
      </c>
      <c r="K854" s="6" t="s">
        <v>545</v>
      </c>
      <c r="L854" s="17">
        <v>45950</v>
      </c>
      <c r="M854" s="17" t="s">
        <v>18</v>
      </c>
      <c r="N854" s="10" t="s">
        <v>18</v>
      </c>
      <c r="O854" s="12" t="s">
        <v>18</v>
      </c>
      <c r="P854" s="14" t="s">
        <v>18</v>
      </c>
    </row>
    <row r="855" spans="1:16" x14ac:dyDescent="0.25">
      <c r="A855" s="6" t="s">
        <v>1604</v>
      </c>
      <c r="B855" s="6" t="s">
        <v>225</v>
      </c>
      <c r="C855" s="5" t="s">
        <v>2942</v>
      </c>
      <c r="D855" s="5" t="s">
        <v>2916</v>
      </c>
      <c r="E855" s="6" t="s">
        <v>21</v>
      </c>
      <c r="F855" s="6" t="s">
        <v>26</v>
      </c>
      <c r="G855" s="6" t="s">
        <v>1605</v>
      </c>
      <c r="H855" s="16">
        <v>-0.29037069999999998</v>
      </c>
      <c r="I855" s="16">
        <v>-78.425660800000003</v>
      </c>
      <c r="J855" s="6">
        <v>2523</v>
      </c>
      <c r="K855" s="6" t="s">
        <v>95</v>
      </c>
      <c r="L855" s="17">
        <v>31107</v>
      </c>
      <c r="M855" s="17" t="s">
        <v>18</v>
      </c>
      <c r="N855" s="10" t="s">
        <v>18</v>
      </c>
      <c r="O855" s="12" t="s">
        <v>2307</v>
      </c>
      <c r="P855" s="14" t="s">
        <v>18</v>
      </c>
    </row>
    <row r="856" spans="1:16" x14ac:dyDescent="0.25">
      <c r="A856" s="6" t="s">
        <v>1606</v>
      </c>
      <c r="B856" s="6" t="s">
        <v>225</v>
      </c>
      <c r="C856" s="5" t="s">
        <v>2942</v>
      </c>
      <c r="D856" s="5" t="s">
        <v>2916</v>
      </c>
      <c r="E856" s="6" t="s">
        <v>21</v>
      </c>
      <c r="F856" s="6" t="s">
        <v>26</v>
      </c>
      <c r="G856" s="6" t="s">
        <v>1605</v>
      </c>
      <c r="H856" s="16">
        <v>-0.29037069999999998</v>
      </c>
      <c r="I856" s="16">
        <v>-78.425660800000003</v>
      </c>
      <c r="J856" s="6">
        <v>2523</v>
      </c>
      <c r="K856" s="6" t="s">
        <v>95</v>
      </c>
      <c r="L856" s="17">
        <v>31107</v>
      </c>
      <c r="M856" s="17" t="s">
        <v>18</v>
      </c>
      <c r="N856" s="10" t="s">
        <v>18</v>
      </c>
      <c r="O856" s="12" t="s">
        <v>2307</v>
      </c>
      <c r="P856" s="14" t="s">
        <v>18</v>
      </c>
    </row>
    <row r="857" spans="1:16" x14ac:dyDescent="0.25">
      <c r="A857" s="6" t="s">
        <v>1607</v>
      </c>
      <c r="B857" s="6" t="s">
        <v>225</v>
      </c>
      <c r="C857" s="5" t="s">
        <v>2942</v>
      </c>
      <c r="D857" s="5" t="s">
        <v>2916</v>
      </c>
      <c r="E857" s="6" t="s">
        <v>21</v>
      </c>
      <c r="F857" s="6" t="s">
        <v>26</v>
      </c>
      <c r="G857" s="6" t="s">
        <v>1605</v>
      </c>
      <c r="H857" s="16">
        <v>-0.29037069999999998</v>
      </c>
      <c r="I857" s="16">
        <v>-78.425660800000003</v>
      </c>
      <c r="J857" s="6">
        <v>2523</v>
      </c>
      <c r="K857" s="6" t="s">
        <v>95</v>
      </c>
      <c r="L857" s="17">
        <v>31107</v>
      </c>
      <c r="M857" s="17" t="s">
        <v>18</v>
      </c>
      <c r="N857" s="10" t="s">
        <v>18</v>
      </c>
      <c r="O857" s="12" t="s">
        <v>2307</v>
      </c>
      <c r="P857" s="14" t="s">
        <v>18</v>
      </c>
    </row>
    <row r="858" spans="1:16" x14ac:dyDescent="0.25">
      <c r="A858" s="6" t="s">
        <v>1608</v>
      </c>
      <c r="B858" s="6" t="s">
        <v>225</v>
      </c>
      <c r="C858" s="5" t="s">
        <v>2942</v>
      </c>
      <c r="D858" s="5" t="s">
        <v>2916</v>
      </c>
      <c r="E858" s="6" t="s">
        <v>14</v>
      </c>
      <c r="F858" s="6" t="s">
        <v>26</v>
      </c>
      <c r="G858" s="6" t="s">
        <v>1605</v>
      </c>
      <c r="H858" s="16">
        <v>-0.29037069999999998</v>
      </c>
      <c r="I858" s="16">
        <v>-78.425660800000003</v>
      </c>
      <c r="J858" s="6">
        <v>2523</v>
      </c>
      <c r="K858" s="6" t="s">
        <v>95</v>
      </c>
      <c r="L858" s="17">
        <v>31107</v>
      </c>
      <c r="M858" s="17" t="s">
        <v>18</v>
      </c>
      <c r="N858" s="10" t="s">
        <v>18</v>
      </c>
      <c r="O858" s="12" t="s">
        <v>18</v>
      </c>
      <c r="P858" s="14" t="s">
        <v>18</v>
      </c>
    </row>
    <row r="859" spans="1:16" x14ac:dyDescent="0.25">
      <c r="A859" s="6" t="s">
        <v>1609</v>
      </c>
      <c r="B859" s="6" t="s">
        <v>225</v>
      </c>
      <c r="C859" s="5" t="s">
        <v>2942</v>
      </c>
      <c r="D859" s="5" t="s">
        <v>2916</v>
      </c>
      <c r="E859" s="6" t="s">
        <v>14</v>
      </c>
      <c r="F859" s="6" t="s">
        <v>26</v>
      </c>
      <c r="G859" s="6" t="s">
        <v>1605</v>
      </c>
      <c r="H859" s="16">
        <v>-0.29037069999999998</v>
      </c>
      <c r="I859" s="16">
        <v>-78.425660800000003</v>
      </c>
      <c r="J859" s="6">
        <v>2523</v>
      </c>
      <c r="K859" s="6" t="s">
        <v>95</v>
      </c>
      <c r="L859" s="17">
        <v>31107</v>
      </c>
      <c r="M859" s="17" t="s">
        <v>18</v>
      </c>
      <c r="N859" s="10" t="s">
        <v>18</v>
      </c>
      <c r="O859" s="12" t="s">
        <v>18</v>
      </c>
      <c r="P859" s="14" t="s">
        <v>18</v>
      </c>
    </row>
    <row r="860" spans="1:16" x14ac:dyDescent="0.25">
      <c r="A860" s="6" t="s">
        <v>1612</v>
      </c>
      <c r="B860" s="6" t="s">
        <v>225</v>
      </c>
      <c r="C860" s="5" t="s">
        <v>2942</v>
      </c>
      <c r="D860" s="5" t="s">
        <v>2916</v>
      </c>
      <c r="E860" s="6" t="s">
        <v>21</v>
      </c>
      <c r="F860" s="6" t="s">
        <v>26</v>
      </c>
      <c r="G860" s="6" t="s">
        <v>1613</v>
      </c>
      <c r="H860" s="16">
        <v>0.112343</v>
      </c>
      <c r="I860" s="16">
        <v>-78.419826400000005</v>
      </c>
      <c r="J860" s="6">
        <v>1996</v>
      </c>
      <c r="K860" s="6" t="s">
        <v>95</v>
      </c>
      <c r="L860" s="17">
        <v>31321</v>
      </c>
      <c r="M860" s="17" t="s">
        <v>18</v>
      </c>
      <c r="N860" s="10" t="s">
        <v>18</v>
      </c>
      <c r="O860" s="12" t="s">
        <v>18</v>
      </c>
      <c r="P860" s="14" t="s">
        <v>18</v>
      </c>
    </row>
    <row r="861" spans="1:16" x14ac:dyDescent="0.25">
      <c r="A861" s="14" t="s">
        <v>1848</v>
      </c>
      <c r="B861" s="6" t="s">
        <v>264</v>
      </c>
      <c r="C861" s="5" t="s">
        <v>2942</v>
      </c>
      <c r="D861" s="5" t="s">
        <v>2916</v>
      </c>
      <c r="E861" s="6" t="s">
        <v>14</v>
      </c>
      <c r="F861" s="6" t="s">
        <v>116</v>
      </c>
      <c r="G861" s="6" t="s">
        <v>792</v>
      </c>
      <c r="H861" s="16">
        <v>-2.8989966588999998</v>
      </c>
      <c r="I861" s="16">
        <v>-79.012191666700005</v>
      </c>
      <c r="J861" s="6">
        <v>2542</v>
      </c>
      <c r="K861" s="14" t="s">
        <v>18</v>
      </c>
      <c r="L861" s="17">
        <v>44593</v>
      </c>
      <c r="M861" s="18" t="s">
        <v>2386</v>
      </c>
      <c r="N861" s="10" t="s">
        <v>18</v>
      </c>
      <c r="O861" s="12" t="s">
        <v>18</v>
      </c>
      <c r="P861" s="14" t="s">
        <v>18</v>
      </c>
    </row>
    <row r="862" spans="1:16" x14ac:dyDescent="0.25">
      <c r="A862" s="14" t="s">
        <v>2061</v>
      </c>
      <c r="B862" s="6" t="s">
        <v>264</v>
      </c>
      <c r="C862" s="5" t="s">
        <v>2942</v>
      </c>
      <c r="D862" s="5" t="s">
        <v>2916</v>
      </c>
      <c r="E862" s="6" t="s">
        <v>14</v>
      </c>
      <c r="F862" s="6" t="s">
        <v>116</v>
      </c>
      <c r="G862" s="6" t="s">
        <v>792</v>
      </c>
      <c r="H862" s="16">
        <v>-2.85629</v>
      </c>
      <c r="I862" s="16">
        <v>-78.9666</v>
      </c>
      <c r="J862" s="6">
        <v>2569</v>
      </c>
      <c r="K862" s="14" t="s">
        <v>18</v>
      </c>
      <c r="L862" s="17">
        <v>45181</v>
      </c>
      <c r="M862" s="18" t="s">
        <v>2450</v>
      </c>
      <c r="N862" s="10" t="s">
        <v>18</v>
      </c>
      <c r="O862" s="12" t="s">
        <v>18</v>
      </c>
      <c r="P862" s="14" t="s">
        <v>18</v>
      </c>
    </row>
    <row r="863" spans="1:16" x14ac:dyDescent="0.25">
      <c r="A863" s="6" t="s">
        <v>2162</v>
      </c>
      <c r="B863" s="6" t="s">
        <v>20</v>
      </c>
      <c r="C863" s="5" t="s">
        <v>2942</v>
      </c>
      <c r="D863" s="5" t="s">
        <v>2916</v>
      </c>
      <c r="E863" s="6" t="s">
        <v>14</v>
      </c>
      <c r="F863" s="6" t="s">
        <v>116</v>
      </c>
      <c r="G863" s="6" t="s">
        <v>792</v>
      </c>
      <c r="H863" s="16">
        <v>-2.8961033999999999</v>
      </c>
      <c r="I863" s="16">
        <v>-79.011161900000005</v>
      </c>
      <c r="J863" s="6">
        <v>2554</v>
      </c>
      <c r="K863" s="6" t="s">
        <v>34</v>
      </c>
      <c r="L863" s="17">
        <v>45929</v>
      </c>
      <c r="M863" s="17" t="s">
        <v>18</v>
      </c>
      <c r="N863" s="10" t="s">
        <v>18</v>
      </c>
      <c r="O863" s="12" t="s">
        <v>2236</v>
      </c>
      <c r="P863" s="14" t="s">
        <v>18</v>
      </c>
    </row>
    <row r="864" spans="1:16" x14ac:dyDescent="0.25">
      <c r="A864" s="6" t="s">
        <v>1775</v>
      </c>
      <c r="B864" s="4" t="s">
        <v>29</v>
      </c>
      <c r="C864" s="5" t="s">
        <v>2942</v>
      </c>
      <c r="D864" s="5" t="s">
        <v>2916</v>
      </c>
      <c r="E864" s="6" t="s">
        <v>14</v>
      </c>
      <c r="F864" s="6" t="s">
        <v>116</v>
      </c>
      <c r="G864" s="6" t="s">
        <v>792</v>
      </c>
      <c r="H864" s="16">
        <v>-2.9193639999999998</v>
      </c>
      <c r="I864" s="16">
        <v>-79.000765999999999</v>
      </c>
      <c r="J864" s="6">
        <v>2520</v>
      </c>
      <c r="K864" s="6" t="s">
        <v>1776</v>
      </c>
      <c r="L864" s="8">
        <v>45196</v>
      </c>
      <c r="M864" s="17" t="s">
        <v>18</v>
      </c>
      <c r="N864" s="10" t="s">
        <v>18</v>
      </c>
      <c r="O864" s="12" t="s">
        <v>18</v>
      </c>
      <c r="P864" s="14" t="s">
        <v>18</v>
      </c>
    </row>
    <row r="865" spans="1:16" x14ac:dyDescent="0.25">
      <c r="A865" s="6" t="s">
        <v>1835</v>
      </c>
      <c r="B865" s="4" t="s">
        <v>29</v>
      </c>
      <c r="C865" s="5" t="s">
        <v>2942</v>
      </c>
      <c r="D865" s="5" t="s">
        <v>2916</v>
      </c>
      <c r="E865" s="6" t="s">
        <v>14</v>
      </c>
      <c r="F865" s="6" t="s">
        <v>116</v>
      </c>
      <c r="G865" s="6" t="s">
        <v>792</v>
      </c>
      <c r="H865" s="16">
        <v>-2.9193639999999998</v>
      </c>
      <c r="I865" s="16">
        <v>-79.000039999999998</v>
      </c>
      <c r="J865" s="6">
        <v>2520</v>
      </c>
      <c r="K865" s="6" t="s">
        <v>1836</v>
      </c>
      <c r="L865" s="8">
        <v>45245</v>
      </c>
      <c r="M865" s="17" t="s">
        <v>18</v>
      </c>
      <c r="N865" s="10" t="s">
        <v>18</v>
      </c>
      <c r="O865" s="12" t="s">
        <v>18</v>
      </c>
      <c r="P865" s="14" t="s">
        <v>18</v>
      </c>
    </row>
    <row r="866" spans="1:16" x14ac:dyDescent="0.25">
      <c r="A866" s="6" t="s">
        <v>1625</v>
      </c>
      <c r="B866" s="6" t="s">
        <v>20</v>
      </c>
      <c r="C866" s="5" t="s">
        <v>2942</v>
      </c>
      <c r="D866" s="5" t="s">
        <v>2916</v>
      </c>
      <c r="E866" s="6" t="s">
        <v>14</v>
      </c>
      <c r="F866" s="6" t="s">
        <v>1477</v>
      </c>
      <c r="G866" s="6" t="s">
        <v>1626</v>
      </c>
      <c r="H866" s="16">
        <v>-1.7344858999999999</v>
      </c>
      <c r="I866" s="16">
        <v>-78.960977600000007</v>
      </c>
      <c r="J866" s="6">
        <v>3131</v>
      </c>
      <c r="K866" s="6" t="s">
        <v>633</v>
      </c>
      <c r="L866" s="17">
        <v>36804</v>
      </c>
      <c r="M866" s="17" t="s">
        <v>18</v>
      </c>
      <c r="N866" s="10" t="s">
        <v>18</v>
      </c>
      <c r="O866" s="12" t="s">
        <v>18</v>
      </c>
      <c r="P866" s="14" t="s">
        <v>18</v>
      </c>
    </row>
    <row r="867" spans="1:16" x14ac:dyDescent="0.25">
      <c r="A867" s="6" t="s">
        <v>1627</v>
      </c>
      <c r="B867" s="6" t="s">
        <v>20</v>
      </c>
      <c r="C867" s="5" t="s">
        <v>2942</v>
      </c>
      <c r="D867" s="5" t="s">
        <v>2916</v>
      </c>
      <c r="E867" s="6" t="s">
        <v>14</v>
      </c>
      <c r="F867" s="6" t="s">
        <v>1477</v>
      </c>
      <c r="G867" s="6" t="s">
        <v>1626</v>
      </c>
      <c r="H867" s="16">
        <v>-1.7344858999999999</v>
      </c>
      <c r="I867" s="16">
        <v>-78.960977600000007</v>
      </c>
      <c r="J867" s="6">
        <v>3131</v>
      </c>
      <c r="K867" s="6" t="s">
        <v>633</v>
      </c>
      <c r="L867" s="17">
        <v>36804</v>
      </c>
      <c r="M867" s="17" t="s">
        <v>18</v>
      </c>
      <c r="N867" s="10" t="s">
        <v>18</v>
      </c>
      <c r="O867" s="12" t="s">
        <v>18</v>
      </c>
      <c r="P867" s="14" t="s">
        <v>18</v>
      </c>
    </row>
    <row r="868" spans="1:16" x14ac:dyDescent="0.25">
      <c r="A868" s="6" t="s">
        <v>1806</v>
      </c>
      <c r="B868" s="6" t="s">
        <v>20</v>
      </c>
      <c r="C868" s="5" t="s">
        <v>2942</v>
      </c>
      <c r="D868" s="5" t="s">
        <v>2916</v>
      </c>
      <c r="E868" s="6" t="s">
        <v>14</v>
      </c>
      <c r="F868" s="6" t="s">
        <v>1477</v>
      </c>
      <c r="G868" s="6" t="s">
        <v>1626</v>
      </c>
      <c r="H868" s="16">
        <v>-1.7344858999999999</v>
      </c>
      <c r="I868" s="16">
        <v>-78.960977600000007</v>
      </c>
      <c r="J868" s="6">
        <v>3131</v>
      </c>
      <c r="K868" s="6" t="s">
        <v>736</v>
      </c>
      <c r="L868" s="17">
        <v>31898</v>
      </c>
      <c r="M868" s="17" t="s">
        <v>18</v>
      </c>
      <c r="N868" s="10" t="s">
        <v>18</v>
      </c>
      <c r="O868" s="12" t="s">
        <v>18</v>
      </c>
      <c r="P868" s="14" t="s">
        <v>18</v>
      </c>
    </row>
    <row r="869" spans="1:16" x14ac:dyDescent="0.25">
      <c r="A869" s="6" t="s">
        <v>1655</v>
      </c>
      <c r="B869" s="6" t="s">
        <v>20</v>
      </c>
      <c r="C869" s="5" t="s">
        <v>2942</v>
      </c>
      <c r="D869" s="5" t="s">
        <v>2916</v>
      </c>
      <c r="E869" s="6" t="s">
        <v>14</v>
      </c>
      <c r="F869" s="6" t="s">
        <v>1477</v>
      </c>
      <c r="G869" s="6" t="s">
        <v>1656</v>
      </c>
      <c r="H869" s="16">
        <v>-1.4760057</v>
      </c>
      <c r="I869" s="16">
        <v>-79.226571199999995</v>
      </c>
      <c r="J869" s="6">
        <v>677</v>
      </c>
      <c r="K869" s="6" t="s">
        <v>121</v>
      </c>
      <c r="L869" s="17">
        <v>31625</v>
      </c>
      <c r="M869" s="17" t="s">
        <v>18</v>
      </c>
      <c r="N869" s="10" t="s">
        <v>18</v>
      </c>
      <c r="O869" s="12" t="s">
        <v>18</v>
      </c>
      <c r="P869" s="14" t="s">
        <v>18</v>
      </c>
    </row>
    <row r="870" spans="1:16" x14ac:dyDescent="0.25">
      <c r="A870" s="6" t="s">
        <v>1759</v>
      </c>
      <c r="B870" s="6" t="s">
        <v>20</v>
      </c>
      <c r="C870" s="5" t="s">
        <v>2942</v>
      </c>
      <c r="D870" s="5" t="s">
        <v>2916</v>
      </c>
      <c r="E870" s="6" t="s">
        <v>14</v>
      </c>
      <c r="F870" s="6" t="s">
        <v>1477</v>
      </c>
      <c r="G870" s="6" t="s">
        <v>1447</v>
      </c>
      <c r="H870" s="16">
        <v>-1.7002101000000001</v>
      </c>
      <c r="I870" s="16">
        <v>-79.005168499999996</v>
      </c>
      <c r="J870" s="6">
        <v>2571</v>
      </c>
      <c r="K870" s="6" t="s">
        <v>157</v>
      </c>
      <c r="L870" s="17">
        <v>31564</v>
      </c>
      <c r="M870" s="17" t="s">
        <v>18</v>
      </c>
      <c r="N870" s="10" t="s">
        <v>18</v>
      </c>
      <c r="O870" s="12" t="s">
        <v>18</v>
      </c>
      <c r="P870" s="14" t="s">
        <v>18</v>
      </c>
    </row>
    <row r="871" spans="1:16" x14ac:dyDescent="0.25">
      <c r="A871" s="6" t="s">
        <v>1760</v>
      </c>
      <c r="B871" s="6" t="s">
        <v>20</v>
      </c>
      <c r="C871" s="5" t="s">
        <v>2942</v>
      </c>
      <c r="D871" s="5" t="s">
        <v>2916</v>
      </c>
      <c r="E871" s="6" t="s">
        <v>14</v>
      </c>
      <c r="F871" s="6" t="s">
        <v>1477</v>
      </c>
      <c r="G871" s="6" t="s">
        <v>1447</v>
      </c>
      <c r="H871" s="16">
        <v>-1.7002101000000001</v>
      </c>
      <c r="I871" s="16">
        <v>-79.005168499999996</v>
      </c>
      <c r="J871" s="6">
        <v>2571</v>
      </c>
      <c r="K871" s="6" t="s">
        <v>157</v>
      </c>
      <c r="L871" s="17">
        <v>31564</v>
      </c>
      <c r="M871" s="17" t="s">
        <v>18</v>
      </c>
      <c r="N871" s="10" t="s">
        <v>18</v>
      </c>
      <c r="O871" s="12" t="s">
        <v>18</v>
      </c>
      <c r="P871" s="14" t="s">
        <v>18</v>
      </c>
    </row>
    <row r="872" spans="1:16" x14ac:dyDescent="0.25">
      <c r="A872" s="6" t="s">
        <v>1761</v>
      </c>
      <c r="B872" s="6" t="s">
        <v>20</v>
      </c>
      <c r="C872" s="5" t="s">
        <v>2942</v>
      </c>
      <c r="D872" s="5" t="s">
        <v>2916</v>
      </c>
      <c r="E872" s="6" t="s">
        <v>14</v>
      </c>
      <c r="F872" s="6" t="s">
        <v>1477</v>
      </c>
      <c r="G872" s="6" t="s">
        <v>1447</v>
      </c>
      <c r="H872" s="16">
        <v>-1.7002101000000001</v>
      </c>
      <c r="I872" s="16">
        <v>-79.005168499999996</v>
      </c>
      <c r="J872" s="6">
        <v>2571</v>
      </c>
      <c r="K872" s="6" t="s">
        <v>157</v>
      </c>
      <c r="L872" s="17">
        <v>31564</v>
      </c>
      <c r="M872" s="17" t="s">
        <v>18</v>
      </c>
      <c r="N872" s="10" t="s">
        <v>18</v>
      </c>
      <c r="O872" s="12" t="s">
        <v>18</v>
      </c>
      <c r="P872" s="14" t="s">
        <v>18</v>
      </c>
    </row>
    <row r="873" spans="1:16" x14ac:dyDescent="0.25">
      <c r="A873" s="6" t="s">
        <v>1762</v>
      </c>
      <c r="B873" s="6" t="s">
        <v>20</v>
      </c>
      <c r="C873" s="5" t="s">
        <v>2942</v>
      </c>
      <c r="D873" s="5" t="s">
        <v>2916</v>
      </c>
      <c r="E873" s="6" t="s">
        <v>14</v>
      </c>
      <c r="F873" s="6" t="s">
        <v>1477</v>
      </c>
      <c r="G873" s="6" t="s">
        <v>1447</v>
      </c>
      <c r="H873" s="16">
        <v>-1.7002101000000001</v>
      </c>
      <c r="I873" s="16">
        <v>-79.005168499999996</v>
      </c>
      <c r="J873" s="6">
        <v>2571</v>
      </c>
      <c r="K873" s="6" t="s">
        <v>157</v>
      </c>
      <c r="L873" s="17">
        <v>31564</v>
      </c>
      <c r="M873" s="17" t="s">
        <v>18</v>
      </c>
      <c r="N873" s="10" t="s">
        <v>18</v>
      </c>
      <c r="O873" s="12" t="s">
        <v>18</v>
      </c>
      <c r="P873" s="14" t="s">
        <v>18</v>
      </c>
    </row>
    <row r="874" spans="1:16" x14ac:dyDescent="0.25">
      <c r="A874" s="14" t="s">
        <v>2050</v>
      </c>
      <c r="B874" s="6" t="s">
        <v>264</v>
      </c>
      <c r="C874" s="5" t="s">
        <v>2942</v>
      </c>
      <c r="D874" s="5" t="s">
        <v>2916</v>
      </c>
      <c r="E874" s="6" t="s">
        <v>14</v>
      </c>
      <c r="F874" s="6" t="s">
        <v>1771</v>
      </c>
      <c r="G874" s="6" t="s">
        <v>1771</v>
      </c>
      <c r="H874" s="16">
        <v>-2.4501300000000001</v>
      </c>
      <c r="I874" s="16">
        <v>-79.038120000000006</v>
      </c>
      <c r="J874" s="6">
        <v>2707</v>
      </c>
      <c r="K874" s="14" t="s">
        <v>18</v>
      </c>
      <c r="L874" s="17">
        <v>45137</v>
      </c>
      <c r="M874" s="18" t="s">
        <v>2442</v>
      </c>
      <c r="N874" s="10" t="s">
        <v>18</v>
      </c>
      <c r="O874" s="12" t="s">
        <v>18</v>
      </c>
      <c r="P874" s="14" t="s">
        <v>18</v>
      </c>
    </row>
    <row r="875" spans="1:16" x14ac:dyDescent="0.25">
      <c r="A875" s="6" t="s">
        <v>1770</v>
      </c>
      <c r="B875" s="6" t="s">
        <v>64</v>
      </c>
      <c r="C875" s="5" t="s">
        <v>2942</v>
      </c>
      <c r="D875" s="5" t="s">
        <v>2916</v>
      </c>
      <c r="E875" s="6" t="s">
        <v>14</v>
      </c>
      <c r="F875" s="6" t="s">
        <v>1771</v>
      </c>
      <c r="G875" s="6" t="s">
        <v>1772</v>
      </c>
      <c r="H875" s="16">
        <v>-2.4333330000000002</v>
      </c>
      <c r="I875" s="16">
        <v>-78.983333000000002</v>
      </c>
      <c r="J875" s="6">
        <v>3109</v>
      </c>
      <c r="K875" s="6" t="s">
        <v>723</v>
      </c>
      <c r="L875" s="17">
        <v>25884</v>
      </c>
      <c r="M875" s="18" t="s">
        <v>2574</v>
      </c>
      <c r="N875" s="10" t="s">
        <v>18</v>
      </c>
      <c r="O875" s="12" t="s">
        <v>18</v>
      </c>
      <c r="P875" s="14" t="s">
        <v>18</v>
      </c>
    </row>
    <row r="876" spans="1:16" x14ac:dyDescent="0.25">
      <c r="A876" s="6" t="s">
        <v>1483</v>
      </c>
      <c r="B876" s="6" t="s">
        <v>64</v>
      </c>
      <c r="C876" s="5" t="s">
        <v>2942</v>
      </c>
      <c r="D876" s="5" t="s">
        <v>2916</v>
      </c>
      <c r="E876" s="6" t="s">
        <v>14</v>
      </c>
      <c r="F876" s="6" t="s">
        <v>352</v>
      </c>
      <c r="G876" s="6" t="s">
        <v>353</v>
      </c>
      <c r="H876" s="16">
        <v>-0.9303922</v>
      </c>
      <c r="I876" s="16">
        <v>-79.047059399999995</v>
      </c>
      <c r="J876" s="6">
        <v>1619</v>
      </c>
      <c r="K876" s="6" t="s">
        <v>2276</v>
      </c>
      <c r="L876" s="17">
        <v>23778</v>
      </c>
      <c r="M876" s="18" t="s">
        <v>2604</v>
      </c>
      <c r="N876" s="10" t="s">
        <v>18</v>
      </c>
      <c r="O876" s="12" t="s">
        <v>18</v>
      </c>
      <c r="P876" s="14" t="s">
        <v>18</v>
      </c>
    </row>
    <row r="877" spans="1:16" x14ac:dyDescent="0.25">
      <c r="A877" s="6" t="s">
        <v>1589</v>
      </c>
      <c r="B877" s="6" t="s">
        <v>20</v>
      </c>
      <c r="C877" s="5" t="s">
        <v>2942</v>
      </c>
      <c r="D877" s="5" t="s">
        <v>2916</v>
      </c>
      <c r="E877" s="6" t="s">
        <v>14</v>
      </c>
      <c r="F877" s="6" t="s">
        <v>352</v>
      </c>
      <c r="G877" s="6" t="s">
        <v>1590</v>
      </c>
      <c r="H877" s="16">
        <v>-0.55000000000000004</v>
      </c>
      <c r="I877" s="16">
        <v>-78.583299999999994</v>
      </c>
      <c r="J877" s="6">
        <v>3068</v>
      </c>
      <c r="K877" s="6" t="s">
        <v>620</v>
      </c>
      <c r="L877" s="17">
        <v>29830</v>
      </c>
      <c r="M877" s="17" t="s">
        <v>18</v>
      </c>
      <c r="N877" s="10" t="s">
        <v>18</v>
      </c>
      <c r="O877" s="12" t="s">
        <v>18</v>
      </c>
      <c r="P877" s="14" t="s">
        <v>18</v>
      </c>
    </row>
    <row r="878" spans="1:16" x14ac:dyDescent="0.25">
      <c r="A878" s="6" t="s">
        <v>1536</v>
      </c>
      <c r="B878" s="6" t="s">
        <v>20</v>
      </c>
      <c r="C878" s="5" t="s">
        <v>2942</v>
      </c>
      <c r="D878" s="5" t="s">
        <v>2916</v>
      </c>
      <c r="E878" s="6" t="s">
        <v>14</v>
      </c>
      <c r="F878" s="6" t="s">
        <v>352</v>
      </c>
      <c r="G878" s="6" t="s">
        <v>1538</v>
      </c>
      <c r="H878" s="16">
        <v>-0.69876110000000002</v>
      </c>
      <c r="I878" s="16">
        <v>-78.886201900000003</v>
      </c>
      <c r="J878" s="6">
        <v>2824</v>
      </c>
      <c r="K878" s="6" t="s">
        <v>1537</v>
      </c>
      <c r="L878" s="17">
        <v>32505</v>
      </c>
      <c r="M878" s="17" t="s">
        <v>18</v>
      </c>
      <c r="N878" s="10" t="s">
        <v>18</v>
      </c>
      <c r="O878" s="12" t="s">
        <v>18</v>
      </c>
      <c r="P878" s="14" t="s">
        <v>18</v>
      </c>
    </row>
    <row r="879" spans="1:16" x14ac:dyDescent="0.25">
      <c r="A879" s="6" t="s">
        <v>1657</v>
      </c>
      <c r="B879" s="6" t="s">
        <v>20</v>
      </c>
      <c r="C879" s="5" t="s">
        <v>2942</v>
      </c>
      <c r="D879" s="5" t="s">
        <v>2916</v>
      </c>
      <c r="E879" s="6" t="s">
        <v>14</v>
      </c>
      <c r="F879" s="6" t="s">
        <v>352</v>
      </c>
      <c r="G879" s="6" t="s">
        <v>1538</v>
      </c>
      <c r="H879" s="16">
        <v>-0.69876110000000002</v>
      </c>
      <c r="I879" s="16">
        <v>-78.886201900000003</v>
      </c>
      <c r="J879" s="6">
        <v>2824</v>
      </c>
      <c r="K879" s="6" t="s">
        <v>121</v>
      </c>
      <c r="L879" s="17">
        <v>31168</v>
      </c>
      <c r="M879" s="17" t="s">
        <v>18</v>
      </c>
      <c r="N879" s="10" t="s">
        <v>18</v>
      </c>
      <c r="O879" s="12" t="s">
        <v>18</v>
      </c>
      <c r="P879" s="14" t="s">
        <v>18</v>
      </c>
    </row>
    <row r="880" spans="1:16" x14ac:dyDescent="0.25">
      <c r="A880" s="6" t="s">
        <v>1658</v>
      </c>
      <c r="B880" s="6" t="s">
        <v>20</v>
      </c>
      <c r="C880" s="5" t="s">
        <v>2942</v>
      </c>
      <c r="D880" s="5" t="s">
        <v>2916</v>
      </c>
      <c r="E880" s="6" t="s">
        <v>14</v>
      </c>
      <c r="F880" s="6" t="s">
        <v>352</v>
      </c>
      <c r="G880" s="6" t="s">
        <v>1538</v>
      </c>
      <c r="H880" s="16">
        <v>-0.69876110000000002</v>
      </c>
      <c r="I880" s="16">
        <v>-78.886201900000003</v>
      </c>
      <c r="J880" s="6">
        <v>2824</v>
      </c>
      <c r="K880" s="6" t="s">
        <v>121</v>
      </c>
      <c r="L880" s="17">
        <v>31168</v>
      </c>
      <c r="M880" s="17" t="s">
        <v>18</v>
      </c>
      <c r="N880" s="10" t="s">
        <v>18</v>
      </c>
      <c r="O880" s="12" t="s">
        <v>18</v>
      </c>
      <c r="P880" s="14" t="s">
        <v>18</v>
      </c>
    </row>
    <row r="881" spans="1:16" x14ac:dyDescent="0.25">
      <c r="A881" s="6" t="s">
        <v>1599</v>
      </c>
      <c r="B881" s="6" t="s">
        <v>13</v>
      </c>
      <c r="C881" s="5" t="s">
        <v>2942</v>
      </c>
      <c r="D881" s="5" t="s">
        <v>2916</v>
      </c>
      <c r="E881" s="6" t="s">
        <v>14</v>
      </c>
      <c r="F881" s="6" t="s">
        <v>92</v>
      </c>
      <c r="G881" s="6" t="s">
        <v>93</v>
      </c>
      <c r="H881" s="16">
        <v>-3.6806643000000001</v>
      </c>
      <c r="I881" s="16">
        <v>-79.681758599999995</v>
      </c>
      <c r="J881" s="6">
        <v>1018</v>
      </c>
      <c r="K881" s="6" t="s">
        <v>91</v>
      </c>
      <c r="L881" s="17">
        <v>38505</v>
      </c>
      <c r="M881" s="17" t="s">
        <v>18</v>
      </c>
      <c r="N881" s="10" t="s">
        <v>18</v>
      </c>
      <c r="O881" s="12" t="s">
        <v>18</v>
      </c>
      <c r="P881" s="14" t="s">
        <v>18</v>
      </c>
    </row>
    <row r="882" spans="1:16" x14ac:dyDescent="0.25">
      <c r="A882" s="6" t="s">
        <v>1600</v>
      </c>
      <c r="B882" s="6" t="s">
        <v>13</v>
      </c>
      <c r="C882" s="5" t="s">
        <v>2942</v>
      </c>
      <c r="D882" s="5" t="s">
        <v>2916</v>
      </c>
      <c r="E882" s="6" t="s">
        <v>14</v>
      </c>
      <c r="F882" s="6" t="s">
        <v>92</v>
      </c>
      <c r="G882" s="6" t="s">
        <v>93</v>
      </c>
      <c r="H882" s="16">
        <v>-3.6806643000000001</v>
      </c>
      <c r="I882" s="16">
        <v>-79.681758599999995</v>
      </c>
      <c r="J882" s="6">
        <v>1018</v>
      </c>
      <c r="K882" s="6" t="s">
        <v>91</v>
      </c>
      <c r="L882" s="17">
        <v>38506</v>
      </c>
      <c r="M882" s="17" t="s">
        <v>18</v>
      </c>
      <c r="N882" s="10" t="s">
        <v>18</v>
      </c>
      <c r="O882" s="12" t="s">
        <v>18</v>
      </c>
      <c r="P882" s="14" t="s">
        <v>18</v>
      </c>
    </row>
    <row r="883" spans="1:16" x14ac:dyDescent="0.25">
      <c r="A883" s="6" t="s">
        <v>1527</v>
      </c>
      <c r="B883" s="6" t="s">
        <v>20</v>
      </c>
      <c r="C883" s="5" t="s">
        <v>2942</v>
      </c>
      <c r="D883" s="5" t="s">
        <v>2916</v>
      </c>
      <c r="E883" s="6" t="s">
        <v>14</v>
      </c>
      <c r="F883" s="6" t="s">
        <v>1034</v>
      </c>
      <c r="G883" s="6" t="s">
        <v>1529</v>
      </c>
      <c r="H883" s="16">
        <v>0.33238519999999999</v>
      </c>
      <c r="I883" s="16">
        <v>-78.216283300000001</v>
      </c>
      <c r="J883" s="6">
        <v>2404</v>
      </c>
      <c r="K883" s="6" t="s">
        <v>1528</v>
      </c>
      <c r="L883" s="17">
        <v>32252</v>
      </c>
      <c r="M883" s="17" t="s">
        <v>18</v>
      </c>
      <c r="N883" s="10" t="s">
        <v>18</v>
      </c>
      <c r="O883" s="12" t="s">
        <v>18</v>
      </c>
      <c r="P883" s="14" t="s">
        <v>18</v>
      </c>
    </row>
    <row r="884" spans="1:16" x14ac:dyDescent="0.25">
      <c r="A884" s="6" t="s">
        <v>1602</v>
      </c>
      <c r="B884" s="6" t="s">
        <v>20</v>
      </c>
      <c r="C884" s="5" t="s">
        <v>2942</v>
      </c>
      <c r="D884" s="5" t="s">
        <v>2916</v>
      </c>
      <c r="E884" s="6" t="s">
        <v>14</v>
      </c>
      <c r="F884" s="6" t="s">
        <v>1034</v>
      </c>
      <c r="G884" s="6" t="s">
        <v>1603</v>
      </c>
      <c r="H884" s="16">
        <v>0.46059640000000002</v>
      </c>
      <c r="I884" s="16">
        <v>-78.237076999999999</v>
      </c>
      <c r="J884" s="6">
        <v>2503</v>
      </c>
      <c r="K884" s="6" t="s">
        <v>95</v>
      </c>
      <c r="L884" s="17">
        <v>31004</v>
      </c>
      <c r="M884" s="17" t="s">
        <v>18</v>
      </c>
      <c r="N884" s="10" t="s">
        <v>18</v>
      </c>
      <c r="O884" s="12" t="s">
        <v>18</v>
      </c>
      <c r="P884" s="14" t="s">
        <v>18</v>
      </c>
    </row>
    <row r="885" spans="1:16" x14ac:dyDescent="0.25">
      <c r="A885" s="6" t="s">
        <v>2166</v>
      </c>
      <c r="B885" s="6" t="s">
        <v>20</v>
      </c>
      <c r="C885" s="5" t="s">
        <v>2942</v>
      </c>
      <c r="D885" s="5" t="s">
        <v>2916</v>
      </c>
      <c r="E885" s="6" t="s">
        <v>14</v>
      </c>
      <c r="F885" s="6" t="s">
        <v>1034</v>
      </c>
      <c r="G885" s="6" t="s">
        <v>1898</v>
      </c>
      <c r="H885" s="16">
        <v>0.3071217</v>
      </c>
      <c r="I885" s="16">
        <v>-78.264700399999995</v>
      </c>
      <c r="J885" s="6">
        <v>2426</v>
      </c>
      <c r="K885" s="6" t="s">
        <v>1102</v>
      </c>
      <c r="L885" s="17">
        <v>34427</v>
      </c>
      <c r="M885" s="17" t="s">
        <v>18</v>
      </c>
      <c r="N885" s="10" t="s">
        <v>18</v>
      </c>
      <c r="O885" s="12" t="s">
        <v>2237</v>
      </c>
      <c r="P885" s="14" t="s">
        <v>18</v>
      </c>
    </row>
    <row r="886" spans="1:16" x14ac:dyDescent="0.25">
      <c r="A886" s="6" t="s">
        <v>2168</v>
      </c>
      <c r="B886" s="6" t="s">
        <v>20</v>
      </c>
      <c r="C886" s="5" t="s">
        <v>2942</v>
      </c>
      <c r="D886" s="5" t="s">
        <v>2916</v>
      </c>
      <c r="E886" s="6" t="s">
        <v>14</v>
      </c>
      <c r="F886" s="6" t="s">
        <v>1034</v>
      </c>
      <c r="G886" s="6" t="s">
        <v>1898</v>
      </c>
      <c r="H886" s="16">
        <v>0.3071217</v>
      </c>
      <c r="I886" s="16">
        <v>-78.264700399999995</v>
      </c>
      <c r="J886" s="6">
        <v>2426</v>
      </c>
      <c r="K886" s="6" t="s">
        <v>1102</v>
      </c>
      <c r="L886" s="17">
        <v>34427</v>
      </c>
      <c r="M886" s="17" t="s">
        <v>18</v>
      </c>
      <c r="N886" s="10" t="s">
        <v>18</v>
      </c>
      <c r="O886" s="12" t="s">
        <v>2237</v>
      </c>
      <c r="P886" s="14" t="s">
        <v>18</v>
      </c>
    </row>
    <row r="887" spans="1:16" x14ac:dyDescent="0.25">
      <c r="A887" s="6" t="s">
        <v>1897</v>
      </c>
      <c r="B887" s="6" t="s">
        <v>20</v>
      </c>
      <c r="C887" s="5" t="s">
        <v>2942</v>
      </c>
      <c r="D887" s="5" t="s">
        <v>2916</v>
      </c>
      <c r="E887" s="6" t="s">
        <v>14</v>
      </c>
      <c r="F887" s="6" t="s">
        <v>1034</v>
      </c>
      <c r="G887" s="6" t="s">
        <v>1898</v>
      </c>
      <c r="H887" s="16">
        <v>0.3071217</v>
      </c>
      <c r="I887" s="16">
        <v>-78.264700399999995</v>
      </c>
      <c r="J887" s="6">
        <v>2426</v>
      </c>
      <c r="K887" s="6" t="s">
        <v>1102</v>
      </c>
      <c r="L887" s="17">
        <v>34427</v>
      </c>
      <c r="M887" s="17" t="s">
        <v>18</v>
      </c>
      <c r="N887" s="10" t="s">
        <v>18</v>
      </c>
      <c r="O887" s="12" t="s">
        <v>18</v>
      </c>
      <c r="P887" s="14" t="s">
        <v>18</v>
      </c>
    </row>
    <row r="888" spans="1:16" x14ac:dyDescent="0.25">
      <c r="A888" s="6" t="s">
        <v>1663</v>
      </c>
      <c r="B888" s="6" t="s">
        <v>20</v>
      </c>
      <c r="C888" s="5" t="s">
        <v>2942</v>
      </c>
      <c r="D888" s="5" t="s">
        <v>2916</v>
      </c>
      <c r="E888" s="6" t="s">
        <v>14</v>
      </c>
      <c r="F888" s="6" t="s">
        <v>1034</v>
      </c>
      <c r="G888" s="6" t="s">
        <v>1665</v>
      </c>
      <c r="H888" s="16">
        <v>0.20388890000000001</v>
      </c>
      <c r="I888" s="16">
        <v>-78.091111100000006</v>
      </c>
      <c r="J888" s="6">
        <v>2873</v>
      </c>
      <c r="K888" s="6" t="s">
        <v>1664</v>
      </c>
      <c r="L888" s="17">
        <v>41335</v>
      </c>
      <c r="M888" s="17" t="s">
        <v>18</v>
      </c>
      <c r="N888" s="10" t="s">
        <v>18</v>
      </c>
      <c r="O888" s="12" t="s">
        <v>18</v>
      </c>
      <c r="P888" s="14" t="s">
        <v>18</v>
      </c>
    </row>
    <row r="889" spans="1:16" x14ac:dyDescent="0.25">
      <c r="A889" s="6" t="s">
        <v>1757</v>
      </c>
      <c r="B889" s="6" t="s">
        <v>13</v>
      </c>
      <c r="C889" s="5" t="s">
        <v>2942</v>
      </c>
      <c r="D889" s="5" t="s">
        <v>2916</v>
      </c>
      <c r="E889" s="6" t="s">
        <v>14</v>
      </c>
      <c r="F889" s="6" t="s">
        <v>16</v>
      </c>
      <c r="G889" s="6" t="s">
        <v>195</v>
      </c>
      <c r="H889" s="16">
        <v>-4.3234909000000004</v>
      </c>
      <c r="I889" s="16">
        <v>-79.551809500000005</v>
      </c>
      <c r="J889" s="6">
        <v>1972</v>
      </c>
      <c r="K889" s="6" t="s">
        <v>1758</v>
      </c>
      <c r="L889" s="17">
        <v>43176</v>
      </c>
      <c r="M889" s="17" t="s">
        <v>18</v>
      </c>
      <c r="N889" s="10" t="s">
        <v>18</v>
      </c>
      <c r="O889" s="12" t="s">
        <v>18</v>
      </c>
      <c r="P889" s="14" t="s">
        <v>18</v>
      </c>
    </row>
    <row r="890" spans="1:16" x14ac:dyDescent="0.25">
      <c r="A890" s="6" t="s">
        <v>1854</v>
      </c>
      <c r="B890" s="6" t="s">
        <v>13</v>
      </c>
      <c r="C890" s="5" t="s">
        <v>2942</v>
      </c>
      <c r="D890" s="5" t="s">
        <v>2916</v>
      </c>
      <c r="E890" s="6" t="s">
        <v>14</v>
      </c>
      <c r="F890" s="6" t="s">
        <v>16</v>
      </c>
      <c r="G890" s="6" t="s">
        <v>195</v>
      </c>
      <c r="H890" s="16">
        <v>-4.3271712999999998</v>
      </c>
      <c r="I890" s="16">
        <v>-79.556404000000001</v>
      </c>
      <c r="J890" s="6">
        <v>1935</v>
      </c>
      <c r="K890" s="6" t="s">
        <v>194</v>
      </c>
      <c r="L890" s="17">
        <v>38518</v>
      </c>
      <c r="M890" s="17" t="s">
        <v>18</v>
      </c>
      <c r="N890" s="10" t="s">
        <v>18</v>
      </c>
      <c r="O890" s="12" t="s">
        <v>18</v>
      </c>
      <c r="P890" s="14" t="s">
        <v>18</v>
      </c>
    </row>
    <row r="891" spans="1:16" x14ac:dyDescent="0.25">
      <c r="A891" s="6" t="s">
        <v>1632</v>
      </c>
      <c r="B891" s="6" t="s">
        <v>13</v>
      </c>
      <c r="C891" s="5" t="s">
        <v>2942</v>
      </c>
      <c r="D891" s="5" t="s">
        <v>2916</v>
      </c>
      <c r="E891" s="6" t="s">
        <v>14</v>
      </c>
      <c r="F891" s="6" t="s">
        <v>16</v>
      </c>
      <c r="G891" s="6" t="s">
        <v>1634</v>
      </c>
      <c r="H891" s="16">
        <v>-4.0234835000000002</v>
      </c>
      <c r="I891" s="16">
        <v>-79.203520699999999</v>
      </c>
      <c r="J891" s="6">
        <v>2111</v>
      </c>
      <c r="K891" s="6" t="s">
        <v>1633</v>
      </c>
      <c r="L891" s="17">
        <v>38541</v>
      </c>
      <c r="M891" s="17" t="s">
        <v>18</v>
      </c>
      <c r="N891" s="10" t="s">
        <v>18</v>
      </c>
      <c r="O891" s="12" t="s">
        <v>18</v>
      </c>
      <c r="P891" s="14" t="s">
        <v>18</v>
      </c>
    </row>
    <row r="892" spans="1:16" x14ac:dyDescent="0.25">
      <c r="A892" s="6" t="s">
        <v>1635</v>
      </c>
      <c r="B892" s="6" t="s">
        <v>13</v>
      </c>
      <c r="C892" s="5" t="s">
        <v>2942</v>
      </c>
      <c r="D892" s="5" t="s">
        <v>2916</v>
      </c>
      <c r="E892" s="6" t="s">
        <v>14</v>
      </c>
      <c r="F892" s="6" t="s">
        <v>16</v>
      </c>
      <c r="G892" s="6" t="s">
        <v>1634</v>
      </c>
      <c r="H892" s="16">
        <v>-4.0234835000000002</v>
      </c>
      <c r="I892" s="16">
        <v>-79.203520699999999</v>
      </c>
      <c r="J892" s="6">
        <v>2111</v>
      </c>
      <c r="K892" s="6" t="s">
        <v>1633</v>
      </c>
      <c r="L892" s="17">
        <v>38541</v>
      </c>
      <c r="M892" s="17" t="s">
        <v>18</v>
      </c>
      <c r="N892" s="10" t="s">
        <v>18</v>
      </c>
      <c r="O892" s="12" t="s">
        <v>18</v>
      </c>
      <c r="P892" s="14" t="s">
        <v>18</v>
      </c>
    </row>
    <row r="893" spans="1:16" x14ac:dyDescent="0.25">
      <c r="A893" s="6" t="s">
        <v>1964</v>
      </c>
      <c r="B893" s="6" t="s">
        <v>13</v>
      </c>
      <c r="C893" s="5" t="s">
        <v>2942</v>
      </c>
      <c r="D893" s="5" t="s">
        <v>2916</v>
      </c>
      <c r="E893" s="6" t="s">
        <v>14</v>
      </c>
      <c r="F893" s="6" t="s">
        <v>16</v>
      </c>
      <c r="G893" s="6" t="s">
        <v>1634</v>
      </c>
      <c r="H893" s="16">
        <v>-4.0234835000000002</v>
      </c>
      <c r="I893" s="16">
        <v>-79.203520699999999</v>
      </c>
      <c r="J893" s="6">
        <v>2111</v>
      </c>
      <c r="K893" s="6" t="s">
        <v>1965</v>
      </c>
      <c r="L893" s="17">
        <v>38877</v>
      </c>
      <c r="M893" s="17" t="s">
        <v>18</v>
      </c>
      <c r="N893" s="10" t="s">
        <v>18</v>
      </c>
      <c r="O893" s="12" t="s">
        <v>18</v>
      </c>
      <c r="P893" s="14" t="s">
        <v>18</v>
      </c>
    </row>
    <row r="894" spans="1:16" x14ac:dyDescent="0.25">
      <c r="A894" s="6" t="s">
        <v>2163</v>
      </c>
      <c r="B894" s="6" t="s">
        <v>13</v>
      </c>
      <c r="C894" s="5" t="s">
        <v>2942</v>
      </c>
      <c r="D894" s="5" t="s">
        <v>2916</v>
      </c>
      <c r="E894" s="6" t="s">
        <v>14</v>
      </c>
      <c r="F894" s="6" t="s">
        <v>16</v>
      </c>
      <c r="G894" s="6" t="s">
        <v>16</v>
      </c>
      <c r="H894" s="16">
        <v>-4.0198929999999997</v>
      </c>
      <c r="I894" s="16">
        <v>-79.183481999999998</v>
      </c>
      <c r="J894" s="6">
        <v>2151</v>
      </c>
      <c r="K894" s="6" t="s">
        <v>771</v>
      </c>
      <c r="L894" s="17" t="s">
        <v>18</v>
      </c>
      <c r="M894" s="17" t="s">
        <v>18</v>
      </c>
      <c r="N894" s="10" t="s">
        <v>18</v>
      </c>
      <c r="O894" s="12" t="s">
        <v>2256</v>
      </c>
      <c r="P894" s="14" t="s">
        <v>18</v>
      </c>
    </row>
    <row r="895" spans="1:16" x14ac:dyDescent="0.25">
      <c r="A895" s="6" t="s">
        <v>1512</v>
      </c>
      <c r="B895" s="6" t="s">
        <v>13</v>
      </c>
      <c r="C895" s="5" t="s">
        <v>2942</v>
      </c>
      <c r="D895" s="5" t="s">
        <v>2916</v>
      </c>
      <c r="E895" s="6" t="s">
        <v>14</v>
      </c>
      <c r="F895" s="6" t="s">
        <v>16</v>
      </c>
      <c r="G895" s="6" t="s">
        <v>16</v>
      </c>
      <c r="H895" s="16">
        <v>-3.9952065000000001</v>
      </c>
      <c r="I895" s="16">
        <v>-79.202212299999999</v>
      </c>
      <c r="J895" s="6">
        <v>2062</v>
      </c>
      <c r="K895" s="6" t="s">
        <v>1513</v>
      </c>
      <c r="L895" s="17">
        <v>39580</v>
      </c>
      <c r="M895" s="17" t="s">
        <v>18</v>
      </c>
      <c r="N895" s="10" t="s">
        <v>18</v>
      </c>
      <c r="O895" s="12" t="s">
        <v>18</v>
      </c>
      <c r="P895" s="14" t="s">
        <v>18</v>
      </c>
    </row>
    <row r="896" spans="1:16" x14ac:dyDescent="0.25">
      <c r="A896" s="6" t="s">
        <v>1515</v>
      </c>
      <c r="B896" s="6" t="s">
        <v>13</v>
      </c>
      <c r="C896" s="5" t="s">
        <v>2942</v>
      </c>
      <c r="D896" s="5" t="s">
        <v>2916</v>
      </c>
      <c r="E896" s="6" t="s">
        <v>14</v>
      </c>
      <c r="F896" s="6" t="s">
        <v>16</v>
      </c>
      <c r="G896" s="6" t="s">
        <v>16</v>
      </c>
      <c r="H896" s="16">
        <v>-3.9952065000000001</v>
      </c>
      <c r="I896" s="16">
        <v>-79.202212299999999</v>
      </c>
      <c r="J896" s="6">
        <v>2062</v>
      </c>
      <c r="K896" s="6" t="s">
        <v>1516</v>
      </c>
      <c r="L896" s="17">
        <v>39617</v>
      </c>
      <c r="M896" s="17" t="s">
        <v>18</v>
      </c>
      <c r="N896" s="10" t="s">
        <v>18</v>
      </c>
      <c r="O896" s="12" t="s">
        <v>18</v>
      </c>
      <c r="P896" s="14" t="s">
        <v>18</v>
      </c>
    </row>
    <row r="897" spans="1:16" x14ac:dyDescent="0.25">
      <c r="A897" s="6" t="s">
        <v>1831</v>
      </c>
      <c r="B897" s="6" t="s">
        <v>13</v>
      </c>
      <c r="C897" s="5" t="s">
        <v>2942</v>
      </c>
      <c r="D897" s="5" t="s">
        <v>2916</v>
      </c>
      <c r="E897" s="6" t="s">
        <v>14</v>
      </c>
      <c r="F897" s="6" t="s">
        <v>16</v>
      </c>
      <c r="G897" s="6" t="s">
        <v>16</v>
      </c>
      <c r="H897" s="16">
        <v>-3.9952065000000001</v>
      </c>
      <c r="I897" s="16">
        <v>-79.202212299999999</v>
      </c>
      <c r="J897" s="6">
        <v>2062</v>
      </c>
      <c r="K897" s="6" t="s">
        <v>1832</v>
      </c>
      <c r="L897" s="17">
        <v>40714</v>
      </c>
      <c r="M897" s="17" t="s">
        <v>18</v>
      </c>
      <c r="N897" s="10" t="s">
        <v>18</v>
      </c>
      <c r="O897" s="12" t="s">
        <v>18</v>
      </c>
      <c r="P897" s="14" t="s">
        <v>18</v>
      </c>
    </row>
    <row r="898" spans="1:16" x14ac:dyDescent="0.25">
      <c r="A898" s="6" t="s">
        <v>1549</v>
      </c>
      <c r="B898" s="6" t="s">
        <v>13</v>
      </c>
      <c r="C898" s="5" t="s">
        <v>2942</v>
      </c>
      <c r="D898" s="5" t="s">
        <v>2916</v>
      </c>
      <c r="E898" s="6" t="s">
        <v>14</v>
      </c>
      <c r="F898" s="6" t="s">
        <v>16</v>
      </c>
      <c r="G898" s="6" t="s">
        <v>394</v>
      </c>
      <c r="H898" s="16">
        <v>-4.2186766000000002</v>
      </c>
      <c r="I898" s="16">
        <v>-79.260619899999995</v>
      </c>
      <c r="J898" s="6">
        <v>1496</v>
      </c>
      <c r="K898" s="6" t="s">
        <v>587</v>
      </c>
      <c r="L898" s="17">
        <v>40712</v>
      </c>
      <c r="M898" s="17" t="s">
        <v>18</v>
      </c>
      <c r="N898" s="10" t="s">
        <v>18</v>
      </c>
      <c r="O898" s="12" t="s">
        <v>18</v>
      </c>
      <c r="P898" s="14" t="s">
        <v>18</v>
      </c>
    </row>
    <row r="899" spans="1:16" x14ac:dyDescent="0.25">
      <c r="A899" s="6" t="s">
        <v>2076</v>
      </c>
      <c r="B899" s="6" t="s">
        <v>13</v>
      </c>
      <c r="C899" s="5" t="s">
        <v>2942</v>
      </c>
      <c r="D899" s="5" t="s">
        <v>2916</v>
      </c>
      <c r="E899" s="6" t="s">
        <v>14</v>
      </c>
      <c r="F899" s="6" t="s">
        <v>16</v>
      </c>
      <c r="G899" s="6" t="s">
        <v>2077</v>
      </c>
      <c r="H899" s="16">
        <v>-3.8694440000000001</v>
      </c>
      <c r="I899" s="16">
        <v>-79.866659999999996</v>
      </c>
      <c r="J899" s="6">
        <v>1344</v>
      </c>
      <c r="K899" s="6" t="s">
        <v>1099</v>
      </c>
      <c r="L899" s="17">
        <v>42067</v>
      </c>
      <c r="M899" s="17" t="s">
        <v>18</v>
      </c>
      <c r="N899" s="10" t="s">
        <v>18</v>
      </c>
      <c r="O899" s="12" t="s">
        <v>2257</v>
      </c>
      <c r="P899" s="14" t="s">
        <v>18</v>
      </c>
    </row>
    <row r="900" spans="1:16" x14ac:dyDescent="0.25">
      <c r="A900" s="6" t="s">
        <v>2082</v>
      </c>
      <c r="B900" s="6" t="s">
        <v>13</v>
      </c>
      <c r="C900" s="5" t="s">
        <v>2942</v>
      </c>
      <c r="D900" s="5" t="s">
        <v>2916</v>
      </c>
      <c r="E900" s="6" t="s">
        <v>14</v>
      </c>
      <c r="F900" s="6" t="s">
        <v>16</v>
      </c>
      <c r="G900" s="6" t="s">
        <v>1714</v>
      </c>
      <c r="H900" s="16">
        <v>-4.2180650000000002</v>
      </c>
      <c r="I900" s="16">
        <v>-79.388825999999995</v>
      </c>
      <c r="J900" s="6">
        <v>2554</v>
      </c>
      <c r="K900" s="6" t="s">
        <v>785</v>
      </c>
      <c r="L900" s="17">
        <v>42078</v>
      </c>
      <c r="M900" s="17" t="s">
        <v>18</v>
      </c>
      <c r="N900" s="10" t="s">
        <v>18</v>
      </c>
      <c r="O900" s="12" t="s">
        <v>2253</v>
      </c>
      <c r="P900" s="14" t="s">
        <v>18</v>
      </c>
    </row>
    <row r="901" spans="1:16" x14ac:dyDescent="0.25">
      <c r="A901" s="6" t="s">
        <v>2083</v>
      </c>
      <c r="B901" s="6" t="s">
        <v>13</v>
      </c>
      <c r="C901" s="5" t="s">
        <v>2942</v>
      </c>
      <c r="D901" s="5" t="s">
        <v>2916</v>
      </c>
      <c r="E901" s="6" t="s">
        <v>14</v>
      </c>
      <c r="F901" s="6" t="s">
        <v>16</v>
      </c>
      <c r="G901" s="6" t="s">
        <v>1714</v>
      </c>
      <c r="H901" s="16">
        <v>-4.2180650000000002</v>
      </c>
      <c r="I901" s="16">
        <v>-79.388825999999995</v>
      </c>
      <c r="J901" s="6">
        <v>2554</v>
      </c>
      <c r="K901" s="6" t="s">
        <v>785</v>
      </c>
      <c r="L901" s="17">
        <v>42078</v>
      </c>
      <c r="M901" s="17" t="s">
        <v>18</v>
      </c>
      <c r="N901" s="10" t="s">
        <v>18</v>
      </c>
      <c r="O901" s="12" t="s">
        <v>2253</v>
      </c>
      <c r="P901" s="14" t="s">
        <v>18</v>
      </c>
    </row>
    <row r="902" spans="1:16" x14ac:dyDescent="0.25">
      <c r="A902" s="6" t="s">
        <v>2084</v>
      </c>
      <c r="B902" s="6" t="s">
        <v>13</v>
      </c>
      <c r="C902" s="5" t="s">
        <v>2942</v>
      </c>
      <c r="D902" s="5" t="s">
        <v>2916</v>
      </c>
      <c r="E902" s="6" t="s">
        <v>14</v>
      </c>
      <c r="F902" s="6" t="s">
        <v>16</v>
      </c>
      <c r="G902" s="6" t="s">
        <v>1714</v>
      </c>
      <c r="H902" s="16">
        <v>-4.2180650000000002</v>
      </c>
      <c r="I902" s="16">
        <v>-79.388825999999995</v>
      </c>
      <c r="J902" s="6">
        <v>2554</v>
      </c>
      <c r="K902" s="6" t="s">
        <v>785</v>
      </c>
      <c r="L902" s="17">
        <v>42078</v>
      </c>
      <c r="M902" s="17" t="s">
        <v>18</v>
      </c>
      <c r="N902" s="10" t="s">
        <v>18</v>
      </c>
      <c r="O902" s="12" t="s">
        <v>2253</v>
      </c>
      <c r="P902" s="14" t="s">
        <v>18</v>
      </c>
    </row>
    <row r="903" spans="1:16" x14ac:dyDescent="0.25">
      <c r="A903" s="6" t="s">
        <v>2154</v>
      </c>
      <c r="B903" s="6" t="s">
        <v>13</v>
      </c>
      <c r="C903" s="5" t="s">
        <v>2942</v>
      </c>
      <c r="D903" s="5" t="s">
        <v>2916</v>
      </c>
      <c r="E903" s="6" t="s">
        <v>14</v>
      </c>
      <c r="F903" s="6" t="s">
        <v>16</v>
      </c>
      <c r="G903" s="6" t="s">
        <v>1714</v>
      </c>
      <c r="H903" s="16">
        <v>-4.2180650000000002</v>
      </c>
      <c r="I903" s="16">
        <v>-79.388825999999995</v>
      </c>
      <c r="J903" s="6">
        <v>2554</v>
      </c>
      <c r="K903" s="6" t="s">
        <v>785</v>
      </c>
      <c r="L903" s="17">
        <v>42078</v>
      </c>
      <c r="M903" s="17" t="s">
        <v>18</v>
      </c>
      <c r="N903" s="10" t="s">
        <v>18</v>
      </c>
      <c r="O903" s="12" t="s">
        <v>2253</v>
      </c>
      <c r="P903" s="14" t="s">
        <v>18</v>
      </c>
    </row>
    <row r="904" spans="1:16" x14ac:dyDescent="0.25">
      <c r="A904" s="6" t="s">
        <v>2155</v>
      </c>
      <c r="B904" s="6" t="s">
        <v>13</v>
      </c>
      <c r="C904" s="5" t="s">
        <v>2942</v>
      </c>
      <c r="D904" s="5" t="s">
        <v>2916</v>
      </c>
      <c r="E904" s="6" t="s">
        <v>14</v>
      </c>
      <c r="F904" s="6" t="s">
        <v>16</v>
      </c>
      <c r="G904" s="6" t="s">
        <v>1714</v>
      </c>
      <c r="H904" s="16">
        <v>-4.2180650000000002</v>
      </c>
      <c r="I904" s="16">
        <v>-79.388825999999995</v>
      </c>
      <c r="J904" s="6">
        <v>2554</v>
      </c>
      <c r="K904" s="6" t="s">
        <v>785</v>
      </c>
      <c r="L904" s="17">
        <v>42078</v>
      </c>
      <c r="M904" s="17" t="s">
        <v>18</v>
      </c>
      <c r="N904" s="10" t="s">
        <v>18</v>
      </c>
      <c r="O904" s="12" t="s">
        <v>2253</v>
      </c>
      <c r="P904" s="14" t="s">
        <v>18</v>
      </c>
    </row>
    <row r="905" spans="1:16" x14ac:dyDescent="0.25">
      <c r="A905" s="6" t="s">
        <v>2157</v>
      </c>
      <c r="B905" s="6" t="s">
        <v>13</v>
      </c>
      <c r="C905" s="5" t="s">
        <v>2942</v>
      </c>
      <c r="D905" s="5" t="s">
        <v>2916</v>
      </c>
      <c r="E905" s="6" t="s">
        <v>14</v>
      </c>
      <c r="F905" s="6" t="s">
        <v>16</v>
      </c>
      <c r="G905" s="6" t="s">
        <v>1714</v>
      </c>
      <c r="H905" s="16">
        <v>-4.2180650000000002</v>
      </c>
      <c r="I905" s="16">
        <v>-79.388825999999995</v>
      </c>
      <c r="J905" s="6">
        <v>2554</v>
      </c>
      <c r="K905" s="6" t="s">
        <v>785</v>
      </c>
      <c r="L905" s="17">
        <v>42078</v>
      </c>
      <c r="M905" s="17" t="s">
        <v>18</v>
      </c>
      <c r="N905" s="10" t="s">
        <v>18</v>
      </c>
      <c r="O905" s="12" t="s">
        <v>2253</v>
      </c>
      <c r="P905" s="14" t="s">
        <v>18</v>
      </c>
    </row>
    <row r="906" spans="1:16" x14ac:dyDescent="0.25">
      <c r="A906" s="6" t="s">
        <v>2158</v>
      </c>
      <c r="B906" s="6" t="s">
        <v>13</v>
      </c>
      <c r="C906" s="5" t="s">
        <v>2942</v>
      </c>
      <c r="D906" s="5" t="s">
        <v>2916</v>
      </c>
      <c r="E906" s="6" t="s">
        <v>14</v>
      </c>
      <c r="F906" s="6" t="s">
        <v>16</v>
      </c>
      <c r="G906" s="6" t="s">
        <v>1714</v>
      </c>
      <c r="H906" s="16">
        <v>-4.2180650000000002</v>
      </c>
      <c r="I906" s="16">
        <v>-79.388825999999995</v>
      </c>
      <c r="J906" s="6">
        <v>2554</v>
      </c>
      <c r="K906" s="6" t="s">
        <v>785</v>
      </c>
      <c r="L906" s="17">
        <v>42078</v>
      </c>
      <c r="M906" s="17" t="s">
        <v>18</v>
      </c>
      <c r="N906" s="10" t="s">
        <v>18</v>
      </c>
      <c r="O906" s="12" t="s">
        <v>2253</v>
      </c>
      <c r="P906" s="14" t="s">
        <v>18</v>
      </c>
    </row>
    <row r="907" spans="1:16" x14ac:dyDescent="0.25">
      <c r="A907" s="6" t="s">
        <v>2159</v>
      </c>
      <c r="B907" s="6" t="s">
        <v>13</v>
      </c>
      <c r="C907" s="5" t="s">
        <v>2942</v>
      </c>
      <c r="D907" s="5" t="s">
        <v>2916</v>
      </c>
      <c r="E907" s="6" t="s">
        <v>14</v>
      </c>
      <c r="F907" s="6" t="s">
        <v>16</v>
      </c>
      <c r="G907" s="6" t="s">
        <v>1714</v>
      </c>
      <c r="H907" s="16">
        <v>-4.2180650000000002</v>
      </c>
      <c r="I907" s="16">
        <v>-79.388825999999995</v>
      </c>
      <c r="J907" s="6">
        <v>2554</v>
      </c>
      <c r="K907" s="6" t="s">
        <v>785</v>
      </c>
      <c r="L907" s="17">
        <v>42078</v>
      </c>
      <c r="M907" s="17" t="s">
        <v>18</v>
      </c>
      <c r="N907" s="10" t="s">
        <v>18</v>
      </c>
      <c r="O907" s="12" t="s">
        <v>2253</v>
      </c>
      <c r="P907" s="14" t="s">
        <v>18</v>
      </c>
    </row>
    <row r="908" spans="1:16" x14ac:dyDescent="0.25">
      <c r="A908" s="6" t="s">
        <v>2160</v>
      </c>
      <c r="B908" s="6" t="s">
        <v>13</v>
      </c>
      <c r="C908" s="5" t="s">
        <v>2942</v>
      </c>
      <c r="D908" s="5" t="s">
        <v>2916</v>
      </c>
      <c r="E908" s="6" t="s">
        <v>14</v>
      </c>
      <c r="F908" s="6" t="s">
        <v>16</v>
      </c>
      <c r="G908" s="6" t="s">
        <v>1714</v>
      </c>
      <c r="H908" s="16">
        <v>-4.2180650000000002</v>
      </c>
      <c r="I908" s="16">
        <v>-79.388825999999995</v>
      </c>
      <c r="J908" s="6">
        <v>2554</v>
      </c>
      <c r="K908" s="6" t="s">
        <v>785</v>
      </c>
      <c r="L908" s="17">
        <v>42078</v>
      </c>
      <c r="M908" s="17" t="s">
        <v>18</v>
      </c>
      <c r="N908" s="10" t="s">
        <v>18</v>
      </c>
      <c r="O908" s="12" t="s">
        <v>2253</v>
      </c>
      <c r="P908" s="14" t="s">
        <v>18</v>
      </c>
    </row>
    <row r="909" spans="1:16" x14ac:dyDescent="0.25">
      <c r="A909" s="6" t="s">
        <v>2161</v>
      </c>
      <c r="B909" s="6" t="s">
        <v>13</v>
      </c>
      <c r="C909" s="5" t="s">
        <v>2942</v>
      </c>
      <c r="D909" s="5" t="s">
        <v>2916</v>
      </c>
      <c r="E909" s="6" t="s">
        <v>14</v>
      </c>
      <c r="F909" s="6" t="s">
        <v>16</v>
      </c>
      <c r="G909" s="6" t="s">
        <v>1714</v>
      </c>
      <c r="H909" s="16">
        <v>-4.2180650000000002</v>
      </c>
      <c r="I909" s="16">
        <v>-79.388825999999995</v>
      </c>
      <c r="J909" s="6">
        <v>2554</v>
      </c>
      <c r="K909" s="6" t="s">
        <v>785</v>
      </c>
      <c r="L909" s="17">
        <v>42078</v>
      </c>
      <c r="M909" s="17" t="s">
        <v>18</v>
      </c>
      <c r="N909" s="10" t="s">
        <v>18</v>
      </c>
      <c r="O909" s="12" t="s">
        <v>2253</v>
      </c>
      <c r="P909" s="14" t="s">
        <v>18</v>
      </c>
    </row>
    <row r="910" spans="1:16" x14ac:dyDescent="0.25">
      <c r="A910" s="6" t="s">
        <v>1712</v>
      </c>
      <c r="B910" s="6" t="s">
        <v>13</v>
      </c>
      <c r="C910" s="5" t="s">
        <v>2942</v>
      </c>
      <c r="D910" s="5" t="s">
        <v>2916</v>
      </c>
      <c r="E910" s="6" t="s">
        <v>14</v>
      </c>
      <c r="F910" s="6" t="s">
        <v>16</v>
      </c>
      <c r="G910" s="6" t="s">
        <v>1714</v>
      </c>
      <c r="H910" s="16">
        <v>-4.2118025000000001</v>
      </c>
      <c r="I910" s="16">
        <v>-79.3739305</v>
      </c>
      <c r="J910" s="6">
        <v>2427</v>
      </c>
      <c r="K910" s="6" t="s">
        <v>1713</v>
      </c>
      <c r="L910" s="17">
        <v>42005</v>
      </c>
      <c r="M910" s="17" t="s">
        <v>18</v>
      </c>
      <c r="N910" s="10" t="s">
        <v>18</v>
      </c>
      <c r="O910" s="12" t="s">
        <v>18</v>
      </c>
      <c r="P910" s="14" t="s">
        <v>18</v>
      </c>
    </row>
    <row r="911" spans="1:16" x14ac:dyDescent="0.25">
      <c r="A911" s="6" t="s">
        <v>1688</v>
      </c>
      <c r="B911" s="6" t="s">
        <v>20</v>
      </c>
      <c r="C911" s="5" t="s">
        <v>2942</v>
      </c>
      <c r="D911" s="5" t="s">
        <v>2916</v>
      </c>
      <c r="E911" s="6" t="s">
        <v>14</v>
      </c>
      <c r="F911" s="6" t="s">
        <v>16</v>
      </c>
      <c r="G911" s="6" t="s">
        <v>870</v>
      </c>
      <c r="H911" s="16">
        <v>-3.9417439999999999</v>
      </c>
      <c r="I911" s="16">
        <v>-79.432411999999999</v>
      </c>
      <c r="J911" s="6">
        <v>1699</v>
      </c>
      <c r="K911" s="6" t="s">
        <v>1689</v>
      </c>
      <c r="L911" s="17">
        <v>31912</v>
      </c>
      <c r="M911" s="17" t="s">
        <v>18</v>
      </c>
      <c r="N911" s="10" t="s">
        <v>18</v>
      </c>
      <c r="O911" s="12" t="s">
        <v>18</v>
      </c>
      <c r="P911" s="14" t="s">
        <v>18</v>
      </c>
    </row>
    <row r="912" spans="1:16" x14ac:dyDescent="0.25">
      <c r="A912" s="6" t="s">
        <v>1518</v>
      </c>
      <c r="B912" s="6" t="s">
        <v>13</v>
      </c>
      <c r="C912" s="5" t="s">
        <v>2942</v>
      </c>
      <c r="D912" s="5" t="s">
        <v>2916</v>
      </c>
      <c r="E912" s="6" t="s">
        <v>14</v>
      </c>
      <c r="F912" s="6" t="s">
        <v>16</v>
      </c>
      <c r="G912" s="6" t="s">
        <v>1520</v>
      </c>
      <c r="H912" s="16">
        <v>-4.422415</v>
      </c>
      <c r="I912" s="16">
        <v>-79.742904899999999</v>
      </c>
      <c r="J912" s="6">
        <v>2016</v>
      </c>
      <c r="K912" s="6" t="s">
        <v>1519</v>
      </c>
      <c r="L912" s="17">
        <v>39589</v>
      </c>
      <c r="M912" s="17" t="s">
        <v>18</v>
      </c>
      <c r="N912" s="10" t="s">
        <v>18</v>
      </c>
      <c r="O912" s="12" t="s">
        <v>18</v>
      </c>
      <c r="P912" s="14" t="s">
        <v>18</v>
      </c>
    </row>
    <row r="913" spans="1:16" x14ac:dyDescent="0.25">
      <c r="A913" s="6" t="s">
        <v>1666</v>
      </c>
      <c r="B913" s="6" t="s">
        <v>13</v>
      </c>
      <c r="C913" s="5" t="s">
        <v>2942</v>
      </c>
      <c r="D913" s="5" t="s">
        <v>2916</v>
      </c>
      <c r="E913" s="6" t="s">
        <v>14</v>
      </c>
      <c r="F913" s="6" t="s">
        <v>16</v>
      </c>
      <c r="G913" s="6" t="s">
        <v>788</v>
      </c>
      <c r="H913" s="16">
        <v>-4.2623284999999997</v>
      </c>
      <c r="I913" s="16">
        <v>-79.225377600000002</v>
      </c>
      <c r="J913" s="6">
        <v>1595</v>
      </c>
      <c r="K913" s="6" t="s">
        <v>1020</v>
      </c>
      <c r="L913" s="17">
        <v>39592</v>
      </c>
      <c r="M913" s="17" t="s">
        <v>18</v>
      </c>
      <c r="N913" s="10" t="s">
        <v>18</v>
      </c>
      <c r="O913" s="12" t="s">
        <v>18</v>
      </c>
      <c r="P913" s="14" t="s">
        <v>18</v>
      </c>
    </row>
    <row r="914" spans="1:16" x14ac:dyDescent="0.25">
      <c r="A914" s="6" t="s">
        <v>1621</v>
      </c>
      <c r="B914" s="6" t="s">
        <v>20</v>
      </c>
      <c r="C914" s="5" t="s">
        <v>2942</v>
      </c>
      <c r="D914" s="5" t="s">
        <v>2916</v>
      </c>
      <c r="E914" s="6" t="s">
        <v>14</v>
      </c>
      <c r="F914" s="6" t="s">
        <v>2274</v>
      </c>
      <c r="G914" s="6" t="s">
        <v>1622</v>
      </c>
      <c r="H914" s="16">
        <v>-0.58804719999999999</v>
      </c>
      <c r="I914" s="16">
        <v>-79.362982299999999</v>
      </c>
      <c r="J914" s="6">
        <v>170</v>
      </c>
      <c r="K914" s="6" t="s">
        <v>629</v>
      </c>
      <c r="L914" s="17">
        <v>29320</v>
      </c>
      <c r="M914" s="17" t="s">
        <v>18</v>
      </c>
      <c r="N914" s="10" t="s">
        <v>18</v>
      </c>
      <c r="O914" s="12" t="s">
        <v>18</v>
      </c>
      <c r="P914" s="14" t="s">
        <v>18</v>
      </c>
    </row>
    <row r="915" spans="1:16" x14ac:dyDescent="0.25">
      <c r="A915" s="6" t="s">
        <v>1844</v>
      </c>
      <c r="B915" s="6" t="s">
        <v>20</v>
      </c>
      <c r="C915" s="5" t="s">
        <v>2942</v>
      </c>
      <c r="D915" s="5" t="s">
        <v>2916</v>
      </c>
      <c r="E915" s="6" t="s">
        <v>14</v>
      </c>
      <c r="F915" s="6" t="s">
        <v>259</v>
      </c>
      <c r="G915" s="6" t="s">
        <v>1845</v>
      </c>
      <c r="H915" s="16">
        <v>-1.2036111</v>
      </c>
      <c r="I915" s="16">
        <v>-77.851944399999994</v>
      </c>
      <c r="J915" s="6">
        <v>589</v>
      </c>
      <c r="K915" s="6" t="s">
        <v>790</v>
      </c>
      <c r="L915" s="17">
        <v>37786</v>
      </c>
      <c r="M915" s="17" t="s">
        <v>18</v>
      </c>
      <c r="N915" s="10" t="s">
        <v>18</v>
      </c>
      <c r="O915" s="12" t="s">
        <v>18</v>
      </c>
      <c r="P915" s="14" t="s">
        <v>18</v>
      </c>
    </row>
    <row r="916" spans="1:16" x14ac:dyDescent="0.25">
      <c r="A916" s="6" t="s">
        <v>1940</v>
      </c>
      <c r="B916" s="6" t="s">
        <v>20</v>
      </c>
      <c r="C916" s="5" t="s">
        <v>2942</v>
      </c>
      <c r="D916" s="5" t="s">
        <v>2916</v>
      </c>
      <c r="E916" s="6" t="s">
        <v>14</v>
      </c>
      <c r="F916" s="6" t="s">
        <v>259</v>
      </c>
      <c r="G916" s="6" t="s">
        <v>1939</v>
      </c>
      <c r="H916" s="16">
        <v>-0.3376323</v>
      </c>
      <c r="I916" s="16">
        <v>-77.809566099999998</v>
      </c>
      <c r="J916" s="6">
        <v>1595</v>
      </c>
      <c r="K916" s="6" t="s">
        <v>1938</v>
      </c>
      <c r="L916" s="17">
        <v>34825</v>
      </c>
      <c r="M916" s="17" t="s">
        <v>18</v>
      </c>
      <c r="N916" s="10" t="s">
        <v>18</v>
      </c>
      <c r="O916" s="12" t="s">
        <v>18</v>
      </c>
      <c r="P916" s="14" t="s">
        <v>18</v>
      </c>
    </row>
    <row r="917" spans="1:16" x14ac:dyDescent="0.25">
      <c r="A917" s="6" t="s">
        <v>1497</v>
      </c>
      <c r="B917" s="6" t="s">
        <v>20</v>
      </c>
      <c r="C917" s="5" t="s">
        <v>2942</v>
      </c>
      <c r="D917" s="5" t="s">
        <v>2916</v>
      </c>
      <c r="E917" s="6" t="s">
        <v>14</v>
      </c>
      <c r="F917" s="6" t="s">
        <v>259</v>
      </c>
      <c r="G917" s="6" t="s">
        <v>1499</v>
      </c>
      <c r="H917" s="16">
        <v>-0.88032180000000004</v>
      </c>
      <c r="I917" s="16">
        <v>-77.778000000000006</v>
      </c>
      <c r="J917" s="6">
        <v>723</v>
      </c>
      <c r="K917" s="6" t="s">
        <v>1498</v>
      </c>
      <c r="L917" s="17">
        <v>40272</v>
      </c>
      <c r="M917" s="17" t="s">
        <v>18</v>
      </c>
      <c r="N917" s="10" t="s">
        <v>18</v>
      </c>
      <c r="O917" s="12" t="s">
        <v>18</v>
      </c>
      <c r="P917" s="14" t="s">
        <v>18</v>
      </c>
    </row>
    <row r="918" spans="1:16" x14ac:dyDescent="0.25">
      <c r="A918" s="6" t="s">
        <v>1752</v>
      </c>
      <c r="B918" s="6" t="s">
        <v>20</v>
      </c>
      <c r="C918" s="5" t="s">
        <v>2942</v>
      </c>
      <c r="D918" s="5" t="s">
        <v>2916</v>
      </c>
      <c r="E918" s="6" t="s">
        <v>14</v>
      </c>
      <c r="F918" s="6" t="s">
        <v>251</v>
      </c>
      <c r="G918" s="6" t="s">
        <v>659</v>
      </c>
      <c r="H918" s="16">
        <v>-0.46167279999999999</v>
      </c>
      <c r="I918" s="16">
        <v>-76.9931074</v>
      </c>
      <c r="J918" s="6">
        <v>253</v>
      </c>
      <c r="K918" s="6" t="s">
        <v>1753</v>
      </c>
      <c r="L918" s="17">
        <v>33613</v>
      </c>
      <c r="M918" s="17" t="s">
        <v>18</v>
      </c>
      <c r="N918" s="10" t="s">
        <v>18</v>
      </c>
      <c r="O918" s="12" t="s">
        <v>18</v>
      </c>
      <c r="P918" s="14" t="s">
        <v>18</v>
      </c>
    </row>
    <row r="919" spans="1:16" x14ac:dyDescent="0.25">
      <c r="A919" s="6" t="s">
        <v>1614</v>
      </c>
      <c r="B919" s="6" t="s">
        <v>225</v>
      </c>
      <c r="C919" s="5" t="s">
        <v>2942</v>
      </c>
      <c r="D919" s="5" t="s">
        <v>2916</v>
      </c>
      <c r="E919" s="6" t="s">
        <v>21</v>
      </c>
      <c r="F919" s="6" t="s">
        <v>26</v>
      </c>
      <c r="G919" s="6" t="s">
        <v>1613</v>
      </c>
      <c r="H919" s="16">
        <v>0.112343</v>
      </c>
      <c r="I919" s="16">
        <v>-78.419826400000005</v>
      </c>
      <c r="J919" s="6">
        <v>1996</v>
      </c>
      <c r="K919" s="6" t="s">
        <v>95</v>
      </c>
      <c r="L919" s="17">
        <v>31321</v>
      </c>
      <c r="M919" s="17" t="s">
        <v>18</v>
      </c>
      <c r="N919" s="10" t="s">
        <v>18</v>
      </c>
      <c r="O919" s="12" t="s">
        <v>18</v>
      </c>
      <c r="P919" s="14" t="s">
        <v>18</v>
      </c>
    </row>
    <row r="920" spans="1:16" x14ac:dyDescent="0.25">
      <c r="A920" s="6" t="s">
        <v>1615</v>
      </c>
      <c r="B920" s="6" t="s">
        <v>225</v>
      </c>
      <c r="C920" s="5" t="s">
        <v>2942</v>
      </c>
      <c r="D920" s="5" t="s">
        <v>2916</v>
      </c>
      <c r="E920" s="6" t="s">
        <v>21</v>
      </c>
      <c r="F920" s="6" t="s">
        <v>26</v>
      </c>
      <c r="G920" s="6" t="s">
        <v>1613</v>
      </c>
      <c r="H920" s="16">
        <v>0.112343</v>
      </c>
      <c r="I920" s="16">
        <v>-78.419826400000005</v>
      </c>
      <c r="J920" s="6">
        <v>1996</v>
      </c>
      <c r="K920" s="6" t="s">
        <v>95</v>
      </c>
      <c r="L920" s="17">
        <v>31321</v>
      </c>
      <c r="M920" s="17" t="s">
        <v>18</v>
      </c>
      <c r="N920" s="10" t="s">
        <v>18</v>
      </c>
      <c r="O920" s="12" t="s">
        <v>18</v>
      </c>
      <c r="P920" s="14" t="s">
        <v>18</v>
      </c>
    </row>
    <row r="921" spans="1:16" x14ac:dyDescent="0.25">
      <c r="A921" s="6" t="s">
        <v>1749</v>
      </c>
      <c r="B921" s="6" t="s">
        <v>20</v>
      </c>
      <c r="C921" s="5" t="s">
        <v>2942</v>
      </c>
      <c r="D921" s="5" t="s">
        <v>2916</v>
      </c>
      <c r="E921" s="6" t="s">
        <v>14</v>
      </c>
      <c r="F921" s="6" t="s">
        <v>26</v>
      </c>
      <c r="G921" s="6" t="s">
        <v>1751</v>
      </c>
      <c r="H921" s="16">
        <v>2.7799999999999999E-3</v>
      </c>
      <c r="I921" s="16">
        <v>-78.511099999999999</v>
      </c>
      <c r="J921" s="6">
        <v>2863</v>
      </c>
      <c r="K921" s="6" t="s">
        <v>1750</v>
      </c>
      <c r="L921" s="17">
        <v>36701</v>
      </c>
      <c r="M921" s="17" t="s">
        <v>18</v>
      </c>
      <c r="N921" s="10" t="s">
        <v>18</v>
      </c>
      <c r="O921" s="12" t="s">
        <v>18</v>
      </c>
      <c r="P921" s="14" t="s">
        <v>18</v>
      </c>
    </row>
    <row r="922" spans="1:16" x14ac:dyDescent="0.25">
      <c r="A922" s="6" t="s">
        <v>1523</v>
      </c>
      <c r="B922" s="6" t="s">
        <v>20</v>
      </c>
      <c r="C922" s="5" t="s">
        <v>2942</v>
      </c>
      <c r="D922" s="5" t="s">
        <v>2916</v>
      </c>
      <c r="E922" s="6" t="s">
        <v>14</v>
      </c>
      <c r="F922" s="6" t="s">
        <v>26</v>
      </c>
      <c r="G922" s="6" t="s">
        <v>1522</v>
      </c>
      <c r="H922" s="16">
        <v>4.2535099999999999E-2</v>
      </c>
      <c r="I922" s="16">
        <v>-78.145880399999996</v>
      </c>
      <c r="J922" s="6">
        <v>2816</v>
      </c>
      <c r="K922" s="6" t="s">
        <v>57</v>
      </c>
      <c r="L922" s="17">
        <v>31048</v>
      </c>
      <c r="M922" s="17" t="s">
        <v>18</v>
      </c>
      <c r="N922" s="10" t="s">
        <v>18</v>
      </c>
      <c r="O922" s="12" t="s">
        <v>18</v>
      </c>
      <c r="P922" s="14" t="s">
        <v>18</v>
      </c>
    </row>
    <row r="923" spans="1:16" x14ac:dyDescent="0.25">
      <c r="A923" s="6" t="s">
        <v>1686</v>
      </c>
      <c r="B923" s="6" t="s">
        <v>20</v>
      </c>
      <c r="C923" s="5" t="s">
        <v>2942</v>
      </c>
      <c r="D923" s="5" t="s">
        <v>2916</v>
      </c>
      <c r="E923" s="6" t="s">
        <v>14</v>
      </c>
      <c r="F923" s="6" t="s">
        <v>26</v>
      </c>
      <c r="G923" s="6" t="s">
        <v>1522</v>
      </c>
      <c r="H923" s="16">
        <v>4.2535099999999999E-2</v>
      </c>
      <c r="I923" s="16">
        <v>-78.145880399999996</v>
      </c>
      <c r="J923" s="6">
        <v>2816</v>
      </c>
      <c r="K923" s="6" t="s">
        <v>1687</v>
      </c>
      <c r="L923" s="17">
        <v>31017</v>
      </c>
      <c r="M923" s="17" t="s">
        <v>18</v>
      </c>
      <c r="N923" s="10" t="s">
        <v>18</v>
      </c>
      <c r="O923" s="12" t="s">
        <v>18</v>
      </c>
      <c r="P923" s="14" t="s">
        <v>18</v>
      </c>
    </row>
    <row r="924" spans="1:16" x14ac:dyDescent="0.25">
      <c r="A924" s="6" t="s">
        <v>1667</v>
      </c>
      <c r="B924" s="6" t="s">
        <v>20</v>
      </c>
      <c r="C924" s="5" t="s">
        <v>2942</v>
      </c>
      <c r="D924" s="5" t="s">
        <v>2916</v>
      </c>
      <c r="E924" s="6" t="s">
        <v>14</v>
      </c>
      <c r="F924" s="6" t="s">
        <v>26</v>
      </c>
      <c r="G924" s="6" t="s">
        <v>953</v>
      </c>
      <c r="H924" s="16">
        <v>-0.30694909999999997</v>
      </c>
      <c r="I924" s="16">
        <v>-78.501899899999998</v>
      </c>
      <c r="J924" s="6">
        <v>2699</v>
      </c>
      <c r="K924" s="6" t="s">
        <v>1668</v>
      </c>
      <c r="L924" s="17">
        <v>30468</v>
      </c>
      <c r="M924" s="17" t="s">
        <v>18</v>
      </c>
      <c r="N924" s="10" t="s">
        <v>18</v>
      </c>
      <c r="O924" s="12" t="s">
        <v>18</v>
      </c>
      <c r="P924" s="14" t="s">
        <v>18</v>
      </c>
    </row>
    <row r="925" spans="1:16" x14ac:dyDescent="0.25">
      <c r="A925" s="6" t="s">
        <v>1728</v>
      </c>
      <c r="B925" s="6" t="s">
        <v>20</v>
      </c>
      <c r="C925" s="5" t="s">
        <v>2942</v>
      </c>
      <c r="D925" s="5" t="s">
        <v>2916</v>
      </c>
      <c r="E925" s="6" t="s">
        <v>14</v>
      </c>
      <c r="F925" s="6" t="s">
        <v>26</v>
      </c>
      <c r="G925" s="6" t="s">
        <v>953</v>
      </c>
      <c r="H925" s="16">
        <v>-0.29154999999999998</v>
      </c>
      <c r="I925" s="16">
        <v>-78.486469999999997</v>
      </c>
      <c r="J925" s="6">
        <v>2561</v>
      </c>
      <c r="K925" s="6" t="s">
        <v>1342</v>
      </c>
      <c r="L925" s="17">
        <v>42448</v>
      </c>
      <c r="M925" s="17" t="s">
        <v>18</v>
      </c>
      <c r="N925" s="10" t="s">
        <v>18</v>
      </c>
      <c r="O925" s="12" t="s">
        <v>18</v>
      </c>
      <c r="P925" s="14" t="s">
        <v>18</v>
      </c>
    </row>
    <row r="926" spans="1:16" x14ac:dyDescent="0.25">
      <c r="A926" s="6" t="s">
        <v>1849</v>
      </c>
      <c r="B926" s="6" t="s">
        <v>20</v>
      </c>
      <c r="C926" s="5" t="s">
        <v>2942</v>
      </c>
      <c r="D926" s="5" t="s">
        <v>2916</v>
      </c>
      <c r="E926" s="6" t="s">
        <v>14</v>
      </c>
      <c r="F926" s="6" t="s">
        <v>26</v>
      </c>
      <c r="G926" s="6" t="s">
        <v>953</v>
      </c>
      <c r="H926" s="16">
        <v>-0.30694909999999997</v>
      </c>
      <c r="I926" s="16">
        <v>-78.501899899999998</v>
      </c>
      <c r="J926" s="6">
        <v>2699</v>
      </c>
      <c r="K926" s="6" t="s">
        <v>18</v>
      </c>
      <c r="L926" s="17">
        <v>32469</v>
      </c>
      <c r="M926" s="17" t="s">
        <v>18</v>
      </c>
      <c r="N926" s="10" t="s">
        <v>18</v>
      </c>
      <c r="O926" s="12" t="s">
        <v>18</v>
      </c>
      <c r="P926" s="14" t="s">
        <v>18</v>
      </c>
    </row>
    <row r="927" spans="1:16" x14ac:dyDescent="0.25">
      <c r="A927" s="6" t="s">
        <v>1986</v>
      </c>
      <c r="B927" s="6" t="s">
        <v>878</v>
      </c>
      <c r="C927" s="5" t="s">
        <v>2942</v>
      </c>
      <c r="D927" s="5" t="s">
        <v>2916</v>
      </c>
      <c r="E927" s="6" t="s">
        <v>14</v>
      </c>
      <c r="F927" s="6" t="s">
        <v>26</v>
      </c>
      <c r="G927" s="6" t="s">
        <v>1987</v>
      </c>
      <c r="H927" s="16">
        <v>-0.19096340000000001</v>
      </c>
      <c r="I927" s="16">
        <v>-78.537884899999995</v>
      </c>
      <c r="J927" s="6">
        <v>3849</v>
      </c>
      <c r="K927" s="6" t="s">
        <v>879</v>
      </c>
      <c r="L927" s="17">
        <v>37226</v>
      </c>
      <c r="M927" s="17" t="s">
        <v>18</v>
      </c>
      <c r="N927" s="10" t="s">
        <v>18</v>
      </c>
      <c r="O927" s="12" t="s">
        <v>18</v>
      </c>
      <c r="P927" s="14" t="s">
        <v>18</v>
      </c>
    </row>
    <row r="928" spans="1:16" x14ac:dyDescent="0.25">
      <c r="A928" s="6" t="s">
        <v>1973</v>
      </c>
      <c r="B928" s="6" t="s">
        <v>20</v>
      </c>
      <c r="C928" s="5" t="s">
        <v>2942</v>
      </c>
      <c r="D928" s="5" t="s">
        <v>2916</v>
      </c>
      <c r="E928" s="6" t="s">
        <v>14</v>
      </c>
      <c r="F928" s="6" t="s">
        <v>26</v>
      </c>
      <c r="G928" s="6" t="s">
        <v>1975</v>
      </c>
      <c r="H928" s="16">
        <v>-0.23830000000000001</v>
      </c>
      <c r="I928" s="16">
        <v>-78.588499999999996</v>
      </c>
      <c r="J928" s="6">
        <v>3098</v>
      </c>
      <c r="K928" s="6" t="s">
        <v>1974</v>
      </c>
      <c r="L928" s="17">
        <v>45394</v>
      </c>
      <c r="M928" s="17" t="s">
        <v>18</v>
      </c>
      <c r="N928" s="10" t="s">
        <v>18</v>
      </c>
      <c r="O928" s="12" t="s">
        <v>18</v>
      </c>
      <c r="P928" s="14" t="s">
        <v>18</v>
      </c>
    </row>
    <row r="929" spans="1:16" x14ac:dyDescent="0.25">
      <c r="A929" s="6" t="s">
        <v>1542</v>
      </c>
      <c r="B929" s="6" t="s">
        <v>20</v>
      </c>
      <c r="C929" s="5" t="s">
        <v>2942</v>
      </c>
      <c r="D929" s="5" t="s">
        <v>2916</v>
      </c>
      <c r="E929" s="6" t="s">
        <v>14</v>
      </c>
      <c r="F929" s="6" t="s">
        <v>26</v>
      </c>
      <c r="G929" s="6" t="s">
        <v>381</v>
      </c>
      <c r="H929" s="16">
        <v>-6.3988199999999995E-2</v>
      </c>
      <c r="I929" s="16">
        <v>-78.350087500000001</v>
      </c>
      <c r="J929" s="6">
        <v>2135</v>
      </c>
      <c r="K929" s="6" t="s">
        <v>380</v>
      </c>
      <c r="L929" s="17">
        <v>26817</v>
      </c>
      <c r="M929" s="17" t="s">
        <v>18</v>
      </c>
      <c r="N929" s="10" t="s">
        <v>18</v>
      </c>
      <c r="O929" s="12" t="s">
        <v>18</v>
      </c>
      <c r="P929" s="14" t="s">
        <v>18</v>
      </c>
    </row>
    <row r="930" spans="1:16" x14ac:dyDescent="0.25">
      <c r="A930" s="6" t="s">
        <v>1544</v>
      </c>
      <c r="B930" s="6" t="s">
        <v>20</v>
      </c>
      <c r="C930" s="5" t="s">
        <v>2942</v>
      </c>
      <c r="D930" s="5" t="s">
        <v>2916</v>
      </c>
      <c r="E930" s="6" t="s">
        <v>14</v>
      </c>
      <c r="F930" s="6" t="s">
        <v>26</v>
      </c>
      <c r="G930" s="6" t="s">
        <v>381</v>
      </c>
      <c r="H930" s="16">
        <v>-6.3988199999999995E-2</v>
      </c>
      <c r="I930" s="16">
        <v>-78.350087500000001</v>
      </c>
      <c r="J930" s="6">
        <v>2135</v>
      </c>
      <c r="K930" s="6" t="s">
        <v>380</v>
      </c>
      <c r="L930" s="17">
        <v>26817</v>
      </c>
      <c r="M930" s="17" t="s">
        <v>18</v>
      </c>
      <c r="N930" s="10" t="s">
        <v>18</v>
      </c>
      <c r="O930" s="12" t="s">
        <v>18</v>
      </c>
      <c r="P930" s="14" t="s">
        <v>18</v>
      </c>
    </row>
    <row r="931" spans="1:16" x14ac:dyDescent="0.25">
      <c r="A931" s="6" t="s">
        <v>1545</v>
      </c>
      <c r="B931" s="6" t="s">
        <v>20</v>
      </c>
      <c r="C931" s="5" t="s">
        <v>2942</v>
      </c>
      <c r="D931" s="5" t="s">
        <v>2916</v>
      </c>
      <c r="E931" s="6" t="s">
        <v>14</v>
      </c>
      <c r="F931" s="6" t="s">
        <v>26</v>
      </c>
      <c r="G931" s="6" t="s">
        <v>381</v>
      </c>
      <c r="H931" s="16">
        <v>-6.3988199999999995E-2</v>
      </c>
      <c r="I931" s="16">
        <v>-78.350087500000001</v>
      </c>
      <c r="J931" s="6">
        <v>2135</v>
      </c>
      <c r="K931" s="6" t="s">
        <v>380</v>
      </c>
      <c r="L931" s="17">
        <v>26817</v>
      </c>
      <c r="M931" s="17" t="s">
        <v>18</v>
      </c>
      <c r="N931" s="10" t="s">
        <v>18</v>
      </c>
      <c r="O931" s="12" t="s">
        <v>18</v>
      </c>
      <c r="P931" s="14" t="s">
        <v>18</v>
      </c>
    </row>
    <row r="932" spans="1:16" x14ac:dyDescent="0.25">
      <c r="A932" s="6" t="s">
        <v>1781</v>
      </c>
      <c r="B932" s="6" t="s">
        <v>20</v>
      </c>
      <c r="C932" s="5" t="s">
        <v>2942</v>
      </c>
      <c r="D932" s="5" t="s">
        <v>2916</v>
      </c>
      <c r="E932" s="6" t="s">
        <v>14</v>
      </c>
      <c r="F932" s="6" t="s">
        <v>26</v>
      </c>
      <c r="G932" s="6" t="s">
        <v>381</v>
      </c>
      <c r="H932" s="16">
        <v>-5.5559999999999998E-2</v>
      </c>
      <c r="I932" s="16">
        <v>-78.340299999999999</v>
      </c>
      <c r="J932" s="6">
        <v>2148</v>
      </c>
      <c r="K932" s="6" t="s">
        <v>177</v>
      </c>
      <c r="L932" s="17">
        <v>36535</v>
      </c>
      <c r="M932" s="17" t="s">
        <v>18</v>
      </c>
      <c r="N932" s="10" t="s">
        <v>18</v>
      </c>
      <c r="O932" s="12" t="s">
        <v>18</v>
      </c>
      <c r="P932" s="14" t="s">
        <v>18</v>
      </c>
    </row>
    <row r="933" spans="1:16" x14ac:dyDescent="0.25">
      <c r="A933" s="6" t="s">
        <v>1995</v>
      </c>
      <c r="B933" s="6" t="s">
        <v>20</v>
      </c>
      <c r="C933" s="5" t="s">
        <v>2942</v>
      </c>
      <c r="D933" s="5" t="s">
        <v>2916</v>
      </c>
      <c r="E933" s="6" t="s">
        <v>14</v>
      </c>
      <c r="F933" s="6" t="s">
        <v>26</v>
      </c>
      <c r="G933" s="6" t="s">
        <v>381</v>
      </c>
      <c r="H933" s="16">
        <v>-5.5559999999999998E-2</v>
      </c>
      <c r="I933" s="16">
        <v>-78.340299999999999</v>
      </c>
      <c r="J933" s="6">
        <v>2148</v>
      </c>
      <c r="K933" s="6" t="s">
        <v>1996</v>
      </c>
      <c r="L933" s="17">
        <v>36350</v>
      </c>
      <c r="M933" s="17" t="s">
        <v>18</v>
      </c>
      <c r="N933" s="10" t="s">
        <v>18</v>
      </c>
      <c r="O933" s="12" t="s">
        <v>18</v>
      </c>
      <c r="P933" s="14" t="s">
        <v>18</v>
      </c>
    </row>
    <row r="934" spans="1:16" x14ac:dyDescent="0.25">
      <c r="A934" s="6" t="s">
        <v>1997</v>
      </c>
      <c r="B934" s="6" t="s">
        <v>20</v>
      </c>
      <c r="C934" s="5" t="s">
        <v>2942</v>
      </c>
      <c r="D934" s="5" t="s">
        <v>2916</v>
      </c>
      <c r="E934" s="6" t="s">
        <v>14</v>
      </c>
      <c r="F934" s="6" t="s">
        <v>26</v>
      </c>
      <c r="G934" s="6" t="s">
        <v>381</v>
      </c>
      <c r="H934" s="16">
        <v>-5.5559999999999998E-2</v>
      </c>
      <c r="I934" s="16">
        <v>-78.340299999999999</v>
      </c>
      <c r="J934" s="6">
        <v>2148</v>
      </c>
      <c r="K934" s="6" t="s">
        <v>1996</v>
      </c>
      <c r="L934" s="17">
        <v>36350</v>
      </c>
      <c r="M934" s="17" t="s">
        <v>18</v>
      </c>
      <c r="N934" s="10" t="s">
        <v>18</v>
      </c>
      <c r="O934" s="12" t="s">
        <v>18</v>
      </c>
      <c r="P934" s="14" t="s">
        <v>18</v>
      </c>
    </row>
    <row r="935" spans="1:16" x14ac:dyDescent="0.25">
      <c r="A935" s="6" t="s">
        <v>1930</v>
      </c>
      <c r="B935" s="6" t="s">
        <v>20</v>
      </c>
      <c r="C935" s="5" t="s">
        <v>2942</v>
      </c>
      <c r="D935" s="5" t="s">
        <v>2916</v>
      </c>
      <c r="E935" s="6" t="s">
        <v>14</v>
      </c>
      <c r="F935" s="6" t="s">
        <v>26</v>
      </c>
      <c r="G935" s="6" t="s">
        <v>1931</v>
      </c>
      <c r="H935" s="16">
        <v>-0.24308850000000001</v>
      </c>
      <c r="I935" s="16">
        <v>-78.409078800000003</v>
      </c>
      <c r="J935" s="6">
        <v>2846</v>
      </c>
      <c r="K935" s="6" t="s">
        <v>34</v>
      </c>
      <c r="L935" s="17">
        <v>45895</v>
      </c>
      <c r="M935" s="17" t="s">
        <v>18</v>
      </c>
      <c r="N935" s="10" t="s">
        <v>18</v>
      </c>
      <c r="O935" s="12" t="s">
        <v>18</v>
      </c>
      <c r="P935" s="14" t="s">
        <v>18</v>
      </c>
    </row>
    <row r="936" spans="1:16" x14ac:dyDescent="0.25">
      <c r="A936" s="6" t="s">
        <v>1479</v>
      </c>
      <c r="B936" s="6" t="s">
        <v>20</v>
      </c>
      <c r="C936" s="5" t="s">
        <v>2942</v>
      </c>
      <c r="D936" s="5" t="s">
        <v>2916</v>
      </c>
      <c r="E936" s="6" t="s">
        <v>14</v>
      </c>
      <c r="F936" s="6" t="s">
        <v>26</v>
      </c>
      <c r="G936" s="6" t="s">
        <v>1480</v>
      </c>
      <c r="H936" s="16">
        <v>-0.37081500000000001</v>
      </c>
      <c r="I936" s="16">
        <v>-78.421456000000006</v>
      </c>
      <c r="J936" s="6">
        <v>2651</v>
      </c>
      <c r="K936" s="6" t="s">
        <v>533</v>
      </c>
      <c r="L936" s="17">
        <v>45753</v>
      </c>
      <c r="M936" s="17" t="s">
        <v>18</v>
      </c>
      <c r="N936" s="10" t="s">
        <v>18</v>
      </c>
      <c r="O936" s="12" t="s">
        <v>18</v>
      </c>
      <c r="P936" s="14" t="s">
        <v>18</v>
      </c>
    </row>
    <row r="937" spans="1:16" x14ac:dyDescent="0.25">
      <c r="A937" s="6" t="s">
        <v>1481</v>
      </c>
      <c r="B937" s="6" t="s">
        <v>20</v>
      </c>
      <c r="C937" s="5" t="s">
        <v>2942</v>
      </c>
      <c r="D937" s="5" t="s">
        <v>2916</v>
      </c>
      <c r="E937" s="6" t="s">
        <v>14</v>
      </c>
      <c r="F937" s="6" t="s">
        <v>26</v>
      </c>
      <c r="G937" s="6" t="s">
        <v>1480</v>
      </c>
      <c r="H937" s="16">
        <v>-0.37081500000000001</v>
      </c>
      <c r="I937" s="16">
        <v>-78.421456000000006</v>
      </c>
      <c r="J937" s="6">
        <v>2651</v>
      </c>
      <c r="K937" s="6" t="s">
        <v>533</v>
      </c>
      <c r="L937" s="17">
        <v>45753</v>
      </c>
      <c r="M937" s="17" t="s">
        <v>18</v>
      </c>
      <c r="N937" s="10" t="s">
        <v>18</v>
      </c>
      <c r="O937" s="12" t="s">
        <v>18</v>
      </c>
      <c r="P937" s="14" t="s">
        <v>18</v>
      </c>
    </row>
    <row r="938" spans="1:16" x14ac:dyDescent="0.25">
      <c r="A938" s="6" t="s">
        <v>1860</v>
      </c>
      <c r="B938" s="6" t="s">
        <v>20</v>
      </c>
      <c r="C938" s="5" t="s">
        <v>2942</v>
      </c>
      <c r="D938" s="5" t="s">
        <v>2916</v>
      </c>
      <c r="E938" s="6" t="s">
        <v>14</v>
      </c>
      <c r="F938" s="6" t="s">
        <v>26</v>
      </c>
      <c r="G938" s="6" t="s">
        <v>1611</v>
      </c>
      <c r="H938" s="16">
        <v>-0.29775960000000001</v>
      </c>
      <c r="I938" s="16">
        <v>-78.394385</v>
      </c>
      <c r="J938" s="6">
        <v>2564</v>
      </c>
      <c r="K938" s="6" t="s">
        <v>1097</v>
      </c>
      <c r="L938" s="17">
        <v>32145</v>
      </c>
      <c r="M938" s="17" t="s">
        <v>18</v>
      </c>
      <c r="N938" s="10" t="s">
        <v>18</v>
      </c>
      <c r="O938" s="12" t="s">
        <v>18</v>
      </c>
      <c r="P938" s="14" t="s">
        <v>18</v>
      </c>
    </row>
    <row r="939" spans="1:16" x14ac:dyDescent="0.25">
      <c r="A939" s="6" t="s">
        <v>1579</v>
      </c>
      <c r="B939" s="6" t="s">
        <v>20</v>
      </c>
      <c r="C939" s="5" t="s">
        <v>2942</v>
      </c>
      <c r="D939" s="5" t="s">
        <v>2916</v>
      </c>
      <c r="E939" s="6" t="s">
        <v>14</v>
      </c>
      <c r="F939" s="6" t="s">
        <v>26</v>
      </c>
      <c r="G939" s="6" t="s">
        <v>1581</v>
      </c>
      <c r="H939" s="16">
        <v>6.6669999999999993E-2</v>
      </c>
      <c r="I939" s="16">
        <v>-78.680599999999998</v>
      </c>
      <c r="J939" s="6">
        <v>1524</v>
      </c>
      <c r="K939" s="6" t="s">
        <v>1580</v>
      </c>
      <c r="L939" s="17">
        <v>38010</v>
      </c>
      <c r="M939" s="17" t="s">
        <v>18</v>
      </c>
      <c r="N939" s="10" t="s">
        <v>18</v>
      </c>
      <c r="O939" s="12" t="s">
        <v>18</v>
      </c>
      <c r="P939" s="14" t="s">
        <v>18</v>
      </c>
    </row>
    <row r="940" spans="1:16" x14ac:dyDescent="0.25">
      <c r="A940" s="6" t="s">
        <v>1482</v>
      </c>
      <c r="B940" s="6" t="s">
        <v>20</v>
      </c>
      <c r="C940" s="5" t="s">
        <v>2942</v>
      </c>
      <c r="D940" s="5" t="s">
        <v>2916</v>
      </c>
      <c r="E940" s="6" t="s">
        <v>14</v>
      </c>
      <c r="F940" s="6" t="s">
        <v>26</v>
      </c>
      <c r="G940" s="6" t="s">
        <v>357</v>
      </c>
      <c r="H940" s="16">
        <v>8.3333329999999997E-2</v>
      </c>
      <c r="I940" s="16">
        <v>-79.033332999999999</v>
      </c>
      <c r="J940" s="6">
        <v>641</v>
      </c>
      <c r="K940" s="6" t="s">
        <v>15</v>
      </c>
      <c r="L940" s="17">
        <v>37437</v>
      </c>
      <c r="M940" s="17" t="s">
        <v>18</v>
      </c>
      <c r="N940" s="10" t="s">
        <v>18</v>
      </c>
      <c r="O940" s="12" t="s">
        <v>18</v>
      </c>
      <c r="P940" s="14" t="s">
        <v>18</v>
      </c>
    </row>
    <row r="941" spans="1:16" x14ac:dyDescent="0.25">
      <c r="A941" s="6" t="s">
        <v>1504</v>
      </c>
      <c r="B941" s="6" t="s">
        <v>20</v>
      </c>
      <c r="C941" s="5" t="s">
        <v>2942</v>
      </c>
      <c r="D941" s="5" t="s">
        <v>2916</v>
      </c>
      <c r="E941" s="6" t="s">
        <v>14</v>
      </c>
      <c r="F941" s="6" t="s">
        <v>26</v>
      </c>
      <c r="G941" s="6" t="s">
        <v>467</v>
      </c>
      <c r="H941" s="16">
        <v>-0.23202590000000001</v>
      </c>
      <c r="I941" s="16">
        <v>-78.336955399999994</v>
      </c>
      <c r="J941" s="6">
        <v>2613</v>
      </c>
      <c r="K941" s="6" t="s">
        <v>1505</v>
      </c>
      <c r="L941" s="17">
        <v>30864</v>
      </c>
      <c r="M941" s="17" t="s">
        <v>18</v>
      </c>
      <c r="N941" s="10" t="s">
        <v>18</v>
      </c>
      <c r="O941" s="12" t="s">
        <v>18</v>
      </c>
      <c r="P941" s="14" t="s">
        <v>18</v>
      </c>
    </row>
    <row r="942" spans="1:16" x14ac:dyDescent="0.25">
      <c r="A942" s="6" t="s">
        <v>1807</v>
      </c>
      <c r="B942" s="6" t="s">
        <v>20</v>
      </c>
      <c r="C942" s="5" t="s">
        <v>2942</v>
      </c>
      <c r="D942" s="5" t="s">
        <v>2916</v>
      </c>
      <c r="E942" s="6" t="s">
        <v>14</v>
      </c>
      <c r="F942" s="6" t="s">
        <v>26</v>
      </c>
      <c r="G942" s="6" t="s">
        <v>467</v>
      </c>
      <c r="H942" s="16">
        <v>-0.23202590000000001</v>
      </c>
      <c r="I942" s="16">
        <v>-78.336955399999994</v>
      </c>
      <c r="J942" s="6">
        <v>2613</v>
      </c>
      <c r="K942" s="6" t="s">
        <v>736</v>
      </c>
      <c r="L942" s="17">
        <v>30864</v>
      </c>
      <c r="M942" s="17" t="s">
        <v>18</v>
      </c>
      <c r="N942" s="10" t="s">
        <v>18</v>
      </c>
      <c r="O942" s="12" t="s">
        <v>18</v>
      </c>
      <c r="P942" s="14" t="s">
        <v>18</v>
      </c>
    </row>
    <row r="943" spans="1:16" x14ac:dyDescent="0.25">
      <c r="A943" s="6" t="s">
        <v>2006</v>
      </c>
      <c r="B943" s="6" t="s">
        <v>20</v>
      </c>
      <c r="C943" s="5" t="s">
        <v>2942</v>
      </c>
      <c r="D943" s="5" t="s">
        <v>2916</v>
      </c>
      <c r="E943" s="6" t="s">
        <v>14</v>
      </c>
      <c r="F943" s="6" t="s">
        <v>26</v>
      </c>
      <c r="G943" s="6" t="s">
        <v>467</v>
      </c>
      <c r="H943" s="16">
        <v>-0.23202590000000001</v>
      </c>
      <c r="I943" s="16">
        <v>-78.336955399999994</v>
      </c>
      <c r="J943" s="6">
        <v>2613</v>
      </c>
      <c r="K943" s="6" t="s">
        <v>2007</v>
      </c>
      <c r="L943" s="17">
        <v>30836</v>
      </c>
      <c r="M943" s="17" t="s">
        <v>18</v>
      </c>
      <c r="N943" s="10" t="s">
        <v>18</v>
      </c>
      <c r="O943" s="12" t="s">
        <v>18</v>
      </c>
      <c r="P943" s="14" t="s">
        <v>18</v>
      </c>
    </row>
    <row r="944" spans="1:16" x14ac:dyDescent="0.25">
      <c r="A944" s="6" t="s">
        <v>2008</v>
      </c>
      <c r="B944" s="6" t="s">
        <v>20</v>
      </c>
      <c r="C944" s="5" t="s">
        <v>2942</v>
      </c>
      <c r="D944" s="5" t="s">
        <v>2916</v>
      </c>
      <c r="E944" s="6" t="s">
        <v>14</v>
      </c>
      <c r="F944" s="6" t="s">
        <v>26</v>
      </c>
      <c r="G944" s="6" t="s">
        <v>467</v>
      </c>
      <c r="H944" s="16">
        <v>-0.23202590000000001</v>
      </c>
      <c r="I944" s="16">
        <v>-78.336955399999994</v>
      </c>
      <c r="J944" s="6">
        <v>2613</v>
      </c>
      <c r="K944" s="6" t="s">
        <v>2007</v>
      </c>
      <c r="L944" s="17">
        <v>30866</v>
      </c>
      <c r="M944" s="17" t="s">
        <v>18</v>
      </c>
      <c r="N944" s="10" t="s">
        <v>18</v>
      </c>
      <c r="O944" s="12" t="s">
        <v>18</v>
      </c>
      <c r="P944" s="14" t="s">
        <v>18</v>
      </c>
    </row>
    <row r="945" spans="1:16" x14ac:dyDescent="0.25">
      <c r="A945" s="6" t="s">
        <v>2009</v>
      </c>
      <c r="B945" s="6" t="s">
        <v>20</v>
      </c>
      <c r="C945" s="5" t="s">
        <v>2942</v>
      </c>
      <c r="D945" s="5" t="s">
        <v>2916</v>
      </c>
      <c r="E945" s="6" t="s">
        <v>14</v>
      </c>
      <c r="F945" s="6" t="s">
        <v>26</v>
      </c>
      <c r="G945" s="6" t="s">
        <v>467</v>
      </c>
      <c r="H945" s="16">
        <v>-0.23202590000000001</v>
      </c>
      <c r="I945" s="16">
        <v>-78.336955399999994</v>
      </c>
      <c r="J945" s="6">
        <v>2613</v>
      </c>
      <c r="K945" s="6" t="s">
        <v>2007</v>
      </c>
      <c r="L945" s="17">
        <v>30866</v>
      </c>
      <c r="M945" s="17" t="s">
        <v>18</v>
      </c>
      <c r="N945" s="10" t="s">
        <v>18</v>
      </c>
      <c r="O945" s="12" t="s">
        <v>18</v>
      </c>
      <c r="P945" s="14" t="s">
        <v>18</v>
      </c>
    </row>
    <row r="946" spans="1:16" x14ac:dyDescent="0.25">
      <c r="A946" s="6" t="s">
        <v>2015</v>
      </c>
      <c r="B946" s="6" t="s">
        <v>20</v>
      </c>
      <c r="C946" s="5" t="s">
        <v>2942</v>
      </c>
      <c r="D946" s="5" t="s">
        <v>2916</v>
      </c>
      <c r="E946" s="6" t="s">
        <v>14</v>
      </c>
      <c r="F946" s="6" t="s">
        <v>26</v>
      </c>
      <c r="G946" s="6" t="s">
        <v>467</v>
      </c>
      <c r="H946" s="16">
        <v>-0.23202590000000001</v>
      </c>
      <c r="I946" s="16">
        <v>-78.336955399999994</v>
      </c>
      <c r="J946" s="6">
        <v>2613</v>
      </c>
      <c r="K946" s="6" t="s">
        <v>2007</v>
      </c>
      <c r="L946" s="17">
        <v>30836</v>
      </c>
      <c r="M946" s="17" t="s">
        <v>18</v>
      </c>
      <c r="N946" s="10" t="s">
        <v>18</v>
      </c>
      <c r="O946" s="12" t="s">
        <v>18</v>
      </c>
      <c r="P946" s="14" t="s">
        <v>18</v>
      </c>
    </row>
    <row r="947" spans="1:16" x14ac:dyDescent="0.25">
      <c r="A947" s="6" t="s">
        <v>1774</v>
      </c>
      <c r="B947" s="6" t="s">
        <v>64</v>
      </c>
      <c r="C947" s="5" t="s">
        <v>2942</v>
      </c>
      <c r="D947" s="5" t="s">
        <v>2916</v>
      </c>
      <c r="E947" s="6" t="s">
        <v>14</v>
      </c>
      <c r="F947" s="6" t="s">
        <v>26</v>
      </c>
      <c r="G947" s="6" t="s">
        <v>436</v>
      </c>
      <c r="H947" s="16">
        <v>-0.05</v>
      </c>
      <c r="I947" s="16">
        <v>-78.45</v>
      </c>
      <c r="J947" s="6">
        <v>2445</v>
      </c>
      <c r="K947" s="6" t="s">
        <v>723</v>
      </c>
      <c r="L947" s="17">
        <v>23899</v>
      </c>
      <c r="M947" s="18" t="s">
        <v>2578</v>
      </c>
      <c r="N947" s="10" t="s">
        <v>18</v>
      </c>
      <c r="O947" s="12" t="s">
        <v>18</v>
      </c>
      <c r="P947" s="14" t="s">
        <v>18</v>
      </c>
    </row>
    <row r="948" spans="1:16" x14ac:dyDescent="0.25">
      <c r="A948" s="6" t="s">
        <v>1647</v>
      </c>
      <c r="B948" s="6" t="s">
        <v>20</v>
      </c>
      <c r="C948" s="5" t="s">
        <v>2942</v>
      </c>
      <c r="D948" s="5" t="s">
        <v>2916</v>
      </c>
      <c r="E948" s="6" t="s">
        <v>14</v>
      </c>
      <c r="F948" s="6" t="s">
        <v>26</v>
      </c>
      <c r="G948" s="6" t="s">
        <v>1649</v>
      </c>
      <c r="H948" s="16">
        <v>-0.17505999999999999</v>
      </c>
      <c r="I948" s="16">
        <v>-78.354299999999995</v>
      </c>
      <c r="J948" s="6">
        <v>2317</v>
      </c>
      <c r="K948" s="6" t="s">
        <v>1648</v>
      </c>
      <c r="L948" s="17">
        <v>35491</v>
      </c>
      <c r="M948" s="17" t="s">
        <v>18</v>
      </c>
      <c r="N948" s="10" t="s">
        <v>18</v>
      </c>
      <c r="O948" s="12" t="s">
        <v>18</v>
      </c>
      <c r="P948" s="14" t="s">
        <v>18</v>
      </c>
    </row>
    <row r="949" spans="1:16" x14ac:dyDescent="0.25">
      <c r="A949" s="4" t="s">
        <v>1565</v>
      </c>
      <c r="B949" s="4" t="s">
        <v>240</v>
      </c>
      <c r="C949" s="5" t="s">
        <v>2942</v>
      </c>
      <c r="D949" s="5" t="s">
        <v>2916</v>
      </c>
      <c r="E949" s="4" t="s">
        <v>14</v>
      </c>
      <c r="F949" s="6" t="s">
        <v>26</v>
      </c>
      <c r="G949" s="4" t="s">
        <v>1567</v>
      </c>
      <c r="H949" s="7">
        <v>2.1999999999999999E-2</v>
      </c>
      <c r="I949" s="7">
        <v>-78.501999999999995</v>
      </c>
      <c r="J949" s="4">
        <v>3072</v>
      </c>
      <c r="K949" s="4" t="s">
        <v>1566</v>
      </c>
      <c r="L949" s="8">
        <v>43954</v>
      </c>
      <c r="M949" s="9" t="s">
        <v>2322</v>
      </c>
      <c r="N949" s="10" t="s">
        <v>18</v>
      </c>
      <c r="O949" s="12" t="s">
        <v>18</v>
      </c>
      <c r="P949" s="14" t="s">
        <v>18</v>
      </c>
    </row>
    <row r="950" spans="1:16" x14ac:dyDescent="0.25">
      <c r="A950" s="6" t="s">
        <v>1556</v>
      </c>
      <c r="B950" s="6" t="s">
        <v>225</v>
      </c>
      <c r="C950" s="5" t="s">
        <v>2942</v>
      </c>
      <c r="D950" s="5" t="s">
        <v>2916</v>
      </c>
      <c r="E950" s="6" t="s">
        <v>14</v>
      </c>
      <c r="F950" s="6" t="s">
        <v>26</v>
      </c>
      <c r="G950" s="6" t="s">
        <v>27</v>
      </c>
      <c r="H950" s="16">
        <v>-0.22325229999999999</v>
      </c>
      <c r="I950" s="16">
        <v>-78.514106400000003</v>
      </c>
      <c r="J950" s="6">
        <v>2814</v>
      </c>
      <c r="K950" s="6" t="s">
        <v>592</v>
      </c>
      <c r="L950" s="17">
        <v>31413</v>
      </c>
      <c r="M950" s="17" t="s">
        <v>18</v>
      </c>
      <c r="N950" s="10" t="s">
        <v>18</v>
      </c>
      <c r="O950" s="12" t="s">
        <v>18</v>
      </c>
      <c r="P950" s="14" t="s">
        <v>18</v>
      </c>
    </row>
    <row r="951" spans="1:16" x14ac:dyDescent="0.25">
      <c r="A951" s="6" t="s">
        <v>2002</v>
      </c>
      <c r="B951" s="6" t="s">
        <v>20</v>
      </c>
      <c r="C951" s="5" t="s">
        <v>2942</v>
      </c>
      <c r="D951" s="5" t="s">
        <v>2916</v>
      </c>
      <c r="E951" s="6" t="s">
        <v>14</v>
      </c>
      <c r="F951" s="6" t="s">
        <v>26</v>
      </c>
      <c r="G951" s="6" t="s">
        <v>1567</v>
      </c>
      <c r="H951" s="16">
        <v>4.4481100000000003E-2</v>
      </c>
      <c r="I951" s="16">
        <v>-78.481635600000004</v>
      </c>
      <c r="J951" s="6">
        <v>2523</v>
      </c>
      <c r="K951" s="6" t="s">
        <v>2003</v>
      </c>
      <c r="L951" s="17">
        <v>34496</v>
      </c>
      <c r="M951" s="17" t="s">
        <v>18</v>
      </c>
      <c r="N951" s="10" t="s">
        <v>18</v>
      </c>
      <c r="O951" s="12" t="s">
        <v>18</v>
      </c>
      <c r="P951" s="14" t="s">
        <v>18</v>
      </c>
    </row>
    <row r="952" spans="1:16" x14ac:dyDescent="0.25">
      <c r="A952" s="6" t="s">
        <v>1709</v>
      </c>
      <c r="B952" s="6" t="s">
        <v>64</v>
      </c>
      <c r="C952" s="5" t="s">
        <v>2942</v>
      </c>
      <c r="D952" s="5" t="s">
        <v>2916</v>
      </c>
      <c r="E952" s="6" t="s">
        <v>14</v>
      </c>
      <c r="F952" s="6" t="s">
        <v>26</v>
      </c>
      <c r="G952" s="6" t="s">
        <v>27</v>
      </c>
      <c r="H952" s="16">
        <v>-0.22325229999999999</v>
      </c>
      <c r="I952" s="16">
        <v>-78.514106400000003</v>
      </c>
      <c r="J952" s="6">
        <v>2814</v>
      </c>
      <c r="K952" s="6" t="s">
        <v>413</v>
      </c>
      <c r="L952" s="17">
        <v>20553</v>
      </c>
      <c r="M952" s="18" t="s">
        <v>2642</v>
      </c>
      <c r="N952" s="10" t="s">
        <v>18</v>
      </c>
      <c r="O952" s="12" t="s">
        <v>18</v>
      </c>
      <c r="P952" s="14" t="s">
        <v>18</v>
      </c>
    </row>
    <row r="953" spans="1:16" x14ac:dyDescent="0.25">
      <c r="A953" s="14" t="s">
        <v>2095</v>
      </c>
      <c r="B953" s="6" t="s">
        <v>264</v>
      </c>
      <c r="C953" s="5" t="s">
        <v>2942</v>
      </c>
      <c r="D953" s="5" t="s">
        <v>2916</v>
      </c>
      <c r="E953" s="6" t="s">
        <v>14</v>
      </c>
      <c r="F953" s="6" t="s">
        <v>26</v>
      </c>
      <c r="G953" s="6" t="s">
        <v>27</v>
      </c>
      <c r="H953" s="16">
        <v>-0.19791</v>
      </c>
      <c r="I953" s="16">
        <v>-78.403919999999999</v>
      </c>
      <c r="J953" s="6">
        <v>2283</v>
      </c>
      <c r="K953" s="14" t="s">
        <v>18</v>
      </c>
      <c r="L953" s="17">
        <v>44661</v>
      </c>
      <c r="M953" s="18" t="s">
        <v>2394</v>
      </c>
      <c r="N953" s="10" t="s">
        <v>18</v>
      </c>
      <c r="O953" s="12" t="s">
        <v>18</v>
      </c>
      <c r="P953" s="14" t="s">
        <v>18</v>
      </c>
    </row>
    <row r="954" spans="1:16" x14ac:dyDescent="0.25">
      <c r="A954" s="14" t="s">
        <v>2096</v>
      </c>
      <c r="B954" s="6" t="s">
        <v>264</v>
      </c>
      <c r="C954" s="5" t="s">
        <v>2942</v>
      </c>
      <c r="D954" s="5" t="s">
        <v>2916</v>
      </c>
      <c r="E954" s="6" t="s">
        <v>14</v>
      </c>
      <c r="F954" s="6" t="s">
        <v>26</v>
      </c>
      <c r="G954" s="6" t="s">
        <v>27</v>
      </c>
      <c r="H954" s="16">
        <v>-0.126136162</v>
      </c>
      <c r="I954" s="16">
        <v>-78.517662001900007</v>
      </c>
      <c r="J954" s="6">
        <v>3044</v>
      </c>
      <c r="K954" s="14" t="s">
        <v>18</v>
      </c>
      <c r="L954" s="17">
        <v>45065</v>
      </c>
      <c r="M954" s="18" t="s">
        <v>2427</v>
      </c>
      <c r="N954" s="10" t="s">
        <v>18</v>
      </c>
      <c r="O954" s="12" t="s">
        <v>18</v>
      </c>
      <c r="P954" s="14" t="s">
        <v>18</v>
      </c>
    </row>
    <row r="955" spans="1:16" x14ac:dyDescent="0.25">
      <c r="A955" s="14" t="s">
        <v>2147</v>
      </c>
      <c r="B955" s="6" t="s">
        <v>264</v>
      </c>
      <c r="C955" s="5" t="s">
        <v>2942</v>
      </c>
      <c r="D955" s="5" t="s">
        <v>2916</v>
      </c>
      <c r="E955" s="6" t="s">
        <v>14</v>
      </c>
      <c r="F955" s="6" t="s">
        <v>26</v>
      </c>
      <c r="G955" s="6" t="s">
        <v>27</v>
      </c>
      <c r="H955" s="16">
        <v>6.7930000000000004E-2</v>
      </c>
      <c r="I955" s="16">
        <v>-78.394880000000001</v>
      </c>
      <c r="J955" s="6">
        <v>2126</v>
      </c>
      <c r="K955" s="14" t="s">
        <v>18</v>
      </c>
      <c r="L955" s="17">
        <v>45067</v>
      </c>
      <c r="M955" s="18" t="s">
        <v>2428</v>
      </c>
      <c r="N955" s="10" t="s">
        <v>18</v>
      </c>
      <c r="O955" s="12" t="s">
        <v>18</v>
      </c>
      <c r="P955" s="14" t="s">
        <v>18</v>
      </c>
    </row>
    <row r="956" spans="1:16" x14ac:dyDescent="0.25">
      <c r="A956" s="14" t="s">
        <v>2113</v>
      </c>
      <c r="B956" s="6" t="s">
        <v>264</v>
      </c>
      <c r="C956" s="5" t="s">
        <v>2942</v>
      </c>
      <c r="D956" s="5" t="s">
        <v>2916</v>
      </c>
      <c r="E956" s="6" t="s">
        <v>14</v>
      </c>
      <c r="F956" s="6" t="s">
        <v>26</v>
      </c>
      <c r="G956" s="6" t="s">
        <v>27</v>
      </c>
      <c r="H956" s="16">
        <v>-0.15714</v>
      </c>
      <c r="I956" s="16">
        <v>-78.322569999999999</v>
      </c>
      <c r="J956" s="6">
        <v>2588</v>
      </c>
      <c r="K956" s="14" t="s">
        <v>18</v>
      </c>
      <c r="L956" s="17">
        <v>45059</v>
      </c>
      <c r="M956" s="18" t="s">
        <v>2430</v>
      </c>
      <c r="N956" s="10" t="s">
        <v>18</v>
      </c>
      <c r="O956" s="12" t="s">
        <v>18</v>
      </c>
      <c r="P956" s="14" t="s">
        <v>18</v>
      </c>
    </row>
    <row r="957" spans="1:16" x14ac:dyDescent="0.25">
      <c r="A957" s="14" t="s">
        <v>2115</v>
      </c>
      <c r="B957" s="6" t="s">
        <v>264</v>
      </c>
      <c r="C957" s="5" t="s">
        <v>2942</v>
      </c>
      <c r="D957" s="5" t="s">
        <v>2916</v>
      </c>
      <c r="E957" s="6" t="s">
        <v>14</v>
      </c>
      <c r="F957" s="6" t="s">
        <v>26</v>
      </c>
      <c r="G957" s="6" t="s">
        <v>27</v>
      </c>
      <c r="H957" s="16">
        <v>-0.18858</v>
      </c>
      <c r="I957" s="16">
        <v>-78.484620000000007</v>
      </c>
      <c r="J957" s="6">
        <v>2862</v>
      </c>
      <c r="K957" s="14" t="s">
        <v>18</v>
      </c>
      <c r="L957" s="17">
        <v>45154</v>
      </c>
      <c r="M957" s="18" t="s">
        <v>2444</v>
      </c>
      <c r="N957" s="10" t="s">
        <v>18</v>
      </c>
      <c r="O957" s="12" t="s">
        <v>18</v>
      </c>
      <c r="P957" s="14" t="s">
        <v>18</v>
      </c>
    </row>
    <row r="958" spans="1:16" x14ac:dyDescent="0.25">
      <c r="A958" s="14" t="s">
        <v>2098</v>
      </c>
      <c r="B958" s="6" t="s">
        <v>264</v>
      </c>
      <c r="C958" s="5" t="s">
        <v>2942</v>
      </c>
      <c r="D958" s="5" t="s">
        <v>2916</v>
      </c>
      <c r="E958" s="6" t="s">
        <v>14</v>
      </c>
      <c r="F958" s="6" t="s">
        <v>26</v>
      </c>
      <c r="G958" s="6" t="s">
        <v>27</v>
      </c>
      <c r="H958" s="16">
        <v>-1.9430000000000001E-3</v>
      </c>
      <c r="I958" s="16">
        <v>-78.458000166700003</v>
      </c>
      <c r="J958" s="6">
        <v>2494</v>
      </c>
      <c r="K958" s="14" t="s">
        <v>18</v>
      </c>
      <c r="L958" s="17">
        <v>45170</v>
      </c>
      <c r="M958" s="18" t="s">
        <v>2449</v>
      </c>
      <c r="N958" s="10" t="s">
        <v>18</v>
      </c>
      <c r="O958" s="12" t="s">
        <v>18</v>
      </c>
      <c r="P958" s="14" t="s">
        <v>18</v>
      </c>
    </row>
    <row r="959" spans="1:16" x14ac:dyDescent="0.25">
      <c r="A959" s="14" t="s">
        <v>2101</v>
      </c>
      <c r="B959" s="6" t="s">
        <v>264</v>
      </c>
      <c r="C959" s="5" t="s">
        <v>2942</v>
      </c>
      <c r="D959" s="5" t="s">
        <v>2916</v>
      </c>
      <c r="E959" s="6" t="s">
        <v>14</v>
      </c>
      <c r="F959" s="6" t="s">
        <v>26</v>
      </c>
      <c r="G959" s="6" t="s">
        <v>27</v>
      </c>
      <c r="H959" s="16">
        <v>-0.18575572460000001</v>
      </c>
      <c r="I959" s="16">
        <v>-78.485789001000001</v>
      </c>
      <c r="J959" s="6">
        <v>2782</v>
      </c>
      <c r="K959" s="14" t="s">
        <v>18</v>
      </c>
      <c r="L959" s="17">
        <v>45379</v>
      </c>
      <c r="M959" s="18" t="s">
        <v>2461</v>
      </c>
      <c r="N959" s="10" t="s">
        <v>18</v>
      </c>
      <c r="O959" s="12" t="s">
        <v>18</v>
      </c>
      <c r="P959" s="14" t="s">
        <v>18</v>
      </c>
    </row>
    <row r="960" spans="1:16" x14ac:dyDescent="0.25">
      <c r="A960" s="14" t="s">
        <v>2087</v>
      </c>
      <c r="B960" s="6" t="s">
        <v>264</v>
      </c>
      <c r="C960" s="5" t="s">
        <v>2942</v>
      </c>
      <c r="D960" s="5" t="s">
        <v>2916</v>
      </c>
      <c r="E960" s="6" t="s">
        <v>14</v>
      </c>
      <c r="F960" s="6" t="s">
        <v>26</v>
      </c>
      <c r="G960" s="6" t="s">
        <v>27</v>
      </c>
      <c r="H960" s="16">
        <v>-0.18579999999999999</v>
      </c>
      <c r="I960" s="16">
        <v>-78.485749999999996</v>
      </c>
      <c r="J960" s="6">
        <v>2862</v>
      </c>
      <c r="K960" s="14" t="s">
        <v>18</v>
      </c>
      <c r="L960" s="17">
        <v>45572</v>
      </c>
      <c r="M960" s="18" t="s">
        <v>2473</v>
      </c>
      <c r="N960" s="10" t="s">
        <v>18</v>
      </c>
      <c r="O960" s="12" t="s">
        <v>18</v>
      </c>
      <c r="P960" s="14" t="s">
        <v>18</v>
      </c>
    </row>
    <row r="961" spans="1:16" x14ac:dyDescent="0.25">
      <c r="A961" s="14" t="s">
        <v>2131</v>
      </c>
      <c r="B961" s="6" t="s">
        <v>264</v>
      </c>
      <c r="C961" s="5" t="s">
        <v>2942</v>
      </c>
      <c r="D961" s="5" t="s">
        <v>2916</v>
      </c>
      <c r="E961" s="6" t="s">
        <v>14</v>
      </c>
      <c r="F961" s="6" t="s">
        <v>26</v>
      </c>
      <c r="G961" s="6" t="s">
        <v>27</v>
      </c>
      <c r="H961" s="16">
        <v>-0.16778749000000001</v>
      </c>
      <c r="I961" s="16">
        <v>-78.482338530000007</v>
      </c>
      <c r="J961" s="6">
        <v>2781</v>
      </c>
      <c r="K961" s="14" t="s">
        <v>18</v>
      </c>
      <c r="L961" s="17">
        <v>45659</v>
      </c>
      <c r="M961" s="18" t="s">
        <v>2479</v>
      </c>
      <c r="N961" s="10" t="s">
        <v>18</v>
      </c>
      <c r="O961" s="12" t="s">
        <v>18</v>
      </c>
      <c r="P961" s="14" t="s">
        <v>18</v>
      </c>
    </row>
    <row r="962" spans="1:16" x14ac:dyDescent="0.25">
      <c r="A962" s="14" t="s">
        <v>2110</v>
      </c>
      <c r="B962" s="6" t="s">
        <v>264</v>
      </c>
      <c r="C962" s="5" t="s">
        <v>2942</v>
      </c>
      <c r="D962" s="5" t="s">
        <v>2916</v>
      </c>
      <c r="E962" s="6" t="s">
        <v>14</v>
      </c>
      <c r="F962" s="6" t="s">
        <v>26</v>
      </c>
      <c r="G962" s="6" t="s">
        <v>27</v>
      </c>
      <c r="H962" s="16">
        <v>-0.17630009999999999</v>
      </c>
      <c r="I962" s="16">
        <v>-78.460985399999998</v>
      </c>
      <c r="J962" s="6">
        <v>2966</v>
      </c>
      <c r="K962" s="14" t="s">
        <v>18</v>
      </c>
      <c r="L962" s="17">
        <v>45766</v>
      </c>
      <c r="M962" s="18" t="s">
        <v>2496</v>
      </c>
      <c r="N962" s="10" t="s">
        <v>18</v>
      </c>
      <c r="O962" s="12" t="s">
        <v>18</v>
      </c>
      <c r="P962" s="14" t="s">
        <v>18</v>
      </c>
    </row>
    <row r="963" spans="1:16" x14ac:dyDescent="0.25">
      <c r="A963" s="14" t="s">
        <v>2146</v>
      </c>
      <c r="B963" s="6" t="s">
        <v>264</v>
      </c>
      <c r="C963" s="5" t="s">
        <v>2942</v>
      </c>
      <c r="D963" s="5" t="s">
        <v>2916</v>
      </c>
      <c r="E963" s="6" t="s">
        <v>14</v>
      </c>
      <c r="F963" s="6" t="s">
        <v>26</v>
      </c>
      <c r="G963" s="6" t="s">
        <v>27</v>
      </c>
      <c r="H963" s="16">
        <v>-0.17630000000000001</v>
      </c>
      <c r="I963" s="16">
        <v>-78.460980000000006</v>
      </c>
      <c r="J963" s="6">
        <v>2740</v>
      </c>
      <c r="K963" s="14" t="s">
        <v>18</v>
      </c>
      <c r="L963" s="17">
        <v>45836</v>
      </c>
      <c r="M963" s="18" t="s">
        <v>2516</v>
      </c>
      <c r="N963" s="10" t="s">
        <v>18</v>
      </c>
      <c r="O963" s="12" t="s">
        <v>18</v>
      </c>
      <c r="P963" s="14" t="s">
        <v>18</v>
      </c>
    </row>
    <row r="964" spans="1:16" x14ac:dyDescent="0.25">
      <c r="A964" s="14" t="s">
        <v>2134</v>
      </c>
      <c r="B964" s="6" t="s">
        <v>264</v>
      </c>
      <c r="C964" s="5" t="s">
        <v>2942</v>
      </c>
      <c r="D964" s="5" t="s">
        <v>2916</v>
      </c>
      <c r="E964" s="6" t="s">
        <v>14</v>
      </c>
      <c r="F964" s="6" t="s">
        <v>26</v>
      </c>
      <c r="G964" s="6" t="s">
        <v>27</v>
      </c>
      <c r="H964" s="16">
        <v>-0.20857147000000001</v>
      </c>
      <c r="I964" s="16">
        <v>-78.490810979700001</v>
      </c>
      <c r="J964" s="6">
        <v>2803</v>
      </c>
      <c r="K964" s="14" t="s">
        <v>18</v>
      </c>
      <c r="L964" s="17">
        <v>45847</v>
      </c>
      <c r="M964" s="18" t="s">
        <v>2522</v>
      </c>
      <c r="N964" s="10" t="s">
        <v>18</v>
      </c>
      <c r="O964" s="12" t="s">
        <v>18</v>
      </c>
      <c r="P964" s="14" t="s">
        <v>18</v>
      </c>
    </row>
    <row r="965" spans="1:16" x14ac:dyDescent="0.25">
      <c r="A965" s="14" t="s">
        <v>2120</v>
      </c>
      <c r="B965" s="6" t="s">
        <v>264</v>
      </c>
      <c r="C965" s="5" t="s">
        <v>2942</v>
      </c>
      <c r="D965" s="5" t="s">
        <v>2916</v>
      </c>
      <c r="E965" s="6" t="s">
        <v>14</v>
      </c>
      <c r="F965" s="6" t="s">
        <v>26</v>
      </c>
      <c r="G965" s="6" t="s">
        <v>27</v>
      </c>
      <c r="H965" s="16">
        <v>-0.20881</v>
      </c>
      <c r="I965" s="16">
        <v>-78.49091</v>
      </c>
      <c r="J965" s="6">
        <v>2827</v>
      </c>
      <c r="K965" s="14" t="s">
        <v>18</v>
      </c>
      <c r="L965" s="17">
        <v>45847</v>
      </c>
      <c r="M965" s="18" t="s">
        <v>2523</v>
      </c>
      <c r="N965" s="10" t="s">
        <v>18</v>
      </c>
      <c r="O965" s="12" t="s">
        <v>18</v>
      </c>
      <c r="P965" s="14" t="s">
        <v>18</v>
      </c>
    </row>
    <row r="966" spans="1:16" x14ac:dyDescent="0.25">
      <c r="A966" s="14" t="s">
        <v>2142</v>
      </c>
      <c r="B966" s="6" t="s">
        <v>264</v>
      </c>
      <c r="C966" s="5" t="s">
        <v>2942</v>
      </c>
      <c r="D966" s="5" t="s">
        <v>2916</v>
      </c>
      <c r="E966" s="6" t="s">
        <v>14</v>
      </c>
      <c r="F966" s="6" t="s">
        <v>26</v>
      </c>
      <c r="G966" s="6" t="s">
        <v>27</v>
      </c>
      <c r="H966" s="16">
        <v>-0.16434389169999999</v>
      </c>
      <c r="I966" s="16">
        <v>-78.296602405599998</v>
      </c>
      <c r="J966" s="6">
        <v>2756</v>
      </c>
      <c r="K966" s="14" t="s">
        <v>18</v>
      </c>
      <c r="L966" s="17">
        <v>45854</v>
      </c>
      <c r="M966" s="18" t="s">
        <v>2526</v>
      </c>
      <c r="N966" s="10" t="s">
        <v>18</v>
      </c>
      <c r="O966" s="12" t="s">
        <v>18</v>
      </c>
      <c r="P966" s="14" t="s">
        <v>18</v>
      </c>
    </row>
    <row r="967" spans="1:16" x14ac:dyDescent="0.25">
      <c r="A967" s="14" t="s">
        <v>2047</v>
      </c>
      <c r="B967" s="6" t="s">
        <v>264</v>
      </c>
      <c r="C967" s="5" t="s">
        <v>2942</v>
      </c>
      <c r="D967" s="5" t="s">
        <v>2916</v>
      </c>
      <c r="E967" s="6" t="s">
        <v>14</v>
      </c>
      <c r="F967" s="6" t="s">
        <v>26</v>
      </c>
      <c r="G967" s="6" t="s">
        <v>27</v>
      </c>
      <c r="H967" s="16">
        <v>-0.15255739970000001</v>
      </c>
      <c r="I967" s="16">
        <v>-78.488417899699996</v>
      </c>
      <c r="J967" s="6">
        <v>2803</v>
      </c>
      <c r="K967" s="14" t="s">
        <v>18</v>
      </c>
      <c r="L967" s="17">
        <v>45870</v>
      </c>
      <c r="M967" s="18" t="s">
        <v>2528</v>
      </c>
      <c r="N967" s="10" t="s">
        <v>18</v>
      </c>
      <c r="O967" s="12" t="s">
        <v>18</v>
      </c>
      <c r="P967" s="14" t="s">
        <v>18</v>
      </c>
    </row>
    <row r="968" spans="1:16" x14ac:dyDescent="0.25">
      <c r="A968" s="14" t="s">
        <v>2032</v>
      </c>
      <c r="B968" s="6" t="s">
        <v>264</v>
      </c>
      <c r="C968" s="5" t="s">
        <v>2942</v>
      </c>
      <c r="D968" s="5" t="s">
        <v>2916</v>
      </c>
      <c r="E968" s="6" t="s">
        <v>14</v>
      </c>
      <c r="F968" s="6" t="s">
        <v>26</v>
      </c>
      <c r="G968" s="6" t="s">
        <v>27</v>
      </c>
      <c r="H968" s="16">
        <v>-0.17630009999999999</v>
      </c>
      <c r="I968" s="16">
        <v>-78.460985399999998</v>
      </c>
      <c r="J968" s="6">
        <v>2966</v>
      </c>
      <c r="K968" s="14" t="s">
        <v>18</v>
      </c>
      <c r="L968" s="17">
        <v>45893</v>
      </c>
      <c r="M968" s="18" t="s">
        <v>2530</v>
      </c>
      <c r="N968" s="10" t="s">
        <v>18</v>
      </c>
      <c r="O968" s="12" t="s">
        <v>18</v>
      </c>
      <c r="P968" s="14" t="s">
        <v>18</v>
      </c>
    </row>
    <row r="969" spans="1:16" x14ac:dyDescent="0.25">
      <c r="A969" s="14" t="s">
        <v>2149</v>
      </c>
      <c r="B969" s="6" t="s">
        <v>264</v>
      </c>
      <c r="C969" s="5" t="s">
        <v>2942</v>
      </c>
      <c r="D969" s="5" t="s">
        <v>2916</v>
      </c>
      <c r="E969" s="6" t="s">
        <v>14</v>
      </c>
      <c r="F969" s="6" t="s">
        <v>26</v>
      </c>
      <c r="G969" s="6" t="s">
        <v>27</v>
      </c>
      <c r="H969" s="16">
        <v>-6.3469600000000001E-2</v>
      </c>
      <c r="I969" s="16">
        <v>-78.425339500000007</v>
      </c>
      <c r="J969" s="6">
        <v>2751</v>
      </c>
      <c r="K969" s="14" t="s">
        <v>18</v>
      </c>
      <c r="L969" s="17">
        <v>44235</v>
      </c>
      <c r="M969" s="18" t="s">
        <v>2357</v>
      </c>
      <c r="N969" s="10" t="s">
        <v>18</v>
      </c>
      <c r="O969" s="12" t="s">
        <v>18</v>
      </c>
      <c r="P969" s="14" t="s">
        <v>18</v>
      </c>
    </row>
    <row r="970" spans="1:16" x14ac:dyDescent="0.25">
      <c r="A970" s="14" t="s">
        <v>2152</v>
      </c>
      <c r="B970" s="6" t="s">
        <v>264</v>
      </c>
      <c r="C970" s="5" t="s">
        <v>2942</v>
      </c>
      <c r="D970" s="5" t="s">
        <v>2916</v>
      </c>
      <c r="E970" s="6" t="s">
        <v>14</v>
      </c>
      <c r="F970" s="6" t="s">
        <v>26</v>
      </c>
      <c r="G970" s="6" t="s">
        <v>27</v>
      </c>
      <c r="H970" s="16">
        <v>-0.25913403499999998</v>
      </c>
      <c r="I970" s="16">
        <v>-78.540478237000002</v>
      </c>
      <c r="J970" s="6">
        <v>2843</v>
      </c>
      <c r="K970" s="14" t="s">
        <v>18</v>
      </c>
      <c r="L970" s="17">
        <v>44282</v>
      </c>
      <c r="M970" s="18" t="s">
        <v>2361</v>
      </c>
      <c r="N970" s="10" t="s">
        <v>18</v>
      </c>
      <c r="O970" s="12" t="s">
        <v>18</v>
      </c>
      <c r="P970" s="14" t="s">
        <v>18</v>
      </c>
    </row>
    <row r="971" spans="1:16" x14ac:dyDescent="0.25">
      <c r="A971" s="14" t="s">
        <v>2089</v>
      </c>
      <c r="B971" s="6" t="s">
        <v>264</v>
      </c>
      <c r="C971" s="5" t="s">
        <v>2942</v>
      </c>
      <c r="D971" s="5" t="s">
        <v>2916</v>
      </c>
      <c r="E971" s="6" t="s">
        <v>14</v>
      </c>
      <c r="F971" s="6" t="s">
        <v>26</v>
      </c>
      <c r="G971" s="6" t="s">
        <v>27</v>
      </c>
      <c r="H971" s="16">
        <v>-3.5720000000000002E-2</v>
      </c>
      <c r="I971" s="16">
        <v>-78.45478</v>
      </c>
      <c r="J971" s="6">
        <v>2538</v>
      </c>
      <c r="K971" s="14" t="s">
        <v>18</v>
      </c>
      <c r="L971" s="17">
        <v>44276</v>
      </c>
      <c r="M971" s="18" t="s">
        <v>2363</v>
      </c>
      <c r="N971" s="10" t="s">
        <v>18</v>
      </c>
      <c r="O971" s="12" t="s">
        <v>18</v>
      </c>
      <c r="P971" s="14" t="s">
        <v>18</v>
      </c>
    </row>
    <row r="972" spans="1:16" x14ac:dyDescent="0.25">
      <c r="A972" s="6" t="s">
        <v>1798</v>
      </c>
      <c r="B972" s="6" t="s">
        <v>878</v>
      </c>
      <c r="C972" s="5" t="s">
        <v>2942</v>
      </c>
      <c r="D972" s="5" t="s">
        <v>2916</v>
      </c>
      <c r="E972" s="6" t="s">
        <v>14</v>
      </c>
      <c r="F972" s="6" t="s">
        <v>26</v>
      </c>
      <c r="G972" s="6" t="s">
        <v>27</v>
      </c>
      <c r="H972" s="16">
        <v>-0.22325229999999999</v>
      </c>
      <c r="I972" s="16">
        <v>-78.514106400000003</v>
      </c>
      <c r="J972" s="6">
        <v>2814</v>
      </c>
      <c r="K972" s="6" t="s">
        <v>1799</v>
      </c>
      <c r="L972" s="17">
        <v>35560</v>
      </c>
      <c r="M972" s="17" t="s">
        <v>18</v>
      </c>
      <c r="N972" s="10" t="s">
        <v>18</v>
      </c>
      <c r="O972" s="12" t="s">
        <v>18</v>
      </c>
      <c r="P972" s="14" t="s">
        <v>18</v>
      </c>
    </row>
    <row r="973" spans="1:16" x14ac:dyDescent="0.25">
      <c r="A973" s="6" t="s">
        <v>1912</v>
      </c>
      <c r="B973" s="6" t="s">
        <v>878</v>
      </c>
      <c r="C973" s="5" t="s">
        <v>2942</v>
      </c>
      <c r="D973" s="5" t="s">
        <v>2916</v>
      </c>
      <c r="E973" s="6" t="s">
        <v>14</v>
      </c>
      <c r="F973" s="6" t="s">
        <v>26</v>
      </c>
      <c r="G973" s="6" t="s">
        <v>27</v>
      </c>
      <c r="H973" s="16">
        <v>-8.0134575739018304E-2</v>
      </c>
      <c r="I973" s="16">
        <v>-78.466925348624699</v>
      </c>
      <c r="J973" s="6">
        <v>2669</v>
      </c>
      <c r="K973" s="6" t="s">
        <v>1913</v>
      </c>
      <c r="L973" s="17" t="s">
        <v>18</v>
      </c>
      <c r="M973" s="17" t="s">
        <v>18</v>
      </c>
      <c r="N973" s="10" t="s">
        <v>18</v>
      </c>
      <c r="O973" s="12" t="s">
        <v>18</v>
      </c>
      <c r="P973" s="14" t="s">
        <v>18</v>
      </c>
    </row>
    <row r="974" spans="1:16" x14ac:dyDescent="0.25">
      <c r="A974" s="6" t="s">
        <v>1989</v>
      </c>
      <c r="B974" s="6" t="s">
        <v>878</v>
      </c>
      <c r="C974" s="5" t="s">
        <v>2942</v>
      </c>
      <c r="D974" s="5" t="s">
        <v>2916</v>
      </c>
      <c r="E974" s="6" t="s">
        <v>14</v>
      </c>
      <c r="F974" s="6" t="s">
        <v>26</v>
      </c>
      <c r="G974" s="6" t="s">
        <v>27</v>
      </c>
      <c r="H974" s="16">
        <v>-0.21029139999999999</v>
      </c>
      <c r="I974" s="16">
        <v>-78.489336699999996</v>
      </c>
      <c r="J974" s="6">
        <v>2803</v>
      </c>
      <c r="K974" s="6" t="s">
        <v>879</v>
      </c>
      <c r="L974" s="17">
        <v>40585</v>
      </c>
      <c r="M974" s="17" t="s">
        <v>18</v>
      </c>
      <c r="N974" s="10" t="s">
        <v>18</v>
      </c>
      <c r="O974" s="12" t="s">
        <v>18</v>
      </c>
      <c r="P974" s="14" t="s">
        <v>18</v>
      </c>
    </row>
    <row r="975" spans="1:16" x14ac:dyDescent="0.25">
      <c r="A975" s="6" t="s">
        <v>1988</v>
      </c>
      <c r="B975" s="6" t="s">
        <v>878</v>
      </c>
      <c r="C975" s="5" t="s">
        <v>2942</v>
      </c>
      <c r="D975" s="5" t="s">
        <v>2916</v>
      </c>
      <c r="E975" s="6" t="s">
        <v>14</v>
      </c>
      <c r="F975" s="6" t="s">
        <v>26</v>
      </c>
      <c r="G975" s="6" t="s">
        <v>27</v>
      </c>
      <c r="H975" s="16">
        <v>-0.22325229999999999</v>
      </c>
      <c r="I975" s="16">
        <v>-78.514106400000003</v>
      </c>
      <c r="J975" s="6">
        <v>2814</v>
      </c>
      <c r="K975" s="6" t="s">
        <v>879</v>
      </c>
      <c r="L975" s="17">
        <v>36745</v>
      </c>
      <c r="M975" s="17" t="s">
        <v>18</v>
      </c>
      <c r="N975" s="10" t="s">
        <v>18</v>
      </c>
      <c r="O975" s="12" t="s">
        <v>18</v>
      </c>
      <c r="P975" s="14" t="s">
        <v>18</v>
      </c>
    </row>
    <row r="976" spans="1:16" x14ac:dyDescent="0.25">
      <c r="A976" s="6" t="s">
        <v>2018</v>
      </c>
      <c r="B976" s="6" t="s">
        <v>878</v>
      </c>
      <c r="C976" s="5" t="s">
        <v>2942</v>
      </c>
      <c r="D976" s="5" t="s">
        <v>2916</v>
      </c>
      <c r="E976" s="6" t="s">
        <v>14</v>
      </c>
      <c r="F976" s="6" t="s">
        <v>26</v>
      </c>
      <c r="G976" s="6" t="s">
        <v>27</v>
      </c>
      <c r="H976" s="16">
        <v>-0.24410999999999999</v>
      </c>
      <c r="I976" s="16">
        <v>-78.516389399999994</v>
      </c>
      <c r="J976" s="6">
        <v>2839</v>
      </c>
      <c r="K976" s="6" t="s">
        <v>2019</v>
      </c>
      <c r="L976" s="17">
        <v>41883</v>
      </c>
      <c r="M976" s="17" t="s">
        <v>18</v>
      </c>
      <c r="N976" s="10" t="s">
        <v>18</v>
      </c>
      <c r="O976" s="12" t="s">
        <v>18</v>
      </c>
      <c r="P976" s="14" t="s">
        <v>18</v>
      </c>
    </row>
    <row r="977" spans="1:16" x14ac:dyDescent="0.25">
      <c r="A977" s="6" t="s">
        <v>1557</v>
      </c>
      <c r="B977" s="6" t="s">
        <v>225</v>
      </c>
      <c r="C977" s="5" t="s">
        <v>2942</v>
      </c>
      <c r="D977" s="5" t="s">
        <v>2916</v>
      </c>
      <c r="E977" s="6" t="s">
        <v>14</v>
      </c>
      <c r="F977" s="6" t="s">
        <v>26</v>
      </c>
      <c r="G977" s="6" t="s">
        <v>27</v>
      </c>
      <c r="H977" s="16">
        <v>-0.22325229999999999</v>
      </c>
      <c r="I977" s="16">
        <v>-78.514106400000003</v>
      </c>
      <c r="J977" s="6">
        <v>2814</v>
      </c>
      <c r="K977" s="6" t="s">
        <v>592</v>
      </c>
      <c r="L977" s="17">
        <v>31324</v>
      </c>
      <c r="M977" s="17" t="s">
        <v>18</v>
      </c>
      <c r="N977" s="10" t="s">
        <v>18</v>
      </c>
      <c r="O977" s="12" t="s">
        <v>18</v>
      </c>
      <c r="P977" s="14" t="s">
        <v>18</v>
      </c>
    </row>
    <row r="978" spans="1:16" x14ac:dyDescent="0.25">
      <c r="A978" s="6" t="s">
        <v>1914</v>
      </c>
      <c r="B978" s="6" t="s">
        <v>225</v>
      </c>
      <c r="C978" s="5" t="s">
        <v>2942</v>
      </c>
      <c r="D978" s="5" t="s">
        <v>2916</v>
      </c>
      <c r="E978" s="6" t="s">
        <v>14</v>
      </c>
      <c r="F978" s="6" t="s">
        <v>26</v>
      </c>
      <c r="G978" s="6" t="s">
        <v>1567</v>
      </c>
      <c r="H978" s="16">
        <v>4.08438E-2</v>
      </c>
      <c r="I978" s="16">
        <v>-78.503333999999995</v>
      </c>
      <c r="J978" s="6">
        <v>2400</v>
      </c>
      <c r="K978" s="6" t="s">
        <v>1915</v>
      </c>
      <c r="L978" s="17">
        <v>41913</v>
      </c>
      <c r="M978" s="17" t="s">
        <v>18</v>
      </c>
      <c r="N978" s="10" t="s">
        <v>18</v>
      </c>
      <c r="O978" s="12" t="s">
        <v>18</v>
      </c>
      <c r="P978" s="14" t="s">
        <v>18</v>
      </c>
    </row>
    <row r="979" spans="1:16" x14ac:dyDescent="0.25">
      <c r="A979" s="6" t="s">
        <v>1916</v>
      </c>
      <c r="B979" s="6" t="s">
        <v>225</v>
      </c>
      <c r="C979" s="5" t="s">
        <v>2942</v>
      </c>
      <c r="D979" s="5" t="s">
        <v>2916</v>
      </c>
      <c r="E979" s="6" t="s">
        <v>14</v>
      </c>
      <c r="F979" s="6" t="s">
        <v>26</v>
      </c>
      <c r="G979" s="6" t="s">
        <v>1567</v>
      </c>
      <c r="H979" s="16">
        <v>4.08438E-2</v>
      </c>
      <c r="I979" s="16">
        <v>-78.503333999999995</v>
      </c>
      <c r="J979" s="6">
        <v>2400</v>
      </c>
      <c r="K979" s="6" t="s">
        <v>1915</v>
      </c>
      <c r="L979" s="17">
        <v>41913</v>
      </c>
      <c r="M979" s="17" t="s">
        <v>18</v>
      </c>
      <c r="N979" s="10" t="s">
        <v>18</v>
      </c>
      <c r="O979" s="12" t="s">
        <v>18</v>
      </c>
      <c r="P979" s="14" t="s">
        <v>18</v>
      </c>
    </row>
    <row r="980" spans="1:16" x14ac:dyDescent="0.25">
      <c r="A980" s="6" t="s">
        <v>2169</v>
      </c>
      <c r="B980" s="6" t="s">
        <v>225</v>
      </c>
      <c r="C980" s="5" t="s">
        <v>2942</v>
      </c>
      <c r="D980" s="5" t="s">
        <v>2916</v>
      </c>
      <c r="E980" s="6" t="s">
        <v>21</v>
      </c>
      <c r="F980" s="6" t="s">
        <v>26</v>
      </c>
      <c r="G980" s="6" t="s">
        <v>27</v>
      </c>
      <c r="H980" s="16">
        <v>-0.18847130000000001</v>
      </c>
      <c r="I980" s="16">
        <v>-78.491243900000001</v>
      </c>
      <c r="J980" s="6">
        <v>2792</v>
      </c>
      <c r="K980" s="6" t="s">
        <v>2170</v>
      </c>
      <c r="L980" s="17">
        <v>45404</v>
      </c>
      <c r="M980" s="17" t="s">
        <v>18</v>
      </c>
      <c r="N980" s="10" t="s">
        <v>18</v>
      </c>
      <c r="O980" s="12" t="s">
        <v>2251</v>
      </c>
      <c r="P980" s="14" t="s">
        <v>18</v>
      </c>
    </row>
    <row r="981" spans="1:16" x14ac:dyDescent="0.25">
      <c r="A981" s="6" t="s">
        <v>2172</v>
      </c>
      <c r="B981" s="6" t="s">
        <v>225</v>
      </c>
      <c r="C981" s="5" t="s">
        <v>2942</v>
      </c>
      <c r="D981" s="5" t="s">
        <v>2916</v>
      </c>
      <c r="E981" s="6" t="s">
        <v>14</v>
      </c>
      <c r="F981" s="6" t="s">
        <v>26</v>
      </c>
      <c r="G981" s="6" t="s">
        <v>27</v>
      </c>
      <c r="H981" s="16">
        <v>-0.18847130000000001</v>
      </c>
      <c r="I981" s="16">
        <v>-78.491243900000001</v>
      </c>
      <c r="J981" s="6">
        <v>2792</v>
      </c>
      <c r="K981" s="6" t="s">
        <v>2170</v>
      </c>
      <c r="L981" s="17">
        <v>45392</v>
      </c>
      <c r="M981" s="17" t="s">
        <v>18</v>
      </c>
      <c r="N981" s="10" t="s">
        <v>18</v>
      </c>
      <c r="O981" s="12" t="s">
        <v>2241</v>
      </c>
      <c r="P981" s="14" t="s">
        <v>18</v>
      </c>
    </row>
    <row r="982" spans="1:16" x14ac:dyDescent="0.25">
      <c r="A982" s="6" t="s">
        <v>2068</v>
      </c>
      <c r="B982" s="6" t="s">
        <v>20</v>
      </c>
      <c r="C982" s="5" t="s">
        <v>2942</v>
      </c>
      <c r="D982" s="5" t="s">
        <v>2916</v>
      </c>
      <c r="E982" s="6" t="s">
        <v>14</v>
      </c>
      <c r="F982" s="6" t="s">
        <v>26</v>
      </c>
      <c r="G982" s="6" t="s">
        <v>27</v>
      </c>
      <c r="H982" s="16">
        <v>-0.22317999999999999</v>
      </c>
      <c r="I982" s="16">
        <v>-78.515107</v>
      </c>
      <c r="J982" s="6">
        <v>2818</v>
      </c>
      <c r="K982" s="6" t="s">
        <v>2069</v>
      </c>
      <c r="L982" s="17">
        <v>45822</v>
      </c>
      <c r="M982" s="17" t="s">
        <v>18</v>
      </c>
      <c r="N982" s="10" t="s">
        <v>18</v>
      </c>
      <c r="O982" s="12" t="s">
        <v>2204</v>
      </c>
      <c r="P982" s="14" t="s">
        <v>18</v>
      </c>
    </row>
    <row r="983" spans="1:16" x14ac:dyDescent="0.25">
      <c r="A983" s="6" t="s">
        <v>2070</v>
      </c>
      <c r="B983" s="6" t="s">
        <v>20</v>
      </c>
      <c r="C983" s="5" t="s">
        <v>2942</v>
      </c>
      <c r="D983" s="5" t="s">
        <v>2916</v>
      </c>
      <c r="E983" s="6" t="s">
        <v>14</v>
      </c>
      <c r="F983" s="6" t="s">
        <v>26</v>
      </c>
      <c r="G983" s="6" t="s">
        <v>27</v>
      </c>
      <c r="H983" s="16">
        <v>-0.1787</v>
      </c>
      <c r="I983" s="16">
        <v>-78.501140000000007</v>
      </c>
      <c r="J983" s="6">
        <v>2903</v>
      </c>
      <c r="K983" s="6" t="s">
        <v>388</v>
      </c>
      <c r="L983" s="17">
        <v>45956</v>
      </c>
      <c r="M983" s="17" t="s">
        <v>18</v>
      </c>
      <c r="N983" s="10" t="s">
        <v>18</v>
      </c>
      <c r="O983" s="12" t="s">
        <v>2204</v>
      </c>
      <c r="P983" s="14" t="s">
        <v>18</v>
      </c>
    </row>
    <row r="984" spans="1:16" x14ac:dyDescent="0.25">
      <c r="A984" s="6" t="s">
        <v>1661</v>
      </c>
      <c r="B984" s="6" t="s">
        <v>20</v>
      </c>
      <c r="C984" s="5" t="s">
        <v>2942</v>
      </c>
      <c r="D984" s="5" t="s">
        <v>2916</v>
      </c>
      <c r="E984" s="6" t="s">
        <v>14</v>
      </c>
      <c r="F984" s="6" t="s">
        <v>26</v>
      </c>
      <c r="G984" s="6" t="s">
        <v>27</v>
      </c>
      <c r="H984" s="16">
        <v>-0.19305559999999999</v>
      </c>
      <c r="I984" s="16">
        <v>-78.493888900000002</v>
      </c>
      <c r="J984" s="6">
        <v>2792</v>
      </c>
      <c r="K984" s="6" t="s">
        <v>121</v>
      </c>
      <c r="L984" s="17">
        <v>43174</v>
      </c>
      <c r="M984" s="17" t="s">
        <v>18</v>
      </c>
      <c r="N984" s="10" t="s">
        <v>18</v>
      </c>
      <c r="O984" s="12" t="s">
        <v>2238</v>
      </c>
      <c r="P984" s="14" t="s">
        <v>18</v>
      </c>
    </row>
    <row r="985" spans="1:16" x14ac:dyDescent="0.25">
      <c r="A985" s="6" t="s">
        <v>1484</v>
      </c>
      <c r="B985" s="6" t="s">
        <v>20</v>
      </c>
      <c r="C985" s="5" t="s">
        <v>2942</v>
      </c>
      <c r="D985" s="5" t="s">
        <v>2916</v>
      </c>
      <c r="E985" s="6" t="s">
        <v>14</v>
      </c>
      <c r="F985" s="6" t="s">
        <v>26</v>
      </c>
      <c r="G985" s="6" t="s">
        <v>27</v>
      </c>
      <c r="H985" s="16">
        <v>-0.22325229999999999</v>
      </c>
      <c r="I985" s="16">
        <v>-78.514106400000003</v>
      </c>
      <c r="J985" s="6">
        <v>2814</v>
      </c>
      <c r="K985" s="6" t="s">
        <v>25</v>
      </c>
      <c r="L985" s="17">
        <v>42526</v>
      </c>
      <c r="M985" s="17" t="s">
        <v>18</v>
      </c>
      <c r="N985" s="10" t="s">
        <v>18</v>
      </c>
      <c r="O985" s="12" t="s">
        <v>2201</v>
      </c>
      <c r="P985" s="14" t="s">
        <v>18</v>
      </c>
    </row>
    <row r="986" spans="1:16" x14ac:dyDescent="0.25">
      <c r="A986" s="6" t="s">
        <v>2065</v>
      </c>
      <c r="B986" s="6" t="s">
        <v>20</v>
      </c>
      <c r="C986" s="5" t="s">
        <v>2942</v>
      </c>
      <c r="D986" s="5" t="s">
        <v>2916</v>
      </c>
      <c r="E986" s="6" t="s">
        <v>14</v>
      </c>
      <c r="F986" s="6" t="s">
        <v>26</v>
      </c>
      <c r="G986" s="6" t="s">
        <v>27</v>
      </c>
      <c r="H986" s="16">
        <v>-0.22317999999999999</v>
      </c>
      <c r="I986" s="16">
        <v>-78.515107</v>
      </c>
      <c r="J986" s="6">
        <v>2818</v>
      </c>
      <c r="K986" s="6" t="s">
        <v>1923</v>
      </c>
      <c r="L986" s="17">
        <v>45822</v>
      </c>
      <c r="M986" s="17" t="s">
        <v>18</v>
      </c>
      <c r="N986" s="10" t="s">
        <v>18</v>
      </c>
      <c r="O986" s="12" t="s">
        <v>2240</v>
      </c>
      <c r="P986" s="14" t="s">
        <v>18</v>
      </c>
    </row>
    <row r="987" spans="1:16" x14ac:dyDescent="0.25">
      <c r="A987" s="6" t="s">
        <v>2074</v>
      </c>
      <c r="B987" s="6" t="s">
        <v>20</v>
      </c>
      <c r="C987" s="5" t="s">
        <v>2942</v>
      </c>
      <c r="D987" s="5" t="s">
        <v>2916</v>
      </c>
      <c r="E987" s="6" t="s">
        <v>14</v>
      </c>
      <c r="F987" s="6" t="s">
        <v>26</v>
      </c>
      <c r="G987" s="6" t="s">
        <v>27</v>
      </c>
      <c r="H987" s="16">
        <v>-0.22317999999999999</v>
      </c>
      <c r="I987" s="16">
        <v>-78.515107</v>
      </c>
      <c r="J987" s="6">
        <v>2818</v>
      </c>
      <c r="K987" s="6" t="s">
        <v>2069</v>
      </c>
      <c r="L987" s="17">
        <v>45822</v>
      </c>
      <c r="M987" s="17" t="s">
        <v>18</v>
      </c>
      <c r="N987" s="10" t="s">
        <v>18</v>
      </c>
      <c r="O987" s="12" t="s">
        <v>2242</v>
      </c>
      <c r="P987" s="14" t="s">
        <v>18</v>
      </c>
    </row>
    <row r="988" spans="1:16" x14ac:dyDescent="0.25">
      <c r="A988" s="6" t="s">
        <v>2164</v>
      </c>
      <c r="B988" s="6" t="s">
        <v>20</v>
      </c>
      <c r="C988" s="5" t="s">
        <v>2942</v>
      </c>
      <c r="D988" s="5" t="s">
        <v>2916</v>
      </c>
      <c r="E988" s="6" t="s">
        <v>14</v>
      </c>
      <c r="F988" s="6" t="s">
        <v>26</v>
      </c>
      <c r="G988" s="6" t="s">
        <v>27</v>
      </c>
      <c r="H988" s="16">
        <v>-0.22317999999999999</v>
      </c>
      <c r="I988" s="16">
        <v>-78.515107</v>
      </c>
      <c r="J988" s="6">
        <v>2818</v>
      </c>
      <c r="K988" s="6" t="s">
        <v>1923</v>
      </c>
      <c r="L988" s="17">
        <v>45822</v>
      </c>
      <c r="M988" s="17" t="s">
        <v>18</v>
      </c>
      <c r="N988" s="10" t="s">
        <v>18</v>
      </c>
      <c r="O988" s="12" t="s">
        <v>2239</v>
      </c>
      <c r="P988" s="14" t="s">
        <v>18</v>
      </c>
    </row>
    <row r="989" spans="1:16" x14ac:dyDescent="0.25">
      <c r="A989" s="6" t="s">
        <v>2173</v>
      </c>
      <c r="B989" s="6" t="s">
        <v>20</v>
      </c>
      <c r="C989" s="5" t="s">
        <v>2942</v>
      </c>
      <c r="D989" s="5" t="s">
        <v>2916</v>
      </c>
      <c r="E989" s="6" t="s">
        <v>14</v>
      </c>
      <c r="F989" s="6" t="s">
        <v>26</v>
      </c>
      <c r="G989" s="6" t="s">
        <v>27</v>
      </c>
      <c r="H989" s="16">
        <v>-0.22317999999999999</v>
      </c>
      <c r="I989" s="16">
        <v>-78.515107</v>
      </c>
      <c r="J989" s="6">
        <v>2818</v>
      </c>
      <c r="K989" s="6" t="s">
        <v>1923</v>
      </c>
      <c r="L989" s="17">
        <v>45822</v>
      </c>
      <c r="M989" s="17" t="s">
        <v>18</v>
      </c>
      <c r="N989" s="10" t="s">
        <v>18</v>
      </c>
      <c r="O989" s="12" t="s">
        <v>2241</v>
      </c>
      <c r="P989" s="14" t="s">
        <v>18</v>
      </c>
    </row>
    <row r="990" spans="1:16" x14ac:dyDescent="0.25">
      <c r="A990" s="6" t="s">
        <v>1506</v>
      </c>
      <c r="B990" s="6" t="s">
        <v>20</v>
      </c>
      <c r="C990" s="5" t="s">
        <v>2942</v>
      </c>
      <c r="D990" s="5" t="s">
        <v>2916</v>
      </c>
      <c r="E990" s="6" t="s">
        <v>14</v>
      </c>
      <c r="F990" s="6" t="s">
        <v>26</v>
      </c>
      <c r="G990" s="6" t="s">
        <v>27</v>
      </c>
      <c r="H990" s="16">
        <v>-0.22325229999999999</v>
      </c>
      <c r="I990" s="16">
        <v>-78.514106400000003</v>
      </c>
      <c r="J990" s="6">
        <v>2814</v>
      </c>
      <c r="K990" s="6" t="s">
        <v>1505</v>
      </c>
      <c r="L990" s="17">
        <v>30286</v>
      </c>
      <c r="M990" s="17" t="s">
        <v>18</v>
      </c>
      <c r="N990" s="10" t="s">
        <v>18</v>
      </c>
      <c r="O990" s="12" t="s">
        <v>18</v>
      </c>
      <c r="P990" s="14" t="s">
        <v>18</v>
      </c>
    </row>
    <row r="991" spans="1:16" x14ac:dyDescent="0.25">
      <c r="A991" s="6" t="s">
        <v>1857</v>
      </c>
      <c r="B991" s="6" t="s">
        <v>20</v>
      </c>
      <c r="C991" s="5" t="s">
        <v>2942</v>
      </c>
      <c r="D991" s="5" t="s">
        <v>2916</v>
      </c>
      <c r="E991" s="6" t="s">
        <v>14</v>
      </c>
      <c r="F991" s="6" t="s">
        <v>26</v>
      </c>
      <c r="G991" s="6" t="s">
        <v>27</v>
      </c>
      <c r="H991" s="16">
        <v>-0.22325229999999999</v>
      </c>
      <c r="I991" s="16">
        <v>-78.514106400000003</v>
      </c>
      <c r="J991" s="6">
        <v>2814</v>
      </c>
      <c r="K991" s="6" t="s">
        <v>1858</v>
      </c>
      <c r="L991" s="17">
        <v>30468</v>
      </c>
      <c r="M991" s="17" t="s">
        <v>18</v>
      </c>
      <c r="N991" s="10" t="s">
        <v>18</v>
      </c>
      <c r="O991" s="12" t="s">
        <v>18</v>
      </c>
      <c r="P991" s="14" t="s">
        <v>18</v>
      </c>
    </row>
    <row r="992" spans="1:16" x14ac:dyDescent="0.25">
      <c r="A992" s="6" t="s">
        <v>1474</v>
      </c>
      <c r="B992" s="6" t="s">
        <v>20</v>
      </c>
      <c r="C992" s="5" t="s">
        <v>2942</v>
      </c>
      <c r="D992" s="5" t="s">
        <v>2916</v>
      </c>
      <c r="E992" s="6" t="s">
        <v>14</v>
      </c>
      <c r="F992" s="6" t="s">
        <v>26</v>
      </c>
      <c r="G992" s="6" t="s">
        <v>27</v>
      </c>
      <c r="H992" s="16">
        <v>-0.18944</v>
      </c>
      <c r="I992" s="16">
        <v>-78.493899999999996</v>
      </c>
      <c r="J992" s="6">
        <v>2806</v>
      </c>
      <c r="K992" s="6" t="s">
        <v>1475</v>
      </c>
      <c r="L992" s="17">
        <v>37254</v>
      </c>
      <c r="M992" s="17" t="s">
        <v>18</v>
      </c>
      <c r="N992" s="10" t="s">
        <v>18</v>
      </c>
      <c r="O992" s="12" t="s">
        <v>18</v>
      </c>
      <c r="P992" s="14" t="s">
        <v>18</v>
      </c>
    </row>
    <row r="993" spans="1:16" x14ac:dyDescent="0.25">
      <c r="A993" s="6" t="s">
        <v>1495</v>
      </c>
      <c r="B993" s="6" t="s">
        <v>20</v>
      </c>
      <c r="C993" s="5" t="s">
        <v>2942</v>
      </c>
      <c r="D993" s="5" t="s">
        <v>2916</v>
      </c>
      <c r="E993" s="6" t="s">
        <v>14</v>
      </c>
      <c r="F993" s="6" t="s">
        <v>26</v>
      </c>
      <c r="G993" s="6" t="s">
        <v>27</v>
      </c>
      <c r="H993" s="16">
        <v>-0.22325229999999999</v>
      </c>
      <c r="I993" s="16">
        <v>-78.514106400000003</v>
      </c>
      <c r="J993" s="6">
        <v>2814</v>
      </c>
      <c r="K993" s="6" t="s">
        <v>1496</v>
      </c>
      <c r="L993" s="17">
        <v>38529</v>
      </c>
      <c r="M993" s="17" t="s">
        <v>18</v>
      </c>
      <c r="N993" s="10" t="s">
        <v>18</v>
      </c>
      <c r="O993" s="12" t="s">
        <v>18</v>
      </c>
      <c r="P993" s="14" t="s">
        <v>18</v>
      </c>
    </row>
    <row r="994" spans="1:16" x14ac:dyDescent="0.25">
      <c r="A994" s="6" t="s">
        <v>1530</v>
      </c>
      <c r="B994" s="6" t="s">
        <v>20</v>
      </c>
      <c r="C994" s="5" t="s">
        <v>2942</v>
      </c>
      <c r="D994" s="5" t="s">
        <v>2916</v>
      </c>
      <c r="E994" s="6" t="s">
        <v>14</v>
      </c>
      <c r="F994" s="6" t="s">
        <v>26</v>
      </c>
      <c r="G994" s="6" t="s">
        <v>27</v>
      </c>
      <c r="H994" s="16">
        <v>-0.1673782</v>
      </c>
      <c r="I994" s="16">
        <v>-78.502472900000001</v>
      </c>
      <c r="J994" s="6">
        <v>2982</v>
      </c>
      <c r="K994" s="6" t="s">
        <v>1528</v>
      </c>
      <c r="L994" s="17">
        <v>33756</v>
      </c>
      <c r="M994" s="17" t="s">
        <v>18</v>
      </c>
      <c r="N994" s="10" t="s">
        <v>18</v>
      </c>
      <c r="O994" s="12" t="s">
        <v>18</v>
      </c>
      <c r="P994" s="14" t="s">
        <v>18</v>
      </c>
    </row>
    <row r="995" spans="1:16" x14ac:dyDescent="0.25">
      <c r="A995" s="6" t="s">
        <v>1531</v>
      </c>
      <c r="B995" s="6" t="s">
        <v>20</v>
      </c>
      <c r="C995" s="5" t="s">
        <v>2942</v>
      </c>
      <c r="D995" s="5" t="s">
        <v>2916</v>
      </c>
      <c r="E995" s="6" t="s">
        <v>14</v>
      </c>
      <c r="F995" s="6" t="s">
        <v>26</v>
      </c>
      <c r="G995" s="6" t="s">
        <v>27</v>
      </c>
      <c r="H995" s="16">
        <v>-0.22325229999999999</v>
      </c>
      <c r="I995" s="16">
        <v>-78.514106400000003</v>
      </c>
      <c r="J995" s="6">
        <v>2814</v>
      </c>
      <c r="K995" s="6" t="s">
        <v>1528</v>
      </c>
      <c r="L995" s="17">
        <v>33725</v>
      </c>
      <c r="M995" s="17" t="s">
        <v>18</v>
      </c>
      <c r="N995" s="10" t="s">
        <v>18</v>
      </c>
      <c r="O995" s="12" t="s">
        <v>18</v>
      </c>
      <c r="P995" s="14" t="s">
        <v>18</v>
      </c>
    </row>
    <row r="996" spans="1:16" x14ac:dyDescent="0.25">
      <c r="A996" s="6" t="s">
        <v>1539</v>
      </c>
      <c r="B996" s="6" t="s">
        <v>20</v>
      </c>
      <c r="C996" s="5" t="s">
        <v>2942</v>
      </c>
      <c r="D996" s="5" t="s">
        <v>2916</v>
      </c>
      <c r="E996" s="6" t="s">
        <v>14</v>
      </c>
      <c r="F996" s="6" t="s">
        <v>26</v>
      </c>
      <c r="G996" s="6" t="s">
        <v>27</v>
      </c>
      <c r="H996" s="16">
        <v>-0.22325229999999999</v>
      </c>
      <c r="I996" s="16">
        <v>-78.514106400000003</v>
      </c>
      <c r="J996" s="6">
        <v>2814</v>
      </c>
      <c r="K996" s="6" t="s">
        <v>1540</v>
      </c>
      <c r="L996" s="17">
        <v>30694</v>
      </c>
      <c r="M996" s="17" t="s">
        <v>18</v>
      </c>
      <c r="N996" s="10" t="s">
        <v>18</v>
      </c>
      <c r="O996" s="12" t="s">
        <v>18</v>
      </c>
      <c r="P996" s="14" t="s">
        <v>18</v>
      </c>
    </row>
    <row r="997" spans="1:16" x14ac:dyDescent="0.25">
      <c r="A997" s="6" t="s">
        <v>1547</v>
      </c>
      <c r="B997" s="6" t="s">
        <v>20</v>
      </c>
      <c r="C997" s="5" t="s">
        <v>2942</v>
      </c>
      <c r="D997" s="5" t="s">
        <v>2916</v>
      </c>
      <c r="E997" s="6" t="s">
        <v>14</v>
      </c>
      <c r="F997" s="6" t="s">
        <v>26</v>
      </c>
      <c r="G997" s="6" t="s">
        <v>27</v>
      </c>
      <c r="H997" s="16">
        <v>-0.22325229999999999</v>
      </c>
      <c r="I997" s="16">
        <v>-78.514106400000003</v>
      </c>
      <c r="J997" s="6">
        <v>2814</v>
      </c>
      <c r="K997" s="6" t="s">
        <v>1548</v>
      </c>
      <c r="L997" s="17">
        <v>34678</v>
      </c>
      <c r="M997" s="17" t="s">
        <v>18</v>
      </c>
      <c r="N997" s="10" t="s">
        <v>18</v>
      </c>
      <c r="O997" s="12" t="s">
        <v>18</v>
      </c>
      <c r="P997" s="14" t="s">
        <v>18</v>
      </c>
    </row>
    <row r="998" spans="1:16" x14ac:dyDescent="0.25">
      <c r="A998" s="6" t="s">
        <v>1554</v>
      </c>
      <c r="B998" s="6" t="s">
        <v>20</v>
      </c>
      <c r="C998" s="5" t="s">
        <v>2942</v>
      </c>
      <c r="D998" s="5" t="s">
        <v>2916</v>
      </c>
      <c r="E998" s="6" t="s">
        <v>14</v>
      </c>
      <c r="F998" s="6" t="s">
        <v>26</v>
      </c>
      <c r="G998" s="6" t="s">
        <v>27</v>
      </c>
      <c r="H998" s="16">
        <v>-0.18376000000000001</v>
      </c>
      <c r="I998" s="16">
        <v>-78.464169999999996</v>
      </c>
      <c r="J998" s="6">
        <v>2950</v>
      </c>
      <c r="K998" s="6" t="s">
        <v>1552</v>
      </c>
      <c r="L998" s="17">
        <v>39600</v>
      </c>
      <c r="M998" s="17" t="s">
        <v>18</v>
      </c>
      <c r="N998" s="10" t="s">
        <v>18</v>
      </c>
      <c r="O998" s="12" t="s">
        <v>18</v>
      </c>
      <c r="P998" s="14" t="s">
        <v>18</v>
      </c>
    </row>
    <row r="999" spans="1:16" x14ac:dyDescent="0.25">
      <c r="A999" s="6" t="s">
        <v>1555</v>
      </c>
      <c r="B999" s="6" t="s">
        <v>20</v>
      </c>
      <c r="C999" s="5" t="s">
        <v>2942</v>
      </c>
      <c r="D999" s="5" t="s">
        <v>2916</v>
      </c>
      <c r="E999" s="6" t="s">
        <v>14</v>
      </c>
      <c r="F999" s="6" t="s">
        <v>26</v>
      </c>
      <c r="G999" s="6" t="s">
        <v>27</v>
      </c>
      <c r="H999" s="16">
        <v>-0.1833333</v>
      </c>
      <c r="I999" s="16">
        <v>-78.483333299999998</v>
      </c>
      <c r="J999" s="6">
        <v>2778</v>
      </c>
      <c r="K999" s="6" t="s">
        <v>74</v>
      </c>
      <c r="L999" s="17">
        <v>36484</v>
      </c>
      <c r="M999" s="17" t="s">
        <v>18</v>
      </c>
      <c r="N999" s="10" t="s">
        <v>18</v>
      </c>
      <c r="O999" s="12" t="s">
        <v>18</v>
      </c>
      <c r="P999" s="14" t="s">
        <v>18</v>
      </c>
    </row>
    <row r="1000" spans="1:16" x14ac:dyDescent="0.25">
      <c r="A1000" s="6" t="s">
        <v>1558</v>
      </c>
      <c r="B1000" s="6" t="s">
        <v>20</v>
      </c>
      <c r="C1000" s="5" t="s">
        <v>2942</v>
      </c>
      <c r="D1000" s="5" t="s">
        <v>2916</v>
      </c>
      <c r="E1000" s="6" t="s">
        <v>14</v>
      </c>
      <c r="F1000" s="6" t="s">
        <v>26</v>
      </c>
      <c r="G1000" s="6" t="s">
        <v>27</v>
      </c>
      <c r="H1000" s="16">
        <v>-0.22325229999999999</v>
      </c>
      <c r="I1000" s="16">
        <v>-78.514106400000003</v>
      </c>
      <c r="J1000" s="6">
        <v>2814</v>
      </c>
      <c r="K1000" s="6" t="s">
        <v>1559</v>
      </c>
      <c r="L1000" s="17">
        <v>38443</v>
      </c>
      <c r="M1000" s="17" t="s">
        <v>18</v>
      </c>
      <c r="N1000" s="10" t="s">
        <v>18</v>
      </c>
      <c r="O1000" s="12" t="s">
        <v>18</v>
      </c>
      <c r="P1000" s="14" t="s">
        <v>18</v>
      </c>
    </row>
    <row r="1001" spans="1:16" x14ac:dyDescent="0.25">
      <c r="A1001" s="6" t="s">
        <v>1568</v>
      </c>
      <c r="B1001" s="6" t="s">
        <v>20</v>
      </c>
      <c r="C1001" s="5" t="s">
        <v>2942</v>
      </c>
      <c r="D1001" s="5" t="s">
        <v>2916</v>
      </c>
      <c r="E1001" s="6" t="s">
        <v>14</v>
      </c>
      <c r="F1001" s="6" t="s">
        <v>26</v>
      </c>
      <c r="G1001" s="6" t="s">
        <v>27</v>
      </c>
      <c r="H1001" s="16">
        <v>-0.25501299999999999</v>
      </c>
      <c r="I1001" s="16">
        <v>-78.492952900000006</v>
      </c>
      <c r="J1001" s="6">
        <v>2893</v>
      </c>
      <c r="K1001" s="6" t="s">
        <v>1569</v>
      </c>
      <c r="L1001" s="17">
        <v>34449</v>
      </c>
      <c r="M1001" s="17" t="s">
        <v>18</v>
      </c>
      <c r="N1001" s="10" t="s">
        <v>18</v>
      </c>
      <c r="O1001" s="12" t="s">
        <v>18</v>
      </c>
      <c r="P1001" s="14" t="s">
        <v>18</v>
      </c>
    </row>
    <row r="1002" spans="1:16" x14ac:dyDescent="0.25">
      <c r="A1002" s="6" t="s">
        <v>1570</v>
      </c>
      <c r="B1002" s="6" t="s">
        <v>20</v>
      </c>
      <c r="C1002" s="5" t="s">
        <v>2942</v>
      </c>
      <c r="D1002" s="5" t="s">
        <v>2916</v>
      </c>
      <c r="E1002" s="6" t="s">
        <v>14</v>
      </c>
      <c r="F1002" s="6" t="s">
        <v>26</v>
      </c>
      <c r="G1002" s="6" t="s">
        <v>27</v>
      </c>
      <c r="H1002" s="16">
        <v>-0.1833333</v>
      </c>
      <c r="I1002" s="16">
        <v>-78.483333299999998</v>
      </c>
      <c r="J1002" s="6">
        <v>2778</v>
      </c>
      <c r="K1002" s="6" t="s">
        <v>1571</v>
      </c>
      <c r="L1002" s="17">
        <v>35819</v>
      </c>
      <c r="M1002" s="17" t="s">
        <v>18</v>
      </c>
      <c r="N1002" s="10" t="s">
        <v>18</v>
      </c>
      <c r="O1002" s="12" t="s">
        <v>18</v>
      </c>
      <c r="P1002" s="14" t="s">
        <v>18</v>
      </c>
    </row>
    <row r="1003" spans="1:16" x14ac:dyDescent="0.25">
      <c r="A1003" s="6" t="s">
        <v>1572</v>
      </c>
      <c r="B1003" s="6" t="s">
        <v>20</v>
      </c>
      <c r="C1003" s="5" t="s">
        <v>2942</v>
      </c>
      <c r="D1003" s="5" t="s">
        <v>2916</v>
      </c>
      <c r="E1003" s="6" t="s">
        <v>14</v>
      </c>
      <c r="F1003" s="6" t="s">
        <v>26</v>
      </c>
      <c r="G1003" s="6" t="s">
        <v>27</v>
      </c>
      <c r="H1003" s="16">
        <v>-0.2242306</v>
      </c>
      <c r="I1003" s="16">
        <v>-78.524230599999996</v>
      </c>
      <c r="J1003" s="6">
        <v>2935</v>
      </c>
      <c r="K1003" s="6" t="s">
        <v>1573</v>
      </c>
      <c r="L1003" s="17">
        <v>40292</v>
      </c>
      <c r="M1003" s="17" t="s">
        <v>18</v>
      </c>
      <c r="N1003" s="10" t="s">
        <v>18</v>
      </c>
      <c r="O1003" s="12" t="s">
        <v>18</v>
      </c>
      <c r="P1003" s="14" t="s">
        <v>18</v>
      </c>
    </row>
    <row r="1004" spans="1:16" x14ac:dyDescent="0.25">
      <c r="A1004" s="6" t="s">
        <v>1585</v>
      </c>
      <c r="B1004" s="6" t="s">
        <v>20</v>
      </c>
      <c r="C1004" s="5" t="s">
        <v>2942</v>
      </c>
      <c r="D1004" s="5" t="s">
        <v>2916</v>
      </c>
      <c r="E1004" s="6" t="s">
        <v>14</v>
      </c>
      <c r="F1004" s="6" t="s">
        <v>26</v>
      </c>
      <c r="G1004" s="6" t="s">
        <v>27</v>
      </c>
      <c r="H1004" s="16">
        <v>-0.22325229999999999</v>
      </c>
      <c r="I1004" s="16">
        <v>-78.514106400000003</v>
      </c>
      <c r="J1004" s="6">
        <v>2814</v>
      </c>
      <c r="K1004" s="6" t="s">
        <v>1586</v>
      </c>
      <c r="L1004" s="17">
        <v>33892</v>
      </c>
      <c r="M1004" s="17" t="s">
        <v>18</v>
      </c>
      <c r="N1004" s="10" t="s">
        <v>18</v>
      </c>
      <c r="O1004" s="12" t="s">
        <v>18</v>
      </c>
      <c r="P1004" s="14" t="s">
        <v>18</v>
      </c>
    </row>
    <row r="1005" spans="1:16" x14ac:dyDescent="0.25">
      <c r="A1005" s="6" t="s">
        <v>1591</v>
      </c>
      <c r="B1005" s="6" t="s">
        <v>20</v>
      </c>
      <c r="C1005" s="5" t="s">
        <v>2942</v>
      </c>
      <c r="D1005" s="5" t="s">
        <v>2916</v>
      </c>
      <c r="E1005" s="6" t="s">
        <v>14</v>
      </c>
      <c r="F1005" s="6" t="s">
        <v>26</v>
      </c>
      <c r="G1005" s="6" t="s">
        <v>27</v>
      </c>
      <c r="H1005" s="16">
        <v>-0.22325229999999999</v>
      </c>
      <c r="I1005" s="16">
        <v>-78.514106400000003</v>
      </c>
      <c r="J1005" s="6">
        <v>2814</v>
      </c>
      <c r="K1005" s="6" t="s">
        <v>620</v>
      </c>
      <c r="L1005" s="17">
        <v>30874</v>
      </c>
      <c r="M1005" s="17" t="s">
        <v>18</v>
      </c>
      <c r="N1005" s="10" t="s">
        <v>18</v>
      </c>
      <c r="O1005" s="12" t="s">
        <v>18</v>
      </c>
      <c r="P1005" s="14" t="s">
        <v>18</v>
      </c>
    </row>
    <row r="1006" spans="1:16" x14ac:dyDescent="0.25">
      <c r="A1006" s="6" t="s">
        <v>1592</v>
      </c>
      <c r="B1006" s="6" t="s">
        <v>20</v>
      </c>
      <c r="C1006" s="5" t="s">
        <v>2942</v>
      </c>
      <c r="D1006" s="5" t="s">
        <v>2916</v>
      </c>
      <c r="E1006" s="6" t="s">
        <v>14</v>
      </c>
      <c r="F1006" s="6" t="s">
        <v>26</v>
      </c>
      <c r="G1006" s="6" t="s">
        <v>27</v>
      </c>
      <c r="H1006" s="16">
        <v>-0.22325229999999999</v>
      </c>
      <c r="I1006" s="16">
        <v>-78.514106400000003</v>
      </c>
      <c r="J1006" s="6">
        <v>2814</v>
      </c>
      <c r="K1006" s="6" t="s">
        <v>620</v>
      </c>
      <c r="L1006" s="17">
        <v>30850</v>
      </c>
      <c r="M1006" s="17" t="s">
        <v>18</v>
      </c>
      <c r="N1006" s="10" t="s">
        <v>18</v>
      </c>
      <c r="O1006" s="12" t="s">
        <v>18</v>
      </c>
      <c r="P1006" s="14" t="s">
        <v>18</v>
      </c>
    </row>
    <row r="1007" spans="1:16" x14ac:dyDescent="0.25">
      <c r="A1007" s="6" t="s">
        <v>1593</v>
      </c>
      <c r="B1007" s="6" t="s">
        <v>20</v>
      </c>
      <c r="C1007" s="5" t="s">
        <v>2942</v>
      </c>
      <c r="D1007" s="5" t="s">
        <v>2916</v>
      </c>
      <c r="E1007" s="6" t="s">
        <v>14</v>
      </c>
      <c r="F1007" s="6" t="s">
        <v>26</v>
      </c>
      <c r="G1007" s="6" t="s">
        <v>27</v>
      </c>
      <c r="H1007" s="16">
        <v>-0.16667000000000001</v>
      </c>
      <c r="I1007" s="16">
        <v>-78.5</v>
      </c>
      <c r="J1007" s="6">
        <v>2968</v>
      </c>
      <c r="K1007" s="6" t="s">
        <v>1594</v>
      </c>
      <c r="L1007" s="17">
        <v>40271</v>
      </c>
      <c r="M1007" s="17" t="s">
        <v>18</v>
      </c>
      <c r="N1007" s="10" t="s">
        <v>18</v>
      </c>
      <c r="O1007" s="12" t="s">
        <v>18</v>
      </c>
      <c r="P1007" s="14" t="s">
        <v>18</v>
      </c>
    </row>
    <row r="1008" spans="1:16" x14ac:dyDescent="0.25">
      <c r="A1008" s="6" t="s">
        <v>1617</v>
      </c>
      <c r="B1008" s="6" t="s">
        <v>20</v>
      </c>
      <c r="C1008" s="5" t="s">
        <v>2942</v>
      </c>
      <c r="D1008" s="5" t="s">
        <v>2916</v>
      </c>
      <c r="E1008" s="6" t="s">
        <v>14</v>
      </c>
      <c r="F1008" s="6" t="s">
        <v>26</v>
      </c>
      <c r="G1008" s="6" t="s">
        <v>27</v>
      </c>
      <c r="H1008" s="16">
        <v>-0.22325229999999999</v>
      </c>
      <c r="I1008" s="16">
        <v>-78.514106400000003</v>
      </c>
      <c r="J1008" s="6">
        <v>2814</v>
      </c>
      <c r="K1008" s="6" t="s">
        <v>95</v>
      </c>
      <c r="L1008" s="17">
        <v>31488</v>
      </c>
      <c r="M1008" s="17" t="s">
        <v>18</v>
      </c>
      <c r="N1008" s="10" t="s">
        <v>18</v>
      </c>
      <c r="O1008" s="12" t="s">
        <v>18</v>
      </c>
      <c r="P1008" s="14" t="s">
        <v>18</v>
      </c>
    </row>
    <row r="1009" spans="1:16" x14ac:dyDescent="0.25">
      <c r="A1009" s="6" t="s">
        <v>1623</v>
      </c>
      <c r="B1009" s="6" t="s">
        <v>20</v>
      </c>
      <c r="C1009" s="5" t="s">
        <v>2942</v>
      </c>
      <c r="D1009" s="5" t="s">
        <v>2916</v>
      </c>
      <c r="E1009" s="6" t="s">
        <v>14</v>
      </c>
      <c r="F1009" s="6" t="s">
        <v>26</v>
      </c>
      <c r="G1009" s="6" t="s">
        <v>27</v>
      </c>
      <c r="H1009" s="16">
        <v>-0.25792029999999999</v>
      </c>
      <c r="I1009" s="16">
        <v>-78.419895199999999</v>
      </c>
      <c r="J1009" s="6">
        <v>2987</v>
      </c>
      <c r="K1009" s="6" t="s">
        <v>1624</v>
      </c>
      <c r="L1009" s="17">
        <v>36883</v>
      </c>
      <c r="M1009" s="17" t="s">
        <v>18</v>
      </c>
      <c r="N1009" s="10" t="s">
        <v>18</v>
      </c>
      <c r="O1009" s="12" t="s">
        <v>18</v>
      </c>
      <c r="P1009" s="14" t="s">
        <v>18</v>
      </c>
    </row>
    <row r="1010" spans="1:16" x14ac:dyDescent="0.25">
      <c r="A1010" s="6" t="s">
        <v>1636</v>
      </c>
      <c r="B1010" s="6" t="s">
        <v>20</v>
      </c>
      <c r="C1010" s="5" t="s">
        <v>2942</v>
      </c>
      <c r="D1010" s="5" t="s">
        <v>2916</v>
      </c>
      <c r="E1010" s="6" t="s">
        <v>14</v>
      </c>
      <c r="F1010" s="6" t="s">
        <v>26</v>
      </c>
      <c r="G1010" s="6" t="s">
        <v>27</v>
      </c>
      <c r="H1010" s="16">
        <v>-0.22325229999999999</v>
      </c>
      <c r="I1010" s="16">
        <v>-78.514106400000003</v>
      </c>
      <c r="J1010" s="6">
        <v>2814</v>
      </c>
      <c r="K1010" s="6" t="s">
        <v>1637</v>
      </c>
      <c r="L1010" s="17">
        <v>33621</v>
      </c>
      <c r="M1010" s="17" t="s">
        <v>18</v>
      </c>
      <c r="N1010" s="10" t="s">
        <v>18</v>
      </c>
      <c r="O1010" s="12" t="s">
        <v>18</v>
      </c>
      <c r="P1010" s="14" t="s">
        <v>18</v>
      </c>
    </row>
    <row r="1011" spans="1:16" x14ac:dyDescent="0.25">
      <c r="A1011" s="6" t="s">
        <v>1639</v>
      </c>
      <c r="B1011" s="6" t="s">
        <v>20</v>
      </c>
      <c r="C1011" s="5" t="s">
        <v>2942</v>
      </c>
      <c r="D1011" s="5" t="s">
        <v>2916</v>
      </c>
      <c r="E1011" s="6" t="s">
        <v>14</v>
      </c>
      <c r="F1011" s="6" t="s">
        <v>26</v>
      </c>
      <c r="G1011" s="6" t="s">
        <v>27</v>
      </c>
      <c r="H1011" s="16">
        <v>-0.22325229999999999</v>
      </c>
      <c r="I1011" s="16">
        <v>-78.514106400000003</v>
      </c>
      <c r="J1011" s="6">
        <v>2814</v>
      </c>
      <c r="K1011" s="6" t="s">
        <v>438</v>
      </c>
      <c r="L1011" s="17">
        <v>33785</v>
      </c>
      <c r="M1011" s="17" t="s">
        <v>18</v>
      </c>
      <c r="N1011" s="10" t="s">
        <v>18</v>
      </c>
      <c r="O1011" s="12" t="s">
        <v>18</v>
      </c>
      <c r="P1011" s="14" t="s">
        <v>18</v>
      </c>
    </row>
    <row r="1012" spans="1:16" x14ac:dyDescent="0.25">
      <c r="A1012" s="6" t="s">
        <v>1640</v>
      </c>
      <c r="B1012" s="6" t="s">
        <v>20</v>
      </c>
      <c r="C1012" s="5" t="s">
        <v>2942</v>
      </c>
      <c r="D1012" s="5" t="s">
        <v>2916</v>
      </c>
      <c r="E1012" s="6" t="s">
        <v>14</v>
      </c>
      <c r="F1012" s="6" t="s">
        <v>26</v>
      </c>
      <c r="G1012" s="6" t="s">
        <v>27</v>
      </c>
      <c r="H1012" s="16">
        <v>-0.22325229999999999</v>
      </c>
      <c r="I1012" s="16">
        <v>-78.514106400000003</v>
      </c>
      <c r="J1012" s="6">
        <v>2814</v>
      </c>
      <c r="K1012" s="6" t="s">
        <v>438</v>
      </c>
      <c r="L1012" s="17">
        <v>33785</v>
      </c>
      <c r="M1012" s="17" t="s">
        <v>18</v>
      </c>
      <c r="N1012" s="10" t="s">
        <v>18</v>
      </c>
      <c r="O1012" s="12" t="s">
        <v>18</v>
      </c>
      <c r="P1012" s="14" t="s">
        <v>18</v>
      </c>
    </row>
    <row r="1013" spans="1:16" x14ac:dyDescent="0.25">
      <c r="A1013" s="6" t="s">
        <v>1641</v>
      </c>
      <c r="B1013" s="6" t="s">
        <v>20</v>
      </c>
      <c r="C1013" s="5" t="s">
        <v>2942</v>
      </c>
      <c r="D1013" s="5" t="s">
        <v>2916</v>
      </c>
      <c r="E1013" s="6" t="s">
        <v>14</v>
      </c>
      <c r="F1013" s="6" t="s">
        <v>26</v>
      </c>
      <c r="G1013" s="6" t="s">
        <v>27</v>
      </c>
      <c r="H1013" s="16">
        <v>-0.22325229999999999</v>
      </c>
      <c r="I1013" s="16">
        <v>-78.514106400000003</v>
      </c>
      <c r="J1013" s="6">
        <v>2814</v>
      </c>
      <c r="K1013" s="6" t="s">
        <v>438</v>
      </c>
      <c r="L1013" s="17">
        <v>33785</v>
      </c>
      <c r="M1013" s="17" t="s">
        <v>18</v>
      </c>
      <c r="N1013" s="10" t="s">
        <v>18</v>
      </c>
      <c r="O1013" s="12" t="s">
        <v>18</v>
      </c>
      <c r="P1013" s="14" t="s">
        <v>18</v>
      </c>
    </row>
    <row r="1014" spans="1:16" x14ac:dyDescent="0.25">
      <c r="A1014" s="6" t="s">
        <v>1642</v>
      </c>
      <c r="B1014" s="6" t="s">
        <v>20</v>
      </c>
      <c r="C1014" s="5" t="s">
        <v>2942</v>
      </c>
      <c r="D1014" s="5" t="s">
        <v>2916</v>
      </c>
      <c r="E1014" s="6" t="s">
        <v>14</v>
      </c>
      <c r="F1014" s="6" t="s">
        <v>26</v>
      </c>
      <c r="G1014" s="6" t="s">
        <v>27</v>
      </c>
      <c r="H1014" s="16">
        <v>-0.18944</v>
      </c>
      <c r="I1014" s="16">
        <v>-78.493899999999996</v>
      </c>
      <c r="J1014" s="6">
        <v>2806</v>
      </c>
      <c r="K1014" s="6" t="s">
        <v>1643</v>
      </c>
      <c r="L1014" s="17">
        <v>37030</v>
      </c>
      <c r="M1014" s="17" t="s">
        <v>18</v>
      </c>
      <c r="N1014" s="10" t="s">
        <v>18</v>
      </c>
      <c r="O1014" s="12" t="s">
        <v>18</v>
      </c>
      <c r="P1014" s="14" t="s">
        <v>18</v>
      </c>
    </row>
    <row r="1015" spans="1:16" x14ac:dyDescent="0.25">
      <c r="A1015" s="6" t="s">
        <v>1644</v>
      </c>
      <c r="B1015" s="6" t="s">
        <v>20</v>
      </c>
      <c r="C1015" s="5" t="s">
        <v>2942</v>
      </c>
      <c r="D1015" s="5" t="s">
        <v>2916</v>
      </c>
      <c r="E1015" s="6" t="s">
        <v>14</v>
      </c>
      <c r="F1015" s="6" t="s">
        <v>26</v>
      </c>
      <c r="G1015" s="6" t="s">
        <v>27</v>
      </c>
      <c r="H1015" s="16">
        <v>-0.11269999999999999</v>
      </c>
      <c r="I1015" s="16">
        <v>-78.503600000000006</v>
      </c>
      <c r="J1015" s="6">
        <v>2835</v>
      </c>
      <c r="K1015" s="6" t="s">
        <v>1645</v>
      </c>
      <c r="L1015" s="17">
        <v>42098</v>
      </c>
      <c r="M1015" s="17" t="s">
        <v>18</v>
      </c>
      <c r="N1015" s="10" t="s">
        <v>18</v>
      </c>
      <c r="O1015" s="12" t="s">
        <v>18</v>
      </c>
      <c r="P1015" s="14" t="s">
        <v>18</v>
      </c>
    </row>
    <row r="1016" spans="1:16" x14ac:dyDescent="0.25">
      <c r="A1016" s="6" t="s">
        <v>1660</v>
      </c>
      <c r="B1016" s="6" t="s">
        <v>20</v>
      </c>
      <c r="C1016" s="5" t="s">
        <v>2942</v>
      </c>
      <c r="D1016" s="5" t="s">
        <v>2916</v>
      </c>
      <c r="E1016" s="6" t="s">
        <v>14</v>
      </c>
      <c r="F1016" s="6" t="s">
        <v>26</v>
      </c>
      <c r="G1016" s="6" t="s">
        <v>27</v>
      </c>
      <c r="H1016" s="16">
        <v>-0.22325229999999999</v>
      </c>
      <c r="I1016" s="16">
        <v>-78.514106400000003</v>
      </c>
      <c r="J1016" s="6">
        <v>2814</v>
      </c>
      <c r="K1016" s="6" t="s">
        <v>121</v>
      </c>
      <c r="L1016" s="17">
        <v>30468</v>
      </c>
      <c r="M1016" s="17" t="s">
        <v>18</v>
      </c>
      <c r="N1016" s="10" t="s">
        <v>18</v>
      </c>
      <c r="O1016" s="12" t="s">
        <v>18</v>
      </c>
      <c r="P1016" s="14" t="s">
        <v>18</v>
      </c>
    </row>
    <row r="1017" spans="1:16" x14ac:dyDescent="0.25">
      <c r="A1017" s="6" t="s">
        <v>1662</v>
      </c>
      <c r="B1017" s="6" t="s">
        <v>20</v>
      </c>
      <c r="C1017" s="5" t="s">
        <v>2942</v>
      </c>
      <c r="D1017" s="5" t="s">
        <v>2916</v>
      </c>
      <c r="E1017" s="6" t="s">
        <v>14</v>
      </c>
      <c r="F1017" s="6" t="s">
        <v>26</v>
      </c>
      <c r="G1017" s="6" t="s">
        <v>27</v>
      </c>
      <c r="H1017" s="16">
        <v>-0.18944</v>
      </c>
      <c r="I1017" s="16">
        <v>-78.493899999999996</v>
      </c>
      <c r="J1017" s="6">
        <v>2806</v>
      </c>
      <c r="K1017" s="6" t="s">
        <v>125</v>
      </c>
      <c r="L1017" s="17">
        <v>38836</v>
      </c>
      <c r="M1017" s="17" t="s">
        <v>18</v>
      </c>
      <c r="N1017" s="10" t="s">
        <v>18</v>
      </c>
      <c r="O1017" s="12" t="s">
        <v>18</v>
      </c>
      <c r="P1017" s="14" t="s">
        <v>18</v>
      </c>
    </row>
    <row r="1018" spans="1:16" x14ac:dyDescent="0.25">
      <c r="A1018" s="6" t="s">
        <v>1671</v>
      </c>
      <c r="B1018" s="6" t="s">
        <v>20</v>
      </c>
      <c r="C1018" s="5" t="s">
        <v>2942</v>
      </c>
      <c r="D1018" s="5" t="s">
        <v>2916</v>
      </c>
      <c r="E1018" s="6" t="s">
        <v>14</v>
      </c>
      <c r="F1018" s="6" t="s">
        <v>26</v>
      </c>
      <c r="G1018" s="6" t="s">
        <v>27</v>
      </c>
      <c r="H1018" s="16">
        <v>-0.22325229999999999</v>
      </c>
      <c r="I1018" s="16">
        <v>-78.514106400000003</v>
      </c>
      <c r="J1018" s="6">
        <v>2814</v>
      </c>
      <c r="K1018" s="6" t="s">
        <v>1672</v>
      </c>
      <c r="L1018" s="17">
        <v>30871</v>
      </c>
      <c r="M1018" s="17" t="s">
        <v>18</v>
      </c>
      <c r="N1018" s="10" t="s">
        <v>18</v>
      </c>
      <c r="O1018" s="12" t="s">
        <v>18</v>
      </c>
      <c r="P1018" s="14" t="s">
        <v>18</v>
      </c>
    </row>
    <row r="1019" spans="1:16" x14ac:dyDescent="0.25">
      <c r="A1019" s="6" t="s">
        <v>1690</v>
      </c>
      <c r="B1019" s="6" t="s">
        <v>20</v>
      </c>
      <c r="C1019" s="5" t="s">
        <v>2942</v>
      </c>
      <c r="D1019" s="5" t="s">
        <v>2916</v>
      </c>
      <c r="E1019" s="6" t="s">
        <v>14</v>
      </c>
      <c r="F1019" s="6" t="s">
        <v>26</v>
      </c>
      <c r="G1019" s="6" t="s">
        <v>27</v>
      </c>
      <c r="H1019" s="16">
        <v>-0.22325229999999999</v>
      </c>
      <c r="I1019" s="16">
        <v>-78.514106400000003</v>
      </c>
      <c r="J1019" s="6">
        <v>2814</v>
      </c>
      <c r="K1019" s="6" t="s">
        <v>1691</v>
      </c>
      <c r="L1019" s="17">
        <v>32176</v>
      </c>
      <c r="M1019" s="17" t="s">
        <v>18</v>
      </c>
      <c r="N1019" s="10" t="s">
        <v>18</v>
      </c>
      <c r="O1019" s="12" t="s">
        <v>18</v>
      </c>
      <c r="P1019" s="14" t="s">
        <v>18</v>
      </c>
    </row>
    <row r="1020" spans="1:16" x14ac:dyDescent="0.25">
      <c r="A1020" s="6" t="s">
        <v>1698</v>
      </c>
      <c r="B1020" s="6" t="s">
        <v>20</v>
      </c>
      <c r="C1020" s="5" t="s">
        <v>2942</v>
      </c>
      <c r="D1020" s="5" t="s">
        <v>2916</v>
      </c>
      <c r="E1020" s="6" t="s">
        <v>14</v>
      </c>
      <c r="F1020" s="6" t="s">
        <v>26</v>
      </c>
      <c r="G1020" s="6" t="s">
        <v>27</v>
      </c>
      <c r="H1020" s="16">
        <v>-0.16667000000000001</v>
      </c>
      <c r="I1020" s="16">
        <v>-78.5</v>
      </c>
      <c r="J1020" s="6">
        <v>2968</v>
      </c>
      <c r="K1020" s="6" t="s">
        <v>1697</v>
      </c>
      <c r="L1020" s="17">
        <v>35089</v>
      </c>
      <c r="M1020" s="17" t="s">
        <v>18</v>
      </c>
      <c r="N1020" s="10" t="s">
        <v>18</v>
      </c>
      <c r="O1020" s="12" t="s">
        <v>18</v>
      </c>
      <c r="P1020" s="14" t="s">
        <v>18</v>
      </c>
    </row>
    <row r="1021" spans="1:16" x14ac:dyDescent="0.25">
      <c r="A1021" s="6" t="s">
        <v>1699</v>
      </c>
      <c r="B1021" s="6" t="s">
        <v>20</v>
      </c>
      <c r="C1021" s="5" t="s">
        <v>2942</v>
      </c>
      <c r="D1021" s="5" t="s">
        <v>2916</v>
      </c>
      <c r="E1021" s="6" t="s">
        <v>14</v>
      </c>
      <c r="F1021" s="6" t="s">
        <v>26</v>
      </c>
      <c r="G1021" s="6" t="s">
        <v>27</v>
      </c>
      <c r="H1021" s="16">
        <v>-0.18944</v>
      </c>
      <c r="I1021" s="16">
        <v>-78.493899999999996</v>
      </c>
      <c r="J1021" s="6">
        <v>2806</v>
      </c>
      <c r="K1021" s="6" t="s">
        <v>1700</v>
      </c>
      <c r="L1021" s="17">
        <v>36330</v>
      </c>
      <c r="M1021" s="17" t="s">
        <v>18</v>
      </c>
      <c r="N1021" s="10" t="s">
        <v>18</v>
      </c>
      <c r="O1021" s="12" t="s">
        <v>18</v>
      </c>
      <c r="P1021" s="14" t="s">
        <v>18</v>
      </c>
    </row>
    <row r="1022" spans="1:16" x14ac:dyDescent="0.25">
      <c r="A1022" s="6" t="s">
        <v>1701</v>
      </c>
      <c r="B1022" s="6" t="s">
        <v>20</v>
      </c>
      <c r="C1022" s="5" t="s">
        <v>2942</v>
      </c>
      <c r="D1022" s="5" t="s">
        <v>2916</v>
      </c>
      <c r="E1022" s="6" t="s">
        <v>14</v>
      </c>
      <c r="F1022" s="6" t="s">
        <v>26</v>
      </c>
      <c r="G1022" s="6" t="s">
        <v>27</v>
      </c>
      <c r="H1022" s="16">
        <v>-0.18944</v>
      </c>
      <c r="I1022" s="16">
        <v>-78.493899999999996</v>
      </c>
      <c r="J1022" s="6">
        <v>2806</v>
      </c>
      <c r="K1022" s="6" t="s">
        <v>1700</v>
      </c>
      <c r="L1022" s="17">
        <v>36330</v>
      </c>
      <c r="M1022" s="17" t="s">
        <v>18</v>
      </c>
      <c r="N1022" s="10" t="s">
        <v>18</v>
      </c>
      <c r="O1022" s="12" t="s">
        <v>18</v>
      </c>
      <c r="P1022" s="14" t="s">
        <v>18</v>
      </c>
    </row>
    <row r="1023" spans="1:16" x14ac:dyDescent="0.25">
      <c r="A1023" s="6" t="s">
        <v>1703</v>
      </c>
      <c r="B1023" s="6" t="s">
        <v>20</v>
      </c>
      <c r="C1023" s="5" t="s">
        <v>2942</v>
      </c>
      <c r="D1023" s="5" t="s">
        <v>2916</v>
      </c>
      <c r="E1023" s="6" t="s">
        <v>14</v>
      </c>
      <c r="F1023" s="6" t="s">
        <v>26</v>
      </c>
      <c r="G1023" s="6" t="s">
        <v>27</v>
      </c>
      <c r="H1023" s="16">
        <v>-0.18944</v>
      </c>
      <c r="I1023" s="16">
        <v>-78.493899999999996</v>
      </c>
      <c r="J1023" s="6">
        <v>2806</v>
      </c>
      <c r="K1023" s="6" t="s">
        <v>1700</v>
      </c>
      <c r="L1023" s="17">
        <v>36330</v>
      </c>
      <c r="M1023" s="17" t="s">
        <v>18</v>
      </c>
      <c r="N1023" s="10" t="s">
        <v>18</v>
      </c>
      <c r="O1023" s="12" t="s">
        <v>18</v>
      </c>
      <c r="P1023" s="14" t="s">
        <v>18</v>
      </c>
    </row>
    <row r="1024" spans="1:16" x14ac:dyDescent="0.25">
      <c r="A1024" s="6" t="s">
        <v>1704</v>
      </c>
      <c r="B1024" s="6" t="s">
        <v>20</v>
      </c>
      <c r="C1024" s="5" t="s">
        <v>2942</v>
      </c>
      <c r="D1024" s="5" t="s">
        <v>2916</v>
      </c>
      <c r="E1024" s="6" t="s">
        <v>14</v>
      </c>
      <c r="F1024" s="6" t="s">
        <v>26</v>
      </c>
      <c r="G1024" s="6" t="s">
        <v>27</v>
      </c>
      <c r="H1024" s="16">
        <v>-0.36667</v>
      </c>
      <c r="I1024" s="16">
        <v>-78.55</v>
      </c>
      <c r="J1024" s="6">
        <v>3053</v>
      </c>
      <c r="K1024" s="6" t="s">
        <v>1705</v>
      </c>
      <c r="L1024" s="17">
        <v>36855</v>
      </c>
      <c r="M1024" s="17" t="s">
        <v>18</v>
      </c>
      <c r="N1024" s="10" t="s">
        <v>18</v>
      </c>
      <c r="O1024" s="12" t="s">
        <v>18</v>
      </c>
      <c r="P1024" s="14" t="s">
        <v>18</v>
      </c>
    </row>
    <row r="1025" spans="1:16" x14ac:dyDescent="0.25">
      <c r="A1025" s="6" t="s">
        <v>1710</v>
      </c>
      <c r="B1025" s="6" t="s">
        <v>20</v>
      </c>
      <c r="C1025" s="5" t="s">
        <v>2942</v>
      </c>
      <c r="D1025" s="5" t="s">
        <v>2916</v>
      </c>
      <c r="E1025" s="6" t="s">
        <v>14</v>
      </c>
      <c r="F1025" s="6" t="s">
        <v>26</v>
      </c>
      <c r="G1025" s="6" t="s">
        <v>27</v>
      </c>
      <c r="H1025" s="16">
        <v>-0.25792029999999999</v>
      </c>
      <c r="I1025" s="16">
        <v>-78.419895199999999</v>
      </c>
      <c r="J1025" s="6">
        <v>2987</v>
      </c>
      <c r="K1025" s="6" t="s">
        <v>1711</v>
      </c>
      <c r="L1025" s="17">
        <v>34678</v>
      </c>
      <c r="M1025" s="17" t="s">
        <v>18</v>
      </c>
      <c r="N1025" s="10" t="s">
        <v>18</v>
      </c>
      <c r="O1025" s="12" t="s">
        <v>18</v>
      </c>
      <c r="P1025" s="14" t="s">
        <v>18</v>
      </c>
    </row>
    <row r="1026" spans="1:16" x14ac:dyDescent="0.25">
      <c r="A1026" s="6" t="s">
        <v>1722</v>
      </c>
      <c r="B1026" s="6" t="s">
        <v>20</v>
      </c>
      <c r="C1026" s="5" t="s">
        <v>2942</v>
      </c>
      <c r="D1026" s="5" t="s">
        <v>2916</v>
      </c>
      <c r="E1026" s="6" t="s">
        <v>14</v>
      </c>
      <c r="F1026" s="6" t="s">
        <v>26</v>
      </c>
      <c r="G1026" s="6" t="s">
        <v>27</v>
      </c>
      <c r="H1026" s="16">
        <v>-0.18944</v>
      </c>
      <c r="I1026" s="16">
        <v>-78.493899999999996</v>
      </c>
      <c r="J1026" s="6">
        <v>2806</v>
      </c>
      <c r="K1026" s="6" t="s">
        <v>1338</v>
      </c>
      <c r="L1026" s="17">
        <v>39002</v>
      </c>
      <c r="M1026" s="17" t="s">
        <v>18</v>
      </c>
      <c r="N1026" s="10" t="s">
        <v>18</v>
      </c>
      <c r="O1026" s="12" t="s">
        <v>18</v>
      </c>
      <c r="P1026" s="14" t="s">
        <v>18</v>
      </c>
    </row>
    <row r="1027" spans="1:16" x14ac:dyDescent="0.25">
      <c r="A1027" s="6" t="s">
        <v>1733</v>
      </c>
      <c r="B1027" s="6" t="s">
        <v>20</v>
      </c>
      <c r="C1027" s="5" t="s">
        <v>2942</v>
      </c>
      <c r="D1027" s="5" t="s">
        <v>2916</v>
      </c>
      <c r="E1027" s="6" t="s">
        <v>14</v>
      </c>
      <c r="F1027" s="6" t="s">
        <v>26</v>
      </c>
      <c r="G1027" s="6" t="s">
        <v>27</v>
      </c>
      <c r="H1027" s="16">
        <v>-0.22325229999999999</v>
      </c>
      <c r="I1027" s="16">
        <v>-78.514106400000003</v>
      </c>
      <c r="J1027" s="6">
        <v>2814</v>
      </c>
      <c r="K1027" s="6" t="s">
        <v>1730</v>
      </c>
      <c r="L1027" s="17">
        <v>30817</v>
      </c>
      <c r="M1027" s="17" t="s">
        <v>18</v>
      </c>
      <c r="N1027" s="10" t="s">
        <v>18</v>
      </c>
      <c r="O1027" s="12" t="s">
        <v>18</v>
      </c>
      <c r="P1027" s="14" t="s">
        <v>18</v>
      </c>
    </row>
    <row r="1028" spans="1:16" x14ac:dyDescent="0.25">
      <c r="A1028" s="6" t="s">
        <v>1735</v>
      </c>
      <c r="B1028" s="6" t="s">
        <v>20</v>
      </c>
      <c r="C1028" s="5" t="s">
        <v>2942</v>
      </c>
      <c r="D1028" s="5" t="s">
        <v>2916</v>
      </c>
      <c r="E1028" s="6" t="s">
        <v>14</v>
      </c>
      <c r="F1028" s="6" t="s">
        <v>26</v>
      </c>
      <c r="G1028" s="6" t="s">
        <v>27</v>
      </c>
      <c r="H1028" s="16">
        <v>-0.22325229999999999</v>
      </c>
      <c r="I1028" s="16">
        <v>-78.514106400000003</v>
      </c>
      <c r="J1028" s="6">
        <v>2814</v>
      </c>
      <c r="K1028" s="6" t="s">
        <v>1736</v>
      </c>
      <c r="L1028" s="17">
        <v>33786</v>
      </c>
      <c r="M1028" s="17" t="s">
        <v>18</v>
      </c>
      <c r="N1028" s="10" t="s">
        <v>18</v>
      </c>
      <c r="O1028" s="12" t="s">
        <v>18</v>
      </c>
      <c r="P1028" s="14" t="s">
        <v>18</v>
      </c>
    </row>
    <row r="1029" spans="1:16" x14ac:dyDescent="0.25">
      <c r="A1029" s="6" t="s">
        <v>1737</v>
      </c>
      <c r="B1029" s="6" t="s">
        <v>20</v>
      </c>
      <c r="C1029" s="5" t="s">
        <v>2942</v>
      </c>
      <c r="D1029" s="5" t="s">
        <v>2916</v>
      </c>
      <c r="E1029" s="6" t="s">
        <v>14</v>
      </c>
      <c r="F1029" s="6" t="s">
        <v>26</v>
      </c>
      <c r="G1029" s="6" t="s">
        <v>27</v>
      </c>
      <c r="H1029" s="16">
        <v>-0.22325229999999999</v>
      </c>
      <c r="I1029" s="16">
        <v>-78.514106400000003</v>
      </c>
      <c r="J1029" s="6">
        <v>2814</v>
      </c>
      <c r="K1029" s="6" t="s">
        <v>1736</v>
      </c>
      <c r="L1029" s="17">
        <v>33786</v>
      </c>
      <c r="M1029" s="17" t="s">
        <v>18</v>
      </c>
      <c r="N1029" s="10" t="s">
        <v>18</v>
      </c>
      <c r="O1029" s="12" t="s">
        <v>18</v>
      </c>
      <c r="P1029" s="14" t="s">
        <v>18</v>
      </c>
    </row>
    <row r="1030" spans="1:16" x14ac:dyDescent="0.25">
      <c r="A1030" s="6" t="s">
        <v>1738</v>
      </c>
      <c r="B1030" s="6" t="s">
        <v>20</v>
      </c>
      <c r="C1030" s="5" t="s">
        <v>2942</v>
      </c>
      <c r="D1030" s="5" t="s">
        <v>2916</v>
      </c>
      <c r="E1030" s="6" t="s">
        <v>14</v>
      </c>
      <c r="F1030" s="6" t="s">
        <v>26</v>
      </c>
      <c r="G1030" s="6" t="s">
        <v>27</v>
      </c>
      <c r="H1030" s="16">
        <v>-0.22325229999999999</v>
      </c>
      <c r="I1030" s="16">
        <v>-78.514106400000003</v>
      </c>
      <c r="J1030" s="6">
        <v>2814</v>
      </c>
      <c r="K1030" s="6" t="s">
        <v>1736</v>
      </c>
      <c r="L1030" s="17">
        <v>33420</v>
      </c>
      <c r="M1030" s="17" t="s">
        <v>18</v>
      </c>
      <c r="N1030" s="10" t="s">
        <v>18</v>
      </c>
      <c r="O1030" s="12" t="s">
        <v>18</v>
      </c>
      <c r="P1030" s="14" t="s">
        <v>18</v>
      </c>
    </row>
    <row r="1031" spans="1:16" x14ac:dyDescent="0.25">
      <c r="A1031" s="6" t="s">
        <v>1739</v>
      </c>
      <c r="B1031" s="6" t="s">
        <v>20</v>
      </c>
      <c r="C1031" s="5" t="s">
        <v>2942</v>
      </c>
      <c r="D1031" s="5" t="s">
        <v>2916</v>
      </c>
      <c r="E1031" s="6" t="s">
        <v>14</v>
      </c>
      <c r="F1031" s="6" t="s">
        <v>26</v>
      </c>
      <c r="G1031" s="6" t="s">
        <v>27</v>
      </c>
      <c r="H1031" s="16">
        <v>-0.22325229999999999</v>
      </c>
      <c r="I1031" s="16">
        <v>-78.514106400000003</v>
      </c>
      <c r="J1031" s="6">
        <v>2814</v>
      </c>
      <c r="K1031" s="6" t="s">
        <v>1736</v>
      </c>
      <c r="L1031" s="17">
        <v>33786</v>
      </c>
      <c r="M1031" s="17" t="s">
        <v>18</v>
      </c>
      <c r="N1031" s="10" t="s">
        <v>18</v>
      </c>
      <c r="O1031" s="12" t="s">
        <v>18</v>
      </c>
      <c r="P1031" s="14" t="s">
        <v>18</v>
      </c>
    </row>
    <row r="1032" spans="1:16" x14ac:dyDescent="0.25">
      <c r="A1032" s="6" t="s">
        <v>1740</v>
      </c>
      <c r="B1032" s="6" t="s">
        <v>20</v>
      </c>
      <c r="C1032" s="5" t="s">
        <v>2942</v>
      </c>
      <c r="D1032" s="5" t="s">
        <v>2916</v>
      </c>
      <c r="E1032" s="6" t="s">
        <v>14</v>
      </c>
      <c r="F1032" s="6" t="s">
        <v>26</v>
      </c>
      <c r="G1032" s="6" t="s">
        <v>27</v>
      </c>
      <c r="H1032" s="16">
        <v>-0.22325229999999999</v>
      </c>
      <c r="I1032" s="16">
        <v>-78.514106400000003</v>
      </c>
      <c r="J1032" s="6">
        <v>2814</v>
      </c>
      <c r="K1032" s="6" t="s">
        <v>1736</v>
      </c>
      <c r="L1032" s="17">
        <v>33786</v>
      </c>
      <c r="M1032" s="17" t="s">
        <v>18</v>
      </c>
      <c r="N1032" s="10" t="s">
        <v>18</v>
      </c>
      <c r="O1032" s="12" t="s">
        <v>18</v>
      </c>
      <c r="P1032" s="14" t="s">
        <v>18</v>
      </c>
    </row>
    <row r="1033" spans="1:16" x14ac:dyDescent="0.25">
      <c r="A1033" s="6" t="s">
        <v>1741</v>
      </c>
      <c r="B1033" s="6" t="s">
        <v>20</v>
      </c>
      <c r="C1033" s="5" t="s">
        <v>2942</v>
      </c>
      <c r="D1033" s="5" t="s">
        <v>2916</v>
      </c>
      <c r="E1033" s="6" t="s">
        <v>14</v>
      </c>
      <c r="F1033" s="6" t="s">
        <v>26</v>
      </c>
      <c r="G1033" s="6" t="s">
        <v>27</v>
      </c>
      <c r="H1033" s="16">
        <v>-0.22325229999999999</v>
      </c>
      <c r="I1033" s="16">
        <v>-78.514106400000003</v>
      </c>
      <c r="J1033" s="6">
        <v>2814</v>
      </c>
      <c r="K1033" s="6" t="s">
        <v>1736</v>
      </c>
      <c r="L1033" s="17">
        <v>33786</v>
      </c>
      <c r="M1033" s="17" t="s">
        <v>18</v>
      </c>
      <c r="N1033" s="10" t="s">
        <v>18</v>
      </c>
      <c r="O1033" s="12" t="s">
        <v>18</v>
      </c>
      <c r="P1033" s="14" t="s">
        <v>18</v>
      </c>
    </row>
    <row r="1034" spans="1:16" x14ac:dyDescent="0.25">
      <c r="A1034" s="6" t="s">
        <v>1764</v>
      </c>
      <c r="B1034" s="6" t="s">
        <v>20</v>
      </c>
      <c r="C1034" s="5" t="s">
        <v>2942</v>
      </c>
      <c r="D1034" s="5" t="s">
        <v>2916</v>
      </c>
      <c r="E1034" s="6" t="s">
        <v>14</v>
      </c>
      <c r="F1034" s="6" t="s">
        <v>26</v>
      </c>
      <c r="G1034" s="6" t="s">
        <v>27</v>
      </c>
      <c r="H1034" s="16">
        <v>-0.22325229999999999</v>
      </c>
      <c r="I1034" s="16">
        <v>-78.514106400000003</v>
      </c>
      <c r="J1034" s="6">
        <v>2814</v>
      </c>
      <c r="K1034" s="6" t="s">
        <v>157</v>
      </c>
      <c r="L1034" s="17">
        <v>30877</v>
      </c>
      <c r="M1034" s="17" t="s">
        <v>18</v>
      </c>
      <c r="N1034" s="10" t="s">
        <v>18</v>
      </c>
      <c r="O1034" s="12" t="s">
        <v>18</v>
      </c>
      <c r="P1034" s="14" t="s">
        <v>18</v>
      </c>
    </row>
    <row r="1035" spans="1:16" x14ac:dyDescent="0.25">
      <c r="A1035" s="6" t="s">
        <v>1765</v>
      </c>
      <c r="B1035" s="6" t="s">
        <v>20</v>
      </c>
      <c r="C1035" s="5" t="s">
        <v>2942</v>
      </c>
      <c r="D1035" s="5" t="s">
        <v>2916</v>
      </c>
      <c r="E1035" s="6" t="s">
        <v>14</v>
      </c>
      <c r="F1035" s="6" t="s">
        <v>26</v>
      </c>
      <c r="G1035" s="6" t="s">
        <v>27</v>
      </c>
      <c r="H1035" s="16">
        <v>-0.22325229999999999</v>
      </c>
      <c r="I1035" s="16">
        <v>-78.514106400000003</v>
      </c>
      <c r="J1035" s="6">
        <v>2814</v>
      </c>
      <c r="K1035" s="6" t="s">
        <v>157</v>
      </c>
      <c r="L1035" s="17">
        <v>30871</v>
      </c>
      <c r="M1035" s="17" t="s">
        <v>18</v>
      </c>
      <c r="N1035" s="10" t="s">
        <v>18</v>
      </c>
      <c r="O1035" s="12" t="s">
        <v>18</v>
      </c>
      <c r="P1035" s="14" t="s">
        <v>18</v>
      </c>
    </row>
    <row r="1036" spans="1:16" x14ac:dyDescent="0.25">
      <c r="A1036" s="6" t="s">
        <v>1782</v>
      </c>
      <c r="B1036" s="6" t="s">
        <v>20</v>
      </c>
      <c r="C1036" s="5" t="s">
        <v>2942</v>
      </c>
      <c r="D1036" s="5" t="s">
        <v>2916</v>
      </c>
      <c r="E1036" s="6" t="s">
        <v>14</v>
      </c>
      <c r="F1036" s="6" t="s">
        <v>26</v>
      </c>
      <c r="G1036" s="6" t="s">
        <v>27</v>
      </c>
      <c r="H1036" s="16">
        <v>-0.22325229999999999</v>
      </c>
      <c r="I1036" s="16">
        <v>-78.514106400000003</v>
      </c>
      <c r="J1036" s="6">
        <v>2814</v>
      </c>
      <c r="K1036" s="6" t="s">
        <v>1783</v>
      </c>
      <c r="L1036" s="17">
        <v>31787</v>
      </c>
      <c r="M1036" s="17" t="s">
        <v>18</v>
      </c>
      <c r="N1036" s="10" t="s">
        <v>18</v>
      </c>
      <c r="O1036" s="12" t="s">
        <v>18</v>
      </c>
      <c r="P1036" s="14" t="s">
        <v>18</v>
      </c>
    </row>
    <row r="1037" spans="1:16" x14ac:dyDescent="0.25">
      <c r="A1037" s="6" t="s">
        <v>1784</v>
      </c>
      <c r="B1037" s="6" t="s">
        <v>20</v>
      </c>
      <c r="C1037" s="5" t="s">
        <v>2942</v>
      </c>
      <c r="D1037" s="5" t="s">
        <v>2916</v>
      </c>
      <c r="E1037" s="6" t="s">
        <v>14</v>
      </c>
      <c r="F1037" s="6" t="s">
        <v>26</v>
      </c>
      <c r="G1037" s="6" t="s">
        <v>27</v>
      </c>
      <c r="H1037" s="16">
        <v>-0.22325229999999999</v>
      </c>
      <c r="I1037" s="16">
        <v>-78.514106400000003</v>
      </c>
      <c r="J1037" s="6">
        <v>2814</v>
      </c>
      <c r="K1037" s="6" t="s">
        <v>1783</v>
      </c>
      <c r="L1037" s="17">
        <v>31787</v>
      </c>
      <c r="M1037" s="17" t="s">
        <v>18</v>
      </c>
      <c r="N1037" s="10" t="s">
        <v>18</v>
      </c>
      <c r="O1037" s="12" t="s">
        <v>18</v>
      </c>
      <c r="P1037" s="14" t="s">
        <v>18</v>
      </c>
    </row>
    <row r="1038" spans="1:16" x14ac:dyDescent="0.25">
      <c r="A1038" s="6" t="s">
        <v>1786</v>
      </c>
      <c r="B1038" s="6" t="s">
        <v>20</v>
      </c>
      <c r="C1038" s="5" t="s">
        <v>2942</v>
      </c>
      <c r="D1038" s="5" t="s">
        <v>2916</v>
      </c>
      <c r="E1038" s="6" t="s">
        <v>14</v>
      </c>
      <c r="F1038" s="6" t="s">
        <v>26</v>
      </c>
      <c r="G1038" s="6" t="s">
        <v>27</v>
      </c>
      <c r="H1038" s="16">
        <v>-0.22325229999999999</v>
      </c>
      <c r="I1038" s="16">
        <v>-78.514106400000003</v>
      </c>
      <c r="J1038" s="6">
        <v>2814</v>
      </c>
      <c r="K1038" s="6" t="s">
        <v>1783</v>
      </c>
      <c r="L1038" s="17">
        <v>31787</v>
      </c>
      <c r="M1038" s="17" t="s">
        <v>18</v>
      </c>
      <c r="N1038" s="10" t="s">
        <v>18</v>
      </c>
      <c r="O1038" s="12" t="s">
        <v>18</v>
      </c>
      <c r="P1038" s="14" t="s">
        <v>18</v>
      </c>
    </row>
    <row r="1039" spans="1:16" x14ac:dyDescent="0.25">
      <c r="A1039" s="6" t="s">
        <v>1787</v>
      </c>
      <c r="B1039" s="6" t="s">
        <v>20</v>
      </c>
      <c r="C1039" s="5" t="s">
        <v>2942</v>
      </c>
      <c r="D1039" s="5" t="s">
        <v>2916</v>
      </c>
      <c r="E1039" s="6" t="s">
        <v>14</v>
      </c>
      <c r="F1039" s="6" t="s">
        <v>26</v>
      </c>
      <c r="G1039" s="6" t="s">
        <v>27</v>
      </c>
      <c r="H1039" s="16">
        <v>-0.22325229999999999</v>
      </c>
      <c r="I1039" s="16">
        <v>-78.514106400000003</v>
      </c>
      <c r="J1039" s="6">
        <v>2814</v>
      </c>
      <c r="K1039" s="6" t="s">
        <v>1783</v>
      </c>
      <c r="L1039" s="17">
        <v>31787</v>
      </c>
      <c r="M1039" s="17" t="s">
        <v>18</v>
      </c>
      <c r="N1039" s="10" t="s">
        <v>18</v>
      </c>
      <c r="O1039" s="12" t="s">
        <v>18</v>
      </c>
      <c r="P1039" s="14" t="s">
        <v>18</v>
      </c>
    </row>
    <row r="1040" spans="1:16" x14ac:dyDescent="0.25">
      <c r="A1040" s="6" t="s">
        <v>1788</v>
      </c>
      <c r="B1040" s="6" t="s">
        <v>20</v>
      </c>
      <c r="C1040" s="5" t="s">
        <v>2942</v>
      </c>
      <c r="D1040" s="5" t="s">
        <v>2916</v>
      </c>
      <c r="E1040" s="6" t="s">
        <v>14</v>
      </c>
      <c r="F1040" s="6" t="s">
        <v>26</v>
      </c>
      <c r="G1040" s="6" t="s">
        <v>27</v>
      </c>
      <c r="H1040" s="16">
        <v>-0.22325229999999999</v>
      </c>
      <c r="I1040" s="16">
        <v>-78.514106400000003</v>
      </c>
      <c r="J1040" s="6">
        <v>2814</v>
      </c>
      <c r="K1040" s="6" t="s">
        <v>1783</v>
      </c>
      <c r="L1040" s="17">
        <v>31787</v>
      </c>
      <c r="M1040" s="17" t="s">
        <v>18</v>
      </c>
      <c r="N1040" s="10" t="s">
        <v>18</v>
      </c>
      <c r="O1040" s="12" t="s">
        <v>18</v>
      </c>
      <c r="P1040" s="14" t="s">
        <v>18</v>
      </c>
    </row>
    <row r="1041" spans="1:16" x14ac:dyDescent="0.25">
      <c r="A1041" s="6" t="s">
        <v>1790</v>
      </c>
      <c r="B1041" s="6" t="s">
        <v>20</v>
      </c>
      <c r="C1041" s="5" t="s">
        <v>2942</v>
      </c>
      <c r="D1041" s="5" t="s">
        <v>2916</v>
      </c>
      <c r="E1041" s="6" t="s">
        <v>14</v>
      </c>
      <c r="F1041" s="6" t="s">
        <v>26</v>
      </c>
      <c r="G1041" s="6" t="s">
        <v>27</v>
      </c>
      <c r="H1041" s="16">
        <v>-0.22325229999999999</v>
      </c>
      <c r="I1041" s="16">
        <v>-78.514106400000003</v>
      </c>
      <c r="J1041" s="6">
        <v>2814</v>
      </c>
      <c r="K1041" s="6" t="s">
        <v>728</v>
      </c>
      <c r="L1041" s="17">
        <v>30665</v>
      </c>
      <c r="M1041" s="17" t="s">
        <v>18</v>
      </c>
      <c r="N1041" s="10" t="s">
        <v>18</v>
      </c>
      <c r="O1041" s="12" t="s">
        <v>18</v>
      </c>
      <c r="P1041" s="14" t="s">
        <v>18</v>
      </c>
    </row>
    <row r="1042" spans="1:16" x14ac:dyDescent="0.25">
      <c r="A1042" s="6" t="s">
        <v>1792</v>
      </c>
      <c r="B1042" s="6" t="s">
        <v>20</v>
      </c>
      <c r="C1042" s="5" t="s">
        <v>2942</v>
      </c>
      <c r="D1042" s="5" t="s">
        <v>2916</v>
      </c>
      <c r="E1042" s="6" t="s">
        <v>14</v>
      </c>
      <c r="F1042" s="6" t="s">
        <v>26</v>
      </c>
      <c r="G1042" s="6" t="s">
        <v>27</v>
      </c>
      <c r="H1042" s="16">
        <v>-0.22325229999999999</v>
      </c>
      <c r="I1042" s="16">
        <v>-78.514106400000003</v>
      </c>
      <c r="J1042" s="6">
        <v>2814</v>
      </c>
      <c r="K1042" s="6" t="s">
        <v>1793</v>
      </c>
      <c r="L1042" s="17">
        <v>31778</v>
      </c>
      <c r="M1042" s="17" t="s">
        <v>18</v>
      </c>
      <c r="N1042" s="10" t="s">
        <v>18</v>
      </c>
      <c r="O1042" s="12" t="s">
        <v>18</v>
      </c>
      <c r="P1042" s="14" t="s">
        <v>18</v>
      </c>
    </row>
    <row r="1043" spans="1:16" x14ac:dyDescent="0.25">
      <c r="A1043" s="6" t="s">
        <v>1794</v>
      </c>
      <c r="B1043" s="6" t="s">
        <v>20</v>
      </c>
      <c r="C1043" s="5" t="s">
        <v>2942</v>
      </c>
      <c r="D1043" s="5" t="s">
        <v>2916</v>
      </c>
      <c r="E1043" s="6" t="s">
        <v>14</v>
      </c>
      <c r="F1043" s="6" t="s">
        <v>26</v>
      </c>
      <c r="G1043" s="6" t="s">
        <v>27</v>
      </c>
      <c r="H1043" s="16">
        <v>-0.18944</v>
      </c>
      <c r="I1043" s="16">
        <v>-78.493899999999996</v>
      </c>
      <c r="J1043" s="6">
        <v>2806</v>
      </c>
      <c r="K1043" s="6" t="s">
        <v>1795</v>
      </c>
      <c r="L1043" s="17">
        <v>37136</v>
      </c>
      <c r="M1043" s="17" t="s">
        <v>18</v>
      </c>
      <c r="N1043" s="10" t="s">
        <v>18</v>
      </c>
      <c r="O1043" s="12" t="s">
        <v>18</v>
      </c>
      <c r="P1043" s="14" t="s">
        <v>18</v>
      </c>
    </row>
    <row r="1044" spans="1:16" x14ac:dyDescent="0.25">
      <c r="A1044" s="6" t="s">
        <v>1796</v>
      </c>
      <c r="B1044" s="6" t="s">
        <v>20</v>
      </c>
      <c r="C1044" s="5" t="s">
        <v>2942</v>
      </c>
      <c r="D1044" s="5" t="s">
        <v>2916</v>
      </c>
      <c r="E1044" s="6" t="s">
        <v>14</v>
      </c>
      <c r="F1044" s="6" t="s">
        <v>26</v>
      </c>
      <c r="G1044" s="6" t="s">
        <v>27</v>
      </c>
      <c r="H1044" s="16">
        <v>-0.22325229999999999</v>
      </c>
      <c r="I1044" s="16">
        <v>-78.514106400000003</v>
      </c>
      <c r="J1044" s="6">
        <v>2814</v>
      </c>
      <c r="K1044" s="6" t="s">
        <v>1797</v>
      </c>
      <c r="L1044" s="17">
        <v>33932</v>
      </c>
      <c r="M1044" s="17" t="s">
        <v>18</v>
      </c>
      <c r="N1044" s="10" t="s">
        <v>18</v>
      </c>
      <c r="O1044" s="12" t="s">
        <v>18</v>
      </c>
      <c r="P1044" s="14" t="s">
        <v>18</v>
      </c>
    </row>
    <row r="1045" spans="1:16" x14ac:dyDescent="0.25">
      <c r="A1045" s="6" t="s">
        <v>1810</v>
      </c>
      <c r="B1045" s="6" t="s">
        <v>20</v>
      </c>
      <c r="C1045" s="5" t="s">
        <v>2942</v>
      </c>
      <c r="D1045" s="5" t="s">
        <v>2916</v>
      </c>
      <c r="E1045" s="6" t="s">
        <v>14</v>
      </c>
      <c r="F1045" s="6" t="s">
        <v>26</v>
      </c>
      <c r="G1045" s="6" t="s">
        <v>27</v>
      </c>
      <c r="H1045" s="16">
        <v>-0.22325229999999999</v>
      </c>
      <c r="I1045" s="16">
        <v>-78.514106400000003</v>
      </c>
      <c r="J1045" s="6">
        <v>2814</v>
      </c>
      <c r="K1045" s="6" t="s">
        <v>1811</v>
      </c>
      <c r="L1045" s="17">
        <v>30773</v>
      </c>
      <c r="M1045" s="17" t="s">
        <v>18</v>
      </c>
      <c r="N1045" s="10" t="s">
        <v>18</v>
      </c>
      <c r="O1045" s="12" t="s">
        <v>18</v>
      </c>
      <c r="P1045" s="14" t="s">
        <v>18</v>
      </c>
    </row>
    <row r="1046" spans="1:16" x14ac:dyDescent="0.25">
      <c r="A1046" s="6" t="s">
        <v>1815</v>
      </c>
      <c r="B1046" s="6" t="s">
        <v>20</v>
      </c>
      <c r="C1046" s="5" t="s">
        <v>2942</v>
      </c>
      <c r="D1046" s="5" t="s">
        <v>2916</v>
      </c>
      <c r="E1046" s="6" t="s">
        <v>14</v>
      </c>
      <c r="F1046" s="6" t="s">
        <v>26</v>
      </c>
      <c r="G1046" s="6" t="s">
        <v>27</v>
      </c>
      <c r="H1046" s="16">
        <v>-0.27588059999999998</v>
      </c>
      <c r="I1046" s="16">
        <v>-78.554024999999996</v>
      </c>
      <c r="J1046" s="6">
        <v>2886</v>
      </c>
      <c r="K1046" s="6" t="s">
        <v>1816</v>
      </c>
      <c r="L1046" s="17">
        <v>40279</v>
      </c>
      <c r="M1046" s="17" t="s">
        <v>18</v>
      </c>
      <c r="N1046" s="10" t="s">
        <v>18</v>
      </c>
      <c r="O1046" s="12" t="s">
        <v>18</v>
      </c>
      <c r="P1046" s="14" t="s">
        <v>18</v>
      </c>
    </row>
    <row r="1047" spans="1:16" x14ac:dyDescent="0.25">
      <c r="A1047" s="6" t="s">
        <v>1817</v>
      </c>
      <c r="B1047" s="6" t="s">
        <v>20</v>
      </c>
      <c r="C1047" s="5" t="s">
        <v>2942</v>
      </c>
      <c r="D1047" s="5" t="s">
        <v>2916</v>
      </c>
      <c r="E1047" s="6" t="s">
        <v>14</v>
      </c>
      <c r="F1047" s="6" t="s">
        <v>26</v>
      </c>
      <c r="G1047" s="6" t="s">
        <v>27</v>
      </c>
      <c r="H1047" s="16">
        <v>-0.27588059999999998</v>
      </c>
      <c r="I1047" s="16">
        <v>-78.554024999999996</v>
      </c>
      <c r="J1047" s="6">
        <v>2886</v>
      </c>
      <c r="K1047" s="6" t="s">
        <v>1816</v>
      </c>
      <c r="L1047" s="17">
        <v>40279</v>
      </c>
      <c r="M1047" s="17" t="s">
        <v>18</v>
      </c>
      <c r="N1047" s="10" t="s">
        <v>18</v>
      </c>
      <c r="O1047" s="12" t="s">
        <v>18</v>
      </c>
      <c r="P1047" s="14" t="s">
        <v>18</v>
      </c>
    </row>
    <row r="1048" spans="1:16" x14ac:dyDescent="0.25">
      <c r="A1048" s="6" t="s">
        <v>1821</v>
      </c>
      <c r="B1048" s="6" t="s">
        <v>20</v>
      </c>
      <c r="C1048" s="5" t="s">
        <v>2942</v>
      </c>
      <c r="D1048" s="5" t="s">
        <v>2916</v>
      </c>
      <c r="E1048" s="6" t="s">
        <v>14</v>
      </c>
      <c r="F1048" s="6" t="s">
        <v>26</v>
      </c>
      <c r="G1048" s="6" t="s">
        <v>27</v>
      </c>
      <c r="H1048" s="16">
        <v>-0.18944</v>
      </c>
      <c r="I1048" s="16">
        <v>-78.493899999999996</v>
      </c>
      <c r="J1048" s="6">
        <v>2806</v>
      </c>
      <c r="K1048" s="6" t="s">
        <v>1822</v>
      </c>
      <c r="L1048" s="17">
        <v>39179</v>
      </c>
      <c r="M1048" s="17" t="s">
        <v>18</v>
      </c>
      <c r="N1048" s="10" t="s">
        <v>18</v>
      </c>
      <c r="O1048" s="12" t="s">
        <v>18</v>
      </c>
      <c r="P1048" s="14" t="s">
        <v>18</v>
      </c>
    </row>
    <row r="1049" spans="1:16" x14ac:dyDescent="0.25">
      <c r="A1049" s="6" t="s">
        <v>1823</v>
      </c>
      <c r="B1049" s="6" t="s">
        <v>20</v>
      </c>
      <c r="C1049" s="5" t="s">
        <v>2942</v>
      </c>
      <c r="D1049" s="5" t="s">
        <v>2916</v>
      </c>
      <c r="E1049" s="6" t="s">
        <v>14</v>
      </c>
      <c r="F1049" s="6" t="s">
        <v>26</v>
      </c>
      <c r="G1049" s="6" t="s">
        <v>27</v>
      </c>
      <c r="H1049" s="16">
        <v>-0.22325229999999999</v>
      </c>
      <c r="I1049" s="16">
        <v>-78.514106400000003</v>
      </c>
      <c r="J1049" s="6">
        <v>2814</v>
      </c>
      <c r="K1049" s="6" t="s">
        <v>1824</v>
      </c>
      <c r="L1049" s="17">
        <v>33363</v>
      </c>
      <c r="M1049" s="17" t="s">
        <v>18</v>
      </c>
      <c r="N1049" s="10" t="s">
        <v>18</v>
      </c>
      <c r="O1049" s="12" t="s">
        <v>18</v>
      </c>
      <c r="P1049" s="14" t="s">
        <v>18</v>
      </c>
    </row>
    <row r="1050" spans="1:16" x14ac:dyDescent="0.25">
      <c r="A1050" s="6" t="s">
        <v>1837</v>
      </c>
      <c r="B1050" s="6" t="s">
        <v>20</v>
      </c>
      <c r="C1050" s="5" t="s">
        <v>2942</v>
      </c>
      <c r="D1050" s="5" t="s">
        <v>2916</v>
      </c>
      <c r="E1050" s="6" t="s">
        <v>14</v>
      </c>
      <c r="F1050" s="6" t="s">
        <v>26</v>
      </c>
      <c r="G1050" s="6" t="s">
        <v>27</v>
      </c>
      <c r="H1050" s="16">
        <v>-0.16667000000000001</v>
      </c>
      <c r="I1050" s="16">
        <v>-78.5</v>
      </c>
      <c r="J1050" s="6">
        <v>2968</v>
      </c>
      <c r="K1050" s="6" t="s">
        <v>1838</v>
      </c>
      <c r="L1050" s="17">
        <v>40285</v>
      </c>
      <c r="M1050" s="17" t="s">
        <v>18</v>
      </c>
      <c r="N1050" s="10" t="s">
        <v>18</v>
      </c>
      <c r="O1050" s="12" t="s">
        <v>18</v>
      </c>
      <c r="P1050" s="14" t="s">
        <v>18</v>
      </c>
    </row>
    <row r="1051" spans="1:16" x14ac:dyDescent="0.25">
      <c r="A1051" s="6" t="s">
        <v>1839</v>
      </c>
      <c r="B1051" s="6" t="s">
        <v>20</v>
      </c>
      <c r="C1051" s="5" t="s">
        <v>2942</v>
      </c>
      <c r="D1051" s="5" t="s">
        <v>2916</v>
      </c>
      <c r="E1051" s="6" t="s">
        <v>14</v>
      </c>
      <c r="F1051" s="6" t="s">
        <v>26</v>
      </c>
      <c r="G1051" s="6" t="s">
        <v>27</v>
      </c>
      <c r="H1051" s="16">
        <v>-0.18944</v>
      </c>
      <c r="I1051" s="16">
        <v>-78.493899999999996</v>
      </c>
      <c r="J1051" s="6">
        <v>2806</v>
      </c>
      <c r="K1051" s="6" t="s">
        <v>1840</v>
      </c>
      <c r="L1051" s="17">
        <v>37050</v>
      </c>
      <c r="M1051" s="17" t="s">
        <v>18</v>
      </c>
      <c r="N1051" s="10" t="s">
        <v>18</v>
      </c>
      <c r="O1051" s="12" t="s">
        <v>18</v>
      </c>
      <c r="P1051" s="14" t="s">
        <v>18</v>
      </c>
    </row>
    <row r="1052" spans="1:16" x14ac:dyDescent="0.25">
      <c r="A1052" s="6" t="s">
        <v>1841</v>
      </c>
      <c r="B1052" s="6" t="s">
        <v>20</v>
      </c>
      <c r="C1052" s="5" t="s">
        <v>2942</v>
      </c>
      <c r="D1052" s="5" t="s">
        <v>2916</v>
      </c>
      <c r="E1052" s="6" t="s">
        <v>14</v>
      </c>
      <c r="F1052" s="6" t="s">
        <v>26</v>
      </c>
      <c r="G1052" s="6" t="s">
        <v>27</v>
      </c>
      <c r="H1052" s="16">
        <v>-0.18944</v>
      </c>
      <c r="I1052" s="16">
        <v>-78.493899999999996</v>
      </c>
      <c r="J1052" s="6">
        <v>2806</v>
      </c>
      <c r="K1052" s="6" t="s">
        <v>1840</v>
      </c>
      <c r="L1052" s="17">
        <v>37123</v>
      </c>
      <c r="M1052" s="17" t="s">
        <v>18</v>
      </c>
      <c r="N1052" s="10" t="s">
        <v>18</v>
      </c>
      <c r="O1052" s="12" t="s">
        <v>18</v>
      </c>
      <c r="P1052" s="14" t="s">
        <v>18</v>
      </c>
    </row>
    <row r="1053" spans="1:16" x14ac:dyDescent="0.25">
      <c r="A1053" s="6" t="s">
        <v>1850</v>
      </c>
      <c r="B1053" s="6" t="s">
        <v>20</v>
      </c>
      <c r="C1053" s="5" t="s">
        <v>2942</v>
      </c>
      <c r="D1053" s="5" t="s">
        <v>2916</v>
      </c>
      <c r="E1053" s="6" t="s">
        <v>14</v>
      </c>
      <c r="F1053" s="6" t="s">
        <v>26</v>
      </c>
      <c r="G1053" s="6" t="s">
        <v>27</v>
      </c>
      <c r="H1053" s="16">
        <v>-0.22325229999999999</v>
      </c>
      <c r="I1053" s="16">
        <v>-78.514106400000003</v>
      </c>
      <c r="J1053" s="6">
        <v>2814</v>
      </c>
      <c r="K1053" s="6" t="s">
        <v>18</v>
      </c>
      <c r="L1053" s="17">
        <v>30468</v>
      </c>
      <c r="M1053" s="17" t="s">
        <v>18</v>
      </c>
      <c r="N1053" s="10" t="s">
        <v>18</v>
      </c>
      <c r="O1053" s="12" t="s">
        <v>18</v>
      </c>
      <c r="P1053" s="14" t="s">
        <v>18</v>
      </c>
    </row>
    <row r="1054" spans="1:16" x14ac:dyDescent="0.25">
      <c r="A1054" s="6" t="s">
        <v>1863</v>
      </c>
      <c r="B1054" s="6" t="s">
        <v>20</v>
      </c>
      <c r="C1054" s="5" t="s">
        <v>2942</v>
      </c>
      <c r="D1054" s="5" t="s">
        <v>2916</v>
      </c>
      <c r="E1054" s="6" t="s">
        <v>14</v>
      </c>
      <c r="F1054" s="6" t="s">
        <v>26</v>
      </c>
      <c r="G1054" s="6" t="s">
        <v>27</v>
      </c>
      <c r="H1054" s="16">
        <v>-0.22325229999999999</v>
      </c>
      <c r="I1054" s="16">
        <v>-78.514106400000003</v>
      </c>
      <c r="J1054" s="6">
        <v>2814</v>
      </c>
      <c r="K1054" s="6" t="s">
        <v>1097</v>
      </c>
      <c r="L1054" s="17">
        <v>31134</v>
      </c>
      <c r="M1054" s="17" t="s">
        <v>18</v>
      </c>
      <c r="N1054" s="10" t="s">
        <v>18</v>
      </c>
      <c r="O1054" s="12" t="s">
        <v>18</v>
      </c>
      <c r="P1054" s="14" t="s">
        <v>18</v>
      </c>
    </row>
    <row r="1055" spans="1:16" x14ac:dyDescent="0.25">
      <c r="A1055" s="6" t="s">
        <v>1866</v>
      </c>
      <c r="B1055" s="6" t="s">
        <v>20</v>
      </c>
      <c r="C1055" s="5" t="s">
        <v>2942</v>
      </c>
      <c r="D1055" s="5" t="s">
        <v>2916</v>
      </c>
      <c r="E1055" s="6" t="s">
        <v>14</v>
      </c>
      <c r="F1055" s="6" t="s">
        <v>26</v>
      </c>
      <c r="G1055" s="6" t="s">
        <v>27</v>
      </c>
      <c r="H1055" s="16">
        <v>-0.22325229999999999</v>
      </c>
      <c r="I1055" s="16">
        <v>-78.514106400000003</v>
      </c>
      <c r="J1055" s="6">
        <v>2814</v>
      </c>
      <c r="K1055" s="6" t="s">
        <v>1097</v>
      </c>
      <c r="L1055" s="17">
        <v>31355</v>
      </c>
      <c r="M1055" s="17" t="s">
        <v>18</v>
      </c>
      <c r="N1055" s="10" t="s">
        <v>18</v>
      </c>
      <c r="O1055" s="12" t="s">
        <v>18</v>
      </c>
      <c r="P1055" s="14" t="s">
        <v>18</v>
      </c>
    </row>
    <row r="1056" spans="1:16" x14ac:dyDescent="0.25">
      <c r="A1056" s="6" t="s">
        <v>1875</v>
      </c>
      <c r="B1056" s="6" t="s">
        <v>20</v>
      </c>
      <c r="C1056" s="5" t="s">
        <v>2942</v>
      </c>
      <c r="D1056" s="5" t="s">
        <v>2916</v>
      </c>
      <c r="E1056" s="6" t="s">
        <v>14</v>
      </c>
      <c r="F1056" s="6" t="s">
        <v>26</v>
      </c>
      <c r="G1056" s="6" t="s">
        <v>27</v>
      </c>
      <c r="H1056" s="16">
        <v>-0.22325229999999999</v>
      </c>
      <c r="I1056" s="16">
        <v>-78.514106400000003</v>
      </c>
      <c r="J1056" s="6">
        <v>2814</v>
      </c>
      <c r="K1056" s="6" t="s">
        <v>1873</v>
      </c>
      <c r="L1056" s="17">
        <v>31049</v>
      </c>
      <c r="M1056" s="17" t="s">
        <v>18</v>
      </c>
      <c r="N1056" s="10" t="s">
        <v>18</v>
      </c>
      <c r="O1056" s="12" t="s">
        <v>18</v>
      </c>
      <c r="P1056" s="14" t="s">
        <v>18</v>
      </c>
    </row>
    <row r="1057" spans="1:16" x14ac:dyDescent="0.25">
      <c r="A1057" s="6" t="s">
        <v>1878</v>
      </c>
      <c r="B1057" s="6" t="s">
        <v>20</v>
      </c>
      <c r="C1057" s="5" t="s">
        <v>2942</v>
      </c>
      <c r="D1057" s="5" t="s">
        <v>2916</v>
      </c>
      <c r="E1057" s="6" t="s">
        <v>14</v>
      </c>
      <c r="F1057" s="6" t="s">
        <v>26</v>
      </c>
      <c r="G1057" s="6" t="s">
        <v>27</v>
      </c>
      <c r="H1057" s="16">
        <v>-0.22325229999999999</v>
      </c>
      <c r="I1057" s="16">
        <v>-78.514106400000003</v>
      </c>
      <c r="J1057" s="6">
        <v>2814</v>
      </c>
      <c r="K1057" s="6" t="s">
        <v>1879</v>
      </c>
      <c r="L1057" s="17">
        <v>38245</v>
      </c>
      <c r="M1057" s="17" t="s">
        <v>18</v>
      </c>
      <c r="N1057" s="10" t="s">
        <v>18</v>
      </c>
      <c r="O1057" s="12" t="s">
        <v>18</v>
      </c>
      <c r="P1057" s="14" t="s">
        <v>18</v>
      </c>
    </row>
    <row r="1058" spans="1:16" x14ac:dyDescent="0.25">
      <c r="A1058" s="6" t="s">
        <v>1880</v>
      </c>
      <c r="B1058" s="6" t="s">
        <v>20</v>
      </c>
      <c r="C1058" s="5" t="s">
        <v>2942</v>
      </c>
      <c r="D1058" s="5" t="s">
        <v>2916</v>
      </c>
      <c r="E1058" s="6" t="s">
        <v>14</v>
      </c>
      <c r="F1058" s="6" t="s">
        <v>26</v>
      </c>
      <c r="G1058" s="6" t="s">
        <v>27</v>
      </c>
      <c r="H1058" s="16">
        <v>-0.22325229999999999</v>
      </c>
      <c r="I1058" s="16">
        <v>-78.514106400000003</v>
      </c>
      <c r="J1058" s="6">
        <v>2814</v>
      </c>
      <c r="K1058" s="6" t="s">
        <v>1879</v>
      </c>
      <c r="L1058" s="17">
        <v>38245</v>
      </c>
      <c r="M1058" s="17" t="s">
        <v>18</v>
      </c>
      <c r="N1058" s="10" t="s">
        <v>18</v>
      </c>
      <c r="O1058" s="12" t="s">
        <v>18</v>
      </c>
      <c r="P1058" s="14" t="s">
        <v>18</v>
      </c>
    </row>
    <row r="1059" spans="1:16" x14ac:dyDescent="0.25">
      <c r="A1059" s="6" t="s">
        <v>1881</v>
      </c>
      <c r="B1059" s="6" t="s">
        <v>20</v>
      </c>
      <c r="C1059" s="5" t="s">
        <v>2942</v>
      </c>
      <c r="D1059" s="5" t="s">
        <v>2916</v>
      </c>
      <c r="E1059" s="6" t="s">
        <v>14</v>
      </c>
      <c r="F1059" s="6" t="s">
        <v>26</v>
      </c>
      <c r="G1059" s="6" t="s">
        <v>27</v>
      </c>
      <c r="H1059" s="16">
        <v>-0.22325229999999999</v>
      </c>
      <c r="I1059" s="16">
        <v>-78.514106400000003</v>
      </c>
      <c r="J1059" s="6">
        <v>2814</v>
      </c>
      <c r="K1059" s="6" t="s">
        <v>1879</v>
      </c>
      <c r="L1059" s="17">
        <v>38245</v>
      </c>
      <c r="M1059" s="17" t="s">
        <v>18</v>
      </c>
      <c r="N1059" s="10" t="s">
        <v>18</v>
      </c>
      <c r="O1059" s="12" t="s">
        <v>18</v>
      </c>
      <c r="P1059" s="14" t="s">
        <v>18</v>
      </c>
    </row>
    <row r="1060" spans="1:16" x14ac:dyDescent="0.25">
      <c r="A1060" s="6" t="s">
        <v>1882</v>
      </c>
      <c r="B1060" s="6" t="s">
        <v>20</v>
      </c>
      <c r="C1060" s="5" t="s">
        <v>2942</v>
      </c>
      <c r="D1060" s="5" t="s">
        <v>2916</v>
      </c>
      <c r="E1060" s="6" t="s">
        <v>14</v>
      </c>
      <c r="F1060" s="6" t="s">
        <v>26</v>
      </c>
      <c r="G1060" s="6" t="s">
        <v>27</v>
      </c>
      <c r="H1060" s="16">
        <v>-0.22325229999999999</v>
      </c>
      <c r="I1060" s="16">
        <v>-78.514106400000003</v>
      </c>
      <c r="J1060" s="6">
        <v>2814</v>
      </c>
      <c r="K1060" s="6" t="s">
        <v>1879</v>
      </c>
      <c r="L1060" s="17">
        <v>38245</v>
      </c>
      <c r="M1060" s="17" t="s">
        <v>18</v>
      </c>
      <c r="N1060" s="10" t="s">
        <v>18</v>
      </c>
      <c r="O1060" s="12" t="s">
        <v>18</v>
      </c>
      <c r="P1060" s="14" t="s">
        <v>18</v>
      </c>
    </row>
    <row r="1061" spans="1:16" x14ac:dyDescent="0.25">
      <c r="A1061" s="6" t="s">
        <v>1883</v>
      </c>
      <c r="B1061" s="6" t="s">
        <v>20</v>
      </c>
      <c r="C1061" s="5" t="s">
        <v>2942</v>
      </c>
      <c r="D1061" s="5" t="s">
        <v>2916</v>
      </c>
      <c r="E1061" s="6" t="s">
        <v>14</v>
      </c>
      <c r="F1061" s="6" t="s">
        <v>26</v>
      </c>
      <c r="G1061" s="6" t="s">
        <v>27</v>
      </c>
      <c r="H1061" s="16">
        <v>-0.22325229999999999</v>
      </c>
      <c r="I1061" s="16">
        <v>-78.514106400000003</v>
      </c>
      <c r="J1061" s="6">
        <v>2814</v>
      </c>
      <c r="K1061" s="6" t="s">
        <v>1879</v>
      </c>
      <c r="L1061" s="17">
        <v>38245</v>
      </c>
      <c r="M1061" s="17" t="s">
        <v>18</v>
      </c>
      <c r="N1061" s="10" t="s">
        <v>18</v>
      </c>
      <c r="O1061" s="12" t="s">
        <v>18</v>
      </c>
      <c r="P1061" s="14" t="s">
        <v>18</v>
      </c>
    </row>
    <row r="1062" spans="1:16" x14ac:dyDescent="0.25">
      <c r="A1062" s="6" t="s">
        <v>1884</v>
      </c>
      <c r="B1062" s="6" t="s">
        <v>20</v>
      </c>
      <c r="C1062" s="5" t="s">
        <v>2942</v>
      </c>
      <c r="D1062" s="5" t="s">
        <v>2916</v>
      </c>
      <c r="E1062" s="6" t="s">
        <v>14</v>
      </c>
      <c r="F1062" s="6" t="s">
        <v>26</v>
      </c>
      <c r="G1062" s="6" t="s">
        <v>27</v>
      </c>
      <c r="H1062" s="16">
        <v>-0.22325229999999999</v>
      </c>
      <c r="I1062" s="16">
        <v>-78.514106400000003</v>
      </c>
      <c r="J1062" s="6">
        <v>2814</v>
      </c>
      <c r="K1062" s="6" t="s">
        <v>1879</v>
      </c>
      <c r="L1062" s="17">
        <v>38245</v>
      </c>
      <c r="M1062" s="17" t="s">
        <v>18</v>
      </c>
      <c r="N1062" s="10" t="s">
        <v>18</v>
      </c>
      <c r="O1062" s="12" t="s">
        <v>18</v>
      </c>
      <c r="P1062" s="14" t="s">
        <v>18</v>
      </c>
    </row>
    <row r="1063" spans="1:16" x14ac:dyDescent="0.25">
      <c r="A1063" s="6" t="s">
        <v>1890</v>
      </c>
      <c r="B1063" s="6" t="s">
        <v>20</v>
      </c>
      <c r="C1063" s="5" t="s">
        <v>2942</v>
      </c>
      <c r="D1063" s="5" t="s">
        <v>2916</v>
      </c>
      <c r="E1063" s="6" t="s">
        <v>14</v>
      </c>
      <c r="F1063" s="6" t="s">
        <v>26</v>
      </c>
      <c r="G1063" s="6" t="s">
        <v>27</v>
      </c>
      <c r="H1063" s="16">
        <v>-0.22325229999999999</v>
      </c>
      <c r="I1063" s="16">
        <v>-78.514106400000003</v>
      </c>
      <c r="J1063" s="6">
        <v>2814</v>
      </c>
      <c r="K1063" s="6" t="s">
        <v>207</v>
      </c>
      <c r="L1063" s="17">
        <v>30834</v>
      </c>
      <c r="M1063" s="17" t="s">
        <v>18</v>
      </c>
      <c r="N1063" s="10" t="s">
        <v>18</v>
      </c>
      <c r="O1063" s="12" t="s">
        <v>18</v>
      </c>
      <c r="P1063" s="14" t="s">
        <v>18</v>
      </c>
    </row>
    <row r="1064" spans="1:16" x14ac:dyDescent="0.25">
      <c r="A1064" s="6" t="s">
        <v>1891</v>
      </c>
      <c r="B1064" s="6" t="s">
        <v>20</v>
      </c>
      <c r="C1064" s="5" t="s">
        <v>2942</v>
      </c>
      <c r="D1064" s="5" t="s">
        <v>2916</v>
      </c>
      <c r="E1064" s="6" t="s">
        <v>14</v>
      </c>
      <c r="F1064" s="6" t="s">
        <v>26</v>
      </c>
      <c r="G1064" s="6" t="s">
        <v>27</v>
      </c>
      <c r="H1064" s="16">
        <v>-0.22325229999999999</v>
      </c>
      <c r="I1064" s="16">
        <v>-78.514106400000003</v>
      </c>
      <c r="J1064" s="6">
        <v>2814</v>
      </c>
      <c r="K1064" s="6" t="s">
        <v>207</v>
      </c>
      <c r="L1064" s="17">
        <v>30834</v>
      </c>
      <c r="M1064" s="17" t="s">
        <v>18</v>
      </c>
      <c r="N1064" s="10" t="s">
        <v>18</v>
      </c>
      <c r="O1064" s="12" t="s">
        <v>18</v>
      </c>
      <c r="P1064" s="14" t="s">
        <v>18</v>
      </c>
    </row>
    <row r="1065" spans="1:16" x14ac:dyDescent="0.25">
      <c r="A1065" s="6" t="s">
        <v>1893</v>
      </c>
      <c r="B1065" s="6" t="s">
        <v>20</v>
      </c>
      <c r="C1065" s="5" t="s">
        <v>2942</v>
      </c>
      <c r="D1065" s="5" t="s">
        <v>2916</v>
      </c>
      <c r="E1065" s="6" t="s">
        <v>14</v>
      </c>
      <c r="F1065" s="6" t="s">
        <v>26</v>
      </c>
      <c r="G1065" s="6" t="s">
        <v>27</v>
      </c>
      <c r="H1065" s="16">
        <v>-0.22325229999999999</v>
      </c>
      <c r="I1065" s="16">
        <v>-78.514106400000003</v>
      </c>
      <c r="J1065" s="6">
        <v>2814</v>
      </c>
      <c r="K1065" s="6" t="s">
        <v>504</v>
      </c>
      <c r="L1065" s="17">
        <v>34496</v>
      </c>
      <c r="M1065" s="17" t="s">
        <v>18</v>
      </c>
      <c r="N1065" s="10" t="s">
        <v>18</v>
      </c>
      <c r="O1065" s="12" t="s">
        <v>18</v>
      </c>
      <c r="P1065" s="14" t="s">
        <v>18</v>
      </c>
    </row>
    <row r="1066" spans="1:16" x14ac:dyDescent="0.25">
      <c r="A1066" s="6" t="s">
        <v>1900</v>
      </c>
      <c r="B1066" s="6" t="s">
        <v>20</v>
      </c>
      <c r="C1066" s="5" t="s">
        <v>2942</v>
      </c>
      <c r="D1066" s="5" t="s">
        <v>2916</v>
      </c>
      <c r="E1066" s="6" t="s">
        <v>14</v>
      </c>
      <c r="F1066" s="6" t="s">
        <v>26</v>
      </c>
      <c r="G1066" s="6" t="s">
        <v>27</v>
      </c>
      <c r="H1066" s="16">
        <v>-0.22325229999999999</v>
      </c>
      <c r="I1066" s="16">
        <v>-78.514106400000003</v>
      </c>
      <c r="J1066" s="6">
        <v>2814</v>
      </c>
      <c r="K1066" s="6" t="s">
        <v>1901</v>
      </c>
      <c r="L1066" s="17">
        <v>31017</v>
      </c>
      <c r="M1066" s="17" t="s">
        <v>18</v>
      </c>
      <c r="N1066" s="10" t="s">
        <v>18</v>
      </c>
      <c r="O1066" s="12" t="s">
        <v>18</v>
      </c>
      <c r="P1066" s="14" t="s">
        <v>18</v>
      </c>
    </row>
    <row r="1067" spans="1:16" x14ac:dyDescent="0.25">
      <c r="A1067" s="6" t="s">
        <v>1917</v>
      </c>
      <c r="B1067" s="6" t="s">
        <v>20</v>
      </c>
      <c r="C1067" s="5" t="s">
        <v>2942</v>
      </c>
      <c r="D1067" s="5" t="s">
        <v>2916</v>
      </c>
      <c r="E1067" s="6" t="s">
        <v>14</v>
      </c>
      <c r="F1067" s="6" t="s">
        <v>26</v>
      </c>
      <c r="G1067" s="6" t="s">
        <v>27</v>
      </c>
      <c r="H1067" s="16">
        <v>-0.22325229999999999</v>
      </c>
      <c r="I1067" s="16">
        <v>-78.514106400000003</v>
      </c>
      <c r="J1067" s="6">
        <v>2814</v>
      </c>
      <c r="K1067" s="6" t="s">
        <v>1918</v>
      </c>
      <c r="L1067" s="17">
        <v>31686</v>
      </c>
      <c r="M1067" s="17" t="s">
        <v>18</v>
      </c>
      <c r="N1067" s="10" t="s">
        <v>18</v>
      </c>
      <c r="O1067" s="12" t="s">
        <v>18</v>
      </c>
      <c r="P1067" s="14" t="s">
        <v>18</v>
      </c>
    </row>
    <row r="1068" spans="1:16" x14ac:dyDescent="0.25">
      <c r="A1068" s="6" t="s">
        <v>1922</v>
      </c>
      <c r="B1068" s="6" t="s">
        <v>20</v>
      </c>
      <c r="C1068" s="5" t="s">
        <v>2942</v>
      </c>
      <c r="D1068" s="5" t="s">
        <v>2916</v>
      </c>
      <c r="E1068" s="6" t="s">
        <v>14</v>
      </c>
      <c r="F1068" s="6" t="s">
        <v>26</v>
      </c>
      <c r="G1068" s="6" t="s">
        <v>27</v>
      </c>
      <c r="H1068" s="16">
        <v>-0.18787799999999999</v>
      </c>
      <c r="I1068" s="16">
        <v>-78.492838000000006</v>
      </c>
      <c r="J1068" s="6">
        <v>2807</v>
      </c>
      <c r="K1068" s="6" t="s">
        <v>1923</v>
      </c>
      <c r="L1068" s="17">
        <v>45829</v>
      </c>
      <c r="M1068" s="17" t="s">
        <v>18</v>
      </c>
      <c r="N1068" s="10" t="s">
        <v>18</v>
      </c>
      <c r="O1068" s="12" t="s">
        <v>18</v>
      </c>
      <c r="P1068" s="14" t="s">
        <v>18</v>
      </c>
    </row>
    <row r="1069" spans="1:16" x14ac:dyDescent="0.25">
      <c r="A1069" s="6" t="s">
        <v>1929</v>
      </c>
      <c r="B1069" s="6" t="s">
        <v>20</v>
      </c>
      <c r="C1069" s="5" t="s">
        <v>2942</v>
      </c>
      <c r="D1069" s="5" t="s">
        <v>2916</v>
      </c>
      <c r="E1069" s="6" t="s">
        <v>14</v>
      </c>
      <c r="F1069" s="6" t="s">
        <v>26</v>
      </c>
      <c r="G1069" s="6" t="s">
        <v>27</v>
      </c>
      <c r="H1069" s="16">
        <v>-0.22325229999999999</v>
      </c>
      <c r="I1069" s="16">
        <v>-78.514106400000003</v>
      </c>
      <c r="J1069" s="6">
        <v>2814</v>
      </c>
      <c r="K1069" s="6" t="s">
        <v>210</v>
      </c>
      <c r="L1069" s="17">
        <v>30853</v>
      </c>
      <c r="M1069" s="17" t="s">
        <v>18</v>
      </c>
      <c r="N1069" s="10" t="s">
        <v>18</v>
      </c>
      <c r="O1069" s="12" t="s">
        <v>18</v>
      </c>
      <c r="P1069" s="14" t="s">
        <v>18</v>
      </c>
    </row>
    <row r="1070" spans="1:16" x14ac:dyDescent="0.25">
      <c r="A1070" s="6" t="s">
        <v>1934</v>
      </c>
      <c r="B1070" s="6" t="s">
        <v>20</v>
      </c>
      <c r="C1070" s="5" t="s">
        <v>2942</v>
      </c>
      <c r="D1070" s="5" t="s">
        <v>2916</v>
      </c>
      <c r="E1070" s="6" t="s">
        <v>14</v>
      </c>
      <c r="F1070" s="6" t="s">
        <v>26</v>
      </c>
      <c r="G1070" s="6" t="s">
        <v>27</v>
      </c>
      <c r="H1070" s="16">
        <v>-0.18013000000000001</v>
      </c>
      <c r="I1070" s="16">
        <v>-78.499629999999996</v>
      </c>
      <c r="J1070" s="6">
        <v>2885</v>
      </c>
      <c r="K1070" s="6" t="s">
        <v>34</v>
      </c>
      <c r="L1070" s="17">
        <v>45843</v>
      </c>
      <c r="M1070" s="17" t="s">
        <v>18</v>
      </c>
      <c r="N1070" s="10" t="s">
        <v>18</v>
      </c>
      <c r="O1070" s="12" t="s">
        <v>18</v>
      </c>
      <c r="P1070" s="14" t="s">
        <v>18</v>
      </c>
    </row>
    <row r="1071" spans="1:16" x14ac:dyDescent="0.25">
      <c r="A1071" s="6" t="s">
        <v>1932</v>
      </c>
      <c r="B1071" s="6" t="s">
        <v>20</v>
      </c>
      <c r="C1071" s="5" t="s">
        <v>2942</v>
      </c>
      <c r="D1071" s="5" t="s">
        <v>2916</v>
      </c>
      <c r="E1071" s="6" t="s">
        <v>14</v>
      </c>
      <c r="F1071" s="6" t="s">
        <v>26</v>
      </c>
      <c r="G1071" s="6" t="s">
        <v>27</v>
      </c>
      <c r="H1071" s="16">
        <v>-0.21087</v>
      </c>
      <c r="I1071" s="16">
        <v>-78.492335999999995</v>
      </c>
      <c r="J1071" s="6">
        <v>2806</v>
      </c>
      <c r="K1071" s="6" t="s">
        <v>34</v>
      </c>
      <c r="L1071" s="17">
        <v>45814</v>
      </c>
      <c r="M1071" s="17" t="s">
        <v>18</v>
      </c>
      <c r="N1071" s="10" t="s">
        <v>18</v>
      </c>
      <c r="O1071" s="12" t="s">
        <v>18</v>
      </c>
      <c r="P1071" s="14" t="s">
        <v>18</v>
      </c>
    </row>
    <row r="1072" spans="1:16" x14ac:dyDescent="0.25">
      <c r="A1072" s="6" t="s">
        <v>1941</v>
      </c>
      <c r="B1072" s="6" t="s">
        <v>20</v>
      </c>
      <c r="C1072" s="5" t="s">
        <v>2942</v>
      </c>
      <c r="D1072" s="5" t="s">
        <v>2916</v>
      </c>
      <c r="E1072" s="6" t="s">
        <v>14</v>
      </c>
      <c r="F1072" s="6" t="s">
        <v>26</v>
      </c>
      <c r="G1072" s="6" t="s">
        <v>27</v>
      </c>
      <c r="H1072" s="16">
        <v>-0.22325229999999999</v>
      </c>
      <c r="I1072" s="16">
        <v>-78.514106400000003</v>
      </c>
      <c r="J1072" s="6">
        <v>2814</v>
      </c>
      <c r="K1072" s="6" t="s">
        <v>1942</v>
      </c>
      <c r="L1072" s="17">
        <v>31413</v>
      </c>
      <c r="M1072" s="17" t="s">
        <v>18</v>
      </c>
      <c r="N1072" s="10" t="s">
        <v>18</v>
      </c>
      <c r="O1072" s="12" t="s">
        <v>18</v>
      </c>
      <c r="P1072" s="14" t="s">
        <v>18</v>
      </c>
    </row>
    <row r="1073" spans="1:16" x14ac:dyDescent="0.25">
      <c r="A1073" s="6" t="s">
        <v>1962</v>
      </c>
      <c r="B1073" s="6" t="s">
        <v>20</v>
      </c>
      <c r="C1073" s="5" t="s">
        <v>2942</v>
      </c>
      <c r="D1073" s="5" t="s">
        <v>2916</v>
      </c>
      <c r="E1073" s="6" t="s">
        <v>14</v>
      </c>
      <c r="F1073" s="6" t="s">
        <v>26</v>
      </c>
      <c r="G1073" s="6" t="s">
        <v>27</v>
      </c>
      <c r="H1073" s="16">
        <v>-0.22325229999999999</v>
      </c>
      <c r="I1073" s="16">
        <v>-78.514106400000003</v>
      </c>
      <c r="J1073" s="6">
        <v>2814</v>
      </c>
      <c r="K1073" s="6" t="s">
        <v>1963</v>
      </c>
      <c r="L1073" s="17">
        <v>31415</v>
      </c>
      <c r="M1073" s="17" t="s">
        <v>18</v>
      </c>
      <c r="N1073" s="10" t="s">
        <v>18</v>
      </c>
      <c r="O1073" s="12" t="s">
        <v>18</v>
      </c>
      <c r="P1073" s="14" t="s">
        <v>18</v>
      </c>
    </row>
    <row r="1074" spans="1:16" x14ac:dyDescent="0.25">
      <c r="A1074" s="6" t="s">
        <v>1970</v>
      </c>
      <c r="B1074" s="6" t="s">
        <v>20</v>
      </c>
      <c r="C1074" s="5" t="s">
        <v>2942</v>
      </c>
      <c r="D1074" s="5" t="s">
        <v>2916</v>
      </c>
      <c r="E1074" s="6" t="s">
        <v>14</v>
      </c>
      <c r="F1074" s="6" t="s">
        <v>26</v>
      </c>
      <c r="G1074" s="6" t="s">
        <v>27</v>
      </c>
      <c r="H1074" s="16">
        <v>-0.18376000000000001</v>
      </c>
      <c r="I1074" s="16">
        <v>-78.464169999999996</v>
      </c>
      <c r="J1074" s="6">
        <v>2950</v>
      </c>
      <c r="K1074" s="6" t="s">
        <v>1971</v>
      </c>
      <c r="L1074" s="17">
        <v>42533</v>
      </c>
      <c r="M1074" s="17" t="s">
        <v>18</v>
      </c>
      <c r="N1074" s="10" t="s">
        <v>18</v>
      </c>
      <c r="O1074" s="12" t="s">
        <v>18</v>
      </c>
      <c r="P1074" s="14" t="s">
        <v>18</v>
      </c>
    </row>
    <row r="1075" spans="1:16" x14ac:dyDescent="0.25">
      <c r="A1075" s="6" t="s">
        <v>1976</v>
      </c>
      <c r="B1075" s="6" t="s">
        <v>20</v>
      </c>
      <c r="C1075" s="5" t="s">
        <v>2942</v>
      </c>
      <c r="D1075" s="5" t="s">
        <v>2916</v>
      </c>
      <c r="E1075" s="6" t="s">
        <v>14</v>
      </c>
      <c r="F1075" s="6" t="s">
        <v>26</v>
      </c>
      <c r="G1075" s="6" t="s">
        <v>27</v>
      </c>
      <c r="H1075" s="16">
        <v>-0.22325229999999999</v>
      </c>
      <c r="I1075" s="16">
        <v>-78.514106400000003</v>
      </c>
      <c r="J1075" s="6">
        <v>2814</v>
      </c>
      <c r="K1075" s="6" t="s">
        <v>514</v>
      </c>
      <c r="L1075" s="17">
        <v>34526</v>
      </c>
      <c r="M1075" s="17" t="s">
        <v>18</v>
      </c>
      <c r="N1075" s="10" t="s">
        <v>18</v>
      </c>
      <c r="O1075" s="12" t="s">
        <v>18</v>
      </c>
      <c r="P1075" s="14" t="s">
        <v>18</v>
      </c>
    </row>
    <row r="1076" spans="1:16" x14ac:dyDescent="0.25">
      <c r="A1076" s="6" t="s">
        <v>1979</v>
      </c>
      <c r="B1076" s="6" t="s">
        <v>20</v>
      </c>
      <c r="C1076" s="5" t="s">
        <v>2942</v>
      </c>
      <c r="D1076" s="5" t="s">
        <v>2916</v>
      </c>
      <c r="E1076" s="6" t="s">
        <v>14</v>
      </c>
      <c r="F1076" s="6" t="s">
        <v>26</v>
      </c>
      <c r="G1076" s="6" t="s">
        <v>27</v>
      </c>
      <c r="H1076" s="16">
        <v>-0.1833333</v>
      </c>
      <c r="I1076" s="16">
        <v>-78.483333299999998</v>
      </c>
      <c r="J1076" s="6">
        <v>2778</v>
      </c>
      <c r="K1076" s="6" t="s">
        <v>1978</v>
      </c>
      <c r="L1076" s="17">
        <v>36288</v>
      </c>
      <c r="M1076" s="17" t="s">
        <v>18</v>
      </c>
      <c r="N1076" s="10" t="s">
        <v>18</v>
      </c>
      <c r="O1076" s="12" t="s">
        <v>18</v>
      </c>
      <c r="P1076" s="14" t="s">
        <v>18</v>
      </c>
    </row>
    <row r="1077" spans="1:16" x14ac:dyDescent="0.25">
      <c r="A1077" s="6" t="s">
        <v>1993</v>
      </c>
      <c r="B1077" s="6" t="s">
        <v>20</v>
      </c>
      <c r="C1077" s="5" t="s">
        <v>2942</v>
      </c>
      <c r="D1077" s="5" t="s">
        <v>2916</v>
      </c>
      <c r="E1077" s="6" t="s">
        <v>14</v>
      </c>
      <c r="F1077" s="6" t="s">
        <v>26</v>
      </c>
      <c r="G1077" s="6" t="s">
        <v>27</v>
      </c>
      <c r="H1077" s="16">
        <v>-0.22325229999999999</v>
      </c>
      <c r="I1077" s="16">
        <v>-78.514106400000003</v>
      </c>
      <c r="J1077" s="6">
        <v>2814</v>
      </c>
      <c r="K1077" s="6" t="s">
        <v>1994</v>
      </c>
      <c r="L1077" s="17">
        <v>33775</v>
      </c>
      <c r="M1077" s="17" t="s">
        <v>18</v>
      </c>
      <c r="N1077" s="10" t="s">
        <v>18</v>
      </c>
      <c r="O1077" s="12" t="s">
        <v>18</v>
      </c>
      <c r="P1077" s="14" t="s">
        <v>18</v>
      </c>
    </row>
    <row r="1078" spans="1:16" x14ac:dyDescent="0.25">
      <c r="A1078" s="6" t="s">
        <v>1998</v>
      </c>
      <c r="B1078" s="6" t="s">
        <v>20</v>
      </c>
      <c r="C1078" s="5" t="s">
        <v>2942</v>
      </c>
      <c r="D1078" s="5" t="s">
        <v>2916</v>
      </c>
      <c r="E1078" s="6" t="s">
        <v>14</v>
      </c>
      <c r="F1078" s="6" t="s">
        <v>26</v>
      </c>
      <c r="G1078" s="6" t="s">
        <v>27</v>
      </c>
      <c r="H1078" s="16">
        <v>-0.22325229999999999</v>
      </c>
      <c r="I1078" s="16">
        <v>-78.514106400000003</v>
      </c>
      <c r="J1078" s="6">
        <v>2814</v>
      </c>
      <c r="K1078" s="6" t="s">
        <v>1999</v>
      </c>
      <c r="L1078" s="17">
        <v>33953</v>
      </c>
      <c r="M1078" s="17" t="s">
        <v>18</v>
      </c>
      <c r="N1078" s="10" t="s">
        <v>18</v>
      </c>
      <c r="O1078" s="12" t="s">
        <v>18</v>
      </c>
      <c r="P1078" s="14" t="s">
        <v>18</v>
      </c>
    </row>
    <row r="1079" spans="1:16" x14ac:dyDescent="0.25">
      <c r="A1079" s="6" t="s">
        <v>2000</v>
      </c>
      <c r="B1079" s="6" t="s">
        <v>20</v>
      </c>
      <c r="C1079" s="5" t="s">
        <v>2942</v>
      </c>
      <c r="D1079" s="5" t="s">
        <v>2916</v>
      </c>
      <c r="E1079" s="6" t="s">
        <v>14</v>
      </c>
      <c r="F1079" s="6" t="s">
        <v>26</v>
      </c>
      <c r="G1079" s="6" t="s">
        <v>27</v>
      </c>
      <c r="H1079" s="16">
        <v>-0.18944</v>
      </c>
      <c r="I1079" s="16">
        <v>-78.493899999999996</v>
      </c>
      <c r="J1079" s="6">
        <v>2806</v>
      </c>
      <c r="K1079" s="6" t="s">
        <v>2001</v>
      </c>
      <c r="L1079" s="17">
        <v>36991</v>
      </c>
      <c r="M1079" s="17" t="s">
        <v>18</v>
      </c>
      <c r="N1079" s="10" t="s">
        <v>18</v>
      </c>
      <c r="O1079" s="12" t="s">
        <v>18</v>
      </c>
      <c r="P1079" s="14" t="s">
        <v>18</v>
      </c>
    </row>
    <row r="1080" spans="1:16" x14ac:dyDescent="0.25">
      <c r="A1080" s="6" t="s">
        <v>2004</v>
      </c>
      <c r="B1080" s="6" t="s">
        <v>20</v>
      </c>
      <c r="C1080" s="5" t="s">
        <v>2942</v>
      </c>
      <c r="D1080" s="5" t="s">
        <v>2916</v>
      </c>
      <c r="E1080" s="6" t="s">
        <v>14</v>
      </c>
      <c r="F1080" s="6" t="s">
        <v>26</v>
      </c>
      <c r="G1080" s="6" t="s">
        <v>27</v>
      </c>
      <c r="H1080" s="16">
        <v>-0.22325229999999999</v>
      </c>
      <c r="I1080" s="16">
        <v>-78.514106400000003</v>
      </c>
      <c r="J1080" s="6">
        <v>2814</v>
      </c>
      <c r="K1080" s="6" t="s">
        <v>2005</v>
      </c>
      <c r="L1080" s="17">
        <v>38496</v>
      </c>
      <c r="M1080" s="17" t="s">
        <v>18</v>
      </c>
      <c r="N1080" s="10" t="s">
        <v>18</v>
      </c>
      <c r="O1080" s="12" t="s">
        <v>18</v>
      </c>
      <c r="P1080" s="14" t="s">
        <v>18</v>
      </c>
    </row>
    <row r="1081" spans="1:16" x14ac:dyDescent="0.25">
      <c r="A1081" s="6" t="s">
        <v>1896</v>
      </c>
      <c r="B1081" s="6" t="s">
        <v>20</v>
      </c>
      <c r="C1081" s="5" t="s">
        <v>2942</v>
      </c>
      <c r="D1081" s="5" t="s">
        <v>2916</v>
      </c>
      <c r="E1081" s="6" t="s">
        <v>14</v>
      </c>
      <c r="F1081" s="6" t="s">
        <v>26</v>
      </c>
      <c r="G1081" s="6" t="s">
        <v>483</v>
      </c>
      <c r="H1081" s="16">
        <v>4.5684999999999996E-3</v>
      </c>
      <c r="I1081" s="16">
        <v>-78.446774500000004</v>
      </c>
      <c r="J1081" s="6">
        <v>2435</v>
      </c>
      <c r="K1081" s="6" t="s">
        <v>506</v>
      </c>
      <c r="L1081" s="17">
        <v>33789</v>
      </c>
      <c r="M1081" s="17" t="s">
        <v>18</v>
      </c>
      <c r="N1081" s="10" t="s">
        <v>18</v>
      </c>
      <c r="O1081" s="12" t="s">
        <v>18</v>
      </c>
      <c r="P1081" s="14" t="s">
        <v>18</v>
      </c>
    </row>
    <row r="1082" spans="1:16" x14ac:dyDescent="0.25">
      <c r="A1082" s="6" t="s">
        <v>1991</v>
      </c>
      <c r="B1082" s="6" t="s">
        <v>20</v>
      </c>
      <c r="C1082" s="5" t="s">
        <v>2942</v>
      </c>
      <c r="D1082" s="5" t="s">
        <v>2916</v>
      </c>
      <c r="E1082" s="6" t="s">
        <v>14</v>
      </c>
      <c r="F1082" s="6" t="s">
        <v>26</v>
      </c>
      <c r="G1082" s="6" t="s">
        <v>483</v>
      </c>
      <c r="H1082" s="16">
        <v>-1.6E-2</v>
      </c>
      <c r="I1082" s="16">
        <v>-78.45</v>
      </c>
      <c r="J1082" s="6">
        <v>2401</v>
      </c>
      <c r="K1082" s="6" t="s">
        <v>1992</v>
      </c>
      <c r="L1082" s="17">
        <v>37436</v>
      </c>
      <c r="M1082" s="17" t="s">
        <v>18</v>
      </c>
      <c r="N1082" s="10" t="s">
        <v>18</v>
      </c>
      <c r="O1082" s="12" t="s">
        <v>18</v>
      </c>
      <c r="P1082" s="14" t="s">
        <v>18</v>
      </c>
    </row>
    <row r="1083" spans="1:16" x14ac:dyDescent="0.25">
      <c r="A1083" s="6" t="s">
        <v>1651</v>
      </c>
      <c r="B1083" s="6" t="s">
        <v>878</v>
      </c>
      <c r="C1083" s="5" t="s">
        <v>2942</v>
      </c>
      <c r="D1083" s="5" t="s">
        <v>2916</v>
      </c>
      <c r="E1083" s="6" t="s">
        <v>14</v>
      </c>
      <c r="F1083" s="6" t="s">
        <v>26</v>
      </c>
      <c r="G1083" s="6" t="s">
        <v>472</v>
      </c>
      <c r="H1083" s="16">
        <v>2.2679600000000001E-2</v>
      </c>
      <c r="I1083" s="16">
        <v>-78.894839399999995</v>
      </c>
      <c r="J1083" s="6">
        <v>1071</v>
      </c>
      <c r="K1083" s="6" t="s">
        <v>1652</v>
      </c>
      <c r="L1083" s="17">
        <v>36879</v>
      </c>
      <c r="M1083" s="17" t="s">
        <v>18</v>
      </c>
      <c r="N1083" s="10" t="s">
        <v>18</v>
      </c>
      <c r="O1083" s="12" t="s">
        <v>18</v>
      </c>
      <c r="P1083" s="14" t="s">
        <v>18</v>
      </c>
    </row>
    <row r="1084" spans="1:16" x14ac:dyDescent="0.25">
      <c r="A1084" s="6" t="s">
        <v>1851</v>
      </c>
      <c r="B1084" s="6" t="s">
        <v>20</v>
      </c>
      <c r="C1084" s="5" t="s">
        <v>2942</v>
      </c>
      <c r="D1084" s="5" t="s">
        <v>2916</v>
      </c>
      <c r="E1084" s="6" t="s">
        <v>14</v>
      </c>
      <c r="F1084" s="6" t="s">
        <v>26</v>
      </c>
      <c r="G1084" s="6" t="s">
        <v>946</v>
      </c>
      <c r="H1084" s="16">
        <v>-0.33720719999999998</v>
      </c>
      <c r="I1084" s="16">
        <v>-78.477052599999993</v>
      </c>
      <c r="J1084" s="6">
        <v>2515</v>
      </c>
      <c r="K1084" s="6" t="s">
        <v>18</v>
      </c>
      <c r="L1084" s="17">
        <v>40197</v>
      </c>
      <c r="M1084" s="17" t="s">
        <v>18</v>
      </c>
      <c r="N1084" s="10" t="s">
        <v>18</v>
      </c>
      <c r="O1084" s="12" t="s">
        <v>18</v>
      </c>
      <c r="P1084" s="14" t="s">
        <v>18</v>
      </c>
    </row>
    <row r="1085" spans="1:16" x14ac:dyDescent="0.25">
      <c r="A1085" s="6" t="s">
        <v>1532</v>
      </c>
      <c r="B1085" s="6" t="s">
        <v>20</v>
      </c>
      <c r="C1085" s="5" t="s">
        <v>2942</v>
      </c>
      <c r="D1085" s="5" t="s">
        <v>2916</v>
      </c>
      <c r="E1085" s="6" t="s">
        <v>14</v>
      </c>
      <c r="F1085" s="6" t="s">
        <v>26</v>
      </c>
      <c r="G1085" s="6" t="s">
        <v>389</v>
      </c>
      <c r="H1085" s="16">
        <v>-0.33231899999999998</v>
      </c>
      <c r="I1085" s="16">
        <v>-78.449601999999999</v>
      </c>
      <c r="J1085" s="6">
        <v>2501</v>
      </c>
      <c r="K1085" s="6" t="s">
        <v>973</v>
      </c>
      <c r="L1085" s="17">
        <v>41768</v>
      </c>
      <c r="M1085" s="17" t="s">
        <v>18</v>
      </c>
      <c r="N1085" s="10" t="s">
        <v>18</v>
      </c>
      <c r="O1085" s="12" t="s">
        <v>18</v>
      </c>
      <c r="P1085" s="14" t="s">
        <v>18</v>
      </c>
    </row>
    <row r="1086" spans="1:16" x14ac:dyDescent="0.25">
      <c r="A1086" s="6" t="s">
        <v>1673</v>
      </c>
      <c r="B1086" s="6" t="s">
        <v>20</v>
      </c>
      <c r="C1086" s="5" t="s">
        <v>2942</v>
      </c>
      <c r="D1086" s="5" t="s">
        <v>2916</v>
      </c>
      <c r="E1086" s="6" t="s">
        <v>14</v>
      </c>
      <c r="F1086" s="6" t="s">
        <v>26</v>
      </c>
      <c r="G1086" s="6" t="s">
        <v>389</v>
      </c>
      <c r="H1086" s="16">
        <v>-0.31944</v>
      </c>
      <c r="I1086" s="16">
        <v>-78.441699999999997</v>
      </c>
      <c r="J1086" s="6">
        <v>2501</v>
      </c>
      <c r="K1086" s="6" t="s">
        <v>132</v>
      </c>
      <c r="L1086" s="17">
        <v>37247</v>
      </c>
      <c r="M1086" s="17" t="s">
        <v>18</v>
      </c>
      <c r="N1086" s="10" t="s">
        <v>18</v>
      </c>
      <c r="O1086" s="12" t="s">
        <v>18</v>
      </c>
      <c r="P1086" s="14" t="s">
        <v>18</v>
      </c>
    </row>
    <row r="1087" spans="1:16" x14ac:dyDescent="0.25">
      <c r="A1087" s="6" t="s">
        <v>1755</v>
      </c>
      <c r="B1087" s="6" t="s">
        <v>20</v>
      </c>
      <c r="C1087" s="5" t="s">
        <v>2942</v>
      </c>
      <c r="D1087" s="5" t="s">
        <v>2916</v>
      </c>
      <c r="E1087" s="6" t="s">
        <v>14</v>
      </c>
      <c r="F1087" s="6" t="s">
        <v>26</v>
      </c>
      <c r="G1087" s="6" t="s">
        <v>389</v>
      </c>
      <c r="H1087" s="16">
        <v>-0.33016259999999997</v>
      </c>
      <c r="I1087" s="16">
        <v>-78.4510729</v>
      </c>
      <c r="J1087" s="6">
        <v>2494</v>
      </c>
      <c r="K1087" s="6" t="s">
        <v>1753</v>
      </c>
      <c r="L1087" s="17">
        <v>33777</v>
      </c>
      <c r="M1087" s="17" t="s">
        <v>18</v>
      </c>
      <c r="N1087" s="10" t="s">
        <v>18</v>
      </c>
      <c r="O1087" s="12" t="s">
        <v>18</v>
      </c>
      <c r="P1087" s="14" t="s">
        <v>18</v>
      </c>
    </row>
    <row r="1088" spans="1:16" x14ac:dyDescent="0.25">
      <c r="A1088" s="6" t="s">
        <v>1756</v>
      </c>
      <c r="B1088" s="6" t="s">
        <v>20</v>
      </c>
      <c r="C1088" s="5" t="s">
        <v>2942</v>
      </c>
      <c r="D1088" s="5" t="s">
        <v>2916</v>
      </c>
      <c r="E1088" s="6" t="s">
        <v>14</v>
      </c>
      <c r="F1088" s="6" t="s">
        <v>26</v>
      </c>
      <c r="G1088" s="6" t="s">
        <v>389</v>
      </c>
      <c r="H1088" s="16">
        <v>-0.33016259999999997</v>
      </c>
      <c r="I1088" s="16">
        <v>-78.4510729</v>
      </c>
      <c r="J1088" s="6">
        <v>2494</v>
      </c>
      <c r="K1088" s="6" t="s">
        <v>1753</v>
      </c>
      <c r="L1088" s="17">
        <v>33777</v>
      </c>
      <c r="M1088" s="17" t="s">
        <v>18</v>
      </c>
      <c r="N1088" s="10" t="s">
        <v>18</v>
      </c>
      <c r="O1088" s="12" t="s">
        <v>18</v>
      </c>
      <c r="P1088" s="14" t="s">
        <v>18</v>
      </c>
    </row>
    <row r="1089" spans="1:16" x14ac:dyDescent="0.25">
      <c r="A1089" s="6" t="s">
        <v>1961</v>
      </c>
      <c r="B1089" s="6" t="s">
        <v>20</v>
      </c>
      <c r="C1089" s="5" t="s">
        <v>2942</v>
      </c>
      <c r="D1089" s="5" t="s">
        <v>2916</v>
      </c>
      <c r="E1089" s="6" t="s">
        <v>14</v>
      </c>
      <c r="F1089" s="6" t="s">
        <v>26</v>
      </c>
      <c r="G1089" s="6" t="s">
        <v>1960</v>
      </c>
      <c r="H1089" s="16">
        <v>-0.18996250000000001</v>
      </c>
      <c r="I1089" s="16">
        <v>-78.338768299999998</v>
      </c>
      <c r="J1089" s="6">
        <v>2505</v>
      </c>
      <c r="K1089" s="6" t="s">
        <v>1959</v>
      </c>
      <c r="L1089" s="17">
        <v>30857</v>
      </c>
      <c r="M1089" s="17" t="s">
        <v>18</v>
      </c>
      <c r="N1089" s="10" t="s">
        <v>18</v>
      </c>
      <c r="O1089" s="12" t="s">
        <v>18</v>
      </c>
      <c r="P1089" s="14" t="s">
        <v>18</v>
      </c>
    </row>
    <row r="1090" spans="1:16" x14ac:dyDescent="0.25">
      <c r="A1090" s="6" t="s">
        <v>1846</v>
      </c>
      <c r="B1090" s="6" t="s">
        <v>20</v>
      </c>
      <c r="C1090" s="5" t="s">
        <v>2942</v>
      </c>
      <c r="D1090" s="5" t="s">
        <v>2916</v>
      </c>
      <c r="E1090" s="6" t="s">
        <v>14</v>
      </c>
      <c r="F1090" s="6" t="s">
        <v>26</v>
      </c>
      <c r="G1090" s="6" t="s">
        <v>422</v>
      </c>
      <c r="H1090" s="16">
        <v>7.8220000000000008E-3</v>
      </c>
      <c r="I1090" s="16">
        <v>-78.679800999999998</v>
      </c>
      <c r="J1090" s="6">
        <v>1838</v>
      </c>
      <c r="K1090" s="6" t="s">
        <v>1847</v>
      </c>
      <c r="L1090" s="17">
        <v>32522</v>
      </c>
      <c r="M1090" s="17" t="s">
        <v>18</v>
      </c>
      <c r="N1090" s="10" t="s">
        <v>18</v>
      </c>
      <c r="O1090" s="12" t="s">
        <v>18</v>
      </c>
      <c r="P1090" s="14" t="s">
        <v>18</v>
      </c>
    </row>
    <row r="1091" spans="1:16" x14ac:dyDescent="0.25">
      <c r="A1091" s="6" t="s">
        <v>1742</v>
      </c>
      <c r="B1091" s="6" t="s">
        <v>20</v>
      </c>
      <c r="C1091" s="5" t="s">
        <v>2942</v>
      </c>
      <c r="D1091" s="5" t="s">
        <v>2916</v>
      </c>
      <c r="E1091" s="6" t="s">
        <v>14</v>
      </c>
      <c r="F1091" s="6" t="s">
        <v>26</v>
      </c>
      <c r="G1091" s="6" t="s">
        <v>386</v>
      </c>
      <c r="H1091" s="16">
        <v>-0.21069099999999999</v>
      </c>
      <c r="I1091" s="16">
        <v>-78.3955986</v>
      </c>
      <c r="J1091" s="6">
        <v>2351</v>
      </c>
      <c r="K1091" s="6" t="s">
        <v>1736</v>
      </c>
      <c r="L1091" s="17">
        <v>30087</v>
      </c>
      <c r="M1091" s="17" t="s">
        <v>18</v>
      </c>
      <c r="N1091" s="10" t="s">
        <v>18</v>
      </c>
      <c r="O1091" s="12" t="s">
        <v>18</v>
      </c>
      <c r="P1091" s="14" t="s">
        <v>18</v>
      </c>
    </row>
    <row r="1092" spans="1:16" x14ac:dyDescent="0.25">
      <c r="A1092" s="6" t="s">
        <v>1820</v>
      </c>
      <c r="B1092" s="6" t="s">
        <v>20</v>
      </c>
      <c r="C1092" s="5" t="s">
        <v>2942</v>
      </c>
      <c r="D1092" s="5" t="s">
        <v>2916</v>
      </c>
      <c r="E1092" s="6" t="s">
        <v>14</v>
      </c>
      <c r="F1092" s="6" t="s">
        <v>26</v>
      </c>
      <c r="G1092" s="6" t="s">
        <v>386</v>
      </c>
      <c r="H1092" s="16">
        <v>-0.21069099999999999</v>
      </c>
      <c r="I1092" s="16">
        <v>-78.3955986</v>
      </c>
      <c r="J1092" s="6">
        <v>2351</v>
      </c>
      <c r="K1092" s="6" t="s">
        <v>1819</v>
      </c>
      <c r="L1092" s="17">
        <v>34497</v>
      </c>
      <c r="M1092" s="17" t="s">
        <v>18</v>
      </c>
      <c r="N1092" s="10" t="s">
        <v>18</v>
      </c>
      <c r="O1092" s="12" t="s">
        <v>18</v>
      </c>
      <c r="P1092" s="14" t="s">
        <v>18</v>
      </c>
    </row>
    <row r="1093" spans="1:16" x14ac:dyDescent="0.25">
      <c r="A1093" s="6" t="s">
        <v>1894</v>
      </c>
      <c r="B1093" s="6" t="s">
        <v>20</v>
      </c>
      <c r="C1093" s="5" t="s">
        <v>2942</v>
      </c>
      <c r="D1093" s="5" t="s">
        <v>2916</v>
      </c>
      <c r="E1093" s="6" t="s">
        <v>14</v>
      </c>
      <c r="F1093" s="6" t="s">
        <v>26</v>
      </c>
      <c r="G1093" s="6" t="s">
        <v>386</v>
      </c>
      <c r="H1093" s="16">
        <v>-0.21069099999999999</v>
      </c>
      <c r="I1093" s="16">
        <v>-78.3955986</v>
      </c>
      <c r="J1093" s="6">
        <v>2351</v>
      </c>
      <c r="K1093" s="6" t="s">
        <v>504</v>
      </c>
      <c r="L1093" s="17">
        <v>34497</v>
      </c>
      <c r="M1093" s="17" t="s">
        <v>18</v>
      </c>
      <c r="N1093" s="10" t="s">
        <v>18</v>
      </c>
      <c r="O1093" s="12" t="s">
        <v>18</v>
      </c>
      <c r="P1093" s="14" t="s">
        <v>18</v>
      </c>
    </row>
    <row r="1094" spans="1:16" x14ac:dyDescent="0.25">
      <c r="A1094" s="6" t="s">
        <v>1980</v>
      </c>
      <c r="B1094" s="6" t="s">
        <v>20</v>
      </c>
      <c r="C1094" s="5" t="s">
        <v>2942</v>
      </c>
      <c r="D1094" s="5" t="s">
        <v>2916</v>
      </c>
      <c r="E1094" s="6" t="s">
        <v>14</v>
      </c>
      <c r="F1094" s="6" t="s">
        <v>26</v>
      </c>
      <c r="G1094" s="6" t="s">
        <v>386</v>
      </c>
      <c r="H1094" s="16">
        <v>-0.21069099999999999</v>
      </c>
      <c r="I1094" s="16">
        <v>-78.3955986</v>
      </c>
      <c r="J1094" s="6">
        <v>2351</v>
      </c>
      <c r="K1094" s="6" t="s">
        <v>1981</v>
      </c>
      <c r="L1094" s="17">
        <v>34496</v>
      </c>
      <c r="M1094" s="17" t="s">
        <v>18</v>
      </c>
      <c r="N1094" s="10" t="s">
        <v>18</v>
      </c>
      <c r="O1094" s="12" t="s">
        <v>18</v>
      </c>
      <c r="P1094" s="14" t="s">
        <v>18</v>
      </c>
    </row>
    <row r="1095" spans="1:16" x14ac:dyDescent="0.25">
      <c r="A1095" s="6" t="s">
        <v>1982</v>
      </c>
      <c r="B1095" s="6" t="s">
        <v>20</v>
      </c>
      <c r="C1095" s="5" t="s">
        <v>2942</v>
      </c>
      <c r="D1095" s="5" t="s">
        <v>2916</v>
      </c>
      <c r="E1095" s="6" t="s">
        <v>14</v>
      </c>
      <c r="F1095" s="6" t="s">
        <v>26</v>
      </c>
      <c r="G1095" s="6" t="s">
        <v>386</v>
      </c>
      <c r="H1095" s="16">
        <v>-0.21069099999999999</v>
      </c>
      <c r="I1095" s="16">
        <v>-78.3955986</v>
      </c>
      <c r="J1095" s="6">
        <v>2351</v>
      </c>
      <c r="K1095" s="6" t="s">
        <v>1983</v>
      </c>
      <c r="L1095" s="17">
        <v>34497</v>
      </c>
      <c r="M1095" s="17" t="s">
        <v>18</v>
      </c>
      <c r="N1095" s="10" t="s">
        <v>18</v>
      </c>
      <c r="O1095" s="12" t="s">
        <v>18</v>
      </c>
      <c r="P1095" s="14" t="s">
        <v>18</v>
      </c>
    </row>
    <row r="1096" spans="1:16" x14ac:dyDescent="0.25">
      <c r="A1096" s="6" t="s">
        <v>1546</v>
      </c>
      <c r="B1096" s="6" t="s">
        <v>20</v>
      </c>
      <c r="C1096" s="5" t="s">
        <v>2942</v>
      </c>
      <c r="D1096" s="5" t="s">
        <v>2916</v>
      </c>
      <c r="E1096" s="6" t="s">
        <v>14</v>
      </c>
      <c r="F1096" s="6" t="s">
        <v>2288</v>
      </c>
      <c r="G1096" s="6" t="s">
        <v>2288</v>
      </c>
      <c r="H1096" s="16">
        <v>-0.25384139999999999</v>
      </c>
      <c r="I1096" s="16">
        <v>-79.176330699999994</v>
      </c>
      <c r="J1096" s="6">
        <v>553</v>
      </c>
      <c r="K1096" s="6" t="s">
        <v>380</v>
      </c>
      <c r="L1096" s="17">
        <v>26832</v>
      </c>
      <c r="M1096" s="17" t="s">
        <v>18</v>
      </c>
      <c r="N1096" s="10" t="s">
        <v>18</v>
      </c>
      <c r="O1096" s="12" t="s">
        <v>18</v>
      </c>
      <c r="P1096" s="14" t="s">
        <v>18</v>
      </c>
    </row>
    <row r="1097" spans="1:16" x14ac:dyDescent="0.25">
      <c r="A1097" s="6" t="s">
        <v>1842</v>
      </c>
      <c r="B1097" s="6" t="s">
        <v>20</v>
      </c>
      <c r="C1097" s="5" t="s">
        <v>2942</v>
      </c>
      <c r="D1097" s="5" t="s">
        <v>2916</v>
      </c>
      <c r="E1097" s="6" t="s">
        <v>14</v>
      </c>
      <c r="F1097" s="6" t="s">
        <v>934</v>
      </c>
      <c r="G1097" s="6" t="s">
        <v>935</v>
      </c>
      <c r="H1097" s="16">
        <v>-1.3944399999999999</v>
      </c>
      <c r="I1097" s="16">
        <v>-78.423330000000007</v>
      </c>
      <c r="J1097" s="6">
        <v>1776</v>
      </c>
      <c r="K1097" s="6" t="s">
        <v>1843</v>
      </c>
      <c r="L1097" s="17">
        <v>39421</v>
      </c>
      <c r="M1097" s="17" t="s">
        <v>18</v>
      </c>
      <c r="N1097" s="10" t="s">
        <v>18</v>
      </c>
      <c r="O1097" s="12" t="s">
        <v>18</v>
      </c>
      <c r="P1097" s="14" t="s">
        <v>18</v>
      </c>
    </row>
    <row r="1098" spans="1:16" x14ac:dyDescent="0.25">
      <c r="A1098" s="6" t="s">
        <v>1801</v>
      </c>
      <c r="B1098" s="6" t="s">
        <v>13</v>
      </c>
      <c r="C1098" s="5" t="s">
        <v>2942</v>
      </c>
      <c r="D1098" s="5" t="s">
        <v>2916</v>
      </c>
      <c r="E1098" s="6" t="s">
        <v>14</v>
      </c>
      <c r="F1098" s="6" t="s">
        <v>528</v>
      </c>
      <c r="G1098" s="6" t="s">
        <v>1114</v>
      </c>
      <c r="H1098" s="16">
        <v>-4.6549800000000001</v>
      </c>
      <c r="I1098" s="16">
        <v>-79.127790000000005</v>
      </c>
      <c r="J1098" s="6">
        <v>1081</v>
      </c>
      <c r="K1098" s="6" t="s">
        <v>1802</v>
      </c>
      <c r="L1098" s="17">
        <v>43831</v>
      </c>
      <c r="M1098" s="17" t="s">
        <v>18</v>
      </c>
      <c r="N1098" s="10" t="s">
        <v>18</v>
      </c>
      <c r="O1098" s="12" t="s">
        <v>18</v>
      </c>
      <c r="P1098" s="14" t="s">
        <v>18</v>
      </c>
    </row>
    <row r="1099" spans="1:16" x14ac:dyDescent="0.25">
      <c r="A1099" s="6" t="s">
        <v>2024</v>
      </c>
      <c r="B1099" s="6" t="s">
        <v>64</v>
      </c>
      <c r="C1099" s="5" t="s">
        <v>2942</v>
      </c>
      <c r="D1099" s="5" t="s">
        <v>2916</v>
      </c>
      <c r="E1099" s="6" t="s">
        <v>21</v>
      </c>
      <c r="F1099" s="6" t="s">
        <v>116</v>
      </c>
      <c r="G1099" s="6" t="s">
        <v>792</v>
      </c>
      <c r="H1099" s="16">
        <v>-2.8991669999999998</v>
      </c>
      <c r="I1099" s="16">
        <v>-79.015277999999995</v>
      </c>
      <c r="J1099" s="6">
        <v>2544</v>
      </c>
      <c r="K1099" s="6" t="s">
        <v>2023</v>
      </c>
      <c r="L1099" s="17">
        <v>17011</v>
      </c>
      <c r="M1099" s="18" t="s">
        <v>2564</v>
      </c>
      <c r="N1099" s="10" t="s">
        <v>18</v>
      </c>
      <c r="O1099" s="12" t="s">
        <v>18</v>
      </c>
      <c r="P1099" s="14" t="s">
        <v>18</v>
      </c>
    </row>
    <row r="1100" spans="1:16" x14ac:dyDescent="0.25">
      <c r="A1100" s="6" t="s">
        <v>2025</v>
      </c>
      <c r="B1100" s="6" t="s">
        <v>64</v>
      </c>
      <c r="C1100" s="5" t="s">
        <v>2942</v>
      </c>
      <c r="D1100" s="5" t="s">
        <v>2916</v>
      </c>
      <c r="E1100" s="6" t="s">
        <v>21</v>
      </c>
      <c r="F1100" s="6" t="s">
        <v>116</v>
      </c>
      <c r="G1100" s="6" t="s">
        <v>792</v>
      </c>
      <c r="H1100" s="16">
        <v>-2.8991669999999998</v>
      </c>
      <c r="I1100" s="16">
        <v>-79.015277999999995</v>
      </c>
      <c r="J1100" s="6">
        <v>2544</v>
      </c>
      <c r="K1100" s="6" t="s">
        <v>2023</v>
      </c>
      <c r="L1100" s="17">
        <v>17011</v>
      </c>
      <c r="M1100" s="18" t="s">
        <v>2565</v>
      </c>
      <c r="N1100" s="10" t="s">
        <v>18</v>
      </c>
      <c r="O1100" s="12" t="s">
        <v>18</v>
      </c>
      <c r="P1100" s="14" t="s">
        <v>18</v>
      </c>
    </row>
    <row r="1101" spans="1:16" x14ac:dyDescent="0.25">
      <c r="A1101" s="6" t="s">
        <v>2026</v>
      </c>
      <c r="B1101" s="6" t="s">
        <v>64</v>
      </c>
      <c r="C1101" s="5" t="s">
        <v>2942</v>
      </c>
      <c r="D1101" s="5" t="s">
        <v>2916</v>
      </c>
      <c r="E1101" s="6" t="s">
        <v>21</v>
      </c>
      <c r="F1101" s="6" t="s">
        <v>116</v>
      </c>
      <c r="G1101" s="6" t="s">
        <v>792</v>
      </c>
      <c r="H1101" s="16">
        <v>-2.8991669999999998</v>
      </c>
      <c r="I1101" s="16">
        <v>-79.015277999999995</v>
      </c>
      <c r="J1101" s="6">
        <v>2544</v>
      </c>
      <c r="K1101" s="6" t="s">
        <v>2023</v>
      </c>
      <c r="L1101" s="17">
        <v>17100</v>
      </c>
      <c r="M1101" s="18" t="s">
        <v>2566</v>
      </c>
      <c r="N1101" s="10" t="s">
        <v>18</v>
      </c>
      <c r="O1101" s="12" t="s">
        <v>18</v>
      </c>
      <c r="P1101" s="14" t="s">
        <v>18</v>
      </c>
    </row>
    <row r="1102" spans="1:16" x14ac:dyDescent="0.25">
      <c r="A1102" s="6" t="s">
        <v>2027</v>
      </c>
      <c r="B1102" s="6" t="s">
        <v>64</v>
      </c>
      <c r="C1102" s="5" t="s">
        <v>2942</v>
      </c>
      <c r="D1102" s="5" t="s">
        <v>2916</v>
      </c>
      <c r="E1102" s="6" t="s">
        <v>21</v>
      </c>
      <c r="F1102" s="6" t="s">
        <v>116</v>
      </c>
      <c r="G1102" s="6" t="s">
        <v>792</v>
      </c>
      <c r="H1102" s="16">
        <v>-2.8991669999999998</v>
      </c>
      <c r="I1102" s="16">
        <v>-79.015277999999995</v>
      </c>
      <c r="J1102" s="6">
        <v>2544</v>
      </c>
      <c r="K1102" s="6" t="s">
        <v>2023</v>
      </c>
      <c r="L1102" s="17">
        <v>17100</v>
      </c>
      <c r="M1102" s="18" t="s">
        <v>2575</v>
      </c>
      <c r="N1102" s="10" t="s">
        <v>18</v>
      </c>
      <c r="O1102" s="12" t="s">
        <v>18</v>
      </c>
      <c r="P1102" s="14" t="s">
        <v>18</v>
      </c>
    </row>
    <row r="1103" spans="1:16" x14ac:dyDescent="0.25">
      <c r="A1103" s="6" t="s">
        <v>2022</v>
      </c>
      <c r="B1103" s="6" t="s">
        <v>64</v>
      </c>
      <c r="C1103" s="5" t="s">
        <v>2942</v>
      </c>
      <c r="D1103" s="5" t="s">
        <v>2916</v>
      </c>
      <c r="E1103" s="6" t="s">
        <v>21</v>
      </c>
      <c r="F1103" s="6" t="s">
        <v>116</v>
      </c>
      <c r="G1103" s="6" t="s">
        <v>792</v>
      </c>
      <c r="H1103" s="16">
        <v>-2.8991669999999998</v>
      </c>
      <c r="I1103" s="16">
        <v>-79.015277999999995</v>
      </c>
      <c r="J1103" s="6">
        <v>2544</v>
      </c>
      <c r="K1103" s="6" t="s">
        <v>2023</v>
      </c>
      <c r="L1103" s="17">
        <v>16986</v>
      </c>
      <c r="M1103" s="18" t="s">
        <v>2577</v>
      </c>
      <c r="N1103" s="10" t="s">
        <v>18</v>
      </c>
      <c r="O1103" s="12" t="s">
        <v>18</v>
      </c>
      <c r="P1103" s="14" t="s">
        <v>18</v>
      </c>
    </row>
    <row r="1104" spans="1:16" x14ac:dyDescent="0.25">
      <c r="A1104" s="6" t="s">
        <v>2028</v>
      </c>
      <c r="B1104" s="6" t="s">
        <v>64</v>
      </c>
      <c r="C1104" s="5" t="s">
        <v>2942</v>
      </c>
      <c r="D1104" s="5" t="s">
        <v>2916</v>
      </c>
      <c r="E1104" s="6" t="s">
        <v>21</v>
      </c>
      <c r="F1104" s="6" t="s">
        <v>116</v>
      </c>
      <c r="G1104" s="6" t="s">
        <v>792</v>
      </c>
      <c r="H1104" s="16">
        <v>-2.8840080000000001</v>
      </c>
      <c r="I1104" s="16">
        <v>-79.016260000000003</v>
      </c>
      <c r="J1104" s="6">
        <v>2648</v>
      </c>
      <c r="K1104" s="6" t="s">
        <v>2023</v>
      </c>
      <c r="L1104" s="17">
        <v>16986</v>
      </c>
      <c r="M1104" s="18" t="s">
        <v>2614</v>
      </c>
      <c r="N1104" s="10" t="s">
        <v>18</v>
      </c>
      <c r="O1104" s="12" t="s">
        <v>18</v>
      </c>
      <c r="P1104" s="14" t="s">
        <v>18</v>
      </c>
    </row>
    <row r="1105" spans="1:16" x14ac:dyDescent="0.25">
      <c r="A1105" s="14" t="s">
        <v>2139</v>
      </c>
      <c r="B1105" s="6" t="s">
        <v>264</v>
      </c>
      <c r="C1105" s="5" t="s">
        <v>2942</v>
      </c>
      <c r="D1105" s="5" t="s">
        <v>2916</v>
      </c>
      <c r="E1105" s="6" t="s">
        <v>21</v>
      </c>
      <c r="F1105" s="6" t="s">
        <v>116</v>
      </c>
      <c r="G1105" s="6" t="s">
        <v>792</v>
      </c>
      <c r="H1105" s="16">
        <v>-2.8962500000000002</v>
      </c>
      <c r="I1105" s="16">
        <v>-79.011349999999993</v>
      </c>
      <c r="J1105" s="6">
        <v>2582</v>
      </c>
      <c r="K1105" s="14" t="s">
        <v>18</v>
      </c>
      <c r="L1105" s="17">
        <v>45067</v>
      </c>
      <c r="M1105" s="18" t="s">
        <v>2431</v>
      </c>
      <c r="N1105" s="10" t="s">
        <v>18</v>
      </c>
      <c r="O1105" s="12" t="s">
        <v>18</v>
      </c>
      <c r="P1105" s="14" t="s">
        <v>18</v>
      </c>
    </row>
    <row r="1106" spans="1:16" x14ac:dyDescent="0.25">
      <c r="A1106" s="14" t="s">
        <v>2029</v>
      </c>
      <c r="B1106" s="6" t="s">
        <v>264</v>
      </c>
      <c r="C1106" s="5" t="s">
        <v>2942</v>
      </c>
      <c r="D1106" s="5" t="s">
        <v>2916</v>
      </c>
      <c r="E1106" s="6" t="s">
        <v>21</v>
      </c>
      <c r="F1106" s="6" t="s">
        <v>116</v>
      </c>
      <c r="G1106" s="6" t="s">
        <v>792</v>
      </c>
      <c r="H1106" s="16">
        <v>-2.9161020499000001</v>
      </c>
      <c r="I1106" s="16">
        <v>-79.003244233499998</v>
      </c>
      <c r="J1106" s="6">
        <v>2525</v>
      </c>
      <c r="K1106" s="14" t="s">
        <v>18</v>
      </c>
      <c r="L1106" s="17">
        <v>45134</v>
      </c>
      <c r="M1106" s="18" t="s">
        <v>2441</v>
      </c>
      <c r="N1106" s="10" t="s">
        <v>18</v>
      </c>
      <c r="O1106" s="12" t="s">
        <v>18</v>
      </c>
      <c r="P1106" s="14" t="s">
        <v>18</v>
      </c>
    </row>
    <row r="1107" spans="1:16" x14ac:dyDescent="0.25">
      <c r="A1107" s="14" t="s">
        <v>2054</v>
      </c>
      <c r="B1107" s="6" t="s">
        <v>264</v>
      </c>
      <c r="C1107" s="5" t="s">
        <v>2942</v>
      </c>
      <c r="D1107" s="5" t="s">
        <v>2916</v>
      </c>
      <c r="E1107" s="6" t="s">
        <v>21</v>
      </c>
      <c r="F1107" s="6" t="s">
        <v>116</v>
      </c>
      <c r="G1107" s="6" t="s">
        <v>792</v>
      </c>
      <c r="H1107" s="16">
        <v>-2.9082756441000002</v>
      </c>
      <c r="I1107" s="16">
        <v>-78.9961660166</v>
      </c>
      <c r="J1107" s="6">
        <v>2520</v>
      </c>
      <c r="K1107" s="14" t="s">
        <v>18</v>
      </c>
      <c r="L1107" s="17">
        <v>45552</v>
      </c>
      <c r="M1107" s="18" t="s">
        <v>2472</v>
      </c>
      <c r="N1107" s="10" t="s">
        <v>18</v>
      </c>
      <c r="O1107" s="12" t="s">
        <v>18</v>
      </c>
      <c r="P1107" s="14" t="s">
        <v>18</v>
      </c>
    </row>
    <row r="1108" spans="1:16" x14ac:dyDescent="0.25">
      <c r="A1108" s="4" t="s">
        <v>1885</v>
      </c>
      <c r="B1108" s="4" t="s">
        <v>29</v>
      </c>
      <c r="C1108" s="5" t="s">
        <v>2942</v>
      </c>
      <c r="D1108" s="5" t="s">
        <v>2916</v>
      </c>
      <c r="E1108" s="4" t="s">
        <v>21</v>
      </c>
      <c r="F1108" s="4" t="s">
        <v>116</v>
      </c>
      <c r="G1108" s="4" t="s">
        <v>1886</v>
      </c>
      <c r="H1108" s="7">
        <v>-3.3421439999999998</v>
      </c>
      <c r="I1108" s="7">
        <v>-79.170779999999993</v>
      </c>
      <c r="J1108" s="4">
        <v>2952</v>
      </c>
      <c r="K1108" s="4" t="s">
        <v>201</v>
      </c>
      <c r="L1108" s="8">
        <v>42515</v>
      </c>
      <c r="M1108" s="17" t="s">
        <v>18</v>
      </c>
      <c r="N1108" s="10" t="s">
        <v>18</v>
      </c>
      <c r="O1108" s="12" t="s">
        <v>18</v>
      </c>
      <c r="P1108" s="14" t="s">
        <v>18</v>
      </c>
    </row>
    <row r="1109" spans="1:16" x14ac:dyDescent="0.25">
      <c r="A1109" s="4" t="s">
        <v>1887</v>
      </c>
      <c r="B1109" s="4" t="s">
        <v>29</v>
      </c>
      <c r="C1109" s="5" t="s">
        <v>2942</v>
      </c>
      <c r="D1109" s="5" t="s">
        <v>2916</v>
      </c>
      <c r="E1109" s="4" t="s">
        <v>21</v>
      </c>
      <c r="F1109" s="4" t="s">
        <v>116</v>
      </c>
      <c r="G1109" s="4" t="s">
        <v>1886</v>
      </c>
      <c r="H1109" s="7">
        <v>-3.3421439999999998</v>
      </c>
      <c r="I1109" s="7">
        <v>-79.170779999999993</v>
      </c>
      <c r="J1109" s="4">
        <v>2952</v>
      </c>
      <c r="K1109" s="4" t="s">
        <v>201</v>
      </c>
      <c r="L1109" s="8">
        <v>42515</v>
      </c>
      <c r="M1109" s="17" t="s">
        <v>18</v>
      </c>
      <c r="N1109" s="10" t="s">
        <v>18</v>
      </c>
      <c r="O1109" s="12" t="s">
        <v>18</v>
      </c>
      <c r="P1109" s="14" t="s">
        <v>18</v>
      </c>
    </row>
    <row r="1110" spans="1:16" x14ac:dyDescent="0.25">
      <c r="A1110" s="4" t="s">
        <v>1888</v>
      </c>
      <c r="B1110" s="4" t="s">
        <v>29</v>
      </c>
      <c r="C1110" s="5" t="s">
        <v>2942</v>
      </c>
      <c r="D1110" s="5" t="s">
        <v>2916</v>
      </c>
      <c r="E1110" s="4" t="s">
        <v>21</v>
      </c>
      <c r="F1110" s="4" t="s">
        <v>116</v>
      </c>
      <c r="G1110" s="4" t="s">
        <v>1886</v>
      </c>
      <c r="H1110" s="7">
        <v>-3.3421439999999998</v>
      </c>
      <c r="I1110" s="7">
        <v>-79.170779999999993</v>
      </c>
      <c r="J1110" s="4">
        <v>2952</v>
      </c>
      <c r="K1110" s="4" t="s">
        <v>201</v>
      </c>
      <c r="L1110" s="8">
        <v>42515</v>
      </c>
      <c r="M1110" s="17" t="s">
        <v>18</v>
      </c>
      <c r="N1110" s="10" t="s">
        <v>18</v>
      </c>
      <c r="O1110" s="12" t="s">
        <v>18</v>
      </c>
      <c r="P1110" s="14" t="s">
        <v>18</v>
      </c>
    </row>
    <row r="1111" spans="1:16" x14ac:dyDescent="0.25">
      <c r="A1111" s="4" t="s">
        <v>1889</v>
      </c>
      <c r="B1111" s="4" t="s">
        <v>29</v>
      </c>
      <c r="C1111" s="5" t="s">
        <v>2942</v>
      </c>
      <c r="D1111" s="5" t="s">
        <v>2916</v>
      </c>
      <c r="E1111" s="4" t="s">
        <v>21</v>
      </c>
      <c r="F1111" s="4" t="s">
        <v>116</v>
      </c>
      <c r="G1111" s="4" t="s">
        <v>1886</v>
      </c>
      <c r="H1111" s="7">
        <v>-3.3421439999999998</v>
      </c>
      <c r="I1111" s="7">
        <v>-79.170779999999993</v>
      </c>
      <c r="J1111" s="4">
        <v>2952</v>
      </c>
      <c r="K1111" s="4" t="s">
        <v>201</v>
      </c>
      <c r="L1111" s="8">
        <v>42515</v>
      </c>
      <c r="M1111" s="17" t="s">
        <v>18</v>
      </c>
      <c r="N1111" s="10" t="s">
        <v>18</v>
      </c>
      <c r="O1111" s="12" t="s">
        <v>18</v>
      </c>
      <c r="P1111" s="14" t="s">
        <v>18</v>
      </c>
    </row>
    <row r="1112" spans="1:16" x14ac:dyDescent="0.25">
      <c r="A1112" s="6" t="s">
        <v>1803</v>
      </c>
      <c r="B1112" s="6" t="s">
        <v>20</v>
      </c>
      <c r="C1112" s="5" t="s">
        <v>2942</v>
      </c>
      <c r="D1112" s="5" t="s">
        <v>2916</v>
      </c>
      <c r="E1112" s="6" t="s">
        <v>21</v>
      </c>
      <c r="F1112" s="6" t="s">
        <v>1477</v>
      </c>
      <c r="G1112" s="6" t="s">
        <v>1626</v>
      </c>
      <c r="H1112" s="16">
        <v>-1.7344858999999999</v>
      </c>
      <c r="I1112" s="16">
        <v>-78.960977600000007</v>
      </c>
      <c r="J1112" s="6">
        <v>3131</v>
      </c>
      <c r="K1112" s="6" t="s">
        <v>736</v>
      </c>
      <c r="L1112" s="17">
        <v>31898</v>
      </c>
      <c r="M1112" s="17" t="s">
        <v>18</v>
      </c>
      <c r="N1112" s="10" t="s">
        <v>18</v>
      </c>
      <c r="O1112" s="12" t="s">
        <v>18</v>
      </c>
      <c r="P1112" s="14" t="s">
        <v>18</v>
      </c>
    </row>
    <row r="1113" spans="1:16" x14ac:dyDescent="0.25">
      <c r="A1113" s="6" t="s">
        <v>1804</v>
      </c>
      <c r="B1113" s="6" t="s">
        <v>20</v>
      </c>
      <c r="C1113" s="5" t="s">
        <v>2942</v>
      </c>
      <c r="D1113" s="5" t="s">
        <v>2916</v>
      </c>
      <c r="E1113" s="6" t="s">
        <v>21</v>
      </c>
      <c r="F1113" s="6" t="s">
        <v>1477</v>
      </c>
      <c r="G1113" s="6" t="s">
        <v>1626</v>
      </c>
      <c r="H1113" s="16">
        <v>-1.7344858999999999</v>
      </c>
      <c r="I1113" s="16">
        <v>-78.960977600000007</v>
      </c>
      <c r="J1113" s="6">
        <v>3131</v>
      </c>
      <c r="K1113" s="6" t="s">
        <v>736</v>
      </c>
      <c r="L1113" s="17">
        <v>31898</v>
      </c>
      <c r="M1113" s="17" t="s">
        <v>18</v>
      </c>
      <c r="N1113" s="10" t="s">
        <v>18</v>
      </c>
      <c r="O1113" s="12" t="s">
        <v>18</v>
      </c>
      <c r="P1113" s="14" t="s">
        <v>18</v>
      </c>
    </row>
    <row r="1114" spans="1:16" x14ac:dyDescent="0.25">
      <c r="A1114" s="6" t="s">
        <v>1805</v>
      </c>
      <c r="B1114" s="6" t="s">
        <v>20</v>
      </c>
      <c r="C1114" s="5" t="s">
        <v>2942</v>
      </c>
      <c r="D1114" s="5" t="s">
        <v>2916</v>
      </c>
      <c r="E1114" s="6" t="s">
        <v>21</v>
      </c>
      <c r="F1114" s="6" t="s">
        <v>1477</v>
      </c>
      <c r="G1114" s="6" t="s">
        <v>1626</v>
      </c>
      <c r="H1114" s="16">
        <v>-1.7344858999999999</v>
      </c>
      <c r="I1114" s="16">
        <v>-78.960977600000007</v>
      </c>
      <c r="J1114" s="6">
        <v>3131</v>
      </c>
      <c r="K1114" s="6" t="s">
        <v>736</v>
      </c>
      <c r="L1114" s="17">
        <v>31898</v>
      </c>
      <c r="M1114" s="17" t="s">
        <v>18</v>
      </c>
      <c r="N1114" s="10" t="s">
        <v>18</v>
      </c>
      <c r="O1114" s="12" t="s">
        <v>18</v>
      </c>
      <c r="P1114" s="14" t="s">
        <v>18</v>
      </c>
    </row>
    <row r="1115" spans="1:16" x14ac:dyDescent="0.25">
      <c r="A1115" s="6" t="s">
        <v>1476</v>
      </c>
      <c r="B1115" s="6" t="s">
        <v>20</v>
      </c>
      <c r="C1115" s="5" t="s">
        <v>2942</v>
      </c>
      <c r="D1115" s="5" t="s">
        <v>2916</v>
      </c>
      <c r="E1115" s="6" t="s">
        <v>21</v>
      </c>
      <c r="F1115" s="6" t="s">
        <v>1477</v>
      </c>
      <c r="G1115" s="6" t="s">
        <v>1478</v>
      </c>
      <c r="H1115" s="16">
        <v>-1.70594</v>
      </c>
      <c r="I1115" s="16">
        <v>-79.038600000000002</v>
      </c>
      <c r="J1115" s="6">
        <v>2415</v>
      </c>
      <c r="K1115" s="6" t="s">
        <v>533</v>
      </c>
      <c r="L1115" s="17">
        <v>35886</v>
      </c>
      <c r="M1115" s="17" t="s">
        <v>18</v>
      </c>
      <c r="N1115" s="10" t="s">
        <v>18</v>
      </c>
      <c r="O1115" s="12" t="s">
        <v>18</v>
      </c>
      <c r="P1115" s="14" t="s">
        <v>18</v>
      </c>
    </row>
    <row r="1116" spans="1:16" x14ac:dyDescent="0.25">
      <c r="A1116" s="14" t="s">
        <v>2036</v>
      </c>
      <c r="B1116" s="6" t="s">
        <v>264</v>
      </c>
      <c r="C1116" s="5" t="s">
        <v>2942</v>
      </c>
      <c r="D1116" s="5" t="s">
        <v>2916</v>
      </c>
      <c r="E1116" s="6" t="s">
        <v>21</v>
      </c>
      <c r="F1116" s="6" t="s">
        <v>352</v>
      </c>
      <c r="G1116" s="6" t="s">
        <v>1538</v>
      </c>
      <c r="H1116" s="16">
        <v>-0.83296000000000003</v>
      </c>
      <c r="I1116" s="16">
        <v>-78.917150000000007</v>
      </c>
      <c r="J1116" s="6">
        <v>3358</v>
      </c>
      <c r="K1116" s="14" t="s">
        <v>18</v>
      </c>
      <c r="L1116" s="17">
        <v>45455</v>
      </c>
      <c r="M1116" s="18" t="s">
        <v>2467</v>
      </c>
      <c r="N1116" s="10" t="s">
        <v>18</v>
      </c>
      <c r="O1116" s="12" t="s">
        <v>18</v>
      </c>
      <c r="P1116" s="14" t="s">
        <v>18</v>
      </c>
    </row>
    <row r="1117" spans="1:16" x14ac:dyDescent="0.25">
      <c r="A1117" s="6" t="s">
        <v>1501</v>
      </c>
      <c r="B1117" s="6" t="s">
        <v>225</v>
      </c>
      <c r="C1117" s="5" t="s">
        <v>2942</v>
      </c>
      <c r="D1117" s="5" t="s">
        <v>2916</v>
      </c>
      <c r="E1117" s="6" t="s">
        <v>21</v>
      </c>
      <c r="F1117" s="6" t="s">
        <v>26</v>
      </c>
      <c r="G1117" s="6" t="s">
        <v>27</v>
      </c>
      <c r="H1117" s="16">
        <v>-0.18590000000000001</v>
      </c>
      <c r="I1117" s="16">
        <v>-78.485399999999998</v>
      </c>
      <c r="J1117" s="6">
        <v>2777</v>
      </c>
      <c r="K1117" s="6" t="s">
        <v>553</v>
      </c>
      <c r="L1117" s="17">
        <v>44956</v>
      </c>
      <c r="M1117" s="17" t="s">
        <v>18</v>
      </c>
      <c r="N1117" s="10" t="s">
        <v>18</v>
      </c>
      <c r="O1117" s="12" t="s">
        <v>18</v>
      </c>
      <c r="P1117" s="14" t="s">
        <v>18</v>
      </c>
    </row>
    <row r="1118" spans="1:16" x14ac:dyDescent="0.25">
      <c r="A1118" s="6" t="s">
        <v>1852</v>
      </c>
      <c r="B1118" s="6" t="s">
        <v>20</v>
      </c>
      <c r="C1118" s="5" t="s">
        <v>2942</v>
      </c>
      <c r="D1118" s="5" t="s">
        <v>2916</v>
      </c>
      <c r="E1118" s="6" t="s">
        <v>21</v>
      </c>
      <c r="F1118" s="6" t="s">
        <v>1034</v>
      </c>
      <c r="G1118" s="6" t="s">
        <v>1853</v>
      </c>
      <c r="H1118" s="16">
        <v>0.44732880000000003</v>
      </c>
      <c r="I1118" s="16">
        <v>-78.005267799999999</v>
      </c>
      <c r="J1118" s="6">
        <v>1704</v>
      </c>
      <c r="K1118" s="6" t="s">
        <v>192</v>
      </c>
      <c r="L1118" s="17">
        <v>32170</v>
      </c>
      <c r="M1118" s="17" t="s">
        <v>18</v>
      </c>
      <c r="N1118" s="10" t="s">
        <v>18</v>
      </c>
      <c r="O1118" s="12" t="s">
        <v>18</v>
      </c>
      <c r="P1118" s="14" t="s">
        <v>18</v>
      </c>
    </row>
    <row r="1119" spans="1:16" x14ac:dyDescent="0.25">
      <c r="A1119" s="14" t="s">
        <v>2059</v>
      </c>
      <c r="B1119" s="6" t="s">
        <v>264</v>
      </c>
      <c r="C1119" s="5" t="s">
        <v>2942</v>
      </c>
      <c r="D1119" s="5" t="s">
        <v>2916</v>
      </c>
      <c r="E1119" s="6" t="s">
        <v>21</v>
      </c>
      <c r="F1119" s="6" t="s">
        <v>1034</v>
      </c>
      <c r="G1119" s="6" t="s">
        <v>1898</v>
      </c>
      <c r="H1119" s="16">
        <v>0.29580617570000001</v>
      </c>
      <c r="I1119" s="16">
        <v>-78.347745236600005</v>
      </c>
      <c r="J1119" s="6">
        <v>3129</v>
      </c>
      <c r="K1119" s="14" t="s">
        <v>18</v>
      </c>
      <c r="L1119" s="17">
        <v>45315</v>
      </c>
      <c r="M1119" s="18" t="s">
        <v>2457</v>
      </c>
      <c r="N1119" s="10" t="s">
        <v>18</v>
      </c>
      <c r="O1119" s="12" t="s">
        <v>18</v>
      </c>
      <c r="P1119" s="14" t="s">
        <v>18</v>
      </c>
    </row>
    <row r="1120" spans="1:16" x14ac:dyDescent="0.25">
      <c r="A1120" s="6" t="s">
        <v>1899</v>
      </c>
      <c r="B1120" s="6" t="s">
        <v>20</v>
      </c>
      <c r="C1120" s="5" t="s">
        <v>2942</v>
      </c>
      <c r="D1120" s="5" t="s">
        <v>2916</v>
      </c>
      <c r="E1120" s="6" t="s">
        <v>21</v>
      </c>
      <c r="F1120" s="6" t="s">
        <v>1034</v>
      </c>
      <c r="G1120" s="6" t="s">
        <v>1898</v>
      </c>
      <c r="H1120" s="16">
        <v>0.3071217</v>
      </c>
      <c r="I1120" s="16">
        <v>-78.264700399999995</v>
      </c>
      <c r="J1120" s="6">
        <v>2426</v>
      </c>
      <c r="K1120" s="6" t="s">
        <v>1102</v>
      </c>
      <c r="L1120" s="17">
        <v>34427</v>
      </c>
      <c r="M1120" s="17" t="s">
        <v>18</v>
      </c>
      <c r="N1120" s="10" t="s">
        <v>18</v>
      </c>
      <c r="O1120" s="12" t="s">
        <v>18</v>
      </c>
      <c r="P1120" s="14" t="s">
        <v>18</v>
      </c>
    </row>
    <row r="1121" spans="1:16" x14ac:dyDescent="0.25">
      <c r="A1121" s="6" t="s">
        <v>1747</v>
      </c>
      <c r="B1121" s="6" t="s">
        <v>20</v>
      </c>
      <c r="C1121" s="5" t="s">
        <v>2942</v>
      </c>
      <c r="D1121" s="5" t="s">
        <v>2916</v>
      </c>
      <c r="E1121" s="6" t="s">
        <v>21</v>
      </c>
      <c r="F1121" s="6" t="s">
        <v>1034</v>
      </c>
      <c r="G1121" s="6" t="s">
        <v>1035</v>
      </c>
      <c r="H1121" s="16">
        <v>0.34714689999999998</v>
      </c>
      <c r="I1121" s="16">
        <v>-78.132364800000005</v>
      </c>
      <c r="J1121" s="6">
        <v>2207</v>
      </c>
      <c r="K1121" s="6" t="s">
        <v>1033</v>
      </c>
      <c r="L1121" s="17">
        <v>30834</v>
      </c>
      <c r="M1121" s="17" t="s">
        <v>18</v>
      </c>
      <c r="N1121" s="10" t="s">
        <v>18</v>
      </c>
      <c r="O1121" s="12" t="s">
        <v>18</v>
      </c>
      <c r="P1121" s="14" t="s">
        <v>18</v>
      </c>
    </row>
    <row r="1122" spans="1:16" x14ac:dyDescent="0.25">
      <c r="A1122" s="6" t="s">
        <v>1748</v>
      </c>
      <c r="B1122" s="6" t="s">
        <v>20</v>
      </c>
      <c r="C1122" s="5" t="s">
        <v>2942</v>
      </c>
      <c r="D1122" s="5" t="s">
        <v>2916</v>
      </c>
      <c r="E1122" s="6" t="s">
        <v>21</v>
      </c>
      <c r="F1122" s="6" t="s">
        <v>1034</v>
      </c>
      <c r="G1122" s="6" t="s">
        <v>1035</v>
      </c>
      <c r="H1122" s="16">
        <v>0.34714689999999998</v>
      </c>
      <c r="I1122" s="16">
        <v>-78.132364800000005</v>
      </c>
      <c r="J1122" s="6">
        <v>2207</v>
      </c>
      <c r="K1122" s="6" t="s">
        <v>1033</v>
      </c>
      <c r="L1122" s="17">
        <v>30834</v>
      </c>
      <c r="M1122" s="17" t="s">
        <v>18</v>
      </c>
      <c r="N1122" s="10" t="s">
        <v>18</v>
      </c>
      <c r="O1122" s="12" t="s">
        <v>18</v>
      </c>
      <c r="P1122" s="14" t="s">
        <v>18</v>
      </c>
    </row>
    <row r="1123" spans="1:16" x14ac:dyDescent="0.25">
      <c r="A1123" s="6" t="s">
        <v>1800</v>
      </c>
      <c r="B1123" s="6" t="s">
        <v>13</v>
      </c>
      <c r="C1123" s="5" t="s">
        <v>2942</v>
      </c>
      <c r="D1123" s="5" t="s">
        <v>2916</v>
      </c>
      <c r="E1123" s="6" t="s">
        <v>21</v>
      </c>
      <c r="F1123" s="6" t="s">
        <v>16</v>
      </c>
      <c r="G1123" s="6" t="s">
        <v>688</v>
      </c>
      <c r="H1123" s="16">
        <v>-4.6094299999999997</v>
      </c>
      <c r="I1123" s="16">
        <v>-79.416079999999994</v>
      </c>
      <c r="J1123" s="6">
        <v>2080</v>
      </c>
      <c r="K1123" s="6" t="s">
        <v>734</v>
      </c>
      <c r="L1123" s="17">
        <v>43176</v>
      </c>
      <c r="M1123" s="17" t="s">
        <v>18</v>
      </c>
      <c r="N1123" s="10" t="s">
        <v>18</v>
      </c>
      <c r="O1123" s="12" t="s">
        <v>18</v>
      </c>
      <c r="P1123" s="14" t="s">
        <v>18</v>
      </c>
    </row>
    <row r="1124" spans="1:16" x14ac:dyDescent="0.25">
      <c r="A1124" s="6" t="s">
        <v>1966</v>
      </c>
      <c r="B1124" s="6" t="s">
        <v>13</v>
      </c>
      <c r="C1124" s="5" t="s">
        <v>2942</v>
      </c>
      <c r="D1124" s="5" t="s">
        <v>2916</v>
      </c>
      <c r="E1124" s="6" t="s">
        <v>21</v>
      </c>
      <c r="F1124" s="6" t="s">
        <v>16</v>
      </c>
      <c r="G1124" s="6" t="s">
        <v>1634</v>
      </c>
      <c r="H1124" s="16">
        <v>-4.0234835000000002</v>
      </c>
      <c r="I1124" s="16">
        <v>-79.203520699999999</v>
      </c>
      <c r="J1124" s="6">
        <v>2111</v>
      </c>
      <c r="K1124" s="6" t="s">
        <v>1965</v>
      </c>
      <c r="L1124" s="17">
        <v>38877</v>
      </c>
      <c r="M1124" s="17" t="s">
        <v>18</v>
      </c>
      <c r="N1124" s="10" t="s">
        <v>18</v>
      </c>
      <c r="O1124" s="12" t="s">
        <v>18</v>
      </c>
      <c r="P1124" s="14" t="s">
        <v>18</v>
      </c>
    </row>
    <row r="1125" spans="1:16" x14ac:dyDescent="0.25">
      <c r="A1125" s="6" t="s">
        <v>1514</v>
      </c>
      <c r="B1125" s="6" t="s">
        <v>13</v>
      </c>
      <c r="C1125" s="5" t="s">
        <v>2942</v>
      </c>
      <c r="D1125" s="5" t="s">
        <v>2916</v>
      </c>
      <c r="E1125" s="6" t="s">
        <v>21</v>
      </c>
      <c r="F1125" s="6" t="s">
        <v>16</v>
      </c>
      <c r="G1125" s="6" t="s">
        <v>16</v>
      </c>
      <c r="H1125" s="16">
        <v>-3.9952065000000001</v>
      </c>
      <c r="I1125" s="16">
        <v>-79.202212299999999</v>
      </c>
      <c r="J1125" s="6">
        <v>2062</v>
      </c>
      <c r="K1125" s="6" t="s">
        <v>1513</v>
      </c>
      <c r="L1125" s="17">
        <v>39580</v>
      </c>
      <c r="M1125" s="17" t="s">
        <v>18</v>
      </c>
      <c r="N1125" s="10" t="s">
        <v>18</v>
      </c>
      <c r="O1125" s="12" t="s">
        <v>18</v>
      </c>
      <c r="P1125" s="14" t="s">
        <v>18</v>
      </c>
    </row>
    <row r="1126" spans="1:16" x14ac:dyDescent="0.25">
      <c r="A1126" s="6" t="s">
        <v>1517</v>
      </c>
      <c r="B1126" s="6" t="s">
        <v>13</v>
      </c>
      <c r="C1126" s="5" t="s">
        <v>2942</v>
      </c>
      <c r="D1126" s="5" t="s">
        <v>2916</v>
      </c>
      <c r="E1126" s="6" t="s">
        <v>21</v>
      </c>
      <c r="F1126" s="6" t="s">
        <v>16</v>
      </c>
      <c r="G1126" s="6" t="s">
        <v>16</v>
      </c>
      <c r="H1126" s="16">
        <v>-3.9952065000000001</v>
      </c>
      <c r="I1126" s="16">
        <v>-79.202212299999999</v>
      </c>
      <c r="J1126" s="6">
        <v>2062</v>
      </c>
      <c r="K1126" s="6" t="s">
        <v>1516</v>
      </c>
      <c r="L1126" s="17">
        <v>39617</v>
      </c>
      <c r="M1126" s="17" t="s">
        <v>18</v>
      </c>
      <c r="N1126" s="10" t="s">
        <v>18</v>
      </c>
      <c r="O1126" s="12" t="s">
        <v>18</v>
      </c>
      <c r="P1126" s="14" t="s">
        <v>18</v>
      </c>
    </row>
    <row r="1127" spans="1:16" x14ac:dyDescent="0.25">
      <c r="A1127" s="6" t="s">
        <v>1833</v>
      </c>
      <c r="B1127" s="6" t="s">
        <v>13</v>
      </c>
      <c r="C1127" s="5" t="s">
        <v>2942</v>
      </c>
      <c r="D1127" s="5" t="s">
        <v>2916</v>
      </c>
      <c r="E1127" s="6" t="s">
        <v>21</v>
      </c>
      <c r="F1127" s="6" t="s">
        <v>16</v>
      </c>
      <c r="G1127" s="6" t="s">
        <v>16</v>
      </c>
      <c r="H1127" s="16">
        <v>-3.9952065000000001</v>
      </c>
      <c r="I1127" s="16">
        <v>-79.202212299999999</v>
      </c>
      <c r="J1127" s="6">
        <v>2062</v>
      </c>
      <c r="K1127" s="6" t="s">
        <v>1832</v>
      </c>
      <c r="L1127" s="17">
        <v>40712</v>
      </c>
      <c r="M1127" s="17" t="s">
        <v>18</v>
      </c>
      <c r="N1127" s="10" t="s">
        <v>18</v>
      </c>
      <c r="O1127" s="12" t="s">
        <v>18</v>
      </c>
      <c r="P1127" s="14" t="s">
        <v>18</v>
      </c>
    </row>
    <row r="1128" spans="1:16" x14ac:dyDescent="0.25">
      <c r="A1128" s="6" t="s">
        <v>1834</v>
      </c>
      <c r="B1128" s="6" t="s">
        <v>13</v>
      </c>
      <c r="C1128" s="5" t="s">
        <v>2942</v>
      </c>
      <c r="D1128" s="5" t="s">
        <v>2916</v>
      </c>
      <c r="E1128" s="6" t="s">
        <v>21</v>
      </c>
      <c r="F1128" s="6" t="s">
        <v>16</v>
      </c>
      <c r="G1128" s="6" t="s">
        <v>16</v>
      </c>
      <c r="H1128" s="16">
        <v>-3.9952065000000001</v>
      </c>
      <c r="I1128" s="16">
        <v>-79.202212299999999</v>
      </c>
      <c r="J1128" s="6">
        <v>2062</v>
      </c>
      <c r="K1128" s="6" t="s">
        <v>1832</v>
      </c>
      <c r="L1128" s="17">
        <v>40718</v>
      </c>
      <c r="M1128" s="17" t="s">
        <v>18</v>
      </c>
      <c r="N1128" s="10" t="s">
        <v>18</v>
      </c>
      <c r="O1128" s="12" t="s">
        <v>18</v>
      </c>
      <c r="P1128" s="14" t="s">
        <v>18</v>
      </c>
    </row>
    <row r="1129" spans="1:16" x14ac:dyDescent="0.25">
      <c r="A1129" s="6" t="s">
        <v>1777</v>
      </c>
      <c r="B1129" s="6" t="s">
        <v>13</v>
      </c>
      <c r="C1129" s="5" t="s">
        <v>2942</v>
      </c>
      <c r="D1129" s="5" t="s">
        <v>2916</v>
      </c>
      <c r="E1129" s="6" t="s">
        <v>21</v>
      </c>
      <c r="F1129" s="6" t="s">
        <v>16</v>
      </c>
      <c r="G1129" s="6" t="s">
        <v>843</v>
      </c>
      <c r="H1129" s="16">
        <v>-4.3862724000000002</v>
      </c>
      <c r="I1129" s="16">
        <v>-80.244677899999999</v>
      </c>
      <c r="J1129" s="6">
        <v>164</v>
      </c>
      <c r="K1129" s="6" t="s">
        <v>1778</v>
      </c>
      <c r="L1129" s="17">
        <v>38886</v>
      </c>
      <c r="M1129" s="17" t="s">
        <v>18</v>
      </c>
      <c r="N1129" s="10" t="s">
        <v>18</v>
      </c>
      <c r="O1129" s="12" t="s">
        <v>18</v>
      </c>
      <c r="P1129" s="14" t="s">
        <v>18</v>
      </c>
    </row>
    <row r="1130" spans="1:16" x14ac:dyDescent="0.25">
      <c r="A1130" s="6" t="s">
        <v>1937</v>
      </c>
      <c r="B1130" s="6" t="s">
        <v>20</v>
      </c>
      <c r="C1130" s="5" t="s">
        <v>2942</v>
      </c>
      <c r="D1130" s="5" t="s">
        <v>2916</v>
      </c>
      <c r="E1130" s="6" t="s">
        <v>21</v>
      </c>
      <c r="F1130" s="6" t="s">
        <v>259</v>
      </c>
      <c r="G1130" s="6" t="s">
        <v>1939</v>
      </c>
      <c r="H1130" s="16">
        <v>-0.3376323</v>
      </c>
      <c r="I1130" s="16">
        <v>-77.809566099999998</v>
      </c>
      <c r="J1130" s="6">
        <v>1595</v>
      </c>
      <c r="K1130" s="6" t="s">
        <v>1938</v>
      </c>
      <c r="L1130" s="17">
        <v>34825</v>
      </c>
      <c r="M1130" s="17" t="s">
        <v>18</v>
      </c>
      <c r="N1130" s="10" t="s">
        <v>18</v>
      </c>
      <c r="O1130" s="12" t="s">
        <v>18</v>
      </c>
      <c r="P1130" s="14" t="s">
        <v>18</v>
      </c>
    </row>
    <row r="1131" spans="1:16" x14ac:dyDescent="0.25">
      <c r="A1131" s="6" t="s">
        <v>1812</v>
      </c>
      <c r="B1131" s="6" t="s">
        <v>20</v>
      </c>
      <c r="C1131" s="5" t="s">
        <v>2942</v>
      </c>
      <c r="D1131" s="5" t="s">
        <v>2916</v>
      </c>
      <c r="E1131" s="6" t="s">
        <v>21</v>
      </c>
      <c r="F1131" s="6" t="s">
        <v>259</v>
      </c>
      <c r="G1131" s="6" t="s">
        <v>1814</v>
      </c>
      <c r="H1131" s="16">
        <v>-0.37008999999999997</v>
      </c>
      <c r="I1131" s="16">
        <v>-78.140799999999999</v>
      </c>
      <c r="J1131" s="6">
        <v>3478</v>
      </c>
      <c r="K1131" s="6" t="s">
        <v>1813</v>
      </c>
      <c r="L1131" s="17">
        <v>37086</v>
      </c>
      <c r="M1131" s="17" t="s">
        <v>18</v>
      </c>
      <c r="N1131" s="10" t="s">
        <v>18</v>
      </c>
      <c r="O1131" s="12" t="s">
        <v>18</v>
      </c>
      <c r="P1131" s="14" t="s">
        <v>18</v>
      </c>
    </row>
    <row r="1132" spans="1:16" x14ac:dyDescent="0.25">
      <c r="A1132" s="6" t="s">
        <v>1500</v>
      </c>
      <c r="B1132" s="6" t="s">
        <v>20</v>
      </c>
      <c r="C1132" s="5" t="s">
        <v>2942</v>
      </c>
      <c r="D1132" s="5" t="s">
        <v>2916</v>
      </c>
      <c r="E1132" s="6" t="s">
        <v>21</v>
      </c>
      <c r="F1132" s="6" t="s">
        <v>259</v>
      </c>
      <c r="G1132" s="6" t="s">
        <v>1499</v>
      </c>
      <c r="H1132" s="16">
        <v>-0.88032180000000004</v>
      </c>
      <c r="I1132" s="16">
        <v>-77.778000000000006</v>
      </c>
      <c r="J1132" s="6">
        <v>723</v>
      </c>
      <c r="K1132" s="6" t="s">
        <v>1498</v>
      </c>
      <c r="L1132" s="17">
        <v>40272</v>
      </c>
      <c r="M1132" s="17" t="s">
        <v>18</v>
      </c>
      <c r="N1132" s="10" t="s">
        <v>18</v>
      </c>
      <c r="O1132" s="12" t="s">
        <v>18</v>
      </c>
      <c r="P1132" s="14" t="s">
        <v>18</v>
      </c>
    </row>
    <row r="1133" spans="1:16" x14ac:dyDescent="0.25">
      <c r="A1133" s="6" t="s">
        <v>1494</v>
      </c>
      <c r="B1133" s="6" t="s">
        <v>225</v>
      </c>
      <c r="C1133" s="5" t="s">
        <v>2942</v>
      </c>
      <c r="D1133" s="5" t="s">
        <v>2916</v>
      </c>
      <c r="E1133" s="6" t="s">
        <v>21</v>
      </c>
      <c r="F1133" s="6" t="s">
        <v>26</v>
      </c>
      <c r="G1133" s="6" t="s">
        <v>27</v>
      </c>
      <c r="H1133" s="16">
        <v>-0.30099999999999999</v>
      </c>
      <c r="I1133" s="16">
        <v>-78.575999999999993</v>
      </c>
      <c r="J1133" s="6">
        <v>3069</v>
      </c>
      <c r="K1133" s="6" t="s">
        <v>1489</v>
      </c>
      <c r="L1133" s="17">
        <v>44975</v>
      </c>
      <c r="M1133" s="17" t="s">
        <v>18</v>
      </c>
      <c r="N1133" s="10" t="s">
        <v>18</v>
      </c>
      <c r="O1133" s="12" t="s">
        <v>18</v>
      </c>
      <c r="P1133" s="14" t="s">
        <v>18</v>
      </c>
    </row>
    <row r="1134" spans="1:16" x14ac:dyDescent="0.25">
      <c r="A1134" s="6" t="s">
        <v>1582</v>
      </c>
      <c r="B1134" s="6" t="s">
        <v>225</v>
      </c>
      <c r="C1134" s="5" t="s">
        <v>2942</v>
      </c>
      <c r="D1134" s="5" t="s">
        <v>2916</v>
      </c>
      <c r="E1134" s="6" t="s">
        <v>21</v>
      </c>
      <c r="F1134" s="6" t="s">
        <v>46</v>
      </c>
      <c r="G1134" s="6" t="s">
        <v>1584</v>
      </c>
      <c r="H1134" s="16">
        <v>0.51559999999999995</v>
      </c>
      <c r="I1134" s="16">
        <v>-79.021699999999996</v>
      </c>
      <c r="J1134" s="6">
        <v>333</v>
      </c>
      <c r="K1134" s="6" t="s">
        <v>1583</v>
      </c>
      <c r="L1134" s="17">
        <v>45071</v>
      </c>
      <c r="M1134" s="17" t="s">
        <v>18</v>
      </c>
      <c r="N1134" s="10" t="s">
        <v>18</v>
      </c>
      <c r="O1134" s="12" t="s">
        <v>18</v>
      </c>
      <c r="P1134" s="14" t="s">
        <v>18</v>
      </c>
    </row>
    <row r="1135" spans="1:16" x14ac:dyDescent="0.25">
      <c r="A1135" s="6" t="s">
        <v>1630</v>
      </c>
      <c r="B1135" s="6" t="s">
        <v>20</v>
      </c>
      <c r="C1135" s="5" t="s">
        <v>2942</v>
      </c>
      <c r="D1135" s="5" t="s">
        <v>2916</v>
      </c>
      <c r="E1135" s="6" t="s">
        <v>21</v>
      </c>
      <c r="F1135" s="6" t="s">
        <v>26</v>
      </c>
      <c r="G1135" s="6" t="s">
        <v>1631</v>
      </c>
      <c r="H1135" s="16">
        <v>7.3940000000000006E-2</v>
      </c>
      <c r="I1135" s="16">
        <v>-78.692800000000005</v>
      </c>
      <c r="J1135" s="6">
        <v>1724</v>
      </c>
      <c r="K1135" s="6" t="s">
        <v>115</v>
      </c>
      <c r="L1135" s="17">
        <v>33578</v>
      </c>
      <c r="M1135" s="17" t="s">
        <v>18</v>
      </c>
      <c r="N1135" s="10" t="s">
        <v>18</v>
      </c>
      <c r="O1135" s="12" t="s">
        <v>18</v>
      </c>
      <c r="P1135" s="14" t="s">
        <v>18</v>
      </c>
    </row>
    <row r="1136" spans="1:16" x14ac:dyDescent="0.25">
      <c r="A1136" s="6" t="s">
        <v>1521</v>
      </c>
      <c r="B1136" s="6" t="s">
        <v>20</v>
      </c>
      <c r="C1136" s="5" t="s">
        <v>2942</v>
      </c>
      <c r="D1136" s="5" t="s">
        <v>2916</v>
      </c>
      <c r="E1136" s="6" t="s">
        <v>21</v>
      </c>
      <c r="F1136" s="6" t="s">
        <v>26</v>
      </c>
      <c r="G1136" s="6" t="s">
        <v>1522</v>
      </c>
      <c r="H1136" s="16">
        <v>4.2535099999999999E-2</v>
      </c>
      <c r="I1136" s="16">
        <v>-78.145880399999996</v>
      </c>
      <c r="J1136" s="6">
        <v>2816</v>
      </c>
      <c r="K1136" s="6" t="s">
        <v>57</v>
      </c>
      <c r="L1136" s="17">
        <v>31048</v>
      </c>
      <c r="M1136" s="17" t="s">
        <v>18</v>
      </c>
      <c r="N1136" s="10" t="s">
        <v>18</v>
      </c>
      <c r="O1136" s="12" t="s">
        <v>18</v>
      </c>
      <c r="P1136" s="14" t="s">
        <v>18</v>
      </c>
    </row>
    <row r="1137" spans="1:16" x14ac:dyDescent="0.25">
      <c r="A1137" s="6" t="s">
        <v>1779</v>
      </c>
      <c r="B1137" s="6" t="s">
        <v>20</v>
      </c>
      <c r="C1137" s="5" t="s">
        <v>2942</v>
      </c>
      <c r="D1137" s="5" t="s">
        <v>2916</v>
      </c>
      <c r="E1137" s="6" t="s">
        <v>21</v>
      </c>
      <c r="F1137" s="6" t="s">
        <v>26</v>
      </c>
      <c r="G1137" s="6" t="s">
        <v>953</v>
      </c>
      <c r="H1137" s="16">
        <v>-0.30694909999999997</v>
      </c>
      <c r="I1137" s="16">
        <v>-78.501899899999998</v>
      </c>
      <c r="J1137" s="6">
        <v>2699</v>
      </c>
      <c r="K1137" s="6" t="s">
        <v>1780</v>
      </c>
      <c r="L1137" s="17">
        <v>31052</v>
      </c>
      <c r="M1137" s="17" t="s">
        <v>18</v>
      </c>
      <c r="N1137" s="10" t="s">
        <v>18</v>
      </c>
      <c r="O1137" s="12" t="s">
        <v>18</v>
      </c>
      <c r="P1137" s="14" t="s">
        <v>18</v>
      </c>
    </row>
    <row r="1138" spans="1:16" x14ac:dyDescent="0.25">
      <c r="A1138" s="6" t="s">
        <v>1977</v>
      </c>
      <c r="B1138" s="6" t="s">
        <v>20</v>
      </c>
      <c r="C1138" s="5" t="s">
        <v>2942</v>
      </c>
      <c r="D1138" s="5" t="s">
        <v>2916</v>
      </c>
      <c r="E1138" s="6" t="s">
        <v>21</v>
      </c>
      <c r="F1138" s="6" t="s">
        <v>26</v>
      </c>
      <c r="G1138" s="6" t="s">
        <v>953</v>
      </c>
      <c r="H1138" s="16">
        <v>-0.28333000000000003</v>
      </c>
      <c r="I1138" s="16">
        <v>-78.466700000000003</v>
      </c>
      <c r="J1138" s="6">
        <v>2471</v>
      </c>
      <c r="K1138" s="6" t="s">
        <v>1978</v>
      </c>
      <c r="L1138" s="17">
        <v>35539</v>
      </c>
      <c r="M1138" s="17" t="s">
        <v>18</v>
      </c>
      <c r="N1138" s="10" t="s">
        <v>18</v>
      </c>
      <c r="O1138" s="12" t="s">
        <v>18</v>
      </c>
      <c r="P1138" s="14" t="s">
        <v>18</v>
      </c>
    </row>
    <row r="1139" spans="1:16" x14ac:dyDescent="0.25">
      <c r="A1139" s="6" t="s">
        <v>1680</v>
      </c>
      <c r="B1139" s="6" t="s">
        <v>20</v>
      </c>
      <c r="C1139" s="5" t="s">
        <v>2942</v>
      </c>
      <c r="D1139" s="5" t="s">
        <v>2916</v>
      </c>
      <c r="E1139" s="6" t="s">
        <v>21</v>
      </c>
      <c r="F1139" s="6" t="s">
        <v>26</v>
      </c>
      <c r="G1139" s="6" t="s">
        <v>1682</v>
      </c>
      <c r="H1139" s="16">
        <v>-0.35249999999999998</v>
      </c>
      <c r="I1139" s="16">
        <v>-78.496943999999999</v>
      </c>
      <c r="J1139" s="6">
        <v>2597</v>
      </c>
      <c r="K1139" s="6" t="s">
        <v>1681</v>
      </c>
      <c r="L1139" s="17">
        <v>43574</v>
      </c>
      <c r="M1139" s="17" t="s">
        <v>18</v>
      </c>
      <c r="N1139" s="10" t="s">
        <v>18</v>
      </c>
      <c r="O1139" s="12" t="s">
        <v>18</v>
      </c>
      <c r="P1139" s="14" t="s">
        <v>18</v>
      </c>
    </row>
    <row r="1140" spans="1:16" x14ac:dyDescent="0.25">
      <c r="A1140" s="6" t="s">
        <v>1638</v>
      </c>
      <c r="B1140" s="6" t="s">
        <v>20</v>
      </c>
      <c r="C1140" s="5" t="s">
        <v>2942</v>
      </c>
      <c r="D1140" s="5" t="s">
        <v>2916</v>
      </c>
      <c r="E1140" s="6" t="s">
        <v>21</v>
      </c>
      <c r="F1140" s="6" t="s">
        <v>26</v>
      </c>
      <c r="G1140" s="6" t="s">
        <v>365</v>
      </c>
      <c r="H1140" s="16">
        <v>-0.2107252</v>
      </c>
      <c r="I1140" s="16">
        <v>-78.441089500000004</v>
      </c>
      <c r="J1140" s="6">
        <v>2396</v>
      </c>
      <c r="K1140" s="6" t="s">
        <v>438</v>
      </c>
      <c r="L1140" s="17">
        <v>33785</v>
      </c>
      <c r="M1140" s="17" t="s">
        <v>18</v>
      </c>
      <c r="N1140" s="10" t="s">
        <v>18</v>
      </c>
      <c r="O1140" s="12" t="s">
        <v>18</v>
      </c>
      <c r="P1140" s="14" t="s">
        <v>18</v>
      </c>
    </row>
    <row r="1141" spans="1:16" x14ac:dyDescent="0.25">
      <c r="A1141" s="6" t="s">
        <v>1543</v>
      </c>
      <c r="B1141" s="6" t="s">
        <v>20</v>
      </c>
      <c r="C1141" s="5" t="s">
        <v>2942</v>
      </c>
      <c r="D1141" s="5" t="s">
        <v>2916</v>
      </c>
      <c r="E1141" s="6" t="s">
        <v>21</v>
      </c>
      <c r="F1141" s="6" t="s">
        <v>26</v>
      </c>
      <c r="G1141" s="6" t="s">
        <v>381</v>
      </c>
      <c r="H1141" s="16">
        <v>-6.3988199999999995E-2</v>
      </c>
      <c r="I1141" s="16">
        <v>-78.350087500000001</v>
      </c>
      <c r="J1141" s="6">
        <v>2135</v>
      </c>
      <c r="K1141" s="6" t="s">
        <v>380</v>
      </c>
      <c r="L1141" s="17">
        <v>26817</v>
      </c>
      <c r="M1141" s="17" t="s">
        <v>18</v>
      </c>
      <c r="N1141" s="10" t="s">
        <v>18</v>
      </c>
      <c r="O1141" s="12" t="s">
        <v>18</v>
      </c>
      <c r="P1141" s="14" t="s">
        <v>18</v>
      </c>
    </row>
    <row r="1142" spans="1:16" x14ac:dyDescent="0.25">
      <c r="A1142" s="6" t="s">
        <v>1729</v>
      </c>
      <c r="B1142" s="6" t="s">
        <v>20</v>
      </c>
      <c r="C1142" s="5" t="s">
        <v>2942</v>
      </c>
      <c r="D1142" s="5" t="s">
        <v>2916</v>
      </c>
      <c r="E1142" s="6" t="s">
        <v>21</v>
      </c>
      <c r="F1142" s="6" t="s">
        <v>26</v>
      </c>
      <c r="G1142" s="6" t="s">
        <v>381</v>
      </c>
      <c r="H1142" s="16">
        <v>-6.3988199999999995E-2</v>
      </c>
      <c r="I1142" s="16">
        <v>-78.350087500000001</v>
      </c>
      <c r="J1142" s="6">
        <v>2135</v>
      </c>
      <c r="K1142" s="6" t="s">
        <v>1730</v>
      </c>
      <c r="L1142" s="17">
        <v>30857</v>
      </c>
      <c r="M1142" s="17" t="s">
        <v>18</v>
      </c>
      <c r="N1142" s="10" t="s">
        <v>18</v>
      </c>
      <c r="O1142" s="12" t="s">
        <v>18</v>
      </c>
      <c r="P1142" s="14" t="s">
        <v>18</v>
      </c>
    </row>
    <row r="1143" spans="1:16" x14ac:dyDescent="0.25">
      <c r="A1143" s="6" t="s">
        <v>1731</v>
      </c>
      <c r="B1143" s="6" t="s">
        <v>20</v>
      </c>
      <c r="C1143" s="5" t="s">
        <v>2942</v>
      </c>
      <c r="D1143" s="5" t="s">
        <v>2916</v>
      </c>
      <c r="E1143" s="6" t="s">
        <v>21</v>
      </c>
      <c r="F1143" s="6" t="s">
        <v>26</v>
      </c>
      <c r="G1143" s="6" t="s">
        <v>381</v>
      </c>
      <c r="H1143" s="16">
        <v>-6.3988199999999995E-2</v>
      </c>
      <c r="I1143" s="16">
        <v>-78.350087500000001</v>
      </c>
      <c r="J1143" s="6">
        <v>2135</v>
      </c>
      <c r="K1143" s="6" t="s">
        <v>1730</v>
      </c>
      <c r="L1143" s="17">
        <v>30857</v>
      </c>
      <c r="M1143" s="17" t="s">
        <v>18</v>
      </c>
      <c r="N1143" s="10" t="s">
        <v>18</v>
      </c>
      <c r="O1143" s="12" t="s">
        <v>18</v>
      </c>
      <c r="P1143" s="14" t="s">
        <v>18</v>
      </c>
    </row>
    <row r="1144" spans="1:16" x14ac:dyDescent="0.25">
      <c r="A1144" s="6" t="s">
        <v>1808</v>
      </c>
      <c r="B1144" s="6" t="s">
        <v>20</v>
      </c>
      <c r="C1144" s="5" t="s">
        <v>2942</v>
      </c>
      <c r="D1144" s="5" t="s">
        <v>2916</v>
      </c>
      <c r="E1144" s="6" t="s">
        <v>21</v>
      </c>
      <c r="F1144" s="6" t="s">
        <v>26</v>
      </c>
      <c r="G1144" s="6" t="s">
        <v>381</v>
      </c>
      <c r="H1144" s="16">
        <v>-6.3988199999999995E-2</v>
      </c>
      <c r="I1144" s="16">
        <v>-78.350087500000001</v>
      </c>
      <c r="J1144" s="6">
        <v>2135</v>
      </c>
      <c r="K1144" s="6" t="s">
        <v>182</v>
      </c>
      <c r="L1144" s="17">
        <v>31564</v>
      </c>
      <c r="M1144" s="17" t="s">
        <v>18</v>
      </c>
      <c r="N1144" s="10" t="s">
        <v>18</v>
      </c>
      <c r="O1144" s="12" t="s">
        <v>18</v>
      </c>
      <c r="P1144" s="14" t="s">
        <v>18</v>
      </c>
    </row>
    <row r="1145" spans="1:16" x14ac:dyDescent="0.25">
      <c r="A1145" s="6" t="s">
        <v>1869</v>
      </c>
      <c r="B1145" s="6" t="s">
        <v>20</v>
      </c>
      <c r="C1145" s="5" t="s">
        <v>2942</v>
      </c>
      <c r="D1145" s="5" t="s">
        <v>2916</v>
      </c>
      <c r="E1145" s="6" t="s">
        <v>21</v>
      </c>
      <c r="F1145" s="6" t="s">
        <v>26</v>
      </c>
      <c r="G1145" s="6" t="s">
        <v>381</v>
      </c>
      <c r="H1145" s="16">
        <v>-5.5559999999999998E-2</v>
      </c>
      <c r="I1145" s="16">
        <v>-78.340299999999999</v>
      </c>
      <c r="J1145" s="6">
        <v>2148</v>
      </c>
      <c r="K1145" s="6" t="s">
        <v>1870</v>
      </c>
      <c r="L1145" s="17">
        <v>36343</v>
      </c>
      <c r="M1145" s="17" t="s">
        <v>18</v>
      </c>
      <c r="N1145" s="10" t="s">
        <v>18</v>
      </c>
      <c r="O1145" s="12" t="s">
        <v>18</v>
      </c>
      <c r="P1145" s="14" t="s">
        <v>18</v>
      </c>
    </row>
    <row r="1146" spans="1:16" x14ac:dyDescent="0.25">
      <c r="A1146" s="6" t="s">
        <v>1871</v>
      </c>
      <c r="B1146" s="6" t="s">
        <v>20</v>
      </c>
      <c r="C1146" s="5" t="s">
        <v>2942</v>
      </c>
      <c r="D1146" s="5" t="s">
        <v>2916</v>
      </c>
      <c r="E1146" s="6" t="s">
        <v>21</v>
      </c>
      <c r="F1146" s="6" t="s">
        <v>26</v>
      </c>
      <c r="G1146" s="6" t="s">
        <v>381</v>
      </c>
      <c r="H1146" s="16">
        <v>-5.5559999999999998E-2</v>
      </c>
      <c r="I1146" s="16">
        <v>-78.340299999999999</v>
      </c>
      <c r="J1146" s="6">
        <v>2148</v>
      </c>
      <c r="K1146" s="6" t="s">
        <v>1870</v>
      </c>
      <c r="L1146" s="17">
        <v>36343</v>
      </c>
      <c r="M1146" s="17" t="s">
        <v>18</v>
      </c>
      <c r="N1146" s="10" t="s">
        <v>18</v>
      </c>
      <c r="O1146" s="12" t="s">
        <v>18</v>
      </c>
      <c r="P1146" s="14" t="s">
        <v>18</v>
      </c>
    </row>
    <row r="1147" spans="1:16" x14ac:dyDescent="0.25">
      <c r="A1147" s="6" t="s">
        <v>1669</v>
      </c>
      <c r="B1147" s="6" t="s">
        <v>20</v>
      </c>
      <c r="C1147" s="5" t="s">
        <v>2942</v>
      </c>
      <c r="D1147" s="5" t="s">
        <v>2916</v>
      </c>
      <c r="E1147" s="6" t="s">
        <v>21</v>
      </c>
      <c r="F1147" s="6" t="s">
        <v>26</v>
      </c>
      <c r="G1147" s="6" t="s">
        <v>515</v>
      </c>
      <c r="H1147" s="16">
        <v>8.3420000000000005E-3</v>
      </c>
      <c r="I1147" s="16">
        <v>-78.373706999999996</v>
      </c>
      <c r="J1147" s="6">
        <v>2581</v>
      </c>
      <c r="K1147" s="6" t="s">
        <v>1670</v>
      </c>
      <c r="L1147" s="17">
        <v>34280</v>
      </c>
      <c r="M1147" s="17" t="s">
        <v>18</v>
      </c>
      <c r="N1147" s="10" t="s">
        <v>18</v>
      </c>
      <c r="O1147" s="12" t="s">
        <v>18</v>
      </c>
      <c r="P1147" s="14" t="s">
        <v>18</v>
      </c>
    </row>
    <row r="1148" spans="1:16" x14ac:dyDescent="0.25">
      <c r="A1148" s="6" t="s">
        <v>1610</v>
      </c>
      <c r="B1148" s="6" t="s">
        <v>20</v>
      </c>
      <c r="C1148" s="5" t="s">
        <v>2942</v>
      </c>
      <c r="D1148" s="5" t="s">
        <v>2916</v>
      </c>
      <c r="E1148" s="6" t="s">
        <v>21</v>
      </c>
      <c r="F1148" s="6" t="s">
        <v>26</v>
      </c>
      <c r="G1148" s="6" t="s">
        <v>1611</v>
      </c>
      <c r="H1148" s="16">
        <v>-0.29253119999999999</v>
      </c>
      <c r="I1148" s="16">
        <v>-78.400164799999999</v>
      </c>
      <c r="J1148" s="6">
        <v>2581</v>
      </c>
      <c r="K1148" s="6" t="s">
        <v>95</v>
      </c>
      <c r="L1148" s="17">
        <v>31168</v>
      </c>
      <c r="M1148" s="17" t="s">
        <v>18</v>
      </c>
      <c r="N1148" s="10" t="s">
        <v>18</v>
      </c>
      <c r="O1148" s="12" t="s">
        <v>18</v>
      </c>
      <c r="P1148" s="14" t="s">
        <v>18</v>
      </c>
    </row>
    <row r="1149" spans="1:16" x14ac:dyDescent="0.25">
      <c r="A1149" s="6" t="s">
        <v>1859</v>
      </c>
      <c r="B1149" s="6" t="s">
        <v>20</v>
      </c>
      <c r="C1149" s="5" t="s">
        <v>2942</v>
      </c>
      <c r="D1149" s="5" t="s">
        <v>2916</v>
      </c>
      <c r="E1149" s="6" t="s">
        <v>21</v>
      </c>
      <c r="F1149" s="6" t="s">
        <v>26</v>
      </c>
      <c r="G1149" s="6" t="s">
        <v>1611</v>
      </c>
      <c r="H1149" s="16">
        <v>-0.29775960000000001</v>
      </c>
      <c r="I1149" s="16">
        <v>-78.394385</v>
      </c>
      <c r="J1149" s="6">
        <v>2564</v>
      </c>
      <c r="K1149" s="6" t="s">
        <v>1097</v>
      </c>
      <c r="L1149" s="17">
        <v>32145</v>
      </c>
      <c r="M1149" s="17" t="s">
        <v>18</v>
      </c>
      <c r="N1149" s="10" t="s">
        <v>18</v>
      </c>
      <c r="O1149" s="12" t="s">
        <v>18</v>
      </c>
      <c r="P1149" s="14" t="s">
        <v>18</v>
      </c>
    </row>
    <row r="1150" spans="1:16" x14ac:dyDescent="0.25">
      <c r="A1150" s="6" t="s">
        <v>1562</v>
      </c>
      <c r="B1150" s="6" t="s">
        <v>20</v>
      </c>
      <c r="C1150" s="5" t="s">
        <v>2942</v>
      </c>
      <c r="D1150" s="5" t="s">
        <v>2916</v>
      </c>
      <c r="E1150" s="6" t="s">
        <v>21</v>
      </c>
      <c r="F1150" s="6" t="s">
        <v>26</v>
      </c>
      <c r="G1150" s="6" t="s">
        <v>1564</v>
      </c>
      <c r="H1150" s="16">
        <v>-0.50693999999999995</v>
      </c>
      <c r="I1150" s="16">
        <v>-78.577219999999997</v>
      </c>
      <c r="J1150" s="6">
        <v>2953</v>
      </c>
      <c r="K1150" s="6" t="s">
        <v>1563</v>
      </c>
      <c r="L1150" s="17">
        <v>40585</v>
      </c>
      <c r="M1150" s="17" t="s">
        <v>18</v>
      </c>
      <c r="N1150" s="10" t="s">
        <v>18</v>
      </c>
      <c r="O1150" s="12" t="s">
        <v>18</v>
      </c>
      <c r="P1150" s="14" t="s">
        <v>18</v>
      </c>
    </row>
    <row r="1151" spans="1:16" x14ac:dyDescent="0.25">
      <c r="A1151" s="6" t="s">
        <v>1510</v>
      </c>
      <c r="B1151" s="6" t="s">
        <v>20</v>
      </c>
      <c r="C1151" s="5" t="s">
        <v>2942</v>
      </c>
      <c r="D1151" s="5" t="s">
        <v>2916</v>
      </c>
      <c r="E1151" s="6" t="s">
        <v>21</v>
      </c>
      <c r="F1151" s="6" t="s">
        <v>26</v>
      </c>
      <c r="G1151" s="6" t="s">
        <v>142</v>
      </c>
      <c r="H1151" s="16">
        <v>-3.9746099999999999E-2</v>
      </c>
      <c r="I1151" s="16">
        <v>-78.771969100000007</v>
      </c>
      <c r="J1151" s="6">
        <v>1498</v>
      </c>
      <c r="K1151" s="6" t="s">
        <v>1511</v>
      </c>
      <c r="L1151" s="17">
        <v>36131</v>
      </c>
      <c r="M1151" s="17" t="s">
        <v>18</v>
      </c>
      <c r="N1151" s="10" t="s">
        <v>18</v>
      </c>
      <c r="O1151" s="12" t="s">
        <v>18</v>
      </c>
      <c r="P1151" s="14" t="s">
        <v>18</v>
      </c>
    </row>
    <row r="1152" spans="1:16" x14ac:dyDescent="0.25">
      <c r="A1152" s="6" t="s">
        <v>1694</v>
      </c>
      <c r="B1152" s="6" t="s">
        <v>20</v>
      </c>
      <c r="C1152" s="5" t="s">
        <v>2942</v>
      </c>
      <c r="D1152" s="5" t="s">
        <v>2916</v>
      </c>
      <c r="E1152" s="6" t="s">
        <v>21</v>
      </c>
      <c r="F1152" s="6" t="s">
        <v>26</v>
      </c>
      <c r="G1152" s="6" t="s">
        <v>1581</v>
      </c>
      <c r="H1152" s="16">
        <v>6.2176000000000002E-2</v>
      </c>
      <c r="I1152" s="16">
        <v>-78.682022000000003</v>
      </c>
      <c r="J1152" s="6">
        <v>1597</v>
      </c>
      <c r="K1152" s="6" t="s">
        <v>1695</v>
      </c>
      <c r="L1152" s="17">
        <v>33752</v>
      </c>
      <c r="M1152" s="17" t="s">
        <v>18</v>
      </c>
      <c r="N1152" s="10" t="s">
        <v>18</v>
      </c>
      <c r="O1152" s="12" t="s">
        <v>18</v>
      </c>
      <c r="P1152" s="14" t="s">
        <v>18</v>
      </c>
    </row>
    <row r="1153" spans="1:16" x14ac:dyDescent="0.25">
      <c r="A1153" s="6" t="s">
        <v>1943</v>
      </c>
      <c r="B1153" s="6" t="s">
        <v>20</v>
      </c>
      <c r="C1153" s="5" t="s">
        <v>2942</v>
      </c>
      <c r="D1153" s="5" t="s">
        <v>2916</v>
      </c>
      <c r="E1153" s="6" t="s">
        <v>21</v>
      </c>
      <c r="F1153" s="6" t="s">
        <v>26</v>
      </c>
      <c r="G1153" s="6" t="s">
        <v>1945</v>
      </c>
      <c r="H1153" s="16">
        <v>-0.14333499999999999</v>
      </c>
      <c r="I1153" s="16">
        <v>-78.291704999999993</v>
      </c>
      <c r="J1153" s="6">
        <v>2776</v>
      </c>
      <c r="K1153" s="6" t="s">
        <v>1944</v>
      </c>
      <c r="L1153" s="17">
        <v>40286</v>
      </c>
      <c r="M1153" s="17" t="s">
        <v>18</v>
      </c>
      <c r="N1153" s="10" t="s">
        <v>18</v>
      </c>
      <c r="O1153" s="12" t="s">
        <v>18</v>
      </c>
      <c r="P1153" s="14" t="s">
        <v>18</v>
      </c>
    </row>
    <row r="1154" spans="1:16" x14ac:dyDescent="0.25">
      <c r="A1154" s="6" t="s">
        <v>1946</v>
      </c>
      <c r="B1154" s="6" t="s">
        <v>20</v>
      </c>
      <c r="C1154" s="5" t="s">
        <v>2942</v>
      </c>
      <c r="D1154" s="5" t="s">
        <v>2916</v>
      </c>
      <c r="E1154" s="6" t="s">
        <v>21</v>
      </c>
      <c r="F1154" s="6" t="s">
        <v>26</v>
      </c>
      <c r="G1154" s="6" t="s">
        <v>1945</v>
      </c>
      <c r="H1154" s="16">
        <v>-0.14333499999999999</v>
      </c>
      <c r="I1154" s="16">
        <v>-78.291704999999993</v>
      </c>
      <c r="J1154" s="6">
        <v>2776</v>
      </c>
      <c r="K1154" s="6" t="s">
        <v>1944</v>
      </c>
      <c r="L1154" s="17">
        <v>40286</v>
      </c>
      <c r="M1154" s="17" t="s">
        <v>18</v>
      </c>
      <c r="N1154" s="10" t="s">
        <v>18</v>
      </c>
      <c r="O1154" s="12" t="s">
        <v>18</v>
      </c>
      <c r="P1154" s="14" t="s">
        <v>18</v>
      </c>
    </row>
    <row r="1155" spans="1:16" x14ac:dyDescent="0.25">
      <c r="A1155" s="6" t="s">
        <v>1947</v>
      </c>
      <c r="B1155" s="6" t="s">
        <v>20</v>
      </c>
      <c r="C1155" s="5" t="s">
        <v>2942</v>
      </c>
      <c r="D1155" s="5" t="s">
        <v>2916</v>
      </c>
      <c r="E1155" s="6" t="s">
        <v>21</v>
      </c>
      <c r="F1155" s="6" t="s">
        <v>26</v>
      </c>
      <c r="G1155" s="6" t="s">
        <v>1945</v>
      </c>
      <c r="H1155" s="16">
        <v>-0.14333499999999999</v>
      </c>
      <c r="I1155" s="16">
        <v>-78.291704999999993</v>
      </c>
      <c r="J1155" s="6">
        <v>2776</v>
      </c>
      <c r="K1155" s="6" t="s">
        <v>1944</v>
      </c>
      <c r="L1155" s="17">
        <v>40286</v>
      </c>
      <c r="M1155" s="17" t="s">
        <v>18</v>
      </c>
      <c r="N1155" s="10" t="s">
        <v>18</v>
      </c>
      <c r="O1155" s="12" t="s">
        <v>18</v>
      </c>
      <c r="P1155" s="14" t="s">
        <v>18</v>
      </c>
    </row>
    <row r="1156" spans="1:16" x14ac:dyDescent="0.25">
      <c r="A1156" s="6" t="s">
        <v>2010</v>
      </c>
      <c r="B1156" s="6" t="s">
        <v>20</v>
      </c>
      <c r="C1156" s="5" t="s">
        <v>2942</v>
      </c>
      <c r="D1156" s="5" t="s">
        <v>2916</v>
      </c>
      <c r="E1156" s="6" t="s">
        <v>21</v>
      </c>
      <c r="F1156" s="6" t="s">
        <v>26</v>
      </c>
      <c r="G1156" s="6" t="s">
        <v>467</v>
      </c>
      <c r="H1156" s="16">
        <v>-0.23202590000000001</v>
      </c>
      <c r="I1156" s="16">
        <v>-78.336955399999994</v>
      </c>
      <c r="J1156" s="6">
        <v>2613</v>
      </c>
      <c r="K1156" s="6" t="s">
        <v>2007</v>
      </c>
      <c r="L1156" s="17">
        <v>30866</v>
      </c>
      <c r="M1156" s="17" t="s">
        <v>18</v>
      </c>
      <c r="N1156" s="10" t="s">
        <v>18</v>
      </c>
      <c r="O1156" s="12" t="s">
        <v>18</v>
      </c>
      <c r="P1156" s="14" t="s">
        <v>18</v>
      </c>
    </row>
    <row r="1157" spans="1:16" x14ac:dyDescent="0.25">
      <c r="A1157" s="6" t="s">
        <v>2011</v>
      </c>
      <c r="B1157" s="6" t="s">
        <v>20</v>
      </c>
      <c r="C1157" s="5" t="s">
        <v>2942</v>
      </c>
      <c r="D1157" s="5" t="s">
        <v>2916</v>
      </c>
      <c r="E1157" s="6" t="s">
        <v>21</v>
      </c>
      <c r="F1157" s="6" t="s">
        <v>26</v>
      </c>
      <c r="G1157" s="6" t="s">
        <v>467</v>
      </c>
      <c r="H1157" s="16">
        <v>-0.23202590000000001</v>
      </c>
      <c r="I1157" s="16">
        <v>-78.336955399999994</v>
      </c>
      <c r="J1157" s="6">
        <v>2613</v>
      </c>
      <c r="K1157" s="6" t="s">
        <v>2007</v>
      </c>
      <c r="L1157" s="17">
        <v>30868</v>
      </c>
      <c r="M1157" s="17" t="s">
        <v>18</v>
      </c>
      <c r="N1157" s="10" t="s">
        <v>18</v>
      </c>
      <c r="O1157" s="12" t="s">
        <v>18</v>
      </c>
      <c r="P1157" s="14" t="s">
        <v>18</v>
      </c>
    </row>
    <row r="1158" spans="1:16" x14ac:dyDescent="0.25">
      <c r="A1158" s="6" t="s">
        <v>2012</v>
      </c>
      <c r="B1158" s="6" t="s">
        <v>20</v>
      </c>
      <c r="C1158" s="5" t="s">
        <v>2942</v>
      </c>
      <c r="D1158" s="5" t="s">
        <v>2916</v>
      </c>
      <c r="E1158" s="6" t="s">
        <v>21</v>
      </c>
      <c r="F1158" s="6" t="s">
        <v>26</v>
      </c>
      <c r="G1158" s="6" t="s">
        <v>467</v>
      </c>
      <c r="H1158" s="16">
        <v>-0.23202590000000001</v>
      </c>
      <c r="I1158" s="16">
        <v>-78.336955399999994</v>
      </c>
      <c r="J1158" s="6">
        <v>2613</v>
      </c>
      <c r="K1158" s="6" t="s">
        <v>2007</v>
      </c>
      <c r="L1158" s="17">
        <v>30866</v>
      </c>
      <c r="M1158" s="17" t="s">
        <v>18</v>
      </c>
      <c r="N1158" s="10" t="s">
        <v>18</v>
      </c>
      <c r="O1158" s="12" t="s">
        <v>18</v>
      </c>
      <c r="P1158" s="14" t="s">
        <v>18</v>
      </c>
    </row>
    <row r="1159" spans="1:16" x14ac:dyDescent="0.25">
      <c r="A1159" s="6" t="s">
        <v>2013</v>
      </c>
      <c r="B1159" s="6" t="s">
        <v>20</v>
      </c>
      <c r="C1159" s="5" t="s">
        <v>2942</v>
      </c>
      <c r="D1159" s="5" t="s">
        <v>2916</v>
      </c>
      <c r="E1159" s="6" t="s">
        <v>21</v>
      </c>
      <c r="F1159" s="6" t="s">
        <v>26</v>
      </c>
      <c r="G1159" s="6" t="s">
        <v>467</v>
      </c>
      <c r="H1159" s="16">
        <v>-0.23202590000000001</v>
      </c>
      <c r="I1159" s="16">
        <v>-78.336955399999994</v>
      </c>
      <c r="J1159" s="6">
        <v>2613</v>
      </c>
      <c r="K1159" s="6" t="s">
        <v>2007</v>
      </c>
      <c r="L1159" s="17">
        <v>30142</v>
      </c>
      <c r="M1159" s="17" t="s">
        <v>18</v>
      </c>
      <c r="N1159" s="10" t="s">
        <v>18</v>
      </c>
      <c r="O1159" s="12" t="s">
        <v>18</v>
      </c>
      <c r="P1159" s="14" t="s">
        <v>18</v>
      </c>
    </row>
    <row r="1160" spans="1:16" x14ac:dyDescent="0.25">
      <c r="A1160" s="6" t="s">
        <v>2014</v>
      </c>
      <c r="B1160" s="6" t="s">
        <v>20</v>
      </c>
      <c r="C1160" s="5" t="s">
        <v>2942</v>
      </c>
      <c r="D1160" s="5" t="s">
        <v>2916</v>
      </c>
      <c r="E1160" s="6" t="s">
        <v>21</v>
      </c>
      <c r="F1160" s="6" t="s">
        <v>26</v>
      </c>
      <c r="G1160" s="6" t="s">
        <v>467</v>
      </c>
      <c r="H1160" s="16">
        <v>-0.23202590000000001</v>
      </c>
      <c r="I1160" s="16">
        <v>-78.336955399999994</v>
      </c>
      <c r="J1160" s="6">
        <v>2613</v>
      </c>
      <c r="K1160" s="6" t="s">
        <v>2007</v>
      </c>
      <c r="L1160" s="17">
        <v>30866</v>
      </c>
      <c r="M1160" s="17" t="s">
        <v>18</v>
      </c>
      <c r="N1160" s="10" t="s">
        <v>18</v>
      </c>
      <c r="O1160" s="12" t="s">
        <v>18</v>
      </c>
      <c r="P1160" s="14" t="s">
        <v>18</v>
      </c>
    </row>
    <row r="1161" spans="1:16" x14ac:dyDescent="0.25">
      <c r="A1161" s="6" t="s">
        <v>2016</v>
      </c>
      <c r="B1161" s="6" t="s">
        <v>20</v>
      </c>
      <c r="C1161" s="5" t="s">
        <v>2942</v>
      </c>
      <c r="D1161" s="5" t="s">
        <v>2916</v>
      </c>
      <c r="E1161" s="6" t="s">
        <v>21</v>
      </c>
      <c r="F1161" s="6" t="s">
        <v>26</v>
      </c>
      <c r="G1161" s="6" t="s">
        <v>2017</v>
      </c>
      <c r="H1161" s="16">
        <v>-0.23202590000000001</v>
      </c>
      <c r="I1161" s="16">
        <v>-78.336955399999994</v>
      </c>
      <c r="J1161" s="6">
        <v>2613</v>
      </c>
      <c r="K1161" s="6" t="s">
        <v>2007</v>
      </c>
      <c r="L1161" s="17">
        <v>30836</v>
      </c>
      <c r="M1161" s="17" t="s">
        <v>18</v>
      </c>
      <c r="N1161" s="10" t="s">
        <v>18</v>
      </c>
      <c r="O1161" s="12" t="s">
        <v>18</v>
      </c>
      <c r="P1161" s="14" t="s">
        <v>18</v>
      </c>
    </row>
    <row r="1162" spans="1:16" x14ac:dyDescent="0.25">
      <c r="A1162" s="6" t="s">
        <v>1855</v>
      </c>
      <c r="B1162" s="6" t="s">
        <v>20</v>
      </c>
      <c r="C1162" s="5" t="s">
        <v>2942</v>
      </c>
      <c r="D1162" s="5" t="s">
        <v>2916</v>
      </c>
      <c r="E1162" s="6" t="s">
        <v>21</v>
      </c>
      <c r="F1162" s="6" t="s">
        <v>26</v>
      </c>
      <c r="G1162" s="6" t="s">
        <v>1856</v>
      </c>
      <c r="H1162" s="16">
        <v>-0.374058</v>
      </c>
      <c r="I1162" s="16">
        <v>-78.370001099999996</v>
      </c>
      <c r="J1162" s="6">
        <v>2883</v>
      </c>
      <c r="K1162" s="6" t="s">
        <v>1095</v>
      </c>
      <c r="L1162" s="17">
        <v>38357</v>
      </c>
      <c r="M1162" s="17" t="s">
        <v>18</v>
      </c>
      <c r="N1162" s="10" t="s">
        <v>18</v>
      </c>
      <c r="O1162" s="12" t="s">
        <v>18</v>
      </c>
      <c r="P1162" s="14" t="s">
        <v>18</v>
      </c>
    </row>
    <row r="1163" spans="1:16" x14ac:dyDescent="0.25">
      <c r="A1163" s="6" t="s">
        <v>1773</v>
      </c>
      <c r="B1163" s="6" t="s">
        <v>64</v>
      </c>
      <c r="C1163" s="5" t="s">
        <v>2942</v>
      </c>
      <c r="D1163" s="5" t="s">
        <v>2916</v>
      </c>
      <c r="E1163" s="6" t="s">
        <v>21</v>
      </c>
      <c r="F1163" s="6" t="s">
        <v>26</v>
      </c>
      <c r="G1163" s="6" t="s">
        <v>436</v>
      </c>
      <c r="H1163" s="16">
        <v>-0.05</v>
      </c>
      <c r="I1163" s="16">
        <v>-78.45</v>
      </c>
      <c r="J1163" s="6">
        <v>2445</v>
      </c>
      <c r="K1163" s="6" t="s">
        <v>723</v>
      </c>
      <c r="L1163" s="17">
        <v>23899</v>
      </c>
      <c r="M1163" s="18" t="s">
        <v>2576</v>
      </c>
      <c r="N1163" s="10" t="s">
        <v>18</v>
      </c>
      <c r="O1163" s="12" t="s">
        <v>18</v>
      </c>
      <c r="P1163" s="14" t="s">
        <v>18</v>
      </c>
    </row>
    <row r="1164" spans="1:16" x14ac:dyDescent="0.25">
      <c r="A1164" s="6" t="s">
        <v>1767</v>
      </c>
      <c r="B1164" s="6" t="s">
        <v>20</v>
      </c>
      <c r="C1164" s="5" t="s">
        <v>2942</v>
      </c>
      <c r="D1164" s="5" t="s">
        <v>2916</v>
      </c>
      <c r="E1164" s="6" t="s">
        <v>21</v>
      </c>
      <c r="F1164" s="6" t="s">
        <v>26</v>
      </c>
      <c r="G1164" s="6" t="s">
        <v>436</v>
      </c>
      <c r="H1164" s="16">
        <v>-4.0091799999999997E-2</v>
      </c>
      <c r="I1164" s="16">
        <v>-78.454927900000001</v>
      </c>
      <c r="J1164" s="6">
        <v>2434</v>
      </c>
      <c r="K1164" s="6" t="s">
        <v>1768</v>
      </c>
      <c r="L1164" s="17">
        <v>39186</v>
      </c>
      <c r="M1164" s="17" t="s">
        <v>18</v>
      </c>
      <c r="N1164" s="10" t="s">
        <v>18</v>
      </c>
      <c r="O1164" s="12" t="s">
        <v>18</v>
      </c>
      <c r="P1164" s="14" t="s">
        <v>18</v>
      </c>
    </row>
    <row r="1165" spans="1:16" x14ac:dyDescent="0.25">
      <c r="A1165" s="6" t="s">
        <v>1769</v>
      </c>
      <c r="B1165" s="6" t="s">
        <v>20</v>
      </c>
      <c r="C1165" s="5" t="s">
        <v>2942</v>
      </c>
      <c r="D1165" s="5" t="s">
        <v>2916</v>
      </c>
      <c r="E1165" s="6" t="s">
        <v>21</v>
      </c>
      <c r="F1165" s="6" t="s">
        <v>26</v>
      </c>
      <c r="G1165" s="6" t="s">
        <v>436</v>
      </c>
      <c r="H1165" s="16">
        <v>-4.0091799999999997E-2</v>
      </c>
      <c r="I1165" s="16">
        <v>-78.454927900000001</v>
      </c>
      <c r="J1165" s="6">
        <v>2434</v>
      </c>
      <c r="K1165" s="6" t="s">
        <v>1768</v>
      </c>
      <c r="L1165" s="17">
        <v>39186</v>
      </c>
      <c r="M1165" s="17" t="s">
        <v>18</v>
      </c>
      <c r="N1165" s="10" t="s">
        <v>18</v>
      </c>
      <c r="O1165" s="12" t="s">
        <v>18</v>
      </c>
      <c r="P1165" s="14" t="s">
        <v>18</v>
      </c>
    </row>
    <row r="1166" spans="1:16" x14ac:dyDescent="0.25">
      <c r="A1166" s="6" t="s">
        <v>1827</v>
      </c>
      <c r="B1166" s="6" t="s">
        <v>20</v>
      </c>
      <c r="C1166" s="5" t="s">
        <v>2942</v>
      </c>
      <c r="D1166" s="5" t="s">
        <v>2916</v>
      </c>
      <c r="E1166" s="6" t="s">
        <v>21</v>
      </c>
      <c r="F1166" s="6" t="s">
        <v>26</v>
      </c>
      <c r="G1166" s="6" t="s">
        <v>436</v>
      </c>
      <c r="H1166" s="16">
        <v>-5.0889999999999998E-2</v>
      </c>
      <c r="I1166" s="16">
        <v>-78.4559</v>
      </c>
      <c r="J1166" s="6">
        <v>2449</v>
      </c>
      <c r="K1166" s="6" t="s">
        <v>1828</v>
      </c>
      <c r="L1166" s="17">
        <v>35118</v>
      </c>
      <c r="M1166" s="17" t="s">
        <v>18</v>
      </c>
      <c r="N1166" s="10" t="s">
        <v>18</v>
      </c>
      <c r="O1166" s="12" t="s">
        <v>18</v>
      </c>
      <c r="P1166" s="14" t="s">
        <v>18</v>
      </c>
    </row>
    <row r="1167" spans="1:16" x14ac:dyDescent="0.25">
      <c r="A1167" s="6" t="s">
        <v>1732</v>
      </c>
      <c r="B1167" s="6" t="s">
        <v>20</v>
      </c>
      <c r="C1167" s="5" t="s">
        <v>2942</v>
      </c>
      <c r="D1167" s="5" t="s">
        <v>2916</v>
      </c>
      <c r="E1167" s="6" t="s">
        <v>21</v>
      </c>
      <c r="F1167" s="6" t="s">
        <v>26</v>
      </c>
      <c r="G1167" s="6" t="s">
        <v>1085</v>
      </c>
      <c r="H1167" s="16">
        <v>0.11666700000000001</v>
      </c>
      <c r="I1167" s="16">
        <v>-79.266666999999998</v>
      </c>
      <c r="J1167" s="6">
        <v>143</v>
      </c>
      <c r="K1167" s="6" t="s">
        <v>1730</v>
      </c>
      <c r="L1167" s="17">
        <v>30792</v>
      </c>
      <c r="M1167" s="17" t="s">
        <v>18</v>
      </c>
      <c r="N1167" s="10" t="s">
        <v>18</v>
      </c>
      <c r="O1167" s="12" t="s">
        <v>18</v>
      </c>
      <c r="P1167" s="14" t="s">
        <v>18</v>
      </c>
    </row>
    <row r="1168" spans="1:16" x14ac:dyDescent="0.25">
      <c r="A1168" s="6" t="s">
        <v>1706</v>
      </c>
      <c r="B1168" s="6" t="s">
        <v>64</v>
      </c>
      <c r="C1168" s="5" t="s">
        <v>2942</v>
      </c>
      <c r="D1168" s="5" t="s">
        <v>2916</v>
      </c>
      <c r="E1168" s="6" t="s">
        <v>21</v>
      </c>
      <c r="F1168" s="6" t="s">
        <v>26</v>
      </c>
      <c r="G1168" s="6" t="s">
        <v>27</v>
      </c>
      <c r="H1168" s="16">
        <v>-0.22325229999999999</v>
      </c>
      <c r="I1168" s="16">
        <v>-78.514106400000003</v>
      </c>
      <c r="J1168" s="6">
        <v>2814</v>
      </c>
      <c r="K1168" s="6" t="s">
        <v>413</v>
      </c>
      <c r="L1168" s="17">
        <v>21976</v>
      </c>
      <c r="M1168" s="18" t="s">
        <v>2618</v>
      </c>
      <c r="N1168" s="10" t="s">
        <v>18</v>
      </c>
      <c r="O1168" s="12" t="s">
        <v>18</v>
      </c>
      <c r="P1168" s="14" t="s">
        <v>18</v>
      </c>
    </row>
    <row r="1169" spans="1:16" x14ac:dyDescent="0.25">
      <c r="A1169" s="6" t="s">
        <v>1708</v>
      </c>
      <c r="B1169" s="6" t="s">
        <v>64</v>
      </c>
      <c r="C1169" s="5" t="s">
        <v>2942</v>
      </c>
      <c r="D1169" s="5" t="s">
        <v>2916</v>
      </c>
      <c r="E1169" s="6" t="s">
        <v>21</v>
      </c>
      <c r="F1169" s="6" t="s">
        <v>26</v>
      </c>
      <c r="G1169" s="6" t="s">
        <v>27</v>
      </c>
      <c r="H1169" s="16">
        <v>-0.22325229999999999</v>
      </c>
      <c r="I1169" s="16">
        <v>-78.514106400000003</v>
      </c>
      <c r="J1169" s="6">
        <v>2814</v>
      </c>
      <c r="K1169" s="6" t="s">
        <v>413</v>
      </c>
      <c r="L1169" s="17">
        <v>21641</v>
      </c>
      <c r="M1169" s="18" t="s">
        <v>2646</v>
      </c>
      <c r="N1169" s="10" t="s">
        <v>18</v>
      </c>
      <c r="O1169" s="12" t="s">
        <v>18</v>
      </c>
      <c r="P1169" s="14" t="s">
        <v>18</v>
      </c>
    </row>
    <row r="1170" spans="1:16" x14ac:dyDescent="0.25">
      <c r="A1170" s="6" t="s">
        <v>1707</v>
      </c>
      <c r="B1170" s="6" t="s">
        <v>64</v>
      </c>
      <c r="C1170" s="5" t="s">
        <v>2942</v>
      </c>
      <c r="D1170" s="5" t="s">
        <v>2916</v>
      </c>
      <c r="E1170" s="6" t="s">
        <v>21</v>
      </c>
      <c r="F1170" s="6" t="s">
        <v>26</v>
      </c>
      <c r="G1170" s="6" t="s">
        <v>27</v>
      </c>
      <c r="H1170" s="16">
        <v>-0.22325229999999999</v>
      </c>
      <c r="I1170" s="16">
        <v>-78.514106400000003</v>
      </c>
      <c r="J1170" s="6">
        <v>2814</v>
      </c>
      <c r="K1170" s="6" t="s">
        <v>413</v>
      </c>
      <c r="L1170" s="17">
        <v>21976</v>
      </c>
      <c r="M1170" s="18" t="s">
        <v>2656</v>
      </c>
      <c r="N1170" s="10" t="s">
        <v>18</v>
      </c>
      <c r="O1170" s="12" t="s">
        <v>18</v>
      </c>
      <c r="P1170" s="14" t="s">
        <v>18</v>
      </c>
    </row>
    <row r="1171" spans="1:16" x14ac:dyDescent="0.25">
      <c r="A1171" s="14" t="s">
        <v>2099</v>
      </c>
      <c r="B1171" s="6" t="s">
        <v>264</v>
      </c>
      <c r="C1171" s="5" t="s">
        <v>2942</v>
      </c>
      <c r="D1171" s="5" t="s">
        <v>2916</v>
      </c>
      <c r="E1171" s="6" t="s">
        <v>21</v>
      </c>
      <c r="F1171" s="6" t="s">
        <v>26</v>
      </c>
      <c r="G1171" s="6" t="s">
        <v>27</v>
      </c>
      <c r="H1171" s="16">
        <v>-0.30678</v>
      </c>
      <c r="I1171" s="16">
        <v>-78.483000000000004</v>
      </c>
      <c r="J1171" s="6">
        <v>2642</v>
      </c>
      <c r="K1171" s="14" t="s">
        <v>18</v>
      </c>
      <c r="L1171" s="17">
        <v>44586</v>
      </c>
      <c r="M1171" s="18" t="s">
        <v>2388</v>
      </c>
      <c r="N1171" s="10" t="s">
        <v>18</v>
      </c>
      <c r="O1171" s="12" t="s">
        <v>18</v>
      </c>
      <c r="P1171" s="14" t="s">
        <v>18</v>
      </c>
    </row>
    <row r="1172" spans="1:16" x14ac:dyDescent="0.25">
      <c r="A1172" s="14" t="s">
        <v>2078</v>
      </c>
      <c r="B1172" s="6" t="s">
        <v>264</v>
      </c>
      <c r="C1172" s="5" t="s">
        <v>2942</v>
      </c>
      <c r="D1172" s="5" t="s">
        <v>2916</v>
      </c>
      <c r="E1172" s="6" t="s">
        <v>21</v>
      </c>
      <c r="F1172" s="6" t="s">
        <v>26</v>
      </c>
      <c r="G1172" s="6" t="s">
        <v>27</v>
      </c>
      <c r="H1172" s="16">
        <v>-0.18581</v>
      </c>
      <c r="I1172" s="16">
        <v>-78.485950000000003</v>
      </c>
      <c r="J1172" s="6">
        <v>2862</v>
      </c>
      <c r="K1172" s="14" t="s">
        <v>18</v>
      </c>
      <c r="L1172" s="17">
        <v>44708</v>
      </c>
      <c r="M1172" s="18" t="s">
        <v>2396</v>
      </c>
      <c r="N1172" s="10" t="s">
        <v>18</v>
      </c>
      <c r="O1172" s="12" t="s">
        <v>18</v>
      </c>
      <c r="P1172" s="14" t="s">
        <v>18</v>
      </c>
    </row>
    <row r="1173" spans="1:16" x14ac:dyDescent="0.25">
      <c r="A1173" s="14" t="s">
        <v>2081</v>
      </c>
      <c r="B1173" s="6" t="s">
        <v>264</v>
      </c>
      <c r="C1173" s="5" t="s">
        <v>2942</v>
      </c>
      <c r="D1173" s="5" t="s">
        <v>2916</v>
      </c>
      <c r="E1173" s="6" t="s">
        <v>21</v>
      </c>
      <c r="F1173" s="6" t="s">
        <v>26</v>
      </c>
      <c r="G1173" s="6" t="s">
        <v>27</v>
      </c>
      <c r="H1173" s="16">
        <v>-0.18581</v>
      </c>
      <c r="I1173" s="16">
        <v>-78.485950000000003</v>
      </c>
      <c r="J1173" s="6">
        <v>2862</v>
      </c>
      <c r="K1173" s="14" t="s">
        <v>18</v>
      </c>
      <c r="L1173" s="17">
        <v>44708</v>
      </c>
      <c r="M1173" s="18" t="s">
        <v>2397</v>
      </c>
      <c r="N1173" s="10" t="s">
        <v>18</v>
      </c>
      <c r="O1173" s="12" t="s">
        <v>18</v>
      </c>
      <c r="P1173" s="14" t="s">
        <v>18</v>
      </c>
    </row>
    <row r="1174" spans="1:16" x14ac:dyDescent="0.25">
      <c r="A1174" s="14" t="s">
        <v>2103</v>
      </c>
      <c r="B1174" s="6" t="s">
        <v>264</v>
      </c>
      <c r="C1174" s="5" t="s">
        <v>2942</v>
      </c>
      <c r="D1174" s="5" t="s">
        <v>2916</v>
      </c>
      <c r="E1174" s="6" t="s">
        <v>21</v>
      </c>
      <c r="F1174" s="6" t="s">
        <v>26</v>
      </c>
      <c r="G1174" s="6" t="s">
        <v>27</v>
      </c>
      <c r="H1174" s="16">
        <v>-0.18664</v>
      </c>
      <c r="I1174" s="16">
        <v>-78.486350000000002</v>
      </c>
      <c r="J1174" s="6">
        <v>2862</v>
      </c>
      <c r="K1174" s="14" t="s">
        <v>18</v>
      </c>
      <c r="L1174" s="17">
        <v>44708</v>
      </c>
      <c r="M1174" s="18" t="s">
        <v>2398</v>
      </c>
      <c r="N1174" s="10" t="s">
        <v>18</v>
      </c>
      <c r="O1174" s="12" t="s">
        <v>18</v>
      </c>
      <c r="P1174" s="14" t="s">
        <v>18</v>
      </c>
    </row>
    <row r="1175" spans="1:16" x14ac:dyDescent="0.25">
      <c r="A1175" s="14" t="s">
        <v>2104</v>
      </c>
      <c r="B1175" s="6" t="s">
        <v>264</v>
      </c>
      <c r="C1175" s="5" t="s">
        <v>2942</v>
      </c>
      <c r="D1175" s="5" t="s">
        <v>2916</v>
      </c>
      <c r="E1175" s="6" t="s">
        <v>21</v>
      </c>
      <c r="F1175" s="6" t="s">
        <v>26</v>
      </c>
      <c r="G1175" s="6" t="s">
        <v>27</v>
      </c>
      <c r="H1175" s="16">
        <v>-0.18664</v>
      </c>
      <c r="I1175" s="16">
        <v>-78.486350000000002</v>
      </c>
      <c r="J1175" s="6">
        <v>2862</v>
      </c>
      <c r="K1175" s="14" t="s">
        <v>18</v>
      </c>
      <c r="L1175" s="17">
        <v>44708</v>
      </c>
      <c r="M1175" s="18" t="s">
        <v>2399</v>
      </c>
      <c r="N1175" s="10" t="s">
        <v>18</v>
      </c>
      <c r="O1175" s="12" t="s">
        <v>18</v>
      </c>
      <c r="P1175" s="14" t="s">
        <v>18</v>
      </c>
    </row>
    <row r="1176" spans="1:16" x14ac:dyDescent="0.25">
      <c r="A1176" s="14" t="s">
        <v>2105</v>
      </c>
      <c r="B1176" s="6" t="s">
        <v>264</v>
      </c>
      <c r="C1176" s="5" t="s">
        <v>2942</v>
      </c>
      <c r="D1176" s="5" t="s">
        <v>2916</v>
      </c>
      <c r="E1176" s="6" t="s">
        <v>21</v>
      </c>
      <c r="F1176" s="6" t="s">
        <v>26</v>
      </c>
      <c r="G1176" s="6" t="s">
        <v>27</v>
      </c>
      <c r="H1176" s="16">
        <v>-0.18664</v>
      </c>
      <c r="I1176" s="16">
        <v>-78.486350000000002</v>
      </c>
      <c r="J1176" s="6">
        <v>2862</v>
      </c>
      <c r="K1176" s="14" t="s">
        <v>18</v>
      </c>
      <c r="L1176" s="17">
        <v>44708</v>
      </c>
      <c r="M1176" s="18" t="s">
        <v>2400</v>
      </c>
      <c r="N1176" s="10" t="s">
        <v>18</v>
      </c>
      <c r="O1176" s="12" t="s">
        <v>18</v>
      </c>
      <c r="P1176" s="14" t="s">
        <v>18</v>
      </c>
    </row>
    <row r="1177" spans="1:16" x14ac:dyDescent="0.25">
      <c r="A1177" s="14" t="s">
        <v>2106</v>
      </c>
      <c r="B1177" s="6" t="s">
        <v>264</v>
      </c>
      <c r="C1177" s="5" t="s">
        <v>2942</v>
      </c>
      <c r="D1177" s="5" t="s">
        <v>2916</v>
      </c>
      <c r="E1177" s="6" t="s">
        <v>21</v>
      </c>
      <c r="F1177" s="6" t="s">
        <v>26</v>
      </c>
      <c r="G1177" s="6" t="s">
        <v>27</v>
      </c>
      <c r="H1177" s="16">
        <v>-0.18664</v>
      </c>
      <c r="I1177" s="16">
        <v>-78.486350000000002</v>
      </c>
      <c r="J1177" s="6">
        <v>2862</v>
      </c>
      <c r="K1177" s="14" t="s">
        <v>18</v>
      </c>
      <c r="L1177" s="17">
        <v>44708</v>
      </c>
      <c r="M1177" s="18" t="s">
        <v>2401</v>
      </c>
      <c r="N1177" s="10" t="s">
        <v>18</v>
      </c>
      <c r="O1177" s="12" t="s">
        <v>18</v>
      </c>
      <c r="P1177" s="14" t="s">
        <v>18</v>
      </c>
    </row>
    <row r="1178" spans="1:16" x14ac:dyDescent="0.25">
      <c r="A1178" s="14" t="s">
        <v>2109</v>
      </c>
      <c r="B1178" s="6" t="s">
        <v>264</v>
      </c>
      <c r="C1178" s="5" t="s">
        <v>2942</v>
      </c>
      <c r="D1178" s="5" t="s">
        <v>2916</v>
      </c>
      <c r="E1178" s="6" t="s">
        <v>21</v>
      </c>
      <c r="F1178" s="6" t="s">
        <v>26</v>
      </c>
      <c r="G1178" s="6" t="s">
        <v>27</v>
      </c>
      <c r="H1178" s="16">
        <v>-0.18664</v>
      </c>
      <c r="I1178" s="16">
        <v>-78.486350000000002</v>
      </c>
      <c r="J1178" s="6">
        <v>2862</v>
      </c>
      <c r="K1178" s="14" t="s">
        <v>18</v>
      </c>
      <c r="L1178" s="17">
        <v>44708</v>
      </c>
      <c r="M1178" s="18" t="s">
        <v>2403</v>
      </c>
      <c r="N1178" s="10" t="s">
        <v>18</v>
      </c>
      <c r="O1178" s="12" t="s">
        <v>18</v>
      </c>
      <c r="P1178" s="14" t="s">
        <v>18</v>
      </c>
    </row>
    <row r="1179" spans="1:16" x14ac:dyDescent="0.25">
      <c r="A1179" s="14" t="s">
        <v>2111</v>
      </c>
      <c r="B1179" s="6" t="s">
        <v>264</v>
      </c>
      <c r="C1179" s="5" t="s">
        <v>2942</v>
      </c>
      <c r="D1179" s="5" t="s">
        <v>2916</v>
      </c>
      <c r="E1179" s="6" t="s">
        <v>21</v>
      </c>
      <c r="F1179" s="6" t="s">
        <v>26</v>
      </c>
      <c r="G1179" s="6" t="s">
        <v>27</v>
      </c>
      <c r="H1179" s="16">
        <v>-0.18664</v>
      </c>
      <c r="I1179" s="16">
        <v>-78.486350000000002</v>
      </c>
      <c r="J1179" s="6">
        <v>2862</v>
      </c>
      <c r="K1179" s="14" t="s">
        <v>18</v>
      </c>
      <c r="L1179" s="17">
        <v>44708</v>
      </c>
      <c r="M1179" s="18" t="s">
        <v>2404</v>
      </c>
      <c r="N1179" s="10" t="s">
        <v>18</v>
      </c>
      <c r="O1179" s="12" t="s">
        <v>18</v>
      </c>
      <c r="P1179" s="14" t="s">
        <v>18</v>
      </c>
    </row>
    <row r="1180" spans="1:16" x14ac:dyDescent="0.25">
      <c r="A1180" s="14" t="s">
        <v>2112</v>
      </c>
      <c r="B1180" s="6" t="s">
        <v>264</v>
      </c>
      <c r="C1180" s="5" t="s">
        <v>2942</v>
      </c>
      <c r="D1180" s="5" t="s">
        <v>2916</v>
      </c>
      <c r="E1180" s="6" t="s">
        <v>21</v>
      </c>
      <c r="F1180" s="6" t="s">
        <v>26</v>
      </c>
      <c r="G1180" s="6" t="s">
        <v>27</v>
      </c>
      <c r="H1180" s="16">
        <v>-0.18664</v>
      </c>
      <c r="I1180" s="16">
        <v>-78.486350000000002</v>
      </c>
      <c r="J1180" s="6">
        <v>2862</v>
      </c>
      <c r="K1180" s="14" t="s">
        <v>18</v>
      </c>
      <c r="L1180" s="17">
        <v>44708</v>
      </c>
      <c r="M1180" s="18" t="s">
        <v>2405</v>
      </c>
      <c r="N1180" s="10" t="s">
        <v>18</v>
      </c>
      <c r="O1180" s="12" t="s">
        <v>18</v>
      </c>
      <c r="P1180" s="14" t="s">
        <v>18</v>
      </c>
    </row>
    <row r="1181" spans="1:16" x14ac:dyDescent="0.25">
      <c r="A1181" s="14" t="s">
        <v>2085</v>
      </c>
      <c r="B1181" s="6" t="s">
        <v>264</v>
      </c>
      <c r="C1181" s="5" t="s">
        <v>2942</v>
      </c>
      <c r="D1181" s="5" t="s">
        <v>2916</v>
      </c>
      <c r="E1181" s="6" t="s">
        <v>21</v>
      </c>
      <c r="F1181" s="6" t="s">
        <v>26</v>
      </c>
      <c r="G1181" s="6" t="s">
        <v>27</v>
      </c>
      <c r="H1181" s="16">
        <v>-0.18575</v>
      </c>
      <c r="I1181" s="16">
        <v>-78.485429999999994</v>
      </c>
      <c r="J1181" s="6">
        <v>2862</v>
      </c>
      <c r="K1181" s="14" t="s">
        <v>18</v>
      </c>
      <c r="L1181" s="17">
        <v>44990</v>
      </c>
      <c r="M1181" s="18" t="s">
        <v>2420</v>
      </c>
      <c r="N1181" s="10" t="s">
        <v>18</v>
      </c>
      <c r="O1181" s="12" t="s">
        <v>18</v>
      </c>
      <c r="P1181" s="14" t="s">
        <v>18</v>
      </c>
    </row>
    <row r="1182" spans="1:16" x14ac:dyDescent="0.25">
      <c r="A1182" s="14" t="s">
        <v>2086</v>
      </c>
      <c r="B1182" s="6" t="s">
        <v>264</v>
      </c>
      <c r="C1182" s="5" t="s">
        <v>2942</v>
      </c>
      <c r="D1182" s="5" t="s">
        <v>2916</v>
      </c>
      <c r="E1182" s="6" t="s">
        <v>21</v>
      </c>
      <c r="F1182" s="6" t="s">
        <v>26</v>
      </c>
      <c r="G1182" s="6" t="s">
        <v>27</v>
      </c>
      <c r="H1182" s="16">
        <v>-0.18572</v>
      </c>
      <c r="I1182" s="16">
        <v>-78.485709999999997</v>
      </c>
      <c r="J1182" s="6">
        <v>2862</v>
      </c>
      <c r="K1182" s="14" t="s">
        <v>18</v>
      </c>
      <c r="L1182" s="17">
        <v>45011</v>
      </c>
      <c r="M1182" s="18" t="s">
        <v>2423</v>
      </c>
      <c r="N1182" s="10" t="s">
        <v>18</v>
      </c>
      <c r="O1182" s="12" t="s">
        <v>18</v>
      </c>
      <c r="P1182" s="14" t="s">
        <v>18</v>
      </c>
    </row>
    <row r="1183" spans="1:16" x14ac:dyDescent="0.25">
      <c r="A1183" s="14" t="s">
        <v>2037</v>
      </c>
      <c r="B1183" s="6" t="s">
        <v>264</v>
      </c>
      <c r="C1183" s="5" t="s">
        <v>2942</v>
      </c>
      <c r="D1183" s="5" t="s">
        <v>2916</v>
      </c>
      <c r="E1183" s="6" t="s">
        <v>21</v>
      </c>
      <c r="F1183" s="6" t="s">
        <v>26</v>
      </c>
      <c r="G1183" s="6" t="s">
        <v>27</v>
      </c>
      <c r="H1183" s="16">
        <v>-0.22231000000000001</v>
      </c>
      <c r="I1183" s="16">
        <v>-78.499089999999995</v>
      </c>
      <c r="J1183" s="6">
        <v>2820</v>
      </c>
      <c r="K1183" s="14" t="s">
        <v>18</v>
      </c>
      <c r="L1183" s="17">
        <v>44660</v>
      </c>
      <c r="M1183" s="18" t="s">
        <v>2425</v>
      </c>
      <c r="N1183" s="10" t="s">
        <v>18</v>
      </c>
      <c r="O1183" s="12" t="s">
        <v>18</v>
      </c>
      <c r="P1183" s="14" t="s">
        <v>18</v>
      </c>
    </row>
    <row r="1184" spans="1:16" x14ac:dyDescent="0.25">
      <c r="A1184" s="14" t="s">
        <v>2151</v>
      </c>
      <c r="B1184" s="6" t="s">
        <v>264</v>
      </c>
      <c r="C1184" s="5" t="s">
        <v>2942</v>
      </c>
      <c r="D1184" s="5" t="s">
        <v>2916</v>
      </c>
      <c r="E1184" s="6" t="s">
        <v>21</v>
      </c>
      <c r="F1184" s="6" t="s">
        <v>26</v>
      </c>
      <c r="G1184" s="6" t="s">
        <v>27</v>
      </c>
      <c r="H1184" s="16">
        <v>-0.21814</v>
      </c>
      <c r="I1184" s="16">
        <v>-78.384929999999997</v>
      </c>
      <c r="J1184" s="6">
        <v>2456</v>
      </c>
      <c r="K1184" s="14" t="s">
        <v>18</v>
      </c>
      <c r="L1184" s="17">
        <v>45068</v>
      </c>
      <c r="M1184" s="18" t="s">
        <v>2429</v>
      </c>
      <c r="N1184" s="10" t="s">
        <v>18</v>
      </c>
      <c r="O1184" s="12" t="s">
        <v>18</v>
      </c>
      <c r="P1184" s="14" t="s">
        <v>18</v>
      </c>
    </row>
    <row r="1185" spans="1:16" x14ac:dyDescent="0.25">
      <c r="A1185" s="14" t="s">
        <v>2090</v>
      </c>
      <c r="B1185" s="6" t="s">
        <v>264</v>
      </c>
      <c r="C1185" s="5" t="s">
        <v>2942</v>
      </c>
      <c r="D1185" s="5" t="s">
        <v>2916</v>
      </c>
      <c r="E1185" s="6" t="s">
        <v>21</v>
      </c>
      <c r="F1185" s="6" t="s">
        <v>26</v>
      </c>
      <c r="G1185" s="6" t="s">
        <v>27</v>
      </c>
      <c r="H1185" s="16">
        <v>-0.1471700896</v>
      </c>
      <c r="I1185" s="16">
        <v>-78.494263374599996</v>
      </c>
      <c r="J1185" s="6">
        <v>2836</v>
      </c>
      <c r="K1185" s="14" t="s">
        <v>18</v>
      </c>
      <c r="L1185" s="17">
        <v>45092</v>
      </c>
      <c r="M1185" s="18" t="s">
        <v>2434</v>
      </c>
      <c r="N1185" s="10" t="s">
        <v>18</v>
      </c>
      <c r="O1185" s="12" t="s">
        <v>18</v>
      </c>
      <c r="P1185" s="14" t="s">
        <v>18</v>
      </c>
    </row>
    <row r="1186" spans="1:16" x14ac:dyDescent="0.25">
      <c r="A1186" s="14" t="s">
        <v>2114</v>
      </c>
      <c r="B1186" s="6" t="s">
        <v>264</v>
      </c>
      <c r="C1186" s="5" t="s">
        <v>2942</v>
      </c>
      <c r="D1186" s="5" t="s">
        <v>2916</v>
      </c>
      <c r="E1186" s="6" t="s">
        <v>21</v>
      </c>
      <c r="F1186" s="6" t="s">
        <v>26</v>
      </c>
      <c r="G1186" s="6" t="s">
        <v>27</v>
      </c>
      <c r="H1186" s="16">
        <v>-0.18664</v>
      </c>
      <c r="I1186" s="16">
        <v>-78.486410000000006</v>
      </c>
      <c r="J1186" s="6">
        <v>2862</v>
      </c>
      <c r="K1186" s="14" t="s">
        <v>18</v>
      </c>
      <c r="L1186" s="17">
        <v>45092</v>
      </c>
      <c r="M1186" s="18" t="s">
        <v>2435</v>
      </c>
      <c r="N1186" s="10" t="s">
        <v>18</v>
      </c>
      <c r="O1186" s="12" t="s">
        <v>18</v>
      </c>
      <c r="P1186" s="14" t="s">
        <v>18</v>
      </c>
    </row>
    <row r="1187" spans="1:16" x14ac:dyDescent="0.25">
      <c r="A1187" s="14" t="s">
        <v>2094</v>
      </c>
      <c r="B1187" s="6" t="s">
        <v>264</v>
      </c>
      <c r="C1187" s="5" t="s">
        <v>2942</v>
      </c>
      <c r="D1187" s="5" t="s">
        <v>2916</v>
      </c>
      <c r="E1187" s="6" t="s">
        <v>21</v>
      </c>
      <c r="F1187" s="6" t="s">
        <v>26</v>
      </c>
      <c r="G1187" s="6" t="s">
        <v>27</v>
      </c>
      <c r="H1187" s="16">
        <v>-0.18651310939999999</v>
      </c>
      <c r="I1187" s="16">
        <v>-78.4852213785</v>
      </c>
      <c r="J1187" s="6">
        <v>2780</v>
      </c>
      <c r="K1187" s="14" t="s">
        <v>18</v>
      </c>
      <c r="L1187" s="17">
        <v>45092</v>
      </c>
      <c r="M1187" s="18" t="s">
        <v>2436</v>
      </c>
      <c r="N1187" s="10" t="s">
        <v>18</v>
      </c>
      <c r="O1187" s="12" t="s">
        <v>18</v>
      </c>
      <c r="P1187" s="14" t="s">
        <v>18</v>
      </c>
    </row>
    <row r="1188" spans="1:16" x14ac:dyDescent="0.25">
      <c r="A1188" s="14" t="s">
        <v>2038</v>
      </c>
      <c r="B1188" s="6" t="s">
        <v>264</v>
      </c>
      <c r="C1188" s="5" t="s">
        <v>2942</v>
      </c>
      <c r="D1188" s="5" t="s">
        <v>2916</v>
      </c>
      <c r="E1188" s="6" t="s">
        <v>21</v>
      </c>
      <c r="F1188" s="6" t="s">
        <v>26</v>
      </c>
      <c r="G1188" s="6" t="s">
        <v>27</v>
      </c>
      <c r="H1188" s="16">
        <v>-0.22103999999999999</v>
      </c>
      <c r="I1188" s="16">
        <v>-78.498419999999996</v>
      </c>
      <c r="J1188" s="6">
        <v>2820</v>
      </c>
      <c r="K1188" s="14" t="s">
        <v>18</v>
      </c>
      <c r="L1188" s="17">
        <v>44932</v>
      </c>
      <c r="M1188" s="18" t="s">
        <v>2437</v>
      </c>
      <c r="N1188" s="10" t="s">
        <v>18</v>
      </c>
      <c r="O1188" s="12" t="s">
        <v>18</v>
      </c>
      <c r="P1188" s="14" t="s">
        <v>18</v>
      </c>
    </row>
    <row r="1189" spans="1:16" x14ac:dyDescent="0.25">
      <c r="A1189" s="14" t="s">
        <v>2097</v>
      </c>
      <c r="B1189" s="6" t="s">
        <v>264</v>
      </c>
      <c r="C1189" s="5" t="s">
        <v>2942</v>
      </c>
      <c r="D1189" s="5" t="s">
        <v>2916</v>
      </c>
      <c r="E1189" s="6" t="s">
        <v>21</v>
      </c>
      <c r="F1189" s="6" t="s">
        <v>26</v>
      </c>
      <c r="G1189" s="6" t="s">
        <v>27</v>
      </c>
      <c r="H1189" s="16">
        <v>-0.38187488889999999</v>
      </c>
      <c r="I1189" s="16">
        <v>-78.511634826399998</v>
      </c>
      <c r="J1189" s="6">
        <v>2645</v>
      </c>
      <c r="K1189" s="14" t="s">
        <v>18</v>
      </c>
      <c r="L1189" s="17">
        <v>45063</v>
      </c>
      <c r="M1189" s="18" t="s">
        <v>2446</v>
      </c>
      <c r="N1189" s="10" t="s">
        <v>18</v>
      </c>
      <c r="O1189" s="12" t="s">
        <v>18</v>
      </c>
      <c r="P1189" s="14" t="s">
        <v>18</v>
      </c>
    </row>
    <row r="1190" spans="1:16" x14ac:dyDescent="0.25">
      <c r="A1190" s="14" t="s">
        <v>2039</v>
      </c>
      <c r="B1190" s="6" t="s">
        <v>264</v>
      </c>
      <c r="C1190" s="5" t="s">
        <v>2942</v>
      </c>
      <c r="D1190" s="5" t="s">
        <v>2916</v>
      </c>
      <c r="E1190" s="6" t="s">
        <v>21</v>
      </c>
      <c r="F1190" s="6" t="s">
        <v>26</v>
      </c>
      <c r="G1190" s="6" t="s">
        <v>27</v>
      </c>
      <c r="H1190" s="16">
        <v>-0.19223150089999999</v>
      </c>
      <c r="I1190" s="16">
        <v>-78.513896151300003</v>
      </c>
      <c r="J1190" s="6">
        <v>2995</v>
      </c>
      <c r="K1190" s="14" t="s">
        <v>18</v>
      </c>
      <c r="L1190" s="17">
        <v>45323</v>
      </c>
      <c r="M1190" s="18" t="s">
        <v>2458</v>
      </c>
      <c r="N1190" s="10" t="s">
        <v>18</v>
      </c>
      <c r="O1190" s="12" t="s">
        <v>18</v>
      </c>
      <c r="P1190" s="14" t="s">
        <v>18</v>
      </c>
    </row>
    <row r="1191" spans="1:16" x14ac:dyDescent="0.25">
      <c r="A1191" s="14" t="s">
        <v>2100</v>
      </c>
      <c r="B1191" s="6" t="s">
        <v>264</v>
      </c>
      <c r="C1191" s="5" t="s">
        <v>2942</v>
      </c>
      <c r="D1191" s="5" t="s">
        <v>2916</v>
      </c>
      <c r="E1191" s="6" t="s">
        <v>21</v>
      </c>
      <c r="F1191" s="6" t="s">
        <v>26</v>
      </c>
      <c r="G1191" s="6" t="s">
        <v>27</v>
      </c>
      <c r="H1191" s="16">
        <v>-0.17630009999999999</v>
      </c>
      <c r="I1191" s="16">
        <v>-78.460985399999998</v>
      </c>
      <c r="J1191" s="6">
        <v>2966</v>
      </c>
      <c r="K1191" s="14" t="s">
        <v>18</v>
      </c>
      <c r="L1191" s="17">
        <v>45372</v>
      </c>
      <c r="M1191" s="18" t="s">
        <v>2460</v>
      </c>
      <c r="N1191" s="10" t="s">
        <v>18</v>
      </c>
      <c r="O1191" s="12" t="s">
        <v>18</v>
      </c>
      <c r="P1191" s="14" t="s">
        <v>18</v>
      </c>
    </row>
    <row r="1192" spans="1:16" x14ac:dyDescent="0.25">
      <c r="A1192" s="14" t="s">
        <v>2102</v>
      </c>
      <c r="B1192" s="6" t="s">
        <v>264</v>
      </c>
      <c r="C1192" s="5" t="s">
        <v>2942</v>
      </c>
      <c r="D1192" s="5" t="s">
        <v>2916</v>
      </c>
      <c r="E1192" s="6" t="s">
        <v>21</v>
      </c>
      <c r="F1192" s="6" t="s">
        <v>26</v>
      </c>
      <c r="G1192" s="6" t="s">
        <v>27</v>
      </c>
      <c r="H1192" s="16">
        <v>-0.21700333329999999</v>
      </c>
      <c r="I1192" s="16">
        <v>-78.5136583333</v>
      </c>
      <c r="J1192" s="6">
        <v>2847</v>
      </c>
      <c r="K1192" s="14" t="s">
        <v>18</v>
      </c>
      <c r="L1192" s="17">
        <v>45446</v>
      </c>
      <c r="M1192" s="18" t="s">
        <v>2464</v>
      </c>
      <c r="N1192" s="10" t="s">
        <v>18</v>
      </c>
      <c r="O1192" s="12" t="s">
        <v>18</v>
      </c>
      <c r="P1192" s="14" t="s">
        <v>18</v>
      </c>
    </row>
    <row r="1193" spans="1:16" x14ac:dyDescent="0.25">
      <c r="A1193" s="14" t="s">
        <v>2123</v>
      </c>
      <c r="B1193" s="6" t="s">
        <v>264</v>
      </c>
      <c r="C1193" s="5" t="s">
        <v>2942</v>
      </c>
      <c r="D1193" s="5" t="s">
        <v>2916</v>
      </c>
      <c r="E1193" s="6" t="s">
        <v>21</v>
      </c>
      <c r="F1193" s="6" t="s">
        <v>26</v>
      </c>
      <c r="G1193" s="6" t="s">
        <v>27</v>
      </c>
      <c r="H1193" s="16">
        <v>-7.6170000000000002E-2</v>
      </c>
      <c r="I1193" s="16">
        <v>-78.470190000000002</v>
      </c>
      <c r="J1193" s="6">
        <v>2682</v>
      </c>
      <c r="K1193" s="14" t="s">
        <v>18</v>
      </c>
      <c r="L1193" s="17">
        <v>45451</v>
      </c>
      <c r="M1193" s="18" t="s">
        <v>2465</v>
      </c>
      <c r="N1193" s="10" t="s">
        <v>18</v>
      </c>
      <c r="O1193" s="12" t="s">
        <v>18</v>
      </c>
      <c r="P1193" s="14" t="s">
        <v>18</v>
      </c>
    </row>
    <row r="1194" spans="1:16" x14ac:dyDescent="0.25">
      <c r="A1194" s="14" t="s">
        <v>2143</v>
      </c>
      <c r="B1194" s="6" t="s">
        <v>264</v>
      </c>
      <c r="C1194" s="5" t="s">
        <v>2942</v>
      </c>
      <c r="D1194" s="5" t="s">
        <v>2916</v>
      </c>
      <c r="E1194" s="6" t="s">
        <v>21</v>
      </c>
      <c r="F1194" s="6" t="s">
        <v>26</v>
      </c>
      <c r="G1194" s="6" t="s">
        <v>27</v>
      </c>
      <c r="H1194" s="16">
        <v>-0.17630000000000001</v>
      </c>
      <c r="I1194" s="16">
        <v>-78.460980000000006</v>
      </c>
      <c r="J1194" s="6">
        <v>2740</v>
      </c>
      <c r="K1194" s="14" t="s">
        <v>18</v>
      </c>
      <c r="L1194" s="17">
        <v>45438</v>
      </c>
      <c r="M1194" s="18" t="s">
        <v>2466</v>
      </c>
      <c r="N1194" s="10" t="s">
        <v>18</v>
      </c>
      <c r="O1194" s="12" t="s">
        <v>18</v>
      </c>
      <c r="P1194" s="14" t="s">
        <v>18</v>
      </c>
    </row>
    <row r="1195" spans="1:16" x14ac:dyDescent="0.25">
      <c r="A1195" s="14" t="s">
        <v>2107</v>
      </c>
      <c r="B1195" s="6" t="s">
        <v>264</v>
      </c>
      <c r="C1195" s="5" t="s">
        <v>2942</v>
      </c>
      <c r="D1195" s="5" t="s">
        <v>2916</v>
      </c>
      <c r="E1195" s="6" t="s">
        <v>21</v>
      </c>
      <c r="F1195" s="6" t="s">
        <v>26</v>
      </c>
      <c r="G1195" s="6" t="s">
        <v>27</v>
      </c>
      <c r="H1195" s="16">
        <v>-0.29324436729999998</v>
      </c>
      <c r="I1195" s="16">
        <v>-78.540836466299993</v>
      </c>
      <c r="J1195" s="6">
        <v>2890</v>
      </c>
      <c r="K1195" s="14" t="s">
        <v>18</v>
      </c>
      <c r="L1195" s="17">
        <v>45689</v>
      </c>
      <c r="M1195" s="18" t="s">
        <v>2482</v>
      </c>
      <c r="N1195" s="10" t="s">
        <v>18</v>
      </c>
      <c r="O1195" s="12" t="s">
        <v>18</v>
      </c>
      <c r="P1195" s="14" t="s">
        <v>18</v>
      </c>
    </row>
    <row r="1196" spans="1:16" x14ac:dyDescent="0.25">
      <c r="A1196" s="14" t="s">
        <v>2040</v>
      </c>
      <c r="B1196" s="6" t="s">
        <v>264</v>
      </c>
      <c r="C1196" s="5" t="s">
        <v>2942</v>
      </c>
      <c r="D1196" s="5" t="s">
        <v>2916</v>
      </c>
      <c r="E1196" s="6" t="s">
        <v>21</v>
      </c>
      <c r="F1196" s="6" t="s">
        <v>26</v>
      </c>
      <c r="G1196" s="6" t="s">
        <v>27</v>
      </c>
      <c r="H1196" s="16">
        <v>-0.21054999999999999</v>
      </c>
      <c r="I1196" s="16">
        <v>-78.492220000000003</v>
      </c>
      <c r="J1196" s="6">
        <v>2827</v>
      </c>
      <c r="K1196" s="14" t="s">
        <v>18</v>
      </c>
      <c r="L1196" s="17">
        <v>45699</v>
      </c>
      <c r="M1196" s="18" t="s">
        <v>2485</v>
      </c>
      <c r="N1196" s="10" t="s">
        <v>18</v>
      </c>
      <c r="O1196" s="12" t="s">
        <v>18</v>
      </c>
      <c r="P1196" s="14" t="s">
        <v>18</v>
      </c>
    </row>
    <row r="1197" spans="1:16" x14ac:dyDescent="0.25">
      <c r="A1197" s="14" t="s">
        <v>2041</v>
      </c>
      <c r="B1197" s="6" t="s">
        <v>264</v>
      </c>
      <c r="C1197" s="5" t="s">
        <v>2942</v>
      </c>
      <c r="D1197" s="5" t="s">
        <v>2916</v>
      </c>
      <c r="E1197" s="6" t="s">
        <v>21</v>
      </c>
      <c r="F1197" s="6" t="s">
        <v>26</v>
      </c>
      <c r="G1197" s="6" t="s">
        <v>27</v>
      </c>
      <c r="H1197" s="16">
        <v>-0.18515000000000001</v>
      </c>
      <c r="I1197" s="16">
        <v>-78.472359999999995</v>
      </c>
      <c r="J1197" s="6">
        <v>2740</v>
      </c>
      <c r="K1197" s="14" t="s">
        <v>18</v>
      </c>
      <c r="L1197" s="17">
        <v>45759</v>
      </c>
      <c r="M1197" s="18" t="s">
        <v>2494</v>
      </c>
      <c r="N1197" s="10" t="s">
        <v>18</v>
      </c>
      <c r="O1197" s="12" t="s">
        <v>18</v>
      </c>
      <c r="P1197" s="14" t="s">
        <v>18</v>
      </c>
    </row>
    <row r="1198" spans="1:16" x14ac:dyDescent="0.25">
      <c r="A1198" s="14" t="s">
        <v>2055</v>
      </c>
      <c r="B1198" s="6" t="s">
        <v>264</v>
      </c>
      <c r="C1198" s="5" t="s">
        <v>2942</v>
      </c>
      <c r="D1198" s="5" t="s">
        <v>2916</v>
      </c>
      <c r="E1198" s="6" t="s">
        <v>21</v>
      </c>
      <c r="F1198" s="6" t="s">
        <v>26</v>
      </c>
      <c r="G1198" s="6" t="s">
        <v>27</v>
      </c>
      <c r="H1198" s="16">
        <v>-0.14474000000000001</v>
      </c>
      <c r="I1198" s="16">
        <v>-78.485709999999997</v>
      </c>
      <c r="J1198" s="6">
        <v>2864</v>
      </c>
      <c r="K1198" s="14" t="s">
        <v>18</v>
      </c>
      <c r="L1198" s="17">
        <v>45773</v>
      </c>
      <c r="M1198" s="18" t="s">
        <v>2497</v>
      </c>
      <c r="N1198" s="10" t="s">
        <v>18</v>
      </c>
      <c r="O1198" s="12" t="s">
        <v>18</v>
      </c>
      <c r="P1198" s="14" t="s">
        <v>18</v>
      </c>
    </row>
    <row r="1199" spans="1:16" x14ac:dyDescent="0.25">
      <c r="A1199" s="14" t="s">
        <v>2057</v>
      </c>
      <c r="B1199" s="6" t="s">
        <v>264</v>
      </c>
      <c r="C1199" s="5" t="s">
        <v>2942</v>
      </c>
      <c r="D1199" s="5" t="s">
        <v>2916</v>
      </c>
      <c r="E1199" s="6" t="s">
        <v>21</v>
      </c>
      <c r="F1199" s="6" t="s">
        <v>26</v>
      </c>
      <c r="G1199" s="6" t="s">
        <v>27</v>
      </c>
      <c r="H1199" s="16">
        <v>-0.14477000000000001</v>
      </c>
      <c r="I1199" s="16">
        <v>-78.485690000000005</v>
      </c>
      <c r="J1199" s="6">
        <v>2864</v>
      </c>
      <c r="K1199" s="14" t="s">
        <v>18</v>
      </c>
      <c r="L1199" s="17">
        <v>45773</v>
      </c>
      <c r="M1199" s="18" t="s">
        <v>2498</v>
      </c>
      <c r="N1199" s="10" t="s">
        <v>18</v>
      </c>
      <c r="O1199" s="12" t="s">
        <v>18</v>
      </c>
      <c r="P1199" s="14" t="s">
        <v>18</v>
      </c>
    </row>
    <row r="1200" spans="1:16" x14ac:dyDescent="0.25">
      <c r="A1200" s="14" t="s">
        <v>2126</v>
      </c>
      <c r="B1200" s="6" t="s">
        <v>264</v>
      </c>
      <c r="C1200" s="5" t="s">
        <v>2942</v>
      </c>
      <c r="D1200" s="5" t="s">
        <v>2916</v>
      </c>
      <c r="E1200" s="6" t="s">
        <v>21</v>
      </c>
      <c r="F1200" s="6" t="s">
        <v>26</v>
      </c>
      <c r="G1200" s="6" t="s">
        <v>27</v>
      </c>
      <c r="H1200" s="16">
        <v>-0.1128241056</v>
      </c>
      <c r="I1200" s="16">
        <v>-78.501437930600005</v>
      </c>
      <c r="J1200" s="6">
        <v>2827</v>
      </c>
      <c r="K1200" s="14" t="s">
        <v>18</v>
      </c>
      <c r="L1200" s="17">
        <v>45781</v>
      </c>
      <c r="M1200" s="18" t="s">
        <v>2499</v>
      </c>
      <c r="N1200" s="10" t="s">
        <v>18</v>
      </c>
      <c r="O1200" s="12" t="s">
        <v>18</v>
      </c>
      <c r="P1200" s="14" t="s">
        <v>18</v>
      </c>
    </row>
    <row r="1201" spans="1:16" x14ac:dyDescent="0.25">
      <c r="A1201" s="14" t="s">
        <v>2117</v>
      </c>
      <c r="B1201" s="6" t="s">
        <v>264</v>
      </c>
      <c r="C1201" s="5" t="s">
        <v>2942</v>
      </c>
      <c r="D1201" s="5" t="s">
        <v>2916</v>
      </c>
      <c r="E1201" s="6" t="s">
        <v>21</v>
      </c>
      <c r="F1201" s="6" t="s">
        <v>26</v>
      </c>
      <c r="G1201" s="6" t="s">
        <v>27</v>
      </c>
      <c r="H1201" s="16">
        <v>-0.18636</v>
      </c>
      <c r="I1201" s="16">
        <v>-78.485519999999994</v>
      </c>
      <c r="J1201" s="6">
        <v>2862</v>
      </c>
      <c r="K1201" s="14" t="s">
        <v>18</v>
      </c>
      <c r="L1201" s="17">
        <v>45786</v>
      </c>
      <c r="M1201" s="18" t="s">
        <v>2500</v>
      </c>
      <c r="N1201" s="10" t="s">
        <v>18</v>
      </c>
      <c r="O1201" s="12" t="s">
        <v>18</v>
      </c>
      <c r="P1201" s="14" t="s">
        <v>18</v>
      </c>
    </row>
    <row r="1202" spans="1:16" x14ac:dyDescent="0.25">
      <c r="A1202" s="14" t="s">
        <v>2118</v>
      </c>
      <c r="B1202" s="6" t="s">
        <v>264</v>
      </c>
      <c r="C1202" s="5" t="s">
        <v>2942</v>
      </c>
      <c r="D1202" s="5" t="s">
        <v>2916</v>
      </c>
      <c r="E1202" s="6" t="s">
        <v>21</v>
      </c>
      <c r="F1202" s="6" t="s">
        <v>26</v>
      </c>
      <c r="G1202" s="6" t="s">
        <v>27</v>
      </c>
      <c r="H1202" s="16">
        <v>-0.1875</v>
      </c>
      <c r="I1202" s="16">
        <v>-78.472570000000005</v>
      </c>
      <c r="J1202" s="6">
        <v>2740</v>
      </c>
      <c r="K1202" s="14" t="s">
        <v>18</v>
      </c>
      <c r="L1202" s="17">
        <v>45787</v>
      </c>
      <c r="M1202" s="18" t="s">
        <v>2501</v>
      </c>
      <c r="N1202" s="10" t="s">
        <v>18</v>
      </c>
      <c r="O1202" s="12" t="s">
        <v>18</v>
      </c>
      <c r="P1202" s="14" t="s">
        <v>18</v>
      </c>
    </row>
    <row r="1203" spans="1:16" x14ac:dyDescent="0.25">
      <c r="A1203" s="14" t="s">
        <v>2116</v>
      </c>
      <c r="B1203" s="6" t="s">
        <v>264</v>
      </c>
      <c r="C1203" s="5" t="s">
        <v>2942</v>
      </c>
      <c r="D1203" s="5" t="s">
        <v>2916</v>
      </c>
      <c r="E1203" s="6" t="s">
        <v>21</v>
      </c>
      <c r="F1203" s="6" t="s">
        <v>26</v>
      </c>
      <c r="G1203" s="6" t="s">
        <v>27</v>
      </c>
      <c r="H1203" s="16">
        <v>-0.23041353849999999</v>
      </c>
      <c r="I1203" s="16">
        <v>-78.492295369499999</v>
      </c>
      <c r="J1203" s="6">
        <v>2916</v>
      </c>
      <c r="K1203" s="14" t="s">
        <v>18</v>
      </c>
      <c r="L1203" s="17">
        <v>45644</v>
      </c>
      <c r="M1203" s="18" t="s">
        <v>2502</v>
      </c>
      <c r="N1203" s="10" t="s">
        <v>18</v>
      </c>
      <c r="O1203" s="12" t="s">
        <v>18</v>
      </c>
      <c r="P1203" s="14" t="s">
        <v>18</v>
      </c>
    </row>
    <row r="1204" spans="1:16" x14ac:dyDescent="0.25">
      <c r="A1204" s="14" t="s">
        <v>2119</v>
      </c>
      <c r="B1204" s="6" t="s">
        <v>264</v>
      </c>
      <c r="C1204" s="5" t="s">
        <v>2942</v>
      </c>
      <c r="D1204" s="5" t="s">
        <v>2916</v>
      </c>
      <c r="E1204" s="6" t="s">
        <v>21</v>
      </c>
      <c r="F1204" s="6" t="s">
        <v>26</v>
      </c>
      <c r="G1204" s="6" t="s">
        <v>27</v>
      </c>
      <c r="H1204" s="16">
        <v>-0.18636</v>
      </c>
      <c r="I1204" s="16">
        <v>-78.485519999999994</v>
      </c>
      <c r="J1204" s="6">
        <v>2862</v>
      </c>
      <c r="K1204" s="14" t="s">
        <v>18</v>
      </c>
      <c r="L1204" s="17">
        <v>45797</v>
      </c>
      <c r="M1204" s="18" t="s">
        <v>2506</v>
      </c>
      <c r="N1204" s="10" t="s">
        <v>18</v>
      </c>
      <c r="O1204" s="12" t="s">
        <v>18</v>
      </c>
      <c r="P1204" s="14" t="s">
        <v>18</v>
      </c>
    </row>
    <row r="1205" spans="1:16" x14ac:dyDescent="0.25">
      <c r="A1205" s="14" t="s">
        <v>2042</v>
      </c>
      <c r="B1205" s="6" t="s">
        <v>264</v>
      </c>
      <c r="C1205" s="5" t="s">
        <v>2942</v>
      </c>
      <c r="D1205" s="5" t="s">
        <v>2916</v>
      </c>
      <c r="E1205" s="6" t="s">
        <v>21</v>
      </c>
      <c r="F1205" s="6" t="s">
        <v>26</v>
      </c>
      <c r="G1205" s="6" t="s">
        <v>27</v>
      </c>
      <c r="H1205" s="16">
        <v>7.2000000000000005E-4</v>
      </c>
      <c r="I1205" s="16">
        <v>-78.427999999999997</v>
      </c>
      <c r="J1205" s="6">
        <v>2244</v>
      </c>
      <c r="K1205" s="14" t="s">
        <v>18</v>
      </c>
      <c r="L1205" s="17">
        <v>45801</v>
      </c>
      <c r="M1205" s="18" t="s">
        <v>2507</v>
      </c>
      <c r="N1205" s="10" t="s">
        <v>18</v>
      </c>
      <c r="O1205" s="12" t="s">
        <v>18</v>
      </c>
      <c r="P1205" s="14" t="s">
        <v>18</v>
      </c>
    </row>
    <row r="1206" spans="1:16" x14ac:dyDescent="0.25">
      <c r="A1206" s="14" t="s">
        <v>2058</v>
      </c>
      <c r="B1206" s="6" t="s">
        <v>264</v>
      </c>
      <c r="C1206" s="5" t="s">
        <v>2942</v>
      </c>
      <c r="D1206" s="5" t="s">
        <v>2916</v>
      </c>
      <c r="E1206" s="6" t="s">
        <v>21</v>
      </c>
      <c r="F1206" s="6" t="s">
        <v>26</v>
      </c>
      <c r="G1206" s="6" t="s">
        <v>27</v>
      </c>
      <c r="H1206" s="16">
        <v>-0.14480000000000001</v>
      </c>
      <c r="I1206" s="16">
        <v>-78.485669999999999</v>
      </c>
      <c r="J1206" s="6">
        <v>2864</v>
      </c>
      <c r="K1206" s="14" t="s">
        <v>18</v>
      </c>
      <c r="L1206" s="17">
        <v>45802</v>
      </c>
      <c r="M1206" s="18" t="s">
        <v>2508</v>
      </c>
      <c r="N1206" s="10" t="s">
        <v>18</v>
      </c>
      <c r="O1206" s="12" t="s">
        <v>18</v>
      </c>
      <c r="P1206" s="14" t="s">
        <v>18</v>
      </c>
    </row>
    <row r="1207" spans="1:16" x14ac:dyDescent="0.25">
      <c r="A1207" s="14" t="s">
        <v>2060</v>
      </c>
      <c r="B1207" s="6" t="s">
        <v>264</v>
      </c>
      <c r="C1207" s="5" t="s">
        <v>2942</v>
      </c>
      <c r="D1207" s="5" t="s">
        <v>2916</v>
      </c>
      <c r="E1207" s="6" t="s">
        <v>21</v>
      </c>
      <c r="F1207" s="6" t="s">
        <v>26</v>
      </c>
      <c r="G1207" s="6" t="s">
        <v>27</v>
      </c>
      <c r="H1207" s="16">
        <v>-0.14480000000000001</v>
      </c>
      <c r="I1207" s="16">
        <v>-78.485669999999999</v>
      </c>
      <c r="J1207" s="6">
        <v>2864</v>
      </c>
      <c r="K1207" s="14" t="s">
        <v>18</v>
      </c>
      <c r="L1207" s="17">
        <v>45802</v>
      </c>
      <c r="M1207" s="18" t="s">
        <v>2509</v>
      </c>
      <c r="N1207" s="10" t="s">
        <v>18</v>
      </c>
      <c r="O1207" s="12" t="s">
        <v>18</v>
      </c>
      <c r="P1207" s="14" t="s">
        <v>18</v>
      </c>
    </row>
    <row r="1208" spans="1:16" x14ac:dyDescent="0.25">
      <c r="A1208" s="14" t="s">
        <v>2121</v>
      </c>
      <c r="B1208" s="6" t="s">
        <v>264</v>
      </c>
      <c r="C1208" s="5" t="s">
        <v>2942</v>
      </c>
      <c r="D1208" s="5" t="s">
        <v>2916</v>
      </c>
      <c r="E1208" s="6" t="s">
        <v>21</v>
      </c>
      <c r="F1208" s="6" t="s">
        <v>26</v>
      </c>
      <c r="G1208" s="6" t="s">
        <v>27</v>
      </c>
      <c r="H1208" s="16">
        <v>-0.1623797106</v>
      </c>
      <c r="I1208" s="16">
        <v>-78.480284437500003</v>
      </c>
      <c r="J1208" s="6">
        <v>2786</v>
      </c>
      <c r="K1208" s="14" t="s">
        <v>18</v>
      </c>
      <c r="L1208" s="17">
        <v>45819</v>
      </c>
      <c r="M1208" s="18" t="s">
        <v>2514</v>
      </c>
      <c r="N1208" s="10" t="s">
        <v>18</v>
      </c>
      <c r="O1208" s="12" t="s">
        <v>18</v>
      </c>
      <c r="P1208" s="14" t="s">
        <v>18</v>
      </c>
    </row>
    <row r="1209" spans="1:16" x14ac:dyDescent="0.25">
      <c r="A1209" s="14" t="s">
        <v>2135</v>
      </c>
      <c r="B1209" s="6" t="s">
        <v>264</v>
      </c>
      <c r="C1209" s="5" t="s">
        <v>2942</v>
      </c>
      <c r="D1209" s="5" t="s">
        <v>2916</v>
      </c>
      <c r="E1209" s="6" t="s">
        <v>21</v>
      </c>
      <c r="F1209" s="6" t="s">
        <v>26</v>
      </c>
      <c r="G1209" s="6" t="s">
        <v>27</v>
      </c>
      <c r="H1209" s="16">
        <v>-0.18636</v>
      </c>
      <c r="I1209" s="16">
        <v>-78.485519999999994</v>
      </c>
      <c r="J1209" s="6">
        <v>2862</v>
      </c>
      <c r="K1209" s="14" t="s">
        <v>18</v>
      </c>
      <c r="L1209" s="17">
        <v>45825</v>
      </c>
      <c r="M1209" s="18" t="s">
        <v>2515</v>
      </c>
      <c r="N1209" s="10" t="s">
        <v>18</v>
      </c>
      <c r="O1209" s="12" t="s">
        <v>18</v>
      </c>
      <c r="P1209" s="14" t="s">
        <v>18</v>
      </c>
    </row>
    <row r="1210" spans="1:16" x14ac:dyDescent="0.25">
      <c r="A1210" s="14" t="s">
        <v>2128</v>
      </c>
      <c r="B1210" s="6" t="s">
        <v>264</v>
      </c>
      <c r="C1210" s="5" t="s">
        <v>2942</v>
      </c>
      <c r="D1210" s="5" t="s">
        <v>2916</v>
      </c>
      <c r="E1210" s="6" t="s">
        <v>21</v>
      </c>
      <c r="F1210" s="6" t="s">
        <v>26</v>
      </c>
      <c r="G1210" s="6" t="s">
        <v>27</v>
      </c>
      <c r="H1210" s="16">
        <v>-0.18636</v>
      </c>
      <c r="I1210" s="16">
        <v>-78.485519999999994</v>
      </c>
      <c r="J1210" s="6">
        <v>2862</v>
      </c>
      <c r="K1210" s="14" t="s">
        <v>18</v>
      </c>
      <c r="L1210" s="17">
        <v>45838</v>
      </c>
      <c r="M1210" s="18" t="s">
        <v>2518</v>
      </c>
      <c r="N1210" s="10" t="s">
        <v>18</v>
      </c>
      <c r="O1210" s="12" t="s">
        <v>18</v>
      </c>
      <c r="P1210" s="14" t="s">
        <v>18</v>
      </c>
    </row>
    <row r="1211" spans="1:16" x14ac:dyDescent="0.25">
      <c r="A1211" s="14" t="s">
        <v>2127</v>
      </c>
      <c r="B1211" s="6" t="s">
        <v>264</v>
      </c>
      <c r="C1211" s="5" t="s">
        <v>2942</v>
      </c>
      <c r="D1211" s="5" t="s">
        <v>2916</v>
      </c>
      <c r="E1211" s="6" t="s">
        <v>21</v>
      </c>
      <c r="F1211" s="6" t="s">
        <v>26</v>
      </c>
      <c r="G1211" s="6" t="s">
        <v>27</v>
      </c>
      <c r="H1211" s="16">
        <v>-7.7020000000000005E-2</v>
      </c>
      <c r="I1211" s="16">
        <v>-78.458029999999994</v>
      </c>
      <c r="J1211" s="6">
        <v>2682</v>
      </c>
      <c r="K1211" s="14" t="s">
        <v>18</v>
      </c>
      <c r="L1211" s="17">
        <v>45839</v>
      </c>
      <c r="M1211" s="18" t="s">
        <v>2519</v>
      </c>
      <c r="N1211" s="10" t="s">
        <v>18</v>
      </c>
      <c r="O1211" s="12" t="s">
        <v>18</v>
      </c>
      <c r="P1211" s="14" t="s">
        <v>18</v>
      </c>
    </row>
    <row r="1212" spans="1:16" x14ac:dyDescent="0.25">
      <c r="A1212" s="14" t="s">
        <v>2043</v>
      </c>
      <c r="B1212" s="6" t="s">
        <v>264</v>
      </c>
      <c r="C1212" s="5" t="s">
        <v>2942</v>
      </c>
      <c r="D1212" s="5" t="s">
        <v>2916</v>
      </c>
      <c r="E1212" s="6" t="s">
        <v>21</v>
      </c>
      <c r="F1212" s="6" t="s">
        <v>26</v>
      </c>
      <c r="G1212" s="6" t="s">
        <v>27</v>
      </c>
      <c r="H1212" s="16">
        <v>-0.14466999999999999</v>
      </c>
      <c r="I1212" s="16">
        <v>-78.485699999999994</v>
      </c>
      <c r="J1212" s="6">
        <v>2864</v>
      </c>
      <c r="K1212" s="14" t="s">
        <v>18</v>
      </c>
      <c r="L1212" s="17">
        <v>45844</v>
      </c>
      <c r="M1212" s="18" t="s">
        <v>2520</v>
      </c>
      <c r="N1212" s="10" t="s">
        <v>18</v>
      </c>
      <c r="O1212" s="12" t="s">
        <v>18</v>
      </c>
      <c r="P1212" s="14" t="s">
        <v>18</v>
      </c>
    </row>
    <row r="1213" spans="1:16" x14ac:dyDescent="0.25">
      <c r="A1213" s="14" t="s">
        <v>2088</v>
      </c>
      <c r="B1213" s="6" t="s">
        <v>264</v>
      </c>
      <c r="C1213" s="5" t="s">
        <v>2942</v>
      </c>
      <c r="D1213" s="5" t="s">
        <v>2916</v>
      </c>
      <c r="E1213" s="6" t="s">
        <v>21</v>
      </c>
      <c r="F1213" s="6" t="s">
        <v>26</v>
      </c>
      <c r="G1213" s="6" t="s">
        <v>27</v>
      </c>
      <c r="H1213" s="16">
        <v>-0.18636</v>
      </c>
      <c r="I1213" s="16">
        <v>-78.485519999999994</v>
      </c>
      <c r="J1213" s="6">
        <v>2862</v>
      </c>
      <c r="K1213" s="14" t="s">
        <v>18</v>
      </c>
      <c r="L1213" s="17">
        <v>45845</v>
      </c>
      <c r="M1213" s="18" t="s">
        <v>2521</v>
      </c>
      <c r="N1213" s="10" t="s">
        <v>18</v>
      </c>
      <c r="O1213" s="12" t="s">
        <v>18</v>
      </c>
      <c r="P1213" s="14" t="s">
        <v>18</v>
      </c>
    </row>
    <row r="1214" spans="1:16" x14ac:dyDescent="0.25">
      <c r="A1214" s="14" t="s">
        <v>2044</v>
      </c>
      <c r="B1214" s="6" t="s">
        <v>264</v>
      </c>
      <c r="C1214" s="5" t="s">
        <v>2942</v>
      </c>
      <c r="D1214" s="5" t="s">
        <v>2916</v>
      </c>
      <c r="E1214" s="6" t="s">
        <v>21</v>
      </c>
      <c r="F1214" s="6" t="s">
        <v>26</v>
      </c>
      <c r="G1214" s="6" t="s">
        <v>27</v>
      </c>
      <c r="H1214" s="16">
        <v>-0.14482</v>
      </c>
      <c r="I1214" s="16">
        <v>-78.485609999999994</v>
      </c>
      <c r="J1214" s="6">
        <v>2864</v>
      </c>
      <c r="K1214" s="14" t="s">
        <v>18</v>
      </c>
      <c r="L1214" s="17">
        <v>45851</v>
      </c>
      <c r="M1214" s="18" t="s">
        <v>2524</v>
      </c>
      <c r="N1214" s="10" t="s">
        <v>18</v>
      </c>
      <c r="O1214" s="12" t="s">
        <v>18</v>
      </c>
      <c r="P1214" s="14" t="s">
        <v>18</v>
      </c>
    </row>
    <row r="1215" spans="1:16" x14ac:dyDescent="0.25">
      <c r="A1215" s="14" t="s">
        <v>2122</v>
      </c>
      <c r="B1215" s="6" t="s">
        <v>264</v>
      </c>
      <c r="C1215" s="5" t="s">
        <v>2942</v>
      </c>
      <c r="D1215" s="5" t="s">
        <v>2916</v>
      </c>
      <c r="E1215" s="6" t="s">
        <v>21</v>
      </c>
      <c r="F1215" s="6" t="s">
        <v>26</v>
      </c>
      <c r="G1215" s="6" t="s">
        <v>27</v>
      </c>
      <c r="H1215" s="16">
        <v>-0.18672</v>
      </c>
      <c r="I1215" s="16">
        <v>-78.486339999999998</v>
      </c>
      <c r="J1215" s="6">
        <v>2783</v>
      </c>
      <c r="K1215" s="14" t="s">
        <v>18</v>
      </c>
      <c r="L1215" s="17">
        <v>45827</v>
      </c>
      <c r="M1215" s="18" t="s">
        <v>2529</v>
      </c>
      <c r="N1215" s="10" t="s">
        <v>18</v>
      </c>
      <c r="O1215" s="12" t="s">
        <v>18</v>
      </c>
      <c r="P1215" s="14" t="s">
        <v>18</v>
      </c>
    </row>
    <row r="1216" spans="1:16" x14ac:dyDescent="0.25">
      <c r="A1216" s="14" t="s">
        <v>2150</v>
      </c>
      <c r="B1216" s="6" t="s">
        <v>264</v>
      </c>
      <c r="C1216" s="5" t="s">
        <v>2942</v>
      </c>
      <c r="D1216" s="5" t="s">
        <v>2916</v>
      </c>
      <c r="E1216" s="6" t="s">
        <v>21</v>
      </c>
      <c r="F1216" s="6" t="s">
        <v>26</v>
      </c>
      <c r="G1216" s="6" t="s">
        <v>27</v>
      </c>
      <c r="H1216" s="16">
        <v>-0.182740602</v>
      </c>
      <c r="I1216" s="16">
        <v>-78.512934297300006</v>
      </c>
      <c r="J1216" s="6">
        <v>3053</v>
      </c>
      <c r="K1216" s="14" t="s">
        <v>18</v>
      </c>
      <c r="L1216" s="17">
        <v>44259</v>
      </c>
      <c r="M1216" s="18" t="s">
        <v>2358</v>
      </c>
      <c r="N1216" s="10" t="s">
        <v>18</v>
      </c>
      <c r="O1216" s="12" t="s">
        <v>18</v>
      </c>
      <c r="P1216" s="14" t="s">
        <v>18</v>
      </c>
    </row>
    <row r="1217" spans="1:16" x14ac:dyDescent="0.25">
      <c r="A1217" s="14" t="s">
        <v>2045</v>
      </c>
      <c r="B1217" s="6" t="s">
        <v>264</v>
      </c>
      <c r="C1217" s="5" t="s">
        <v>2942</v>
      </c>
      <c r="D1217" s="5" t="s">
        <v>2916</v>
      </c>
      <c r="E1217" s="6" t="s">
        <v>21</v>
      </c>
      <c r="F1217" s="6" t="s">
        <v>26</v>
      </c>
      <c r="G1217" s="6" t="s">
        <v>27</v>
      </c>
      <c r="H1217" s="16">
        <v>-0.29477999999999999</v>
      </c>
      <c r="I1217" s="16">
        <v>-78.539100000000005</v>
      </c>
      <c r="J1217" s="6">
        <v>2932</v>
      </c>
      <c r="K1217" s="14" t="s">
        <v>18</v>
      </c>
      <c r="L1217" s="17">
        <v>44274</v>
      </c>
      <c r="M1217" s="18" t="s">
        <v>2360</v>
      </c>
      <c r="N1217" s="10" t="s">
        <v>18</v>
      </c>
      <c r="O1217" s="12" t="s">
        <v>18</v>
      </c>
      <c r="P1217" s="14" t="s">
        <v>18</v>
      </c>
    </row>
    <row r="1218" spans="1:16" x14ac:dyDescent="0.25">
      <c r="A1218" s="14" t="s">
        <v>2153</v>
      </c>
      <c r="B1218" s="6" t="s">
        <v>264</v>
      </c>
      <c r="C1218" s="5" t="s">
        <v>2942</v>
      </c>
      <c r="D1218" s="5" t="s">
        <v>2916</v>
      </c>
      <c r="E1218" s="6" t="s">
        <v>21</v>
      </c>
      <c r="F1218" s="6" t="s">
        <v>26</v>
      </c>
      <c r="G1218" s="6" t="s">
        <v>27</v>
      </c>
      <c r="H1218" s="16">
        <v>-0.22438</v>
      </c>
      <c r="I1218" s="16">
        <v>-78.372200000000007</v>
      </c>
      <c r="J1218" s="6">
        <v>2456</v>
      </c>
      <c r="K1218" s="14" t="s">
        <v>18</v>
      </c>
      <c r="L1218" s="17">
        <v>44414</v>
      </c>
      <c r="M1218" s="18" t="s">
        <v>2366</v>
      </c>
      <c r="N1218" s="10" t="s">
        <v>18</v>
      </c>
      <c r="O1218" s="12" t="s">
        <v>18</v>
      </c>
      <c r="P1218" s="14" t="s">
        <v>18</v>
      </c>
    </row>
    <row r="1219" spans="1:16" x14ac:dyDescent="0.25">
      <c r="A1219" s="6" t="s">
        <v>1990</v>
      </c>
      <c r="B1219" s="6" t="s">
        <v>878</v>
      </c>
      <c r="C1219" s="5" t="s">
        <v>2942</v>
      </c>
      <c r="D1219" s="5" t="s">
        <v>2916</v>
      </c>
      <c r="E1219" s="6" t="s">
        <v>21</v>
      </c>
      <c r="F1219" s="6" t="s">
        <v>26</v>
      </c>
      <c r="G1219" s="6" t="s">
        <v>27</v>
      </c>
      <c r="H1219" s="16">
        <v>-0.1336522</v>
      </c>
      <c r="I1219" s="16">
        <v>-78.501897200000002</v>
      </c>
      <c r="J1219" s="6">
        <v>2858</v>
      </c>
      <c r="K1219" s="6" t="s">
        <v>879</v>
      </c>
      <c r="L1219" s="17">
        <v>36929</v>
      </c>
      <c r="M1219" s="17" t="s">
        <v>18</v>
      </c>
      <c r="N1219" s="10" t="s">
        <v>18</v>
      </c>
      <c r="O1219" s="12" t="s">
        <v>18</v>
      </c>
      <c r="P1219" s="14" t="s">
        <v>18</v>
      </c>
    </row>
    <row r="1220" spans="1:16" x14ac:dyDescent="0.25">
      <c r="A1220" s="6" t="s">
        <v>1902</v>
      </c>
      <c r="B1220" s="6" t="s">
        <v>225</v>
      </c>
      <c r="C1220" s="5" t="s">
        <v>2942</v>
      </c>
      <c r="D1220" s="5" t="s">
        <v>2916</v>
      </c>
      <c r="E1220" s="6" t="s">
        <v>14</v>
      </c>
      <c r="F1220" s="6" t="s">
        <v>26</v>
      </c>
      <c r="G1220" s="6" t="s">
        <v>27</v>
      </c>
      <c r="H1220" s="16">
        <v>-0.18197240000000001</v>
      </c>
      <c r="I1220" s="16">
        <v>-78.519253199999994</v>
      </c>
      <c r="J1220" s="6">
        <v>3279</v>
      </c>
      <c r="K1220" s="6" t="s">
        <v>1903</v>
      </c>
      <c r="L1220" s="17">
        <v>44143</v>
      </c>
      <c r="M1220" s="17" t="s">
        <v>18</v>
      </c>
      <c r="N1220" s="10" t="s">
        <v>18</v>
      </c>
      <c r="O1220" s="12" t="s">
        <v>18</v>
      </c>
      <c r="P1220" s="14" t="s">
        <v>18</v>
      </c>
    </row>
    <row r="1221" spans="1:16" x14ac:dyDescent="0.25">
      <c r="A1221" s="6" t="s">
        <v>1904</v>
      </c>
      <c r="B1221" s="6" t="s">
        <v>225</v>
      </c>
      <c r="C1221" s="5" t="s">
        <v>2942</v>
      </c>
      <c r="D1221" s="5" t="s">
        <v>2916</v>
      </c>
      <c r="E1221" s="6" t="s">
        <v>14</v>
      </c>
      <c r="F1221" s="6" t="s">
        <v>26</v>
      </c>
      <c r="G1221" s="6" t="s">
        <v>27</v>
      </c>
      <c r="H1221" s="16">
        <v>-0.18197240000000001</v>
      </c>
      <c r="I1221" s="16">
        <v>-78.519253199999994</v>
      </c>
      <c r="J1221" s="6">
        <v>3279</v>
      </c>
      <c r="K1221" s="6" t="s">
        <v>1903</v>
      </c>
      <c r="L1221" s="17">
        <v>44143</v>
      </c>
      <c r="M1221" s="17" t="s">
        <v>18</v>
      </c>
      <c r="N1221" s="10" t="s">
        <v>18</v>
      </c>
      <c r="O1221" s="12" t="s">
        <v>18</v>
      </c>
      <c r="P1221" s="14" t="s">
        <v>18</v>
      </c>
    </row>
    <row r="1222" spans="1:16" x14ac:dyDescent="0.25">
      <c r="A1222" s="6" t="s">
        <v>1905</v>
      </c>
      <c r="B1222" s="6" t="s">
        <v>225</v>
      </c>
      <c r="C1222" s="5" t="s">
        <v>2942</v>
      </c>
      <c r="D1222" s="5" t="s">
        <v>2916</v>
      </c>
      <c r="E1222" s="6" t="s">
        <v>14</v>
      </c>
      <c r="F1222" s="6" t="s">
        <v>26</v>
      </c>
      <c r="G1222" s="6" t="s">
        <v>27</v>
      </c>
      <c r="H1222" s="16">
        <v>-0.18197240000000001</v>
      </c>
      <c r="I1222" s="16">
        <v>-78.519253199999994</v>
      </c>
      <c r="J1222" s="6">
        <v>3279</v>
      </c>
      <c r="K1222" s="6" t="s">
        <v>1903</v>
      </c>
      <c r="L1222" s="17">
        <v>44143</v>
      </c>
      <c r="M1222" s="17" t="s">
        <v>18</v>
      </c>
      <c r="N1222" s="10" t="s">
        <v>18</v>
      </c>
      <c r="O1222" s="12" t="s">
        <v>18</v>
      </c>
      <c r="P1222" s="14" t="s">
        <v>18</v>
      </c>
    </row>
    <row r="1223" spans="1:16" x14ac:dyDescent="0.25">
      <c r="A1223" s="6" t="s">
        <v>1906</v>
      </c>
      <c r="B1223" s="6" t="s">
        <v>225</v>
      </c>
      <c r="C1223" s="5" t="s">
        <v>2942</v>
      </c>
      <c r="D1223" s="5" t="s">
        <v>2916</v>
      </c>
      <c r="E1223" s="6" t="s">
        <v>14</v>
      </c>
      <c r="F1223" s="6" t="s">
        <v>26</v>
      </c>
      <c r="G1223" s="6" t="s">
        <v>27</v>
      </c>
      <c r="H1223" s="16">
        <v>-0.18197240000000001</v>
      </c>
      <c r="I1223" s="16">
        <v>-78.519253199999994</v>
      </c>
      <c r="J1223" s="6">
        <v>3279</v>
      </c>
      <c r="K1223" s="6" t="s">
        <v>1903</v>
      </c>
      <c r="L1223" s="17">
        <v>44143</v>
      </c>
      <c r="M1223" s="17" t="s">
        <v>18</v>
      </c>
      <c r="N1223" s="10" t="s">
        <v>18</v>
      </c>
      <c r="O1223" s="12" t="s">
        <v>18</v>
      </c>
      <c r="P1223" s="14" t="s">
        <v>18</v>
      </c>
    </row>
    <row r="1224" spans="1:16" x14ac:dyDescent="0.25">
      <c r="A1224" s="6" t="s">
        <v>1907</v>
      </c>
      <c r="B1224" s="6" t="s">
        <v>225</v>
      </c>
      <c r="C1224" s="5" t="s">
        <v>2942</v>
      </c>
      <c r="D1224" s="5" t="s">
        <v>2916</v>
      </c>
      <c r="E1224" s="6" t="s">
        <v>14</v>
      </c>
      <c r="F1224" s="6" t="s">
        <v>26</v>
      </c>
      <c r="G1224" s="6" t="s">
        <v>27</v>
      </c>
      <c r="H1224" s="16">
        <v>-0.18197240000000001</v>
      </c>
      <c r="I1224" s="16">
        <v>-78.519253199999994</v>
      </c>
      <c r="J1224" s="6">
        <v>3279</v>
      </c>
      <c r="K1224" s="6" t="s">
        <v>1903</v>
      </c>
      <c r="L1224" s="17">
        <v>44143</v>
      </c>
      <c r="M1224" s="17" t="s">
        <v>18</v>
      </c>
      <c r="N1224" s="10" t="s">
        <v>18</v>
      </c>
      <c r="O1224" s="12" t="s">
        <v>18</v>
      </c>
      <c r="P1224" s="14" t="s">
        <v>18</v>
      </c>
    </row>
    <row r="1225" spans="1:16" x14ac:dyDescent="0.25">
      <c r="A1225" s="6" t="s">
        <v>1908</v>
      </c>
      <c r="B1225" s="6" t="s">
        <v>225</v>
      </c>
      <c r="C1225" s="5" t="s">
        <v>2942</v>
      </c>
      <c r="D1225" s="5" t="s">
        <v>2916</v>
      </c>
      <c r="E1225" s="6" t="s">
        <v>21</v>
      </c>
      <c r="F1225" s="6" t="s">
        <v>26</v>
      </c>
      <c r="G1225" s="6" t="s">
        <v>27</v>
      </c>
      <c r="H1225" s="16">
        <v>-0.18197240000000001</v>
      </c>
      <c r="I1225" s="16">
        <v>-78.519253199999994</v>
      </c>
      <c r="J1225" s="6">
        <v>3279</v>
      </c>
      <c r="K1225" s="6" t="s">
        <v>1903</v>
      </c>
      <c r="L1225" s="17">
        <v>44143</v>
      </c>
      <c r="M1225" s="17" t="s">
        <v>18</v>
      </c>
      <c r="N1225" s="10" t="s">
        <v>18</v>
      </c>
      <c r="O1225" s="12" t="s">
        <v>18</v>
      </c>
      <c r="P1225" s="14" t="s">
        <v>18</v>
      </c>
    </row>
    <row r="1226" spans="1:16" x14ac:dyDescent="0.25">
      <c r="A1226" s="6" t="s">
        <v>1909</v>
      </c>
      <c r="B1226" s="6" t="s">
        <v>225</v>
      </c>
      <c r="C1226" s="5" t="s">
        <v>2942</v>
      </c>
      <c r="D1226" s="5" t="s">
        <v>2916</v>
      </c>
      <c r="E1226" s="6" t="s">
        <v>21</v>
      </c>
      <c r="F1226" s="6" t="s">
        <v>26</v>
      </c>
      <c r="G1226" s="6" t="s">
        <v>27</v>
      </c>
      <c r="H1226" s="16">
        <v>-0.18197240000000001</v>
      </c>
      <c r="I1226" s="16">
        <v>-78.519253199999994</v>
      </c>
      <c r="J1226" s="6">
        <v>3279</v>
      </c>
      <c r="K1226" s="6" t="s">
        <v>1903</v>
      </c>
      <c r="L1226" s="17">
        <v>44143</v>
      </c>
      <c r="M1226" s="17" t="s">
        <v>18</v>
      </c>
      <c r="N1226" s="10" t="s">
        <v>18</v>
      </c>
      <c r="O1226" s="12" t="s">
        <v>18</v>
      </c>
      <c r="P1226" s="14" t="s">
        <v>18</v>
      </c>
    </row>
    <row r="1227" spans="1:16" x14ac:dyDescent="0.25">
      <c r="A1227" s="6" t="s">
        <v>2071</v>
      </c>
      <c r="B1227" s="6" t="s">
        <v>20</v>
      </c>
      <c r="C1227" s="5" t="s">
        <v>2942</v>
      </c>
      <c r="D1227" s="5" t="s">
        <v>2916</v>
      </c>
      <c r="E1227" s="6" t="s">
        <v>21</v>
      </c>
      <c r="F1227" s="6" t="s">
        <v>26</v>
      </c>
      <c r="G1227" s="6" t="s">
        <v>27</v>
      </c>
      <c r="H1227" s="16">
        <v>-0.22325229999999999</v>
      </c>
      <c r="I1227" s="16">
        <v>-78.514106400000003</v>
      </c>
      <c r="J1227" s="6">
        <v>2814</v>
      </c>
      <c r="K1227" s="6" t="s">
        <v>2072</v>
      </c>
      <c r="L1227" s="17">
        <v>31081</v>
      </c>
      <c r="M1227" s="17" t="s">
        <v>18</v>
      </c>
      <c r="N1227" s="10" t="s">
        <v>18</v>
      </c>
      <c r="O1227" s="12" t="s">
        <v>2204</v>
      </c>
      <c r="P1227" s="14" t="s">
        <v>18</v>
      </c>
    </row>
    <row r="1228" spans="1:16" x14ac:dyDescent="0.25">
      <c r="A1228" s="6" t="s">
        <v>2073</v>
      </c>
      <c r="B1228" s="6" t="s">
        <v>20</v>
      </c>
      <c r="C1228" s="5" t="s">
        <v>2942</v>
      </c>
      <c r="D1228" s="5" t="s">
        <v>2916</v>
      </c>
      <c r="E1228" s="6" t="s">
        <v>21</v>
      </c>
      <c r="F1228" s="6" t="s">
        <v>26</v>
      </c>
      <c r="G1228" s="6" t="s">
        <v>27</v>
      </c>
      <c r="H1228" s="16">
        <v>-0.22325229999999999</v>
      </c>
      <c r="I1228" s="16">
        <v>-78.514106400000003</v>
      </c>
      <c r="J1228" s="6">
        <v>2814</v>
      </c>
      <c r="K1228" s="6" t="s">
        <v>2072</v>
      </c>
      <c r="L1228" s="17">
        <v>31081</v>
      </c>
      <c r="M1228" s="17" t="s">
        <v>18</v>
      </c>
      <c r="N1228" s="10" t="s">
        <v>18</v>
      </c>
      <c r="O1228" s="12" t="s">
        <v>2204</v>
      </c>
      <c r="P1228" s="14" t="s">
        <v>18</v>
      </c>
    </row>
    <row r="1229" spans="1:16" x14ac:dyDescent="0.25">
      <c r="A1229" s="6" t="s">
        <v>1502</v>
      </c>
      <c r="B1229" s="6" t="s">
        <v>20</v>
      </c>
      <c r="C1229" s="5" t="s">
        <v>2942</v>
      </c>
      <c r="D1229" s="5" t="s">
        <v>2916</v>
      </c>
      <c r="E1229" s="6" t="s">
        <v>21</v>
      </c>
      <c r="F1229" s="6" t="s">
        <v>26</v>
      </c>
      <c r="G1229" s="6" t="s">
        <v>27</v>
      </c>
      <c r="H1229" s="16">
        <v>-0.18376000000000001</v>
      </c>
      <c r="I1229" s="16">
        <v>-78.464169999999996</v>
      </c>
      <c r="J1229" s="6">
        <v>2950</v>
      </c>
      <c r="K1229" s="6" t="s">
        <v>1503</v>
      </c>
      <c r="L1229" s="17">
        <v>43529</v>
      </c>
      <c r="M1229" s="17" t="s">
        <v>18</v>
      </c>
      <c r="N1229" s="10" t="s">
        <v>18</v>
      </c>
      <c r="O1229" s="12" t="s">
        <v>18</v>
      </c>
      <c r="P1229" s="14" t="s">
        <v>18</v>
      </c>
    </row>
    <row r="1230" spans="1:16" x14ac:dyDescent="0.25">
      <c r="A1230" s="6" t="s">
        <v>1524</v>
      </c>
      <c r="B1230" s="6" t="s">
        <v>20</v>
      </c>
      <c r="C1230" s="5" t="s">
        <v>2942</v>
      </c>
      <c r="D1230" s="5" t="s">
        <v>2916</v>
      </c>
      <c r="E1230" s="6" t="s">
        <v>21</v>
      </c>
      <c r="F1230" s="6" t="s">
        <v>26</v>
      </c>
      <c r="G1230" s="6" t="s">
        <v>27</v>
      </c>
      <c r="H1230" s="16">
        <v>-0.18944</v>
      </c>
      <c r="I1230" s="16">
        <v>-78.493899999999996</v>
      </c>
      <c r="J1230" s="6">
        <v>2806</v>
      </c>
      <c r="K1230" s="6" t="s">
        <v>1525</v>
      </c>
      <c r="L1230" s="17">
        <v>37252</v>
      </c>
      <c r="M1230" s="17" t="s">
        <v>18</v>
      </c>
      <c r="N1230" s="10" t="s">
        <v>18</v>
      </c>
      <c r="O1230" s="12" t="s">
        <v>18</v>
      </c>
      <c r="P1230" s="14" t="s">
        <v>18</v>
      </c>
    </row>
    <row r="1231" spans="1:16" x14ac:dyDescent="0.25">
      <c r="A1231" s="6" t="s">
        <v>1526</v>
      </c>
      <c r="B1231" s="6" t="s">
        <v>20</v>
      </c>
      <c r="C1231" s="5" t="s">
        <v>2942</v>
      </c>
      <c r="D1231" s="5" t="s">
        <v>2916</v>
      </c>
      <c r="E1231" s="6" t="s">
        <v>21</v>
      </c>
      <c r="F1231" s="6" t="s">
        <v>26</v>
      </c>
      <c r="G1231" s="6" t="s">
        <v>27</v>
      </c>
      <c r="H1231" s="16">
        <v>-0.18944</v>
      </c>
      <c r="I1231" s="16">
        <v>-78.493899999999996</v>
      </c>
      <c r="J1231" s="6">
        <v>2806</v>
      </c>
      <c r="K1231" s="6" t="s">
        <v>1525</v>
      </c>
      <c r="L1231" s="17">
        <v>37252</v>
      </c>
      <c r="M1231" s="17" t="s">
        <v>18</v>
      </c>
      <c r="N1231" s="10" t="s">
        <v>18</v>
      </c>
      <c r="O1231" s="12" t="s">
        <v>18</v>
      </c>
      <c r="P1231" s="14" t="s">
        <v>18</v>
      </c>
    </row>
    <row r="1232" spans="1:16" x14ac:dyDescent="0.25">
      <c r="A1232" s="6" t="s">
        <v>1541</v>
      </c>
      <c r="B1232" s="6" t="s">
        <v>20</v>
      </c>
      <c r="C1232" s="5" t="s">
        <v>2942</v>
      </c>
      <c r="D1232" s="5" t="s">
        <v>2916</v>
      </c>
      <c r="E1232" s="6" t="s">
        <v>21</v>
      </c>
      <c r="F1232" s="6" t="s">
        <v>26</v>
      </c>
      <c r="G1232" s="6" t="s">
        <v>27</v>
      </c>
      <c r="H1232" s="16">
        <v>-0.22325229999999999</v>
      </c>
      <c r="I1232" s="16">
        <v>-78.514106400000003</v>
      </c>
      <c r="J1232" s="6">
        <v>2814</v>
      </c>
      <c r="K1232" s="6" t="s">
        <v>1540</v>
      </c>
      <c r="L1232" s="17">
        <v>30694</v>
      </c>
      <c r="M1232" s="17" t="s">
        <v>18</v>
      </c>
      <c r="N1232" s="10" t="s">
        <v>18</v>
      </c>
      <c r="O1232" s="12" t="s">
        <v>18</v>
      </c>
      <c r="P1232" s="14" t="s">
        <v>18</v>
      </c>
    </row>
    <row r="1233" spans="1:16" x14ac:dyDescent="0.25">
      <c r="A1233" s="6" t="s">
        <v>1551</v>
      </c>
      <c r="B1233" s="6" t="s">
        <v>20</v>
      </c>
      <c r="C1233" s="5" t="s">
        <v>2942</v>
      </c>
      <c r="D1233" s="5" t="s">
        <v>2916</v>
      </c>
      <c r="E1233" s="6" t="s">
        <v>21</v>
      </c>
      <c r="F1233" s="6" t="s">
        <v>26</v>
      </c>
      <c r="G1233" s="6" t="s">
        <v>27</v>
      </c>
      <c r="H1233" s="16">
        <v>-0.18376000000000001</v>
      </c>
      <c r="I1233" s="16">
        <v>-78.464169999999996</v>
      </c>
      <c r="J1233" s="6">
        <v>2950</v>
      </c>
      <c r="K1233" s="6" t="s">
        <v>1552</v>
      </c>
      <c r="L1233" s="17">
        <v>39607</v>
      </c>
      <c r="M1233" s="17" t="s">
        <v>18</v>
      </c>
      <c r="N1233" s="10" t="s">
        <v>18</v>
      </c>
      <c r="O1233" s="12" t="s">
        <v>18</v>
      </c>
      <c r="P1233" s="14" t="s">
        <v>18</v>
      </c>
    </row>
    <row r="1234" spans="1:16" x14ac:dyDescent="0.25">
      <c r="A1234" s="6" t="s">
        <v>1553</v>
      </c>
      <c r="B1234" s="6" t="s">
        <v>20</v>
      </c>
      <c r="C1234" s="5" t="s">
        <v>2942</v>
      </c>
      <c r="D1234" s="5" t="s">
        <v>2916</v>
      </c>
      <c r="E1234" s="6" t="s">
        <v>21</v>
      </c>
      <c r="F1234" s="6" t="s">
        <v>26</v>
      </c>
      <c r="G1234" s="6" t="s">
        <v>27</v>
      </c>
      <c r="H1234" s="16">
        <v>-0.18376000000000001</v>
      </c>
      <c r="I1234" s="16">
        <v>-78.464169999999996</v>
      </c>
      <c r="J1234" s="6">
        <v>2950</v>
      </c>
      <c r="K1234" s="6" t="s">
        <v>1552</v>
      </c>
      <c r="L1234" s="17">
        <v>39607</v>
      </c>
      <c r="M1234" s="17" t="s">
        <v>18</v>
      </c>
      <c r="N1234" s="10" t="s">
        <v>18</v>
      </c>
      <c r="O1234" s="12" t="s">
        <v>18</v>
      </c>
      <c r="P1234" s="14" t="s">
        <v>18</v>
      </c>
    </row>
    <row r="1235" spans="1:16" x14ac:dyDescent="0.25">
      <c r="A1235" s="6" t="s">
        <v>1560</v>
      </c>
      <c r="B1235" s="6" t="s">
        <v>20</v>
      </c>
      <c r="C1235" s="5" t="s">
        <v>2942</v>
      </c>
      <c r="D1235" s="5" t="s">
        <v>2916</v>
      </c>
      <c r="E1235" s="6" t="s">
        <v>21</v>
      </c>
      <c r="F1235" s="6" t="s">
        <v>26</v>
      </c>
      <c r="G1235" s="6" t="s">
        <v>27</v>
      </c>
      <c r="H1235" s="16">
        <v>-0.18944</v>
      </c>
      <c r="I1235" s="16">
        <v>-78.493899999999996</v>
      </c>
      <c r="J1235" s="6">
        <v>2806</v>
      </c>
      <c r="K1235" s="6" t="s">
        <v>1561</v>
      </c>
      <c r="L1235" s="17">
        <v>37989</v>
      </c>
      <c r="M1235" s="17" t="s">
        <v>18</v>
      </c>
      <c r="N1235" s="10" t="s">
        <v>18</v>
      </c>
      <c r="O1235" s="12" t="s">
        <v>18</v>
      </c>
      <c r="P1235" s="14" t="s">
        <v>18</v>
      </c>
    </row>
    <row r="1236" spans="1:16" x14ac:dyDescent="0.25">
      <c r="A1236" s="6" t="s">
        <v>1577</v>
      </c>
      <c r="B1236" s="6" t="s">
        <v>20</v>
      </c>
      <c r="C1236" s="5" t="s">
        <v>2942</v>
      </c>
      <c r="D1236" s="5" t="s">
        <v>2916</v>
      </c>
      <c r="E1236" s="6" t="s">
        <v>21</v>
      </c>
      <c r="F1236" s="6" t="s">
        <v>26</v>
      </c>
      <c r="G1236" s="6" t="s">
        <v>27</v>
      </c>
      <c r="H1236" s="16">
        <v>-0.22325229999999999</v>
      </c>
      <c r="I1236" s="16">
        <v>-78.514106400000003</v>
      </c>
      <c r="J1236" s="6">
        <v>2814</v>
      </c>
      <c r="K1236" s="6" t="s">
        <v>1578</v>
      </c>
      <c r="L1236" s="17">
        <v>32537</v>
      </c>
      <c r="M1236" s="17" t="s">
        <v>18</v>
      </c>
      <c r="N1236" s="10" t="s">
        <v>18</v>
      </c>
      <c r="O1236" s="12" t="s">
        <v>18</v>
      </c>
      <c r="P1236" s="14" t="s">
        <v>18</v>
      </c>
    </row>
    <row r="1237" spans="1:16" x14ac:dyDescent="0.25">
      <c r="A1237" s="6" t="s">
        <v>1587</v>
      </c>
      <c r="B1237" s="6" t="s">
        <v>20</v>
      </c>
      <c r="C1237" s="5" t="s">
        <v>2942</v>
      </c>
      <c r="D1237" s="5" t="s">
        <v>2916</v>
      </c>
      <c r="E1237" s="6" t="s">
        <v>21</v>
      </c>
      <c r="F1237" s="6" t="s">
        <v>26</v>
      </c>
      <c r="G1237" s="6" t="s">
        <v>27</v>
      </c>
      <c r="H1237" s="16">
        <v>-0.18944</v>
      </c>
      <c r="I1237" s="16">
        <v>-78.493899999999996</v>
      </c>
      <c r="J1237" s="6">
        <v>2806</v>
      </c>
      <c r="K1237" s="6" t="s">
        <v>1588</v>
      </c>
      <c r="L1237" s="17">
        <v>37959</v>
      </c>
      <c r="M1237" s="17" t="s">
        <v>18</v>
      </c>
      <c r="N1237" s="10" t="s">
        <v>18</v>
      </c>
      <c r="O1237" s="12" t="s">
        <v>18</v>
      </c>
      <c r="P1237" s="14" t="s">
        <v>18</v>
      </c>
    </row>
    <row r="1238" spans="1:16" x14ac:dyDescent="0.25">
      <c r="A1238" s="6" t="s">
        <v>1597</v>
      </c>
      <c r="B1238" s="6" t="s">
        <v>20</v>
      </c>
      <c r="C1238" s="5" t="s">
        <v>2942</v>
      </c>
      <c r="D1238" s="5" t="s">
        <v>2916</v>
      </c>
      <c r="E1238" s="6" t="s">
        <v>21</v>
      </c>
      <c r="F1238" s="6" t="s">
        <v>26</v>
      </c>
      <c r="G1238" s="6" t="s">
        <v>27</v>
      </c>
      <c r="H1238" s="16">
        <v>-0.28562110000000002</v>
      </c>
      <c r="I1238" s="16">
        <v>-78.565043099999997</v>
      </c>
      <c r="J1238" s="6">
        <v>2928</v>
      </c>
      <c r="K1238" s="6" t="s">
        <v>1598</v>
      </c>
      <c r="L1238" s="17">
        <v>33685</v>
      </c>
      <c r="M1238" s="17" t="s">
        <v>18</v>
      </c>
      <c r="N1238" s="10" t="s">
        <v>18</v>
      </c>
      <c r="O1238" s="12" t="s">
        <v>18</v>
      </c>
      <c r="P1238" s="14" t="s">
        <v>18</v>
      </c>
    </row>
    <row r="1239" spans="1:16" x14ac:dyDescent="0.25">
      <c r="A1239" s="6" t="s">
        <v>1616</v>
      </c>
      <c r="B1239" s="6" t="s">
        <v>20</v>
      </c>
      <c r="C1239" s="5" t="s">
        <v>2942</v>
      </c>
      <c r="D1239" s="5" t="s">
        <v>2916</v>
      </c>
      <c r="E1239" s="6" t="s">
        <v>21</v>
      </c>
      <c r="F1239" s="6" t="s">
        <v>26</v>
      </c>
      <c r="G1239" s="6" t="s">
        <v>27</v>
      </c>
      <c r="H1239" s="16">
        <v>-0.22325229999999999</v>
      </c>
      <c r="I1239" s="16">
        <v>-78.514106400000003</v>
      </c>
      <c r="J1239" s="6">
        <v>2814</v>
      </c>
      <c r="K1239" s="6" t="s">
        <v>95</v>
      </c>
      <c r="L1239" s="17">
        <v>31488</v>
      </c>
      <c r="M1239" s="17" t="s">
        <v>18</v>
      </c>
      <c r="N1239" s="10" t="s">
        <v>18</v>
      </c>
      <c r="O1239" s="12" t="s">
        <v>18</v>
      </c>
      <c r="P1239" s="14" t="s">
        <v>18</v>
      </c>
    </row>
    <row r="1240" spans="1:16" x14ac:dyDescent="0.25">
      <c r="A1240" s="6" t="s">
        <v>1618</v>
      </c>
      <c r="B1240" s="6" t="s">
        <v>20</v>
      </c>
      <c r="C1240" s="5" t="s">
        <v>2942</v>
      </c>
      <c r="D1240" s="5" t="s">
        <v>2916</v>
      </c>
      <c r="E1240" s="6" t="s">
        <v>21</v>
      </c>
      <c r="F1240" s="6" t="s">
        <v>26</v>
      </c>
      <c r="G1240" s="6" t="s">
        <v>27</v>
      </c>
      <c r="H1240" s="16">
        <v>-0.22325229999999999</v>
      </c>
      <c r="I1240" s="16">
        <v>-78.514106400000003</v>
      </c>
      <c r="J1240" s="6">
        <v>2814</v>
      </c>
      <c r="K1240" s="6" t="s">
        <v>95</v>
      </c>
      <c r="L1240" s="17">
        <v>31488</v>
      </c>
      <c r="M1240" s="17" t="s">
        <v>18</v>
      </c>
      <c r="N1240" s="10" t="s">
        <v>18</v>
      </c>
      <c r="O1240" s="12" t="s">
        <v>18</v>
      </c>
      <c r="P1240" s="14" t="s">
        <v>18</v>
      </c>
    </row>
    <row r="1241" spans="1:16" x14ac:dyDescent="0.25">
      <c r="A1241" s="6" t="s">
        <v>1619</v>
      </c>
      <c r="B1241" s="6" t="s">
        <v>20</v>
      </c>
      <c r="C1241" s="5" t="s">
        <v>2942</v>
      </c>
      <c r="D1241" s="5" t="s">
        <v>2916</v>
      </c>
      <c r="E1241" s="6" t="s">
        <v>21</v>
      </c>
      <c r="F1241" s="6" t="s">
        <v>26</v>
      </c>
      <c r="G1241" s="6" t="s">
        <v>27</v>
      </c>
      <c r="H1241" s="16">
        <v>-0.22325229999999999</v>
      </c>
      <c r="I1241" s="16">
        <v>-78.514106400000003</v>
      </c>
      <c r="J1241" s="6">
        <v>2814</v>
      </c>
      <c r="K1241" s="6" t="s">
        <v>95</v>
      </c>
      <c r="L1241" s="17">
        <v>31488</v>
      </c>
      <c r="M1241" s="17" t="s">
        <v>18</v>
      </c>
      <c r="N1241" s="10" t="s">
        <v>18</v>
      </c>
      <c r="O1241" s="12" t="s">
        <v>18</v>
      </c>
      <c r="P1241" s="14" t="s">
        <v>18</v>
      </c>
    </row>
    <row r="1242" spans="1:16" x14ac:dyDescent="0.25">
      <c r="A1242" s="6" t="s">
        <v>1620</v>
      </c>
      <c r="B1242" s="6" t="s">
        <v>20</v>
      </c>
      <c r="C1242" s="5" t="s">
        <v>2942</v>
      </c>
      <c r="D1242" s="5" t="s">
        <v>2916</v>
      </c>
      <c r="E1242" s="6" t="s">
        <v>21</v>
      </c>
      <c r="F1242" s="6" t="s">
        <v>26</v>
      </c>
      <c r="G1242" s="6" t="s">
        <v>27</v>
      </c>
      <c r="H1242" s="16">
        <v>-0.22325229999999999</v>
      </c>
      <c r="I1242" s="16">
        <v>-78.514106400000003</v>
      </c>
      <c r="J1242" s="6">
        <v>2814</v>
      </c>
      <c r="K1242" s="6" t="s">
        <v>95</v>
      </c>
      <c r="L1242" s="17">
        <v>31488</v>
      </c>
      <c r="M1242" s="17" t="s">
        <v>18</v>
      </c>
      <c r="N1242" s="10" t="s">
        <v>18</v>
      </c>
      <c r="O1242" s="12" t="s">
        <v>18</v>
      </c>
      <c r="P1242" s="14" t="s">
        <v>18</v>
      </c>
    </row>
    <row r="1243" spans="1:16" x14ac:dyDescent="0.25">
      <c r="A1243" s="6" t="s">
        <v>1628</v>
      </c>
      <c r="B1243" s="6" t="s">
        <v>20</v>
      </c>
      <c r="C1243" s="5" t="s">
        <v>2942</v>
      </c>
      <c r="D1243" s="5" t="s">
        <v>2916</v>
      </c>
      <c r="E1243" s="6" t="s">
        <v>21</v>
      </c>
      <c r="F1243" s="6" t="s">
        <v>26</v>
      </c>
      <c r="G1243" s="6" t="s">
        <v>27</v>
      </c>
      <c r="H1243" s="16">
        <v>-0.22325229999999999</v>
      </c>
      <c r="I1243" s="16">
        <v>-78.514106400000003</v>
      </c>
      <c r="J1243" s="6">
        <v>2814</v>
      </c>
      <c r="K1243" s="6" t="s">
        <v>1629</v>
      </c>
      <c r="L1243" s="17">
        <v>31759</v>
      </c>
      <c r="M1243" s="17" t="s">
        <v>18</v>
      </c>
      <c r="N1243" s="10" t="s">
        <v>18</v>
      </c>
      <c r="O1243" s="12" t="s">
        <v>18</v>
      </c>
      <c r="P1243" s="14" t="s">
        <v>18</v>
      </c>
    </row>
    <row r="1244" spans="1:16" x14ac:dyDescent="0.25">
      <c r="A1244" s="6" t="s">
        <v>1650</v>
      </c>
      <c r="B1244" s="6" t="s">
        <v>20</v>
      </c>
      <c r="C1244" s="5" t="s">
        <v>2942</v>
      </c>
      <c r="D1244" s="5" t="s">
        <v>2916</v>
      </c>
      <c r="E1244" s="6" t="s">
        <v>21</v>
      </c>
      <c r="F1244" s="6" t="s">
        <v>26</v>
      </c>
      <c r="G1244" s="6" t="s">
        <v>27</v>
      </c>
      <c r="H1244" s="16">
        <v>-0.18944</v>
      </c>
      <c r="I1244" s="16">
        <v>-78.493899999999996</v>
      </c>
      <c r="J1244" s="6">
        <v>2806</v>
      </c>
      <c r="K1244" s="6" t="s">
        <v>1004</v>
      </c>
      <c r="L1244" s="17">
        <v>37989</v>
      </c>
      <c r="M1244" s="17" t="s">
        <v>18</v>
      </c>
      <c r="N1244" s="10" t="s">
        <v>18</v>
      </c>
      <c r="O1244" s="12" t="s">
        <v>18</v>
      </c>
      <c r="P1244" s="14" t="s">
        <v>18</v>
      </c>
    </row>
    <row r="1245" spans="1:16" x14ac:dyDescent="0.25">
      <c r="A1245" s="6" t="s">
        <v>1653</v>
      </c>
      <c r="B1245" s="6" t="s">
        <v>20</v>
      </c>
      <c r="C1245" s="5" t="s">
        <v>2942</v>
      </c>
      <c r="D1245" s="5" t="s">
        <v>2916</v>
      </c>
      <c r="E1245" s="6" t="s">
        <v>21</v>
      </c>
      <c r="F1245" s="6" t="s">
        <v>26</v>
      </c>
      <c r="G1245" s="6" t="s">
        <v>27</v>
      </c>
      <c r="H1245" s="16">
        <v>-0.25909749999999998</v>
      </c>
      <c r="I1245" s="16">
        <v>-78.557567599999999</v>
      </c>
      <c r="J1245" s="6">
        <v>2948</v>
      </c>
      <c r="K1245" s="6" t="s">
        <v>1654</v>
      </c>
      <c r="L1245" s="17">
        <v>31048</v>
      </c>
      <c r="M1245" s="17" t="s">
        <v>18</v>
      </c>
      <c r="N1245" s="10" t="s">
        <v>18</v>
      </c>
      <c r="O1245" s="12" t="s">
        <v>18</v>
      </c>
      <c r="P1245" s="14" t="s">
        <v>18</v>
      </c>
    </row>
    <row r="1246" spans="1:16" x14ac:dyDescent="0.25">
      <c r="A1246" s="6" t="s">
        <v>1659</v>
      </c>
      <c r="B1246" s="6" t="s">
        <v>20</v>
      </c>
      <c r="C1246" s="5" t="s">
        <v>2942</v>
      </c>
      <c r="D1246" s="5" t="s">
        <v>2916</v>
      </c>
      <c r="E1246" s="6" t="s">
        <v>21</v>
      </c>
      <c r="F1246" s="6" t="s">
        <v>26</v>
      </c>
      <c r="G1246" s="6" t="s">
        <v>27</v>
      </c>
      <c r="H1246" s="16">
        <v>-0.22325229999999999</v>
      </c>
      <c r="I1246" s="16">
        <v>-78.514106400000003</v>
      </c>
      <c r="J1246" s="6">
        <v>2814</v>
      </c>
      <c r="K1246" s="6" t="s">
        <v>121</v>
      </c>
      <c r="L1246" s="17">
        <v>31503</v>
      </c>
      <c r="M1246" s="17" t="s">
        <v>18</v>
      </c>
      <c r="N1246" s="10" t="s">
        <v>18</v>
      </c>
      <c r="O1246" s="12" t="s">
        <v>18</v>
      </c>
      <c r="P1246" s="14" t="s">
        <v>18</v>
      </c>
    </row>
    <row r="1247" spans="1:16" x14ac:dyDescent="0.25">
      <c r="A1247" s="6" t="s">
        <v>1676</v>
      </c>
      <c r="B1247" s="6" t="s">
        <v>20</v>
      </c>
      <c r="C1247" s="5" t="s">
        <v>2942</v>
      </c>
      <c r="D1247" s="5" t="s">
        <v>2916</v>
      </c>
      <c r="E1247" s="6" t="s">
        <v>21</v>
      </c>
      <c r="F1247" s="6" t="s">
        <v>26</v>
      </c>
      <c r="G1247" s="6" t="s">
        <v>27</v>
      </c>
      <c r="H1247" s="16">
        <v>-0.22325229999999999</v>
      </c>
      <c r="I1247" s="16">
        <v>-78.514106400000003</v>
      </c>
      <c r="J1247" s="6">
        <v>2814</v>
      </c>
      <c r="K1247" s="6" t="s">
        <v>1677</v>
      </c>
      <c r="L1247" s="17">
        <v>31413</v>
      </c>
      <c r="M1247" s="17" t="s">
        <v>18</v>
      </c>
      <c r="N1247" s="10" t="s">
        <v>18</v>
      </c>
      <c r="O1247" s="12" t="s">
        <v>18</v>
      </c>
      <c r="P1247" s="14" t="s">
        <v>18</v>
      </c>
    </row>
    <row r="1248" spans="1:16" x14ac:dyDescent="0.25">
      <c r="A1248" s="6" t="s">
        <v>1678</v>
      </c>
      <c r="B1248" s="6" t="s">
        <v>20</v>
      </c>
      <c r="C1248" s="5" t="s">
        <v>2942</v>
      </c>
      <c r="D1248" s="5" t="s">
        <v>2916</v>
      </c>
      <c r="E1248" s="6" t="s">
        <v>21</v>
      </c>
      <c r="F1248" s="6" t="s">
        <v>26</v>
      </c>
      <c r="G1248" s="6" t="s">
        <v>27</v>
      </c>
      <c r="H1248" s="16">
        <v>-0.17910999999999999</v>
      </c>
      <c r="I1248" s="16">
        <v>-78.501679999999993</v>
      </c>
      <c r="J1248" s="6">
        <v>2909</v>
      </c>
      <c r="K1248" s="6" t="s">
        <v>1679</v>
      </c>
      <c r="L1248" s="17">
        <v>42370</v>
      </c>
      <c r="M1248" s="17" t="s">
        <v>18</v>
      </c>
      <c r="N1248" s="10" t="s">
        <v>18</v>
      </c>
      <c r="O1248" s="12" t="s">
        <v>18</v>
      </c>
      <c r="P1248" s="14" t="s">
        <v>18</v>
      </c>
    </row>
    <row r="1249" spans="1:16" x14ac:dyDescent="0.25">
      <c r="A1249" s="6" t="s">
        <v>1683</v>
      </c>
      <c r="B1249" s="6" t="s">
        <v>20</v>
      </c>
      <c r="C1249" s="5" t="s">
        <v>2942</v>
      </c>
      <c r="D1249" s="5" t="s">
        <v>2916</v>
      </c>
      <c r="E1249" s="6" t="s">
        <v>21</v>
      </c>
      <c r="F1249" s="6" t="s">
        <v>26</v>
      </c>
      <c r="G1249" s="6" t="s">
        <v>27</v>
      </c>
      <c r="H1249" s="16">
        <v>-0.22325229999999999</v>
      </c>
      <c r="I1249" s="16">
        <v>-78.514106400000003</v>
      </c>
      <c r="J1249" s="6">
        <v>2814</v>
      </c>
      <c r="K1249" s="6" t="s">
        <v>1684</v>
      </c>
      <c r="L1249" s="17">
        <v>33783</v>
      </c>
      <c r="M1249" s="17" t="s">
        <v>18</v>
      </c>
      <c r="N1249" s="10" t="s">
        <v>18</v>
      </c>
      <c r="O1249" s="12" t="s">
        <v>18</v>
      </c>
      <c r="P1249" s="14" t="s">
        <v>18</v>
      </c>
    </row>
    <row r="1250" spans="1:16" x14ac:dyDescent="0.25">
      <c r="A1250" s="6" t="s">
        <v>1685</v>
      </c>
      <c r="B1250" s="6" t="s">
        <v>20</v>
      </c>
      <c r="C1250" s="5" t="s">
        <v>2942</v>
      </c>
      <c r="D1250" s="5" t="s">
        <v>2916</v>
      </c>
      <c r="E1250" s="6" t="s">
        <v>21</v>
      </c>
      <c r="F1250" s="6" t="s">
        <v>26</v>
      </c>
      <c r="G1250" s="6" t="s">
        <v>27</v>
      </c>
      <c r="H1250" s="16">
        <v>-0.22325229999999999</v>
      </c>
      <c r="I1250" s="16">
        <v>-78.514106400000003</v>
      </c>
      <c r="J1250" s="6">
        <v>2814</v>
      </c>
      <c r="K1250" s="6" t="s">
        <v>1684</v>
      </c>
      <c r="L1250" s="17">
        <v>33783</v>
      </c>
      <c r="M1250" s="17" t="s">
        <v>18</v>
      </c>
      <c r="N1250" s="10" t="s">
        <v>18</v>
      </c>
      <c r="O1250" s="12" t="s">
        <v>18</v>
      </c>
      <c r="P1250" s="14" t="s">
        <v>18</v>
      </c>
    </row>
    <row r="1251" spans="1:16" x14ac:dyDescent="0.25">
      <c r="A1251" s="6" t="s">
        <v>1692</v>
      </c>
      <c r="B1251" s="6" t="s">
        <v>20</v>
      </c>
      <c r="C1251" s="5" t="s">
        <v>2942</v>
      </c>
      <c r="D1251" s="5" t="s">
        <v>2916</v>
      </c>
      <c r="E1251" s="6" t="s">
        <v>21</v>
      </c>
      <c r="F1251" s="6" t="s">
        <v>26</v>
      </c>
      <c r="G1251" s="6" t="s">
        <v>27</v>
      </c>
      <c r="H1251" s="16">
        <v>-0.22325229999999999</v>
      </c>
      <c r="I1251" s="16">
        <v>-78.514106400000003</v>
      </c>
      <c r="J1251" s="6">
        <v>2814</v>
      </c>
      <c r="K1251" s="6" t="s">
        <v>1693</v>
      </c>
      <c r="L1251" s="17">
        <v>31196</v>
      </c>
      <c r="M1251" s="17" t="s">
        <v>18</v>
      </c>
      <c r="N1251" s="10" t="s">
        <v>18</v>
      </c>
      <c r="O1251" s="12" t="s">
        <v>18</v>
      </c>
      <c r="P1251" s="14" t="s">
        <v>18</v>
      </c>
    </row>
    <row r="1252" spans="1:16" x14ac:dyDescent="0.25">
      <c r="A1252" s="6" t="s">
        <v>1696</v>
      </c>
      <c r="B1252" s="6" t="s">
        <v>20</v>
      </c>
      <c r="C1252" s="5" t="s">
        <v>2942</v>
      </c>
      <c r="D1252" s="5" t="s">
        <v>2916</v>
      </c>
      <c r="E1252" s="6" t="s">
        <v>21</v>
      </c>
      <c r="F1252" s="6" t="s">
        <v>26</v>
      </c>
      <c r="G1252" s="6" t="s">
        <v>27</v>
      </c>
      <c r="H1252" s="16">
        <v>-0.14038829999999999</v>
      </c>
      <c r="I1252" s="16">
        <v>-78.488285200000007</v>
      </c>
      <c r="J1252" s="6">
        <v>2810</v>
      </c>
      <c r="K1252" s="6" t="s">
        <v>1697</v>
      </c>
      <c r="L1252" s="17">
        <v>35183</v>
      </c>
      <c r="M1252" s="17" t="s">
        <v>18</v>
      </c>
      <c r="N1252" s="10" t="s">
        <v>18</v>
      </c>
      <c r="O1252" s="12" t="s">
        <v>18</v>
      </c>
      <c r="P1252" s="14" t="s">
        <v>18</v>
      </c>
    </row>
    <row r="1253" spans="1:16" x14ac:dyDescent="0.25">
      <c r="A1253" s="6" t="s">
        <v>1702</v>
      </c>
      <c r="B1253" s="6" t="s">
        <v>20</v>
      </c>
      <c r="C1253" s="5" t="s">
        <v>2942</v>
      </c>
      <c r="D1253" s="5" t="s">
        <v>2916</v>
      </c>
      <c r="E1253" s="6" t="s">
        <v>21</v>
      </c>
      <c r="F1253" s="6" t="s">
        <v>26</v>
      </c>
      <c r="G1253" s="6" t="s">
        <v>27</v>
      </c>
      <c r="H1253" s="16">
        <v>-0.18944</v>
      </c>
      <c r="I1253" s="16">
        <v>-78.493899999999996</v>
      </c>
      <c r="J1253" s="6">
        <v>2806</v>
      </c>
      <c r="K1253" s="6" t="s">
        <v>1700</v>
      </c>
      <c r="L1253" s="17">
        <v>36330</v>
      </c>
      <c r="M1253" s="17" t="s">
        <v>18</v>
      </c>
      <c r="N1253" s="10" t="s">
        <v>18</v>
      </c>
      <c r="O1253" s="12" t="s">
        <v>18</v>
      </c>
      <c r="P1253" s="14" t="s">
        <v>18</v>
      </c>
    </row>
    <row r="1254" spans="1:16" x14ac:dyDescent="0.25">
      <c r="A1254" s="6" t="s">
        <v>1715</v>
      </c>
      <c r="B1254" s="6" t="s">
        <v>20</v>
      </c>
      <c r="C1254" s="5" t="s">
        <v>2942</v>
      </c>
      <c r="D1254" s="5" t="s">
        <v>2916</v>
      </c>
      <c r="E1254" s="6" t="s">
        <v>21</v>
      </c>
      <c r="F1254" s="6" t="s">
        <v>26</v>
      </c>
      <c r="G1254" s="6" t="s">
        <v>27</v>
      </c>
      <c r="H1254" s="16">
        <v>-0.22325229999999999</v>
      </c>
      <c r="I1254" s="16">
        <v>-78.514106400000003</v>
      </c>
      <c r="J1254" s="6">
        <v>2814</v>
      </c>
      <c r="K1254" s="6" t="s">
        <v>1716</v>
      </c>
      <c r="L1254" s="17">
        <v>33985</v>
      </c>
      <c r="M1254" s="17" t="s">
        <v>18</v>
      </c>
      <c r="N1254" s="10" t="s">
        <v>18</v>
      </c>
      <c r="O1254" s="12" t="s">
        <v>18</v>
      </c>
      <c r="P1254" s="14" t="s">
        <v>18</v>
      </c>
    </row>
    <row r="1255" spans="1:16" x14ac:dyDescent="0.25">
      <c r="A1255" s="6" t="s">
        <v>1717</v>
      </c>
      <c r="B1255" s="6" t="s">
        <v>20</v>
      </c>
      <c r="C1255" s="5" t="s">
        <v>2942</v>
      </c>
      <c r="D1255" s="5" t="s">
        <v>2916</v>
      </c>
      <c r="E1255" s="6" t="s">
        <v>21</v>
      </c>
      <c r="F1255" s="6" t="s">
        <v>26</v>
      </c>
      <c r="G1255" s="6" t="s">
        <v>27</v>
      </c>
      <c r="H1255" s="16">
        <v>-0.18944</v>
      </c>
      <c r="I1255" s="16">
        <v>-78.493899999999996</v>
      </c>
      <c r="J1255" s="6">
        <v>2806</v>
      </c>
      <c r="K1255" s="6" t="s">
        <v>1335</v>
      </c>
      <c r="L1255" s="17">
        <v>38869</v>
      </c>
      <c r="M1255" s="17" t="s">
        <v>18</v>
      </c>
      <c r="N1255" s="10" t="s">
        <v>18</v>
      </c>
      <c r="O1255" s="12" t="s">
        <v>18</v>
      </c>
      <c r="P1255" s="14" t="s">
        <v>18</v>
      </c>
    </row>
    <row r="1256" spans="1:16" x14ac:dyDescent="0.25">
      <c r="A1256" s="6" t="s">
        <v>1718</v>
      </c>
      <c r="B1256" s="6" t="s">
        <v>20</v>
      </c>
      <c r="C1256" s="5" t="s">
        <v>2942</v>
      </c>
      <c r="D1256" s="5" t="s">
        <v>2916</v>
      </c>
      <c r="E1256" s="6" t="s">
        <v>21</v>
      </c>
      <c r="F1256" s="6" t="s">
        <v>26</v>
      </c>
      <c r="G1256" s="6" t="s">
        <v>27</v>
      </c>
      <c r="H1256" s="16">
        <v>-0.18944</v>
      </c>
      <c r="I1256" s="16">
        <v>-78.493899999999996</v>
      </c>
      <c r="J1256" s="6">
        <v>2806</v>
      </c>
      <c r="K1256" s="6" t="s">
        <v>1335</v>
      </c>
      <c r="L1256" s="17">
        <v>38869</v>
      </c>
      <c r="M1256" s="17" t="s">
        <v>18</v>
      </c>
      <c r="N1256" s="10" t="s">
        <v>18</v>
      </c>
      <c r="O1256" s="12" t="s">
        <v>18</v>
      </c>
      <c r="P1256" s="14" t="s">
        <v>18</v>
      </c>
    </row>
    <row r="1257" spans="1:16" x14ac:dyDescent="0.25">
      <c r="A1257" s="6" t="s">
        <v>1719</v>
      </c>
      <c r="B1257" s="6" t="s">
        <v>20</v>
      </c>
      <c r="C1257" s="5" t="s">
        <v>2942</v>
      </c>
      <c r="D1257" s="5" t="s">
        <v>2916</v>
      </c>
      <c r="E1257" s="6" t="s">
        <v>21</v>
      </c>
      <c r="F1257" s="6" t="s">
        <v>26</v>
      </c>
      <c r="G1257" s="6" t="s">
        <v>27</v>
      </c>
      <c r="H1257" s="16">
        <v>-0.18944</v>
      </c>
      <c r="I1257" s="16">
        <v>-78.493899999999996</v>
      </c>
      <c r="J1257" s="6">
        <v>2806</v>
      </c>
      <c r="K1257" s="6" t="s">
        <v>1335</v>
      </c>
      <c r="L1257" s="17">
        <v>38869</v>
      </c>
      <c r="M1257" s="17" t="s">
        <v>18</v>
      </c>
      <c r="N1257" s="10" t="s">
        <v>18</v>
      </c>
      <c r="O1257" s="12" t="s">
        <v>18</v>
      </c>
      <c r="P1257" s="14" t="s">
        <v>18</v>
      </c>
    </row>
    <row r="1258" spans="1:16" x14ac:dyDescent="0.25">
      <c r="A1258" s="6" t="s">
        <v>1720</v>
      </c>
      <c r="B1258" s="6" t="s">
        <v>20</v>
      </c>
      <c r="C1258" s="5" t="s">
        <v>2942</v>
      </c>
      <c r="D1258" s="5" t="s">
        <v>2916</v>
      </c>
      <c r="E1258" s="6" t="s">
        <v>21</v>
      </c>
      <c r="F1258" s="6" t="s">
        <v>26</v>
      </c>
      <c r="G1258" s="6" t="s">
        <v>27</v>
      </c>
      <c r="H1258" s="16">
        <v>-0.18944</v>
      </c>
      <c r="I1258" s="16">
        <v>-78.493899999999996</v>
      </c>
      <c r="J1258" s="6">
        <v>2806</v>
      </c>
      <c r="K1258" s="6" t="s">
        <v>1338</v>
      </c>
      <c r="L1258" s="17">
        <v>39002</v>
      </c>
      <c r="M1258" s="17" t="s">
        <v>18</v>
      </c>
      <c r="N1258" s="10" t="s">
        <v>18</v>
      </c>
      <c r="O1258" s="12" t="s">
        <v>18</v>
      </c>
      <c r="P1258" s="14" t="s">
        <v>18</v>
      </c>
    </row>
    <row r="1259" spans="1:16" x14ac:dyDescent="0.25">
      <c r="A1259" s="6" t="s">
        <v>1721</v>
      </c>
      <c r="B1259" s="6" t="s">
        <v>20</v>
      </c>
      <c r="C1259" s="5" t="s">
        <v>2942</v>
      </c>
      <c r="D1259" s="5" t="s">
        <v>2916</v>
      </c>
      <c r="E1259" s="6" t="s">
        <v>21</v>
      </c>
      <c r="F1259" s="6" t="s">
        <v>26</v>
      </c>
      <c r="G1259" s="6" t="s">
        <v>27</v>
      </c>
      <c r="H1259" s="16">
        <v>-0.18944</v>
      </c>
      <c r="I1259" s="16">
        <v>-78.493899999999996</v>
      </c>
      <c r="J1259" s="6">
        <v>2806</v>
      </c>
      <c r="K1259" s="6" t="s">
        <v>1338</v>
      </c>
      <c r="L1259" s="17">
        <v>39002</v>
      </c>
      <c r="M1259" s="17" t="s">
        <v>18</v>
      </c>
      <c r="N1259" s="10" t="s">
        <v>18</v>
      </c>
      <c r="O1259" s="12" t="s">
        <v>18</v>
      </c>
      <c r="P1259" s="14" t="s">
        <v>18</v>
      </c>
    </row>
    <row r="1260" spans="1:16" x14ac:dyDescent="0.25">
      <c r="A1260" s="6" t="s">
        <v>1723</v>
      </c>
      <c r="B1260" s="6" t="s">
        <v>20</v>
      </c>
      <c r="C1260" s="5" t="s">
        <v>2942</v>
      </c>
      <c r="D1260" s="5" t="s">
        <v>2916</v>
      </c>
      <c r="E1260" s="6" t="s">
        <v>21</v>
      </c>
      <c r="F1260" s="6" t="s">
        <v>26</v>
      </c>
      <c r="G1260" s="6" t="s">
        <v>27</v>
      </c>
      <c r="H1260" s="16">
        <v>-0.18944</v>
      </c>
      <c r="I1260" s="16">
        <v>-78.493899999999996</v>
      </c>
      <c r="J1260" s="6">
        <v>2806</v>
      </c>
      <c r="K1260" s="6" t="s">
        <v>1724</v>
      </c>
      <c r="L1260" s="17">
        <v>39094</v>
      </c>
      <c r="M1260" s="17" t="s">
        <v>18</v>
      </c>
      <c r="N1260" s="10" t="s">
        <v>18</v>
      </c>
      <c r="O1260" s="12" t="s">
        <v>18</v>
      </c>
      <c r="P1260" s="14" t="s">
        <v>18</v>
      </c>
    </row>
    <row r="1261" spans="1:16" x14ac:dyDescent="0.25">
      <c r="A1261" s="6" t="s">
        <v>1734</v>
      </c>
      <c r="B1261" s="6" t="s">
        <v>20</v>
      </c>
      <c r="C1261" s="5" t="s">
        <v>2942</v>
      </c>
      <c r="D1261" s="5" t="s">
        <v>2916</v>
      </c>
      <c r="E1261" s="6" t="s">
        <v>21</v>
      </c>
      <c r="F1261" s="6" t="s">
        <v>26</v>
      </c>
      <c r="G1261" s="6" t="s">
        <v>27</v>
      </c>
      <c r="H1261" s="16">
        <v>-0.22325229999999999</v>
      </c>
      <c r="I1261" s="16">
        <v>-78.514106400000003</v>
      </c>
      <c r="J1261" s="6">
        <v>2814</v>
      </c>
      <c r="K1261" s="6" t="s">
        <v>1730</v>
      </c>
      <c r="L1261" s="17">
        <v>30792</v>
      </c>
      <c r="M1261" s="17" t="s">
        <v>18</v>
      </c>
      <c r="N1261" s="10" t="s">
        <v>18</v>
      </c>
      <c r="O1261" s="12" t="s">
        <v>18</v>
      </c>
      <c r="P1261" s="14" t="s">
        <v>18</v>
      </c>
    </row>
    <row r="1262" spans="1:16" x14ac:dyDescent="0.25">
      <c r="A1262" s="6" t="s">
        <v>1763</v>
      </c>
      <c r="B1262" s="6" t="s">
        <v>20</v>
      </c>
      <c r="C1262" s="5" t="s">
        <v>2942</v>
      </c>
      <c r="D1262" s="5" t="s">
        <v>2916</v>
      </c>
      <c r="E1262" s="6" t="s">
        <v>21</v>
      </c>
      <c r="F1262" s="6" t="s">
        <v>26</v>
      </c>
      <c r="G1262" s="6" t="s">
        <v>27</v>
      </c>
      <c r="H1262" s="16">
        <v>-0.22325229999999999</v>
      </c>
      <c r="I1262" s="16">
        <v>-78.514106400000003</v>
      </c>
      <c r="J1262" s="6">
        <v>2814</v>
      </c>
      <c r="K1262" s="6" t="s">
        <v>157</v>
      </c>
      <c r="L1262" s="17">
        <v>31168</v>
      </c>
      <c r="M1262" s="17" t="s">
        <v>18</v>
      </c>
      <c r="N1262" s="10" t="s">
        <v>18</v>
      </c>
      <c r="O1262" s="12" t="s">
        <v>18</v>
      </c>
      <c r="P1262" s="14" t="s">
        <v>18</v>
      </c>
    </row>
    <row r="1263" spans="1:16" x14ac:dyDescent="0.25">
      <c r="A1263" s="6" t="s">
        <v>1766</v>
      </c>
      <c r="B1263" s="6" t="s">
        <v>20</v>
      </c>
      <c r="C1263" s="5" t="s">
        <v>2942</v>
      </c>
      <c r="D1263" s="5" t="s">
        <v>2916</v>
      </c>
      <c r="E1263" s="6" t="s">
        <v>21</v>
      </c>
      <c r="F1263" s="6" t="s">
        <v>26</v>
      </c>
      <c r="G1263" s="6" t="s">
        <v>27</v>
      </c>
      <c r="H1263" s="16">
        <v>-0.22325229999999999</v>
      </c>
      <c r="I1263" s="16">
        <v>-78.514106400000003</v>
      </c>
      <c r="J1263" s="6">
        <v>2814</v>
      </c>
      <c r="K1263" s="6" t="s">
        <v>157</v>
      </c>
      <c r="L1263" s="17">
        <v>31168</v>
      </c>
      <c r="M1263" s="17" t="s">
        <v>18</v>
      </c>
      <c r="N1263" s="10" t="s">
        <v>18</v>
      </c>
      <c r="O1263" s="12" t="s">
        <v>18</v>
      </c>
      <c r="P1263" s="14" t="s">
        <v>18</v>
      </c>
    </row>
    <row r="1264" spans="1:16" x14ac:dyDescent="0.25">
      <c r="A1264" s="6" t="s">
        <v>1785</v>
      </c>
      <c r="B1264" s="6" t="s">
        <v>20</v>
      </c>
      <c r="C1264" s="5" t="s">
        <v>2942</v>
      </c>
      <c r="D1264" s="5" t="s">
        <v>2916</v>
      </c>
      <c r="E1264" s="6" t="s">
        <v>21</v>
      </c>
      <c r="F1264" s="6" t="s">
        <v>26</v>
      </c>
      <c r="G1264" s="6" t="s">
        <v>27</v>
      </c>
      <c r="H1264" s="16">
        <v>-0.22325229999999999</v>
      </c>
      <c r="I1264" s="16">
        <v>-78.514106400000003</v>
      </c>
      <c r="J1264" s="6">
        <v>2814</v>
      </c>
      <c r="K1264" s="6" t="s">
        <v>1783</v>
      </c>
      <c r="L1264" s="17">
        <v>31787</v>
      </c>
      <c r="M1264" s="17" t="s">
        <v>18</v>
      </c>
      <c r="N1264" s="10" t="s">
        <v>18</v>
      </c>
      <c r="O1264" s="12" t="s">
        <v>18</v>
      </c>
      <c r="P1264" s="14" t="s">
        <v>18</v>
      </c>
    </row>
    <row r="1265" spans="1:16" x14ac:dyDescent="0.25">
      <c r="A1265" s="6" t="s">
        <v>1789</v>
      </c>
      <c r="B1265" s="6" t="s">
        <v>20</v>
      </c>
      <c r="C1265" s="5" t="s">
        <v>2942</v>
      </c>
      <c r="D1265" s="5" t="s">
        <v>2916</v>
      </c>
      <c r="E1265" s="6" t="s">
        <v>21</v>
      </c>
      <c r="F1265" s="6" t="s">
        <v>26</v>
      </c>
      <c r="G1265" s="6" t="s">
        <v>27</v>
      </c>
      <c r="H1265" s="16">
        <v>-0.22325229999999999</v>
      </c>
      <c r="I1265" s="16">
        <v>-78.514106400000003</v>
      </c>
      <c r="J1265" s="6">
        <v>2814</v>
      </c>
      <c r="K1265" s="6" t="s">
        <v>1783</v>
      </c>
      <c r="L1265" s="17">
        <v>31787</v>
      </c>
      <c r="M1265" s="17" t="s">
        <v>18</v>
      </c>
      <c r="N1265" s="10" t="s">
        <v>18</v>
      </c>
      <c r="O1265" s="12" t="s">
        <v>18</v>
      </c>
      <c r="P1265" s="14" t="s">
        <v>18</v>
      </c>
    </row>
    <row r="1266" spans="1:16" x14ac:dyDescent="0.25">
      <c r="A1266" s="6" t="s">
        <v>1791</v>
      </c>
      <c r="B1266" s="6" t="s">
        <v>20</v>
      </c>
      <c r="C1266" s="5" t="s">
        <v>2942</v>
      </c>
      <c r="D1266" s="5" t="s">
        <v>2916</v>
      </c>
      <c r="E1266" s="6" t="s">
        <v>21</v>
      </c>
      <c r="F1266" s="6" t="s">
        <v>26</v>
      </c>
      <c r="G1266" s="6" t="s">
        <v>27</v>
      </c>
      <c r="H1266" s="16">
        <v>-0.22325229999999999</v>
      </c>
      <c r="I1266" s="16">
        <v>-78.514106400000003</v>
      </c>
      <c r="J1266" s="6">
        <v>2814</v>
      </c>
      <c r="K1266" s="6" t="s">
        <v>728</v>
      </c>
      <c r="L1266" s="17">
        <v>31067</v>
      </c>
      <c r="M1266" s="17" t="s">
        <v>18</v>
      </c>
      <c r="N1266" s="10" t="s">
        <v>18</v>
      </c>
      <c r="O1266" s="12" t="s">
        <v>18</v>
      </c>
      <c r="P1266" s="14" t="s">
        <v>18</v>
      </c>
    </row>
    <row r="1267" spans="1:16" x14ac:dyDescent="0.25">
      <c r="A1267" s="6" t="s">
        <v>1809</v>
      </c>
      <c r="B1267" s="6" t="s">
        <v>20</v>
      </c>
      <c r="C1267" s="5" t="s">
        <v>2942</v>
      </c>
      <c r="D1267" s="5" t="s">
        <v>2916</v>
      </c>
      <c r="E1267" s="6" t="s">
        <v>21</v>
      </c>
      <c r="F1267" s="6" t="s">
        <v>26</v>
      </c>
      <c r="G1267" s="6" t="s">
        <v>27</v>
      </c>
      <c r="H1267" s="16">
        <v>-0.18944</v>
      </c>
      <c r="I1267" s="16">
        <v>-78.493899999999996</v>
      </c>
      <c r="J1267" s="6">
        <v>2806</v>
      </c>
      <c r="K1267" s="6" t="s">
        <v>182</v>
      </c>
      <c r="L1267" s="17">
        <v>37259</v>
      </c>
      <c r="M1267" s="17" t="s">
        <v>18</v>
      </c>
      <c r="N1267" s="10" t="s">
        <v>18</v>
      </c>
      <c r="O1267" s="12" t="s">
        <v>18</v>
      </c>
      <c r="P1267" s="14" t="s">
        <v>18</v>
      </c>
    </row>
    <row r="1268" spans="1:16" x14ac:dyDescent="0.25">
      <c r="A1268" s="6" t="s">
        <v>1825</v>
      </c>
      <c r="B1268" s="6" t="s">
        <v>20</v>
      </c>
      <c r="C1268" s="5" t="s">
        <v>2942</v>
      </c>
      <c r="D1268" s="5" t="s">
        <v>2916</v>
      </c>
      <c r="E1268" s="6" t="s">
        <v>21</v>
      </c>
      <c r="F1268" s="6" t="s">
        <v>26</v>
      </c>
      <c r="G1268" s="6" t="s">
        <v>27</v>
      </c>
      <c r="H1268" s="16">
        <v>-0.18944</v>
      </c>
      <c r="I1268" s="16">
        <v>-78.493899999999996</v>
      </c>
      <c r="J1268" s="6">
        <v>2806</v>
      </c>
      <c r="K1268" s="6" t="s">
        <v>1826</v>
      </c>
      <c r="L1268" s="17">
        <v>39099</v>
      </c>
      <c r="M1268" s="17" t="s">
        <v>18</v>
      </c>
      <c r="N1268" s="10" t="s">
        <v>18</v>
      </c>
      <c r="O1268" s="12" t="s">
        <v>18</v>
      </c>
      <c r="P1268" s="14" t="s">
        <v>18</v>
      </c>
    </row>
    <row r="1269" spans="1:16" x14ac:dyDescent="0.25">
      <c r="A1269" s="6" t="s">
        <v>1829</v>
      </c>
      <c r="B1269" s="6" t="s">
        <v>20</v>
      </c>
      <c r="C1269" s="5" t="s">
        <v>2942</v>
      </c>
      <c r="D1269" s="5" t="s">
        <v>2916</v>
      </c>
      <c r="E1269" s="6" t="s">
        <v>21</v>
      </c>
      <c r="F1269" s="6" t="s">
        <v>26</v>
      </c>
      <c r="G1269" s="6" t="s">
        <v>27</v>
      </c>
      <c r="H1269" s="16">
        <v>-0.22325229999999999</v>
      </c>
      <c r="I1269" s="16">
        <v>-78.514106400000003</v>
      </c>
      <c r="J1269" s="6">
        <v>2814</v>
      </c>
      <c r="K1269" s="6" t="s">
        <v>1830</v>
      </c>
      <c r="L1269" s="17">
        <v>38469</v>
      </c>
      <c r="M1269" s="17" t="s">
        <v>18</v>
      </c>
      <c r="N1269" s="10" t="s">
        <v>18</v>
      </c>
      <c r="O1269" s="12" t="s">
        <v>18</v>
      </c>
      <c r="P1269" s="14" t="s">
        <v>18</v>
      </c>
    </row>
    <row r="1270" spans="1:16" x14ac:dyDescent="0.25">
      <c r="A1270" s="6" t="s">
        <v>1861</v>
      </c>
      <c r="B1270" s="6" t="s">
        <v>20</v>
      </c>
      <c r="C1270" s="5" t="s">
        <v>2942</v>
      </c>
      <c r="D1270" s="5" t="s">
        <v>2916</v>
      </c>
      <c r="E1270" s="6" t="s">
        <v>21</v>
      </c>
      <c r="F1270" s="6" t="s">
        <v>26</v>
      </c>
      <c r="G1270" s="6" t="s">
        <v>27</v>
      </c>
      <c r="H1270" s="16">
        <v>-0.22325229999999999</v>
      </c>
      <c r="I1270" s="16">
        <v>-78.514106400000003</v>
      </c>
      <c r="J1270" s="6">
        <v>2814</v>
      </c>
      <c r="K1270" s="6" t="s">
        <v>1097</v>
      </c>
      <c r="L1270" s="17">
        <v>31051</v>
      </c>
      <c r="M1270" s="17" t="s">
        <v>18</v>
      </c>
      <c r="N1270" s="10" t="s">
        <v>18</v>
      </c>
      <c r="O1270" s="12" t="s">
        <v>18</v>
      </c>
      <c r="P1270" s="14" t="s">
        <v>18</v>
      </c>
    </row>
    <row r="1271" spans="1:16" x14ac:dyDescent="0.25">
      <c r="A1271" s="6" t="s">
        <v>1862</v>
      </c>
      <c r="B1271" s="6" t="s">
        <v>20</v>
      </c>
      <c r="C1271" s="5" t="s">
        <v>2942</v>
      </c>
      <c r="D1271" s="5" t="s">
        <v>2916</v>
      </c>
      <c r="E1271" s="6" t="s">
        <v>21</v>
      </c>
      <c r="F1271" s="6" t="s">
        <v>26</v>
      </c>
      <c r="G1271" s="6" t="s">
        <v>27</v>
      </c>
      <c r="H1271" s="16">
        <v>-0.22325229999999999</v>
      </c>
      <c r="I1271" s="16">
        <v>-78.514106400000003</v>
      </c>
      <c r="J1271" s="6">
        <v>2814</v>
      </c>
      <c r="K1271" s="6" t="s">
        <v>1097</v>
      </c>
      <c r="L1271" s="17">
        <v>31080</v>
      </c>
      <c r="M1271" s="17" t="s">
        <v>18</v>
      </c>
      <c r="N1271" s="10" t="s">
        <v>18</v>
      </c>
      <c r="O1271" s="12" t="s">
        <v>18</v>
      </c>
      <c r="P1271" s="14" t="s">
        <v>18</v>
      </c>
    </row>
    <row r="1272" spans="1:16" x14ac:dyDescent="0.25">
      <c r="A1272" s="6" t="s">
        <v>1864</v>
      </c>
      <c r="B1272" s="6" t="s">
        <v>20</v>
      </c>
      <c r="C1272" s="5" t="s">
        <v>2942</v>
      </c>
      <c r="D1272" s="5" t="s">
        <v>2916</v>
      </c>
      <c r="E1272" s="6" t="s">
        <v>21</v>
      </c>
      <c r="F1272" s="6" t="s">
        <v>26</v>
      </c>
      <c r="G1272" s="6" t="s">
        <v>27</v>
      </c>
      <c r="H1272" s="16">
        <v>-0.22325229999999999</v>
      </c>
      <c r="I1272" s="16">
        <v>-78.514106400000003</v>
      </c>
      <c r="J1272" s="6">
        <v>2814</v>
      </c>
      <c r="K1272" s="6" t="s">
        <v>1097</v>
      </c>
      <c r="L1272" s="17">
        <v>31051</v>
      </c>
      <c r="M1272" s="17" t="s">
        <v>18</v>
      </c>
      <c r="N1272" s="10" t="s">
        <v>18</v>
      </c>
      <c r="O1272" s="12" t="s">
        <v>18</v>
      </c>
      <c r="P1272" s="14" t="s">
        <v>18</v>
      </c>
    </row>
    <row r="1273" spans="1:16" x14ac:dyDescent="0.25">
      <c r="A1273" s="6" t="s">
        <v>1865</v>
      </c>
      <c r="B1273" s="6" t="s">
        <v>20</v>
      </c>
      <c r="C1273" s="5" t="s">
        <v>2942</v>
      </c>
      <c r="D1273" s="5" t="s">
        <v>2916</v>
      </c>
      <c r="E1273" s="6" t="s">
        <v>21</v>
      </c>
      <c r="F1273" s="6" t="s">
        <v>26</v>
      </c>
      <c r="G1273" s="6" t="s">
        <v>27</v>
      </c>
      <c r="H1273" s="16">
        <v>-0.22325229999999999</v>
      </c>
      <c r="I1273" s="16">
        <v>-78.514106400000003</v>
      </c>
      <c r="J1273" s="6">
        <v>2814</v>
      </c>
      <c r="K1273" s="6" t="s">
        <v>1097</v>
      </c>
      <c r="L1273" s="17">
        <v>31108</v>
      </c>
      <c r="M1273" s="17" t="s">
        <v>18</v>
      </c>
      <c r="N1273" s="10" t="s">
        <v>18</v>
      </c>
      <c r="O1273" s="12" t="s">
        <v>18</v>
      </c>
      <c r="P1273" s="14" t="s">
        <v>18</v>
      </c>
    </row>
    <row r="1274" spans="1:16" x14ac:dyDescent="0.25">
      <c r="A1274" s="6" t="s">
        <v>1867</v>
      </c>
      <c r="B1274" s="6" t="s">
        <v>20</v>
      </c>
      <c r="C1274" s="5" t="s">
        <v>2942</v>
      </c>
      <c r="D1274" s="5" t="s">
        <v>2916</v>
      </c>
      <c r="E1274" s="6" t="s">
        <v>21</v>
      </c>
      <c r="F1274" s="6" t="s">
        <v>26</v>
      </c>
      <c r="G1274" s="6" t="s">
        <v>27</v>
      </c>
      <c r="H1274" s="16">
        <v>-0.22325229999999999</v>
      </c>
      <c r="I1274" s="16">
        <v>-78.514106400000003</v>
      </c>
      <c r="J1274" s="6">
        <v>2814</v>
      </c>
      <c r="K1274" s="6" t="s">
        <v>1097</v>
      </c>
      <c r="L1274" s="17">
        <v>31080</v>
      </c>
      <c r="M1274" s="17" t="s">
        <v>18</v>
      </c>
      <c r="N1274" s="10" t="s">
        <v>18</v>
      </c>
      <c r="O1274" s="12" t="s">
        <v>18</v>
      </c>
      <c r="P1274" s="14" t="s">
        <v>18</v>
      </c>
    </row>
    <row r="1275" spans="1:16" x14ac:dyDescent="0.25">
      <c r="A1275" s="6" t="s">
        <v>1868</v>
      </c>
      <c r="B1275" s="6" t="s">
        <v>20</v>
      </c>
      <c r="C1275" s="5" t="s">
        <v>2942</v>
      </c>
      <c r="D1275" s="5" t="s">
        <v>2916</v>
      </c>
      <c r="E1275" s="6" t="s">
        <v>21</v>
      </c>
      <c r="F1275" s="6" t="s">
        <v>26</v>
      </c>
      <c r="G1275" s="6" t="s">
        <v>27</v>
      </c>
      <c r="H1275" s="16">
        <v>-0.22325229999999999</v>
      </c>
      <c r="I1275" s="16">
        <v>-78.514106400000003</v>
      </c>
      <c r="J1275" s="6">
        <v>2814</v>
      </c>
      <c r="K1275" s="6" t="s">
        <v>1097</v>
      </c>
      <c r="L1275" s="17">
        <v>31051</v>
      </c>
      <c r="M1275" s="17" t="s">
        <v>18</v>
      </c>
      <c r="N1275" s="10" t="s">
        <v>18</v>
      </c>
      <c r="O1275" s="12" t="s">
        <v>18</v>
      </c>
      <c r="P1275" s="14" t="s">
        <v>18</v>
      </c>
    </row>
    <row r="1276" spans="1:16" x14ac:dyDescent="0.25">
      <c r="A1276" s="6" t="s">
        <v>1872</v>
      </c>
      <c r="B1276" s="6" t="s">
        <v>20</v>
      </c>
      <c r="C1276" s="5" t="s">
        <v>2942</v>
      </c>
      <c r="D1276" s="5" t="s">
        <v>2916</v>
      </c>
      <c r="E1276" s="6" t="s">
        <v>21</v>
      </c>
      <c r="F1276" s="6" t="s">
        <v>26</v>
      </c>
      <c r="G1276" s="6" t="s">
        <v>27</v>
      </c>
      <c r="H1276" s="16">
        <v>-0.22325229999999999</v>
      </c>
      <c r="I1276" s="16">
        <v>-78.514106400000003</v>
      </c>
      <c r="J1276" s="6">
        <v>2814</v>
      </c>
      <c r="K1276" s="6" t="s">
        <v>1873</v>
      </c>
      <c r="L1276" s="17">
        <v>31414</v>
      </c>
      <c r="M1276" s="17" t="s">
        <v>18</v>
      </c>
      <c r="N1276" s="10" t="s">
        <v>18</v>
      </c>
      <c r="O1276" s="12" t="s">
        <v>18</v>
      </c>
      <c r="P1276" s="14" t="s">
        <v>18</v>
      </c>
    </row>
    <row r="1277" spans="1:16" x14ac:dyDescent="0.25">
      <c r="A1277" s="6" t="s">
        <v>1874</v>
      </c>
      <c r="B1277" s="6" t="s">
        <v>20</v>
      </c>
      <c r="C1277" s="5" t="s">
        <v>2942</v>
      </c>
      <c r="D1277" s="5" t="s">
        <v>2916</v>
      </c>
      <c r="E1277" s="6" t="s">
        <v>21</v>
      </c>
      <c r="F1277" s="6" t="s">
        <v>26</v>
      </c>
      <c r="G1277" s="6" t="s">
        <v>27</v>
      </c>
      <c r="H1277" s="16">
        <v>-0.22325229999999999</v>
      </c>
      <c r="I1277" s="16">
        <v>-78.514106400000003</v>
      </c>
      <c r="J1277" s="6">
        <v>2814</v>
      </c>
      <c r="K1277" s="6" t="s">
        <v>1873</v>
      </c>
      <c r="L1277" s="17">
        <v>32180</v>
      </c>
      <c r="M1277" s="17" t="s">
        <v>18</v>
      </c>
      <c r="N1277" s="10" t="s">
        <v>18</v>
      </c>
      <c r="O1277" s="12" t="s">
        <v>18</v>
      </c>
      <c r="P1277" s="14" t="s">
        <v>18</v>
      </c>
    </row>
    <row r="1278" spans="1:16" x14ac:dyDescent="0.25">
      <c r="A1278" s="6" t="s">
        <v>1876</v>
      </c>
      <c r="B1278" s="6" t="s">
        <v>20</v>
      </c>
      <c r="C1278" s="5" t="s">
        <v>2942</v>
      </c>
      <c r="D1278" s="5" t="s">
        <v>2916</v>
      </c>
      <c r="E1278" s="6" t="s">
        <v>21</v>
      </c>
      <c r="F1278" s="6" t="s">
        <v>26</v>
      </c>
      <c r="G1278" s="6" t="s">
        <v>27</v>
      </c>
      <c r="H1278" s="16">
        <v>-0.22325229999999999</v>
      </c>
      <c r="I1278" s="16">
        <v>-78.514106400000003</v>
      </c>
      <c r="J1278" s="6">
        <v>2814</v>
      </c>
      <c r="K1278" s="6" t="s">
        <v>1873</v>
      </c>
      <c r="L1278" s="17">
        <v>32180</v>
      </c>
      <c r="M1278" s="17" t="s">
        <v>18</v>
      </c>
      <c r="N1278" s="10" t="s">
        <v>18</v>
      </c>
      <c r="O1278" s="12" t="s">
        <v>18</v>
      </c>
      <c r="P1278" s="14" t="s">
        <v>18</v>
      </c>
    </row>
    <row r="1279" spans="1:16" x14ac:dyDescent="0.25">
      <c r="A1279" s="6" t="s">
        <v>1877</v>
      </c>
      <c r="B1279" s="6" t="s">
        <v>20</v>
      </c>
      <c r="C1279" s="5" t="s">
        <v>2942</v>
      </c>
      <c r="D1279" s="5" t="s">
        <v>2916</v>
      </c>
      <c r="E1279" s="6" t="s">
        <v>21</v>
      </c>
      <c r="F1279" s="6" t="s">
        <v>26</v>
      </c>
      <c r="G1279" s="6" t="s">
        <v>27</v>
      </c>
      <c r="H1279" s="16">
        <v>-0.22325229999999999</v>
      </c>
      <c r="I1279" s="16">
        <v>-78.514106400000003</v>
      </c>
      <c r="J1279" s="6">
        <v>2814</v>
      </c>
      <c r="K1279" s="6" t="s">
        <v>1873</v>
      </c>
      <c r="L1279" s="17">
        <v>32180</v>
      </c>
      <c r="M1279" s="17" t="s">
        <v>18</v>
      </c>
      <c r="N1279" s="10" t="s">
        <v>18</v>
      </c>
      <c r="O1279" s="12" t="s">
        <v>18</v>
      </c>
      <c r="P1279" s="14" t="s">
        <v>18</v>
      </c>
    </row>
    <row r="1280" spans="1:16" x14ac:dyDescent="0.25">
      <c r="A1280" s="6" t="s">
        <v>1892</v>
      </c>
      <c r="B1280" s="6" t="s">
        <v>20</v>
      </c>
      <c r="C1280" s="5" t="s">
        <v>2942</v>
      </c>
      <c r="D1280" s="5" t="s">
        <v>2916</v>
      </c>
      <c r="E1280" s="6" t="s">
        <v>21</v>
      </c>
      <c r="F1280" s="6" t="s">
        <v>26</v>
      </c>
      <c r="G1280" s="6" t="s">
        <v>27</v>
      </c>
      <c r="H1280" s="16">
        <v>-0.22325229999999999</v>
      </c>
      <c r="I1280" s="16">
        <v>-78.514106400000003</v>
      </c>
      <c r="J1280" s="6">
        <v>2814</v>
      </c>
      <c r="K1280" s="6" t="s">
        <v>207</v>
      </c>
      <c r="L1280" s="17">
        <v>31533</v>
      </c>
      <c r="M1280" s="17" t="s">
        <v>18</v>
      </c>
      <c r="N1280" s="10" t="s">
        <v>18</v>
      </c>
      <c r="O1280" s="12" t="s">
        <v>18</v>
      </c>
      <c r="P1280" s="14" t="s">
        <v>18</v>
      </c>
    </row>
    <row r="1281" spans="1:16" x14ac:dyDescent="0.25">
      <c r="A1281" s="6" t="s">
        <v>1924</v>
      </c>
      <c r="B1281" s="6" t="s">
        <v>20</v>
      </c>
      <c r="C1281" s="5" t="s">
        <v>2942</v>
      </c>
      <c r="D1281" s="5" t="s">
        <v>2916</v>
      </c>
      <c r="E1281" s="6" t="s">
        <v>21</v>
      </c>
      <c r="F1281" s="6" t="s">
        <v>26</v>
      </c>
      <c r="G1281" s="6" t="s">
        <v>27</v>
      </c>
      <c r="H1281" s="16">
        <v>-0.22325229999999999</v>
      </c>
      <c r="I1281" s="16">
        <v>-78.514106400000003</v>
      </c>
      <c r="J1281" s="6">
        <v>2814</v>
      </c>
      <c r="K1281" s="6" t="s">
        <v>1120</v>
      </c>
      <c r="L1281" s="17">
        <v>38529</v>
      </c>
      <c r="M1281" s="17" t="s">
        <v>18</v>
      </c>
      <c r="N1281" s="10" t="s">
        <v>18</v>
      </c>
      <c r="O1281" s="12" t="s">
        <v>18</v>
      </c>
      <c r="P1281" s="14" t="s">
        <v>18</v>
      </c>
    </row>
    <row r="1282" spans="1:16" x14ac:dyDescent="0.25">
      <c r="A1282" s="6" t="s">
        <v>1925</v>
      </c>
      <c r="B1282" s="6" t="s">
        <v>20</v>
      </c>
      <c r="C1282" s="5" t="s">
        <v>2942</v>
      </c>
      <c r="D1282" s="5" t="s">
        <v>2916</v>
      </c>
      <c r="E1282" s="6" t="s">
        <v>21</v>
      </c>
      <c r="F1282" s="6" t="s">
        <v>26</v>
      </c>
      <c r="G1282" s="6" t="s">
        <v>27</v>
      </c>
      <c r="H1282" s="16">
        <v>-0.22325229999999999</v>
      </c>
      <c r="I1282" s="16">
        <v>-78.514106400000003</v>
      </c>
      <c r="J1282" s="6">
        <v>2814</v>
      </c>
      <c r="K1282" s="6" t="s">
        <v>1120</v>
      </c>
      <c r="L1282" s="17">
        <v>38529</v>
      </c>
      <c r="M1282" s="17" t="s">
        <v>18</v>
      </c>
      <c r="N1282" s="10" t="s">
        <v>18</v>
      </c>
      <c r="O1282" s="12" t="s">
        <v>18</v>
      </c>
      <c r="P1282" s="14" t="s">
        <v>18</v>
      </c>
    </row>
    <row r="1283" spans="1:16" x14ac:dyDescent="0.25">
      <c r="A1283" s="6" t="s">
        <v>1926</v>
      </c>
      <c r="B1283" s="6" t="s">
        <v>20</v>
      </c>
      <c r="C1283" s="5" t="s">
        <v>2942</v>
      </c>
      <c r="D1283" s="5" t="s">
        <v>2916</v>
      </c>
      <c r="E1283" s="6" t="s">
        <v>21</v>
      </c>
      <c r="F1283" s="6" t="s">
        <v>26</v>
      </c>
      <c r="G1283" s="6" t="s">
        <v>27</v>
      </c>
      <c r="H1283" s="16">
        <v>-0.22325229999999999</v>
      </c>
      <c r="I1283" s="16">
        <v>-78.514106400000003</v>
      </c>
      <c r="J1283" s="6">
        <v>2814</v>
      </c>
      <c r="K1283" s="6" t="s">
        <v>1120</v>
      </c>
      <c r="L1283" s="17">
        <v>38356</v>
      </c>
      <c r="M1283" s="17" t="s">
        <v>18</v>
      </c>
      <c r="N1283" s="10" t="s">
        <v>18</v>
      </c>
      <c r="O1283" s="12" t="s">
        <v>18</v>
      </c>
      <c r="P1283" s="14" t="s">
        <v>18</v>
      </c>
    </row>
    <row r="1284" spans="1:16" x14ac:dyDescent="0.25">
      <c r="A1284" s="6" t="s">
        <v>1927</v>
      </c>
      <c r="B1284" s="6" t="s">
        <v>20</v>
      </c>
      <c r="C1284" s="5" t="s">
        <v>2942</v>
      </c>
      <c r="D1284" s="5" t="s">
        <v>2916</v>
      </c>
      <c r="E1284" s="6" t="s">
        <v>21</v>
      </c>
      <c r="F1284" s="6" t="s">
        <v>26</v>
      </c>
      <c r="G1284" s="6" t="s">
        <v>27</v>
      </c>
      <c r="H1284" s="16">
        <v>-0.22325229999999999</v>
      </c>
      <c r="I1284" s="16">
        <v>-78.514106400000003</v>
      </c>
      <c r="J1284" s="6">
        <v>2814</v>
      </c>
      <c r="K1284" s="6" t="s">
        <v>210</v>
      </c>
      <c r="L1284" s="17">
        <v>30853</v>
      </c>
      <c r="M1284" s="17" t="s">
        <v>18</v>
      </c>
      <c r="N1284" s="10" t="s">
        <v>18</v>
      </c>
      <c r="O1284" s="12" t="s">
        <v>18</v>
      </c>
      <c r="P1284" s="14" t="s">
        <v>18</v>
      </c>
    </row>
    <row r="1285" spans="1:16" x14ac:dyDescent="0.25">
      <c r="A1285" s="6" t="s">
        <v>1928</v>
      </c>
      <c r="B1285" s="6" t="s">
        <v>20</v>
      </c>
      <c r="C1285" s="5" t="s">
        <v>2942</v>
      </c>
      <c r="D1285" s="5" t="s">
        <v>2916</v>
      </c>
      <c r="E1285" s="6" t="s">
        <v>21</v>
      </c>
      <c r="F1285" s="6" t="s">
        <v>26</v>
      </c>
      <c r="G1285" s="6" t="s">
        <v>27</v>
      </c>
      <c r="H1285" s="16">
        <v>-0.22325229999999999</v>
      </c>
      <c r="I1285" s="16">
        <v>-78.514106400000003</v>
      </c>
      <c r="J1285" s="6">
        <v>2814</v>
      </c>
      <c r="K1285" s="6" t="s">
        <v>210</v>
      </c>
      <c r="L1285" s="17">
        <v>30851</v>
      </c>
      <c r="M1285" s="17" t="s">
        <v>18</v>
      </c>
      <c r="N1285" s="10" t="s">
        <v>18</v>
      </c>
      <c r="O1285" s="12" t="s">
        <v>18</v>
      </c>
      <c r="P1285" s="14" t="s">
        <v>18</v>
      </c>
    </row>
    <row r="1286" spans="1:16" x14ac:dyDescent="0.25">
      <c r="A1286" s="6" t="s">
        <v>1933</v>
      </c>
      <c r="B1286" s="6" t="s">
        <v>20</v>
      </c>
      <c r="C1286" s="5" t="s">
        <v>2942</v>
      </c>
      <c r="D1286" s="5" t="s">
        <v>2916</v>
      </c>
      <c r="E1286" s="6" t="s">
        <v>21</v>
      </c>
      <c r="F1286" s="6" t="s">
        <v>26</v>
      </c>
      <c r="G1286" s="6" t="s">
        <v>27</v>
      </c>
      <c r="H1286" s="16">
        <v>-0.18013000000000001</v>
      </c>
      <c r="I1286" s="16">
        <v>-78.499629999999996</v>
      </c>
      <c r="J1286" s="6">
        <v>2885</v>
      </c>
      <c r="K1286" s="6" t="s">
        <v>34</v>
      </c>
      <c r="L1286" s="17">
        <v>45843</v>
      </c>
      <c r="M1286" s="17" t="s">
        <v>18</v>
      </c>
      <c r="N1286" s="10" t="s">
        <v>18</v>
      </c>
      <c r="O1286" s="12" t="s">
        <v>18</v>
      </c>
      <c r="P1286" s="14" t="s">
        <v>18</v>
      </c>
    </row>
    <row r="1287" spans="1:16" x14ac:dyDescent="0.25">
      <c r="A1287" s="6" t="s">
        <v>1935</v>
      </c>
      <c r="B1287" s="6" t="s">
        <v>20</v>
      </c>
      <c r="C1287" s="5" t="s">
        <v>2942</v>
      </c>
      <c r="D1287" s="5" t="s">
        <v>2916</v>
      </c>
      <c r="E1287" s="6" t="s">
        <v>21</v>
      </c>
      <c r="F1287" s="6" t="s">
        <v>26</v>
      </c>
      <c r="G1287" s="6" t="s">
        <v>27</v>
      </c>
      <c r="H1287" s="16">
        <v>-0.15679870000000001</v>
      </c>
      <c r="I1287" s="16">
        <v>-78.462406400000006</v>
      </c>
      <c r="J1287" s="6">
        <v>2860</v>
      </c>
      <c r="K1287" s="6" t="s">
        <v>1936</v>
      </c>
      <c r="L1287" s="17">
        <v>35058</v>
      </c>
      <c r="M1287" s="17" t="s">
        <v>18</v>
      </c>
      <c r="N1287" s="10" t="s">
        <v>18</v>
      </c>
      <c r="O1287" s="12" t="s">
        <v>18</v>
      </c>
      <c r="P1287" s="14" t="s">
        <v>18</v>
      </c>
    </row>
    <row r="1288" spans="1:16" x14ac:dyDescent="0.25">
      <c r="A1288" s="6" t="s">
        <v>1956</v>
      </c>
      <c r="B1288" s="6" t="s">
        <v>20</v>
      </c>
      <c r="C1288" s="5" t="s">
        <v>2942</v>
      </c>
      <c r="D1288" s="5" t="s">
        <v>2916</v>
      </c>
      <c r="E1288" s="6" t="s">
        <v>21</v>
      </c>
      <c r="F1288" s="6" t="s">
        <v>26</v>
      </c>
      <c r="G1288" s="6" t="s">
        <v>27</v>
      </c>
      <c r="H1288" s="16">
        <v>-0.22325229999999999</v>
      </c>
      <c r="I1288" s="16">
        <v>-78.514106400000003</v>
      </c>
      <c r="J1288" s="6">
        <v>2814</v>
      </c>
      <c r="K1288" s="6" t="s">
        <v>1949</v>
      </c>
      <c r="L1288" s="17">
        <v>32144</v>
      </c>
      <c r="M1288" s="17" t="s">
        <v>18</v>
      </c>
      <c r="N1288" s="10" t="s">
        <v>18</v>
      </c>
      <c r="O1288" s="12" t="s">
        <v>18</v>
      </c>
      <c r="P1288" s="14" t="s">
        <v>18</v>
      </c>
    </row>
    <row r="1289" spans="1:16" x14ac:dyDescent="0.25">
      <c r="A1289" s="6" t="s">
        <v>1948</v>
      </c>
      <c r="B1289" s="6" t="s">
        <v>20</v>
      </c>
      <c r="C1289" s="5" t="s">
        <v>2942</v>
      </c>
      <c r="D1289" s="5" t="s">
        <v>2916</v>
      </c>
      <c r="E1289" s="6" t="s">
        <v>21</v>
      </c>
      <c r="F1289" s="6" t="s">
        <v>26</v>
      </c>
      <c r="G1289" s="6" t="s">
        <v>27</v>
      </c>
      <c r="H1289" s="16">
        <v>-0.28562110000000002</v>
      </c>
      <c r="I1289" s="16">
        <v>-78.565043099999997</v>
      </c>
      <c r="J1289" s="6">
        <v>2928</v>
      </c>
      <c r="K1289" s="6" t="s">
        <v>1949</v>
      </c>
      <c r="L1289" s="17">
        <v>32144</v>
      </c>
      <c r="M1289" s="17" t="s">
        <v>18</v>
      </c>
      <c r="N1289" s="10" t="s">
        <v>18</v>
      </c>
      <c r="O1289" s="12" t="s">
        <v>18</v>
      </c>
      <c r="P1289" s="14" t="s">
        <v>18</v>
      </c>
    </row>
    <row r="1290" spans="1:16" x14ac:dyDescent="0.25">
      <c r="A1290" s="6" t="s">
        <v>1950</v>
      </c>
      <c r="B1290" s="6" t="s">
        <v>20</v>
      </c>
      <c r="C1290" s="5" t="s">
        <v>2942</v>
      </c>
      <c r="D1290" s="5" t="s">
        <v>2916</v>
      </c>
      <c r="E1290" s="6" t="s">
        <v>21</v>
      </c>
      <c r="F1290" s="6" t="s">
        <v>26</v>
      </c>
      <c r="G1290" s="6" t="s">
        <v>27</v>
      </c>
      <c r="H1290" s="16">
        <v>-0.28562110000000002</v>
      </c>
      <c r="I1290" s="16">
        <v>-78.565043099999997</v>
      </c>
      <c r="J1290" s="6">
        <v>2928</v>
      </c>
      <c r="K1290" s="6" t="s">
        <v>1949</v>
      </c>
      <c r="L1290" s="17">
        <v>32144</v>
      </c>
      <c r="M1290" s="17" t="s">
        <v>18</v>
      </c>
      <c r="N1290" s="10" t="s">
        <v>18</v>
      </c>
      <c r="O1290" s="12" t="s">
        <v>18</v>
      </c>
      <c r="P1290" s="14" t="s">
        <v>18</v>
      </c>
    </row>
    <row r="1291" spans="1:16" x14ac:dyDescent="0.25">
      <c r="A1291" s="6" t="s">
        <v>1951</v>
      </c>
      <c r="B1291" s="6" t="s">
        <v>20</v>
      </c>
      <c r="C1291" s="5" t="s">
        <v>2942</v>
      </c>
      <c r="D1291" s="5" t="s">
        <v>2916</v>
      </c>
      <c r="E1291" s="6" t="s">
        <v>21</v>
      </c>
      <c r="F1291" s="6" t="s">
        <v>26</v>
      </c>
      <c r="G1291" s="6" t="s">
        <v>27</v>
      </c>
      <c r="H1291" s="16">
        <v>-0.28562110000000002</v>
      </c>
      <c r="I1291" s="16">
        <v>-78.565043099999997</v>
      </c>
      <c r="J1291" s="6">
        <v>2928</v>
      </c>
      <c r="K1291" s="6" t="s">
        <v>1949</v>
      </c>
      <c r="L1291" s="17">
        <v>32144</v>
      </c>
      <c r="M1291" s="17" t="s">
        <v>18</v>
      </c>
      <c r="N1291" s="10" t="s">
        <v>18</v>
      </c>
      <c r="O1291" s="12" t="s">
        <v>18</v>
      </c>
      <c r="P1291" s="14" t="s">
        <v>18</v>
      </c>
    </row>
    <row r="1292" spans="1:16" x14ac:dyDescent="0.25">
      <c r="A1292" s="6" t="s">
        <v>1952</v>
      </c>
      <c r="B1292" s="6" t="s">
        <v>20</v>
      </c>
      <c r="C1292" s="5" t="s">
        <v>2942</v>
      </c>
      <c r="D1292" s="5" t="s">
        <v>2916</v>
      </c>
      <c r="E1292" s="6" t="s">
        <v>21</v>
      </c>
      <c r="F1292" s="6" t="s">
        <v>26</v>
      </c>
      <c r="G1292" s="6" t="s">
        <v>27</v>
      </c>
      <c r="H1292" s="16">
        <v>-0.28562110000000002</v>
      </c>
      <c r="I1292" s="16">
        <v>-78.565043099999997</v>
      </c>
      <c r="J1292" s="6">
        <v>2928</v>
      </c>
      <c r="K1292" s="6" t="s">
        <v>1949</v>
      </c>
      <c r="L1292" s="17">
        <v>32144</v>
      </c>
      <c r="M1292" s="17" t="s">
        <v>18</v>
      </c>
      <c r="N1292" s="10" t="s">
        <v>18</v>
      </c>
      <c r="O1292" s="12" t="s">
        <v>18</v>
      </c>
      <c r="P1292" s="14" t="s">
        <v>18</v>
      </c>
    </row>
    <row r="1293" spans="1:16" x14ac:dyDescent="0.25">
      <c r="A1293" s="6" t="s">
        <v>1953</v>
      </c>
      <c r="B1293" s="6" t="s">
        <v>20</v>
      </c>
      <c r="C1293" s="5" t="s">
        <v>2942</v>
      </c>
      <c r="D1293" s="5" t="s">
        <v>2916</v>
      </c>
      <c r="E1293" s="6" t="s">
        <v>21</v>
      </c>
      <c r="F1293" s="6" t="s">
        <v>26</v>
      </c>
      <c r="G1293" s="6" t="s">
        <v>27</v>
      </c>
      <c r="H1293" s="16">
        <v>-0.28562110000000002</v>
      </c>
      <c r="I1293" s="16">
        <v>-78.565043099999997</v>
      </c>
      <c r="J1293" s="6">
        <v>2928</v>
      </c>
      <c r="K1293" s="6" t="s">
        <v>1949</v>
      </c>
      <c r="L1293" s="17">
        <v>32144</v>
      </c>
      <c r="M1293" s="17" t="s">
        <v>18</v>
      </c>
      <c r="N1293" s="10" t="s">
        <v>18</v>
      </c>
      <c r="O1293" s="12" t="s">
        <v>18</v>
      </c>
      <c r="P1293" s="14" t="s">
        <v>18</v>
      </c>
    </row>
    <row r="1294" spans="1:16" x14ac:dyDescent="0.25">
      <c r="A1294" s="6" t="s">
        <v>1954</v>
      </c>
      <c r="B1294" s="6" t="s">
        <v>20</v>
      </c>
      <c r="C1294" s="5" t="s">
        <v>2942</v>
      </c>
      <c r="D1294" s="5" t="s">
        <v>2916</v>
      </c>
      <c r="E1294" s="6" t="s">
        <v>21</v>
      </c>
      <c r="F1294" s="6" t="s">
        <v>26</v>
      </c>
      <c r="G1294" s="6" t="s">
        <v>27</v>
      </c>
      <c r="H1294" s="16">
        <v>-0.28562110000000002</v>
      </c>
      <c r="I1294" s="16">
        <v>-78.565043099999997</v>
      </c>
      <c r="J1294" s="6">
        <v>2928</v>
      </c>
      <c r="K1294" s="6" t="s">
        <v>1949</v>
      </c>
      <c r="L1294" s="17">
        <v>32143</v>
      </c>
      <c r="M1294" s="17" t="s">
        <v>18</v>
      </c>
      <c r="N1294" s="10" t="s">
        <v>18</v>
      </c>
      <c r="O1294" s="12" t="s">
        <v>18</v>
      </c>
      <c r="P1294" s="14" t="s">
        <v>18</v>
      </c>
    </row>
    <row r="1295" spans="1:16" x14ac:dyDescent="0.25">
      <c r="A1295" s="6" t="s">
        <v>1955</v>
      </c>
      <c r="B1295" s="6" t="s">
        <v>20</v>
      </c>
      <c r="C1295" s="5" t="s">
        <v>2942</v>
      </c>
      <c r="D1295" s="5" t="s">
        <v>2916</v>
      </c>
      <c r="E1295" s="6" t="s">
        <v>21</v>
      </c>
      <c r="F1295" s="6" t="s">
        <v>26</v>
      </c>
      <c r="G1295" s="6" t="s">
        <v>27</v>
      </c>
      <c r="H1295" s="16">
        <v>-0.28562110000000002</v>
      </c>
      <c r="I1295" s="16">
        <v>-78.565043099999997</v>
      </c>
      <c r="J1295" s="6">
        <v>2928</v>
      </c>
      <c r="K1295" s="6" t="s">
        <v>1949</v>
      </c>
      <c r="L1295" s="17">
        <v>32144</v>
      </c>
      <c r="M1295" s="17" t="s">
        <v>18</v>
      </c>
      <c r="N1295" s="10" t="s">
        <v>18</v>
      </c>
      <c r="O1295" s="12" t="s">
        <v>18</v>
      </c>
      <c r="P1295" s="14" t="s">
        <v>18</v>
      </c>
    </row>
    <row r="1296" spans="1:16" x14ac:dyDescent="0.25">
      <c r="A1296" s="6" t="s">
        <v>1957</v>
      </c>
      <c r="B1296" s="6" t="s">
        <v>20</v>
      </c>
      <c r="C1296" s="5" t="s">
        <v>2942</v>
      </c>
      <c r="D1296" s="5" t="s">
        <v>2916</v>
      </c>
      <c r="E1296" s="6" t="s">
        <v>21</v>
      </c>
      <c r="F1296" s="6" t="s">
        <v>26</v>
      </c>
      <c r="G1296" s="6" t="s">
        <v>27</v>
      </c>
      <c r="H1296" s="16">
        <v>-0.28562110000000002</v>
      </c>
      <c r="I1296" s="16">
        <v>-78.565043099999997</v>
      </c>
      <c r="J1296" s="6">
        <v>2928</v>
      </c>
      <c r="K1296" s="6" t="s">
        <v>1949</v>
      </c>
      <c r="L1296" s="17">
        <v>32144</v>
      </c>
      <c r="M1296" s="17" t="s">
        <v>18</v>
      </c>
      <c r="N1296" s="10" t="s">
        <v>18</v>
      </c>
      <c r="O1296" s="12" t="s">
        <v>18</v>
      </c>
      <c r="P1296" s="14" t="s">
        <v>18</v>
      </c>
    </row>
    <row r="1297" spans="1:16" x14ac:dyDescent="0.25">
      <c r="A1297" s="6" t="s">
        <v>1969</v>
      </c>
      <c r="B1297" s="6" t="s">
        <v>20</v>
      </c>
      <c r="C1297" s="5" t="s">
        <v>2942</v>
      </c>
      <c r="D1297" s="5" t="s">
        <v>2916</v>
      </c>
      <c r="E1297" s="6" t="s">
        <v>21</v>
      </c>
      <c r="F1297" s="6" t="s">
        <v>26</v>
      </c>
      <c r="G1297" s="6" t="s">
        <v>27</v>
      </c>
      <c r="H1297" s="16">
        <v>-0.22186</v>
      </c>
      <c r="I1297" s="16">
        <v>-78.498800000000003</v>
      </c>
      <c r="J1297" s="6">
        <v>2899</v>
      </c>
      <c r="K1297" s="6" t="s">
        <v>866</v>
      </c>
      <c r="L1297" s="17">
        <v>41332</v>
      </c>
      <c r="M1297" s="17" t="s">
        <v>18</v>
      </c>
      <c r="N1297" s="10" t="s">
        <v>18</v>
      </c>
      <c r="O1297" s="12" t="s">
        <v>18</v>
      </c>
      <c r="P1297" s="14" t="s">
        <v>18</v>
      </c>
    </row>
    <row r="1298" spans="1:16" x14ac:dyDescent="0.25">
      <c r="A1298" s="6" t="s">
        <v>1972</v>
      </c>
      <c r="B1298" s="6" t="s">
        <v>20</v>
      </c>
      <c r="C1298" s="5" t="s">
        <v>2942</v>
      </c>
      <c r="D1298" s="5" t="s">
        <v>2916</v>
      </c>
      <c r="E1298" s="6" t="s">
        <v>21</v>
      </c>
      <c r="F1298" s="6" t="s">
        <v>26</v>
      </c>
      <c r="G1298" s="6" t="s">
        <v>27</v>
      </c>
      <c r="H1298" s="16">
        <v>-0.18376000000000001</v>
      </c>
      <c r="I1298" s="16">
        <v>-78.464169999999996</v>
      </c>
      <c r="J1298" s="6">
        <v>2950</v>
      </c>
      <c r="K1298" s="6" t="s">
        <v>1971</v>
      </c>
      <c r="L1298" s="17">
        <v>42898</v>
      </c>
      <c r="M1298" s="17" t="s">
        <v>18</v>
      </c>
      <c r="N1298" s="10" t="s">
        <v>18</v>
      </c>
      <c r="O1298" s="12" t="s">
        <v>18</v>
      </c>
      <c r="P1298" s="14" t="s">
        <v>18</v>
      </c>
    </row>
    <row r="1299" spans="1:16" x14ac:dyDescent="0.25">
      <c r="A1299" s="14" t="s">
        <v>2156</v>
      </c>
      <c r="B1299" s="6" t="s">
        <v>264</v>
      </c>
      <c r="C1299" s="5" t="s">
        <v>2942</v>
      </c>
      <c r="D1299" s="5" t="s">
        <v>2916</v>
      </c>
      <c r="E1299" s="6" t="s">
        <v>21</v>
      </c>
      <c r="F1299" s="6" t="s">
        <v>26</v>
      </c>
      <c r="G1299" s="6" t="s">
        <v>524</v>
      </c>
      <c r="H1299" s="16">
        <v>-0.33300333329999998</v>
      </c>
      <c r="I1299" s="16">
        <v>-78.461471666700007</v>
      </c>
      <c r="J1299" s="6">
        <v>2496</v>
      </c>
      <c r="K1299" s="14" t="s">
        <v>18</v>
      </c>
      <c r="L1299" s="17">
        <v>43664</v>
      </c>
      <c r="M1299" s="18" t="s">
        <v>2346</v>
      </c>
      <c r="N1299" s="10" t="s">
        <v>18</v>
      </c>
      <c r="O1299" s="12" t="s">
        <v>18</v>
      </c>
      <c r="P1299" s="14" t="s">
        <v>18</v>
      </c>
    </row>
    <row r="1300" spans="1:16" x14ac:dyDescent="0.25">
      <c r="A1300" s="6" t="s">
        <v>1895</v>
      </c>
      <c r="B1300" s="6" t="s">
        <v>20</v>
      </c>
      <c r="C1300" s="5" t="s">
        <v>2942</v>
      </c>
      <c r="D1300" s="5" t="s">
        <v>2916</v>
      </c>
      <c r="E1300" s="6" t="s">
        <v>21</v>
      </c>
      <c r="F1300" s="6" t="s">
        <v>26</v>
      </c>
      <c r="G1300" s="6" t="s">
        <v>483</v>
      </c>
      <c r="H1300" s="16">
        <v>4.5684999999999996E-3</v>
      </c>
      <c r="I1300" s="16">
        <v>-78.446774500000004</v>
      </c>
      <c r="J1300" s="6">
        <v>2435</v>
      </c>
      <c r="K1300" s="6" t="s">
        <v>506</v>
      </c>
      <c r="L1300" s="17">
        <v>33789</v>
      </c>
      <c r="M1300" s="17" t="s">
        <v>18</v>
      </c>
      <c r="N1300" s="10" t="s">
        <v>18</v>
      </c>
      <c r="O1300" s="12" t="s">
        <v>18</v>
      </c>
      <c r="P1300" s="14" t="s">
        <v>18</v>
      </c>
    </row>
    <row r="1301" spans="1:16" x14ac:dyDescent="0.25">
      <c r="A1301" s="6" t="s">
        <v>1595</v>
      </c>
      <c r="B1301" s="6" t="s">
        <v>20</v>
      </c>
      <c r="C1301" s="5" t="s">
        <v>2942</v>
      </c>
      <c r="D1301" s="5" t="s">
        <v>2916</v>
      </c>
      <c r="E1301" s="6" t="s">
        <v>21</v>
      </c>
      <c r="F1301" s="6" t="s">
        <v>26</v>
      </c>
      <c r="G1301" s="6" t="s">
        <v>946</v>
      </c>
      <c r="H1301" s="16">
        <v>-0.30582999999999999</v>
      </c>
      <c r="I1301" s="16">
        <v>-78.441940000000002</v>
      </c>
      <c r="J1301" s="6">
        <v>2493</v>
      </c>
      <c r="K1301" s="6" t="s">
        <v>1596</v>
      </c>
      <c r="L1301" s="17">
        <v>41012</v>
      </c>
      <c r="M1301" s="17" t="s">
        <v>18</v>
      </c>
      <c r="N1301" s="10" t="s">
        <v>18</v>
      </c>
      <c r="O1301" s="12" t="s">
        <v>18</v>
      </c>
      <c r="P1301" s="14" t="s">
        <v>18</v>
      </c>
    </row>
    <row r="1302" spans="1:16" x14ac:dyDescent="0.25">
      <c r="A1302" s="6" t="s">
        <v>1674</v>
      </c>
      <c r="B1302" s="6" t="s">
        <v>20</v>
      </c>
      <c r="C1302" s="5" t="s">
        <v>2942</v>
      </c>
      <c r="D1302" s="5" t="s">
        <v>2916</v>
      </c>
      <c r="E1302" s="6" t="s">
        <v>21</v>
      </c>
      <c r="F1302" s="6" t="s">
        <v>26</v>
      </c>
      <c r="G1302" s="6" t="s">
        <v>389</v>
      </c>
      <c r="H1302" s="16">
        <v>-0.31944</v>
      </c>
      <c r="I1302" s="16">
        <v>-78.441699999999997</v>
      </c>
      <c r="J1302" s="6">
        <v>2501</v>
      </c>
      <c r="K1302" s="6" t="s">
        <v>132</v>
      </c>
      <c r="L1302" s="17">
        <v>37247</v>
      </c>
      <c r="M1302" s="17" t="s">
        <v>18</v>
      </c>
      <c r="N1302" s="10" t="s">
        <v>18</v>
      </c>
      <c r="O1302" s="12" t="s">
        <v>18</v>
      </c>
      <c r="P1302" s="14" t="s">
        <v>18</v>
      </c>
    </row>
    <row r="1303" spans="1:16" x14ac:dyDescent="0.25">
      <c r="A1303" s="6" t="s">
        <v>1675</v>
      </c>
      <c r="B1303" s="6" t="s">
        <v>20</v>
      </c>
      <c r="C1303" s="5" t="s">
        <v>2942</v>
      </c>
      <c r="D1303" s="5" t="s">
        <v>2916</v>
      </c>
      <c r="E1303" s="6" t="s">
        <v>21</v>
      </c>
      <c r="F1303" s="6" t="s">
        <v>26</v>
      </c>
      <c r="G1303" s="6" t="s">
        <v>389</v>
      </c>
      <c r="H1303" s="16">
        <v>-0.31944</v>
      </c>
      <c r="I1303" s="16">
        <v>-78.441699999999997</v>
      </c>
      <c r="J1303" s="6">
        <v>2501</v>
      </c>
      <c r="K1303" s="6" t="s">
        <v>132</v>
      </c>
      <c r="L1303" s="17">
        <v>37247</v>
      </c>
      <c r="M1303" s="17" t="s">
        <v>18</v>
      </c>
      <c r="N1303" s="10" t="s">
        <v>18</v>
      </c>
      <c r="O1303" s="12" t="s">
        <v>18</v>
      </c>
      <c r="P1303" s="14" t="s">
        <v>18</v>
      </c>
    </row>
    <row r="1304" spans="1:16" x14ac:dyDescent="0.25">
      <c r="A1304" s="6" t="s">
        <v>1754</v>
      </c>
      <c r="B1304" s="6" t="s">
        <v>20</v>
      </c>
      <c r="C1304" s="5" t="s">
        <v>2942</v>
      </c>
      <c r="D1304" s="5" t="s">
        <v>2916</v>
      </c>
      <c r="E1304" s="6" t="s">
        <v>21</v>
      </c>
      <c r="F1304" s="6" t="s">
        <v>26</v>
      </c>
      <c r="G1304" s="6" t="s">
        <v>389</v>
      </c>
      <c r="H1304" s="16">
        <v>-0.33016259999999997</v>
      </c>
      <c r="I1304" s="16">
        <v>-78.4510729</v>
      </c>
      <c r="J1304" s="6">
        <v>2494</v>
      </c>
      <c r="K1304" s="6" t="s">
        <v>1753</v>
      </c>
      <c r="L1304" s="17">
        <v>33777</v>
      </c>
      <c r="M1304" s="17" t="s">
        <v>18</v>
      </c>
      <c r="N1304" s="10" t="s">
        <v>18</v>
      </c>
      <c r="O1304" s="12" t="s">
        <v>18</v>
      </c>
      <c r="P1304" s="14" t="s">
        <v>18</v>
      </c>
    </row>
    <row r="1305" spans="1:16" x14ac:dyDescent="0.25">
      <c r="A1305" s="6" t="s">
        <v>1919</v>
      </c>
      <c r="B1305" s="6" t="s">
        <v>20</v>
      </c>
      <c r="C1305" s="5" t="s">
        <v>2942</v>
      </c>
      <c r="D1305" s="5" t="s">
        <v>2916</v>
      </c>
      <c r="E1305" s="6" t="s">
        <v>21</v>
      </c>
      <c r="F1305" s="6" t="s">
        <v>26</v>
      </c>
      <c r="G1305" s="6" t="s">
        <v>389</v>
      </c>
      <c r="H1305" s="16">
        <v>-0.34762280000000001</v>
      </c>
      <c r="I1305" s="16">
        <v>-78.431140099999993</v>
      </c>
      <c r="J1305" s="6">
        <v>2537</v>
      </c>
      <c r="K1305" s="6" t="s">
        <v>1920</v>
      </c>
      <c r="L1305" s="17">
        <v>37241</v>
      </c>
      <c r="M1305" s="17" t="s">
        <v>18</v>
      </c>
      <c r="N1305" s="10" t="s">
        <v>18</v>
      </c>
      <c r="O1305" s="12" t="s">
        <v>18</v>
      </c>
      <c r="P1305" s="14" t="s">
        <v>18</v>
      </c>
    </row>
    <row r="1306" spans="1:16" x14ac:dyDescent="0.25">
      <c r="A1306" s="6" t="s">
        <v>1921</v>
      </c>
      <c r="B1306" s="6" t="s">
        <v>20</v>
      </c>
      <c r="C1306" s="5" t="s">
        <v>2942</v>
      </c>
      <c r="D1306" s="5" t="s">
        <v>2916</v>
      </c>
      <c r="E1306" s="6" t="s">
        <v>21</v>
      </c>
      <c r="F1306" s="6" t="s">
        <v>26</v>
      </c>
      <c r="G1306" s="6" t="s">
        <v>389</v>
      </c>
      <c r="H1306" s="16">
        <v>-0.34762280000000001</v>
      </c>
      <c r="I1306" s="16">
        <v>-78.431140099999993</v>
      </c>
      <c r="J1306" s="6">
        <v>2537</v>
      </c>
      <c r="K1306" s="6" t="s">
        <v>1920</v>
      </c>
      <c r="L1306" s="17">
        <v>37241</v>
      </c>
      <c r="M1306" s="17" t="s">
        <v>18</v>
      </c>
      <c r="N1306" s="10" t="s">
        <v>18</v>
      </c>
      <c r="O1306" s="12" t="s">
        <v>18</v>
      </c>
      <c r="P1306" s="14" t="s">
        <v>18</v>
      </c>
    </row>
    <row r="1307" spans="1:16" x14ac:dyDescent="0.25">
      <c r="A1307" s="6" t="s">
        <v>1958</v>
      </c>
      <c r="B1307" s="6" t="s">
        <v>20</v>
      </c>
      <c r="C1307" s="5" t="s">
        <v>2942</v>
      </c>
      <c r="D1307" s="5" t="s">
        <v>2916</v>
      </c>
      <c r="E1307" s="6" t="s">
        <v>21</v>
      </c>
      <c r="F1307" s="6" t="s">
        <v>26</v>
      </c>
      <c r="G1307" s="6" t="s">
        <v>1960</v>
      </c>
      <c r="H1307" s="16">
        <v>-0.18996250000000001</v>
      </c>
      <c r="I1307" s="16">
        <v>-78.338768299999998</v>
      </c>
      <c r="J1307" s="6">
        <v>2505</v>
      </c>
      <c r="K1307" s="6" t="s">
        <v>1959</v>
      </c>
      <c r="L1307" s="17">
        <v>30857</v>
      </c>
      <c r="M1307" s="17" t="s">
        <v>18</v>
      </c>
      <c r="N1307" s="10" t="s">
        <v>18</v>
      </c>
      <c r="O1307" s="12" t="s">
        <v>18</v>
      </c>
      <c r="P1307" s="14" t="s">
        <v>18</v>
      </c>
    </row>
    <row r="1308" spans="1:16" x14ac:dyDescent="0.25">
      <c r="A1308" s="6" t="s">
        <v>1818</v>
      </c>
      <c r="B1308" s="6" t="s">
        <v>20</v>
      </c>
      <c r="C1308" s="5" t="s">
        <v>2942</v>
      </c>
      <c r="D1308" s="5" t="s">
        <v>2916</v>
      </c>
      <c r="E1308" s="6" t="s">
        <v>21</v>
      </c>
      <c r="F1308" s="6" t="s">
        <v>26</v>
      </c>
      <c r="G1308" s="6" t="s">
        <v>386</v>
      </c>
      <c r="H1308" s="16">
        <v>-0.21069099999999999</v>
      </c>
      <c r="I1308" s="16">
        <v>-78.3955986</v>
      </c>
      <c r="J1308" s="6">
        <v>2351</v>
      </c>
      <c r="K1308" s="6" t="s">
        <v>1819</v>
      </c>
      <c r="L1308" s="17">
        <v>34497</v>
      </c>
      <c r="M1308" s="17" t="s">
        <v>18</v>
      </c>
      <c r="N1308" s="10" t="s">
        <v>18</v>
      </c>
      <c r="O1308" s="12" t="s">
        <v>18</v>
      </c>
      <c r="P1308" s="14" t="s">
        <v>18</v>
      </c>
    </row>
    <row r="1309" spans="1:16" x14ac:dyDescent="0.25">
      <c r="A1309" s="6" t="s">
        <v>1984</v>
      </c>
      <c r="B1309" s="6" t="s">
        <v>20</v>
      </c>
      <c r="C1309" s="5" t="s">
        <v>2942</v>
      </c>
      <c r="D1309" s="5" t="s">
        <v>2916</v>
      </c>
      <c r="E1309" s="6" t="s">
        <v>21</v>
      </c>
      <c r="F1309" s="6" t="s">
        <v>26</v>
      </c>
      <c r="G1309" s="6" t="s">
        <v>386</v>
      </c>
      <c r="H1309" s="16">
        <v>-0.21069099999999999</v>
      </c>
      <c r="I1309" s="16">
        <v>-78.3955986</v>
      </c>
      <c r="J1309" s="6">
        <v>2351</v>
      </c>
      <c r="K1309" s="6" t="s">
        <v>1983</v>
      </c>
      <c r="L1309" s="17">
        <v>34497</v>
      </c>
      <c r="M1309" s="17" t="s">
        <v>18</v>
      </c>
      <c r="N1309" s="10" t="s">
        <v>18</v>
      </c>
      <c r="O1309" s="12" t="s">
        <v>18</v>
      </c>
      <c r="P1309" s="14" t="s">
        <v>18</v>
      </c>
    </row>
    <row r="1310" spans="1:16" x14ac:dyDescent="0.25">
      <c r="A1310" s="6" t="s">
        <v>1985</v>
      </c>
      <c r="B1310" s="6" t="s">
        <v>20</v>
      </c>
      <c r="C1310" s="5" t="s">
        <v>2942</v>
      </c>
      <c r="D1310" s="5" t="s">
        <v>2916</v>
      </c>
      <c r="E1310" s="6" t="s">
        <v>21</v>
      </c>
      <c r="F1310" s="6" t="s">
        <v>26</v>
      </c>
      <c r="G1310" s="6" t="s">
        <v>386</v>
      </c>
      <c r="H1310" s="16">
        <v>-0.21069099999999999</v>
      </c>
      <c r="I1310" s="16">
        <v>-78.3955986</v>
      </c>
      <c r="J1310" s="6">
        <v>2351</v>
      </c>
      <c r="K1310" s="6" t="s">
        <v>1983</v>
      </c>
      <c r="L1310" s="17">
        <v>34502</v>
      </c>
      <c r="M1310" s="17" t="s">
        <v>18</v>
      </c>
      <c r="N1310" s="10" t="s">
        <v>18</v>
      </c>
      <c r="O1310" s="12" t="s">
        <v>18</v>
      </c>
      <c r="P1310" s="14" t="s">
        <v>18</v>
      </c>
    </row>
    <row r="1311" spans="1:16" x14ac:dyDescent="0.25">
      <c r="A1311" s="6" t="s">
        <v>2020</v>
      </c>
      <c r="B1311" s="6" t="s">
        <v>20</v>
      </c>
      <c r="C1311" s="5" t="s">
        <v>2942</v>
      </c>
      <c r="D1311" s="5" t="s">
        <v>2916</v>
      </c>
      <c r="E1311" s="6" t="s">
        <v>21</v>
      </c>
      <c r="F1311" s="6" t="s">
        <v>26</v>
      </c>
      <c r="G1311" s="6" t="s">
        <v>386</v>
      </c>
      <c r="H1311" s="16">
        <v>-0.21069099999999999</v>
      </c>
      <c r="I1311" s="16">
        <v>-78.3955986</v>
      </c>
      <c r="J1311" s="6">
        <v>2351</v>
      </c>
      <c r="K1311" s="6" t="s">
        <v>2021</v>
      </c>
      <c r="L1311" s="17">
        <v>30802</v>
      </c>
      <c r="M1311" s="17" t="s">
        <v>18</v>
      </c>
      <c r="N1311" s="10" t="s">
        <v>18</v>
      </c>
      <c r="O1311" s="12" t="s">
        <v>18</v>
      </c>
      <c r="P1311" s="14" t="s">
        <v>18</v>
      </c>
    </row>
    <row r="1312" spans="1:16" x14ac:dyDescent="0.25">
      <c r="A1312" s="6" t="s">
        <v>1725</v>
      </c>
      <c r="B1312" s="6" t="s">
        <v>20</v>
      </c>
      <c r="C1312" s="5" t="s">
        <v>2942</v>
      </c>
      <c r="D1312" s="5" t="s">
        <v>2916</v>
      </c>
      <c r="E1312" s="6" t="s">
        <v>21</v>
      </c>
      <c r="F1312" s="6" t="s">
        <v>26</v>
      </c>
      <c r="G1312" s="6" t="s">
        <v>1727</v>
      </c>
      <c r="H1312" s="16">
        <v>-5.7757000000000003E-2</v>
      </c>
      <c r="I1312" s="16">
        <v>-78.600944999999996</v>
      </c>
      <c r="J1312" s="6">
        <v>2564</v>
      </c>
      <c r="K1312" s="6" t="s">
        <v>1726</v>
      </c>
      <c r="L1312" s="17">
        <v>42490</v>
      </c>
      <c r="M1312" s="17" t="s">
        <v>18</v>
      </c>
      <c r="N1312" s="10" t="s">
        <v>18</v>
      </c>
      <c r="O1312" s="12" t="s">
        <v>18</v>
      </c>
      <c r="P1312" s="14" t="s">
        <v>18</v>
      </c>
    </row>
    <row r="1313" spans="1:16" x14ac:dyDescent="0.25">
      <c r="A1313" s="6" t="s">
        <v>1533</v>
      </c>
      <c r="B1313" s="6" t="s">
        <v>20</v>
      </c>
      <c r="C1313" s="5" t="s">
        <v>2942</v>
      </c>
      <c r="D1313" s="5" t="s">
        <v>2916</v>
      </c>
      <c r="E1313" s="6" t="s">
        <v>21</v>
      </c>
      <c r="F1313" s="6" t="s">
        <v>26</v>
      </c>
      <c r="G1313" s="6" t="s">
        <v>1535</v>
      </c>
      <c r="H1313" s="16">
        <v>-0.1670362</v>
      </c>
      <c r="I1313" s="16">
        <v>-78.318787099999994</v>
      </c>
      <c r="J1313" s="6">
        <v>2548</v>
      </c>
      <c r="K1313" s="6" t="s">
        <v>1534</v>
      </c>
      <c r="L1313" s="17" t="s">
        <v>18</v>
      </c>
      <c r="M1313" s="17" t="s">
        <v>18</v>
      </c>
      <c r="N1313" s="10" t="s">
        <v>18</v>
      </c>
      <c r="O1313" s="12" t="s">
        <v>18</v>
      </c>
      <c r="P1313" s="14" t="s">
        <v>18</v>
      </c>
    </row>
    <row r="1314" spans="1:16" x14ac:dyDescent="0.25">
      <c r="A1314" s="6" t="s">
        <v>1967</v>
      </c>
      <c r="B1314" s="6" t="s">
        <v>20</v>
      </c>
      <c r="C1314" s="5" t="s">
        <v>2942</v>
      </c>
      <c r="D1314" s="5" t="s">
        <v>2916</v>
      </c>
      <c r="E1314" s="6" t="s">
        <v>21</v>
      </c>
      <c r="F1314" s="6" t="s">
        <v>2288</v>
      </c>
      <c r="G1314" s="6" t="s">
        <v>779</v>
      </c>
      <c r="H1314" s="16">
        <v>-0.32290960000000002</v>
      </c>
      <c r="I1314" s="16">
        <v>-78.995275399999997</v>
      </c>
      <c r="J1314" s="6">
        <v>768</v>
      </c>
      <c r="K1314" s="6" t="s">
        <v>1968</v>
      </c>
      <c r="L1314" s="17">
        <v>33524</v>
      </c>
      <c r="M1314" s="17" t="s">
        <v>18</v>
      </c>
      <c r="N1314" s="10" t="s">
        <v>18</v>
      </c>
      <c r="O1314" s="12" t="s">
        <v>18</v>
      </c>
      <c r="P1314" s="14" t="s">
        <v>18</v>
      </c>
    </row>
    <row r="1315" spans="1:16" x14ac:dyDescent="0.25">
      <c r="A1315" s="6" t="s">
        <v>1507</v>
      </c>
      <c r="B1315" s="6" t="s">
        <v>20</v>
      </c>
      <c r="C1315" s="5" t="s">
        <v>2942</v>
      </c>
      <c r="D1315" s="5" t="s">
        <v>2916</v>
      </c>
      <c r="E1315" s="6" t="s">
        <v>21</v>
      </c>
      <c r="F1315" s="6" t="s">
        <v>934</v>
      </c>
      <c r="G1315" s="6" t="s">
        <v>1509</v>
      </c>
      <c r="H1315" s="16">
        <v>-1.3644339999999999</v>
      </c>
      <c r="I1315" s="16">
        <v>-78.271502999999996</v>
      </c>
      <c r="J1315" s="6">
        <v>3126</v>
      </c>
      <c r="K1315" s="6" t="s">
        <v>1508</v>
      </c>
      <c r="L1315" s="17">
        <v>40281</v>
      </c>
      <c r="M1315" s="17" t="s">
        <v>18</v>
      </c>
      <c r="N1315" s="10" t="s">
        <v>18</v>
      </c>
      <c r="O1315" s="12" t="s">
        <v>18</v>
      </c>
      <c r="P1315" s="14" t="s">
        <v>18</v>
      </c>
    </row>
    <row r="1316" spans="1:16" x14ac:dyDescent="0.25">
      <c r="A1316" s="6" t="s">
        <v>1550</v>
      </c>
      <c r="B1316" s="6" t="s">
        <v>13</v>
      </c>
      <c r="C1316" s="5" t="s">
        <v>2942</v>
      </c>
      <c r="D1316" s="5" t="s">
        <v>2916</v>
      </c>
      <c r="E1316" s="6" t="s">
        <v>21</v>
      </c>
      <c r="F1316" s="6" t="s">
        <v>528</v>
      </c>
      <c r="G1316" s="6" t="s">
        <v>542</v>
      </c>
      <c r="H1316" s="16">
        <v>-4.0647301000000002</v>
      </c>
      <c r="I1316" s="16">
        <v>-78.951466300000007</v>
      </c>
      <c r="J1316" s="6">
        <v>899</v>
      </c>
      <c r="K1316" s="6" t="s">
        <v>976</v>
      </c>
      <c r="L1316" s="17">
        <v>39238</v>
      </c>
      <c r="M1316" s="17" t="s">
        <v>18</v>
      </c>
      <c r="N1316" s="10" t="s">
        <v>18</v>
      </c>
      <c r="O1316" s="12" t="s">
        <v>18</v>
      </c>
      <c r="P1316" s="14" t="s">
        <v>18</v>
      </c>
    </row>
    <row r="1317" spans="1:16" x14ac:dyDescent="0.25">
      <c r="A1317" s="6" t="s">
        <v>1601</v>
      </c>
      <c r="B1317" s="6" t="s">
        <v>13</v>
      </c>
      <c r="C1317" s="5" t="s">
        <v>2942</v>
      </c>
      <c r="D1317" s="5" t="s">
        <v>2916</v>
      </c>
      <c r="E1317" s="6" t="s">
        <v>21</v>
      </c>
      <c r="F1317" s="6" t="s">
        <v>528</v>
      </c>
      <c r="G1317" s="6" t="s">
        <v>542</v>
      </c>
      <c r="H1317" s="16">
        <v>-4.0647301000000002</v>
      </c>
      <c r="I1317" s="16">
        <v>-78.951466300000007</v>
      </c>
      <c r="J1317" s="6">
        <v>899</v>
      </c>
      <c r="K1317" s="6" t="s">
        <v>91</v>
      </c>
      <c r="L1317" s="17">
        <v>38511</v>
      </c>
      <c r="M1317" s="17" t="s">
        <v>18</v>
      </c>
      <c r="N1317" s="10" t="s">
        <v>18</v>
      </c>
      <c r="O1317" s="12" t="s">
        <v>18</v>
      </c>
      <c r="P1317" s="14" t="s">
        <v>18</v>
      </c>
    </row>
    <row r="1318" spans="1:16" x14ac:dyDescent="0.25">
      <c r="A1318" s="14" t="s">
        <v>2091</v>
      </c>
      <c r="B1318" s="6" t="s">
        <v>264</v>
      </c>
      <c r="C1318" s="5" t="s">
        <v>2942</v>
      </c>
      <c r="D1318" s="5" t="s">
        <v>2916</v>
      </c>
      <c r="E1318" s="6" t="s">
        <v>18</v>
      </c>
      <c r="F1318" s="6" t="s">
        <v>116</v>
      </c>
      <c r="G1318" s="6" t="s">
        <v>792</v>
      </c>
      <c r="H1318" s="16">
        <v>-2.9162466667000002</v>
      </c>
      <c r="I1318" s="16">
        <v>-79.003219450000003</v>
      </c>
      <c r="J1318" s="6">
        <v>2525</v>
      </c>
      <c r="K1318" s="14" t="s">
        <v>18</v>
      </c>
      <c r="L1318" s="17">
        <v>45898</v>
      </c>
      <c r="M1318" s="18" t="s">
        <v>2533</v>
      </c>
      <c r="N1318" s="10" t="s">
        <v>18</v>
      </c>
      <c r="O1318" s="12" t="s">
        <v>18</v>
      </c>
      <c r="P1318" s="14" t="s">
        <v>18</v>
      </c>
    </row>
    <row r="1319" spans="1:16" x14ac:dyDescent="0.25">
      <c r="A1319" s="6" t="s">
        <v>1646</v>
      </c>
      <c r="B1319" s="6" t="s">
        <v>64</v>
      </c>
      <c r="C1319" s="5" t="s">
        <v>2942</v>
      </c>
      <c r="D1319" s="5" t="s">
        <v>2916</v>
      </c>
      <c r="E1319" s="6" t="s">
        <v>18</v>
      </c>
      <c r="F1319" s="6" t="s">
        <v>61</v>
      </c>
      <c r="G1319" s="6" t="s">
        <v>62</v>
      </c>
      <c r="H1319" s="16">
        <v>-2.2038000000000002</v>
      </c>
      <c r="I1319" s="16">
        <v>-79.897400000000005</v>
      </c>
      <c r="J1319" s="6">
        <v>3</v>
      </c>
      <c r="K1319" s="6" t="s">
        <v>643</v>
      </c>
      <c r="L1319" s="17">
        <v>11901</v>
      </c>
      <c r="M1319" s="18" t="s">
        <v>2538</v>
      </c>
      <c r="N1319" s="10" t="s">
        <v>18</v>
      </c>
      <c r="O1319" s="12" t="s">
        <v>18</v>
      </c>
      <c r="P1319" s="14" t="s">
        <v>18</v>
      </c>
    </row>
    <row r="1320" spans="1:16" x14ac:dyDescent="0.25">
      <c r="A1320" s="14" t="s">
        <v>2108</v>
      </c>
      <c r="B1320" s="6" t="s">
        <v>264</v>
      </c>
      <c r="C1320" s="5" t="s">
        <v>2942</v>
      </c>
      <c r="D1320" s="5" t="s">
        <v>2916</v>
      </c>
      <c r="E1320" s="6" t="s">
        <v>18</v>
      </c>
      <c r="F1320" s="6" t="s">
        <v>26</v>
      </c>
      <c r="G1320" s="6" t="s">
        <v>27</v>
      </c>
      <c r="H1320" s="16">
        <v>-0.18664</v>
      </c>
      <c r="I1320" s="16">
        <v>-78.486350000000002</v>
      </c>
      <c r="J1320" s="6">
        <v>2862</v>
      </c>
      <c r="K1320" s="14" t="s">
        <v>18</v>
      </c>
      <c r="L1320" s="17">
        <v>44708</v>
      </c>
      <c r="M1320" s="18" t="s">
        <v>2402</v>
      </c>
      <c r="N1320" s="10" t="s">
        <v>18</v>
      </c>
      <c r="O1320" s="12" t="s">
        <v>18</v>
      </c>
      <c r="P1320" s="14" t="s">
        <v>18</v>
      </c>
    </row>
    <row r="1321" spans="1:16" x14ac:dyDescent="0.25">
      <c r="A1321" s="14" t="s">
        <v>2046</v>
      </c>
      <c r="B1321" s="6" t="s">
        <v>264</v>
      </c>
      <c r="C1321" s="5" t="s">
        <v>2942</v>
      </c>
      <c r="D1321" s="5" t="s">
        <v>2916</v>
      </c>
      <c r="E1321" s="6" t="s">
        <v>18</v>
      </c>
      <c r="F1321" s="6" t="s">
        <v>26</v>
      </c>
      <c r="G1321" s="6" t="s">
        <v>524</v>
      </c>
      <c r="H1321" s="16">
        <v>-0.34237000000000001</v>
      </c>
      <c r="I1321" s="16">
        <v>-78.434200000000004</v>
      </c>
      <c r="J1321" s="6">
        <v>2546</v>
      </c>
      <c r="K1321" s="14" t="s">
        <v>18</v>
      </c>
      <c r="L1321" s="17">
        <v>45765</v>
      </c>
      <c r="M1321" s="18" t="s">
        <v>2495</v>
      </c>
      <c r="N1321" s="10" t="s">
        <v>18</v>
      </c>
      <c r="O1321" s="12" t="s">
        <v>18</v>
      </c>
      <c r="P1321" s="14" t="s">
        <v>18</v>
      </c>
    </row>
    <row r="1322" spans="1:16" x14ac:dyDescent="0.25">
      <c r="A1322" s="6" t="s">
        <v>1910</v>
      </c>
      <c r="B1322" s="6" t="s">
        <v>225</v>
      </c>
      <c r="C1322" s="5" t="s">
        <v>2942</v>
      </c>
      <c r="D1322" s="5" t="s">
        <v>2916</v>
      </c>
      <c r="E1322" s="6" t="s">
        <v>21</v>
      </c>
      <c r="F1322" s="6" t="s">
        <v>26</v>
      </c>
      <c r="G1322" s="6" t="s">
        <v>27</v>
      </c>
      <c r="H1322" s="16">
        <v>-0.18197240000000001</v>
      </c>
      <c r="I1322" s="16">
        <v>-78.519253199999994</v>
      </c>
      <c r="J1322" s="6">
        <v>3279</v>
      </c>
      <c r="K1322" s="6" t="s">
        <v>1903</v>
      </c>
      <c r="L1322" s="17">
        <v>44143</v>
      </c>
      <c r="M1322" s="17" t="s">
        <v>18</v>
      </c>
      <c r="N1322" s="10" t="s">
        <v>18</v>
      </c>
      <c r="O1322" s="12" t="s">
        <v>18</v>
      </c>
      <c r="P1322" s="14" t="s">
        <v>18</v>
      </c>
    </row>
    <row r="1323" spans="1:16" x14ac:dyDescent="0.25">
      <c r="A1323" s="6" t="s">
        <v>1911</v>
      </c>
      <c r="B1323" s="6" t="s">
        <v>225</v>
      </c>
      <c r="C1323" s="5" t="s">
        <v>2942</v>
      </c>
      <c r="D1323" s="5" t="s">
        <v>2916</v>
      </c>
      <c r="E1323" s="6" t="s">
        <v>21</v>
      </c>
      <c r="F1323" s="6" t="s">
        <v>26</v>
      </c>
      <c r="G1323" s="6" t="s">
        <v>27</v>
      </c>
      <c r="H1323" s="16">
        <v>-0.18197240000000001</v>
      </c>
      <c r="I1323" s="16">
        <v>-78.519253199999994</v>
      </c>
      <c r="J1323" s="6">
        <v>3279</v>
      </c>
      <c r="K1323" s="6" t="s">
        <v>1903</v>
      </c>
      <c r="L1323" s="17">
        <v>44143</v>
      </c>
      <c r="M1323" s="17" t="s">
        <v>18</v>
      </c>
      <c r="N1323" s="10" t="s">
        <v>18</v>
      </c>
      <c r="O1323" s="12" t="s">
        <v>18</v>
      </c>
      <c r="P1323" s="14" t="s">
        <v>18</v>
      </c>
    </row>
    <row r="1324" spans="1:16" x14ac:dyDescent="0.25">
      <c r="A1324" s="6" t="s">
        <v>2178</v>
      </c>
      <c r="B1324" s="6" t="s">
        <v>225</v>
      </c>
      <c r="C1324" s="5" t="s">
        <v>2943</v>
      </c>
      <c r="D1324" s="5" t="s">
        <v>2916</v>
      </c>
      <c r="E1324" s="6" t="s">
        <v>21</v>
      </c>
      <c r="F1324" s="6" t="s">
        <v>546</v>
      </c>
      <c r="G1324" s="6" t="s">
        <v>2179</v>
      </c>
      <c r="H1324" s="16">
        <v>-1.34514</v>
      </c>
      <c r="I1324" s="16">
        <v>-77.894030000000001</v>
      </c>
      <c r="J1324" s="6">
        <v>982</v>
      </c>
      <c r="K1324" s="6" t="s">
        <v>1244</v>
      </c>
      <c r="L1324" s="17">
        <v>45892</v>
      </c>
      <c r="M1324" s="17" t="s">
        <v>18</v>
      </c>
      <c r="N1324" s="10" t="s">
        <v>18</v>
      </c>
      <c r="O1324" s="12" t="s">
        <v>18</v>
      </c>
      <c r="P1324" s="14" t="s">
        <v>18</v>
      </c>
    </row>
    <row r="1325" spans="1:16" x14ac:dyDescent="0.25">
      <c r="A1325" s="6" t="s">
        <v>2192</v>
      </c>
      <c r="B1325" s="6" t="s">
        <v>64</v>
      </c>
      <c r="C1325" s="5" t="s">
        <v>2943</v>
      </c>
      <c r="D1325" s="5" t="s">
        <v>2916</v>
      </c>
      <c r="E1325" s="6" t="s">
        <v>14</v>
      </c>
      <c r="F1325" s="6" t="s">
        <v>259</v>
      </c>
      <c r="G1325" s="6" t="s">
        <v>2194</v>
      </c>
      <c r="H1325" s="16">
        <v>-1.0330287</v>
      </c>
      <c r="I1325" s="16">
        <v>-77.669360800000007</v>
      </c>
      <c r="J1325" s="6">
        <v>408</v>
      </c>
      <c r="K1325" s="6" t="s">
        <v>2193</v>
      </c>
      <c r="L1325" s="17">
        <v>27939</v>
      </c>
      <c r="M1325" s="18" t="s">
        <v>2592</v>
      </c>
      <c r="N1325" s="10" t="s">
        <v>18</v>
      </c>
      <c r="O1325" s="12" t="s">
        <v>18</v>
      </c>
      <c r="P1325" s="14" t="s">
        <v>18</v>
      </c>
    </row>
    <row r="1326" spans="1:16" x14ac:dyDescent="0.25">
      <c r="A1326" s="6" t="s">
        <v>2195</v>
      </c>
      <c r="B1326" s="6" t="s">
        <v>64</v>
      </c>
      <c r="C1326" s="5" t="s">
        <v>2943</v>
      </c>
      <c r="D1326" s="5" t="s">
        <v>2916</v>
      </c>
      <c r="E1326" s="6" t="s">
        <v>14</v>
      </c>
      <c r="F1326" s="6" t="s">
        <v>259</v>
      </c>
      <c r="G1326" s="6" t="s">
        <v>2194</v>
      </c>
      <c r="H1326" s="16">
        <v>-1.0330287</v>
      </c>
      <c r="I1326" s="16">
        <v>-77.669360800000007</v>
      </c>
      <c r="J1326" s="6">
        <v>408</v>
      </c>
      <c r="K1326" s="6" t="s">
        <v>2193</v>
      </c>
      <c r="L1326" s="17">
        <v>27939</v>
      </c>
      <c r="M1326" s="18" t="s">
        <v>2616</v>
      </c>
      <c r="N1326" s="10" t="s">
        <v>18</v>
      </c>
      <c r="O1326" s="12" t="s">
        <v>18</v>
      </c>
      <c r="P1326" s="14" t="s">
        <v>18</v>
      </c>
    </row>
    <row r="1327" spans="1:16" x14ac:dyDescent="0.25">
      <c r="A1327" s="6" t="s">
        <v>2196</v>
      </c>
      <c r="B1327" s="6" t="s">
        <v>64</v>
      </c>
      <c r="C1327" s="5" t="s">
        <v>2943</v>
      </c>
      <c r="D1327" s="5" t="s">
        <v>2916</v>
      </c>
      <c r="E1327" s="6" t="s">
        <v>14</v>
      </c>
      <c r="F1327" s="6" t="s">
        <v>259</v>
      </c>
      <c r="G1327" s="6" t="s">
        <v>2194</v>
      </c>
      <c r="H1327" s="16">
        <v>-1.0330287</v>
      </c>
      <c r="I1327" s="16">
        <v>-77.669360800000007</v>
      </c>
      <c r="J1327" s="6">
        <v>408</v>
      </c>
      <c r="K1327" s="6" t="s">
        <v>2193</v>
      </c>
      <c r="L1327" s="17">
        <v>27939</v>
      </c>
      <c r="M1327" s="18" t="s">
        <v>2636</v>
      </c>
      <c r="N1327" s="10" t="s">
        <v>18</v>
      </c>
      <c r="O1327" s="12" t="s">
        <v>18</v>
      </c>
      <c r="P1327" s="14" t="s">
        <v>18</v>
      </c>
    </row>
    <row r="1328" spans="1:16" x14ac:dyDescent="0.25">
      <c r="A1328" s="6" t="s">
        <v>2244</v>
      </c>
      <c r="B1328" s="6" t="s">
        <v>20</v>
      </c>
      <c r="C1328" s="5" t="s">
        <v>2943</v>
      </c>
      <c r="D1328" s="5" t="s">
        <v>2916</v>
      </c>
      <c r="E1328" s="6" t="s">
        <v>14</v>
      </c>
      <c r="F1328" s="6" t="s">
        <v>259</v>
      </c>
      <c r="G1328" s="6" t="s">
        <v>739</v>
      </c>
      <c r="H1328" s="16">
        <v>-1.0597221999999999</v>
      </c>
      <c r="I1328" s="16">
        <v>-77.906666700000002</v>
      </c>
      <c r="J1328" s="6">
        <v>539</v>
      </c>
      <c r="K1328" s="6" t="s">
        <v>561</v>
      </c>
      <c r="L1328" s="17">
        <v>37150</v>
      </c>
      <c r="M1328" s="17" t="s">
        <v>18</v>
      </c>
      <c r="N1328" s="10" t="s">
        <v>18</v>
      </c>
      <c r="O1328" s="12" t="s">
        <v>18</v>
      </c>
      <c r="P1328" s="14" t="s">
        <v>18</v>
      </c>
    </row>
    <row r="1329" spans="1:16" x14ac:dyDescent="0.25">
      <c r="A1329" s="6" t="s">
        <v>2174</v>
      </c>
      <c r="B1329" s="6" t="s">
        <v>20</v>
      </c>
      <c r="C1329" s="5" t="s">
        <v>2943</v>
      </c>
      <c r="D1329" s="5" t="s">
        <v>2916</v>
      </c>
      <c r="E1329" s="6" t="s">
        <v>14</v>
      </c>
      <c r="F1329" s="6" t="s">
        <v>251</v>
      </c>
      <c r="G1329" s="6" t="s">
        <v>255</v>
      </c>
      <c r="H1329" s="16">
        <v>-0.67130999999999996</v>
      </c>
      <c r="I1329" s="16">
        <v>-76.400499999999994</v>
      </c>
      <c r="J1329" s="6">
        <v>240</v>
      </c>
      <c r="K1329" s="6" t="s">
        <v>25</v>
      </c>
      <c r="L1329" s="17">
        <v>42419</v>
      </c>
      <c r="M1329" s="17" t="s">
        <v>18</v>
      </c>
      <c r="N1329" s="10" t="s">
        <v>18</v>
      </c>
      <c r="O1329" s="12" t="s">
        <v>2311</v>
      </c>
      <c r="P1329" s="14" t="s">
        <v>18</v>
      </c>
    </row>
    <row r="1330" spans="1:16" x14ac:dyDescent="0.25">
      <c r="A1330" s="6" t="s">
        <v>2176</v>
      </c>
      <c r="B1330" s="6" t="s">
        <v>20</v>
      </c>
      <c r="C1330" s="5" t="s">
        <v>2943</v>
      </c>
      <c r="D1330" s="5" t="s">
        <v>2916</v>
      </c>
      <c r="E1330" s="6" t="s">
        <v>14</v>
      </c>
      <c r="F1330" s="6" t="s">
        <v>251</v>
      </c>
      <c r="G1330" s="6" t="s">
        <v>255</v>
      </c>
      <c r="H1330" s="16">
        <v>-0.67130999999999996</v>
      </c>
      <c r="I1330" s="16">
        <v>-76.400499999999994</v>
      </c>
      <c r="J1330" s="6">
        <v>240</v>
      </c>
      <c r="K1330" s="6" t="s">
        <v>25</v>
      </c>
      <c r="L1330" s="17">
        <v>42419</v>
      </c>
      <c r="M1330" s="17" t="s">
        <v>18</v>
      </c>
      <c r="N1330" s="10" t="s">
        <v>18</v>
      </c>
      <c r="O1330" s="12" t="s">
        <v>2311</v>
      </c>
      <c r="P1330" s="14" t="s">
        <v>18</v>
      </c>
    </row>
    <row r="1331" spans="1:16" x14ac:dyDescent="0.25">
      <c r="A1331" s="6" t="s">
        <v>2185</v>
      </c>
      <c r="B1331" s="6" t="s">
        <v>20</v>
      </c>
      <c r="C1331" s="5" t="s">
        <v>2943</v>
      </c>
      <c r="D1331" s="5" t="s">
        <v>2916</v>
      </c>
      <c r="E1331" s="6" t="s">
        <v>14</v>
      </c>
      <c r="F1331" s="6" t="s">
        <v>251</v>
      </c>
      <c r="G1331" s="6" t="s">
        <v>255</v>
      </c>
      <c r="H1331" s="16">
        <v>-0.67130999999999996</v>
      </c>
      <c r="I1331" s="16">
        <v>-76.396940000000001</v>
      </c>
      <c r="J1331" s="6">
        <v>226</v>
      </c>
      <c r="K1331" s="6" t="s">
        <v>2186</v>
      </c>
      <c r="L1331" s="17">
        <v>42420</v>
      </c>
      <c r="M1331" s="17" t="s">
        <v>18</v>
      </c>
      <c r="N1331" s="10" t="s">
        <v>18</v>
      </c>
      <c r="O1331" s="12" t="s">
        <v>18</v>
      </c>
      <c r="P1331" s="14" t="s">
        <v>18</v>
      </c>
    </row>
    <row r="1332" spans="1:16" x14ac:dyDescent="0.25">
      <c r="A1332" s="6" t="s">
        <v>2188</v>
      </c>
      <c r="B1332" s="6" t="s">
        <v>20</v>
      </c>
      <c r="C1332" s="5" t="s">
        <v>2943</v>
      </c>
      <c r="D1332" s="5" t="s">
        <v>2916</v>
      </c>
      <c r="E1332" s="6" t="s">
        <v>14</v>
      </c>
      <c r="F1332" s="6" t="s">
        <v>251</v>
      </c>
      <c r="G1332" s="6" t="s">
        <v>255</v>
      </c>
      <c r="H1332" s="16">
        <v>-0.67130999999999996</v>
      </c>
      <c r="I1332" s="16">
        <v>-76.400499999999994</v>
      </c>
      <c r="J1332" s="6">
        <v>240</v>
      </c>
      <c r="K1332" s="6" t="s">
        <v>1372</v>
      </c>
      <c r="L1332" s="17">
        <v>42420</v>
      </c>
      <c r="M1332" s="17" t="s">
        <v>18</v>
      </c>
      <c r="N1332" s="10" t="s">
        <v>18</v>
      </c>
      <c r="O1332" s="12" t="s">
        <v>18</v>
      </c>
      <c r="P1332" s="14" t="s">
        <v>18</v>
      </c>
    </row>
    <row r="1333" spans="1:16" x14ac:dyDescent="0.25">
      <c r="A1333" s="6" t="s">
        <v>2182</v>
      </c>
      <c r="B1333" s="6" t="s">
        <v>20</v>
      </c>
      <c r="C1333" s="5" t="s">
        <v>2943</v>
      </c>
      <c r="D1333" s="5" t="s">
        <v>2916</v>
      </c>
      <c r="E1333" s="6" t="s">
        <v>14</v>
      </c>
      <c r="F1333" s="6" t="s">
        <v>546</v>
      </c>
      <c r="G1333" s="6" t="s">
        <v>255</v>
      </c>
      <c r="H1333" s="16">
        <v>-0.67418999999999996</v>
      </c>
      <c r="I1333" s="16">
        <v>-76.396940000000001</v>
      </c>
      <c r="J1333" s="6">
        <v>217</v>
      </c>
      <c r="K1333" s="6" t="s">
        <v>2183</v>
      </c>
      <c r="L1333" s="17">
        <v>42420</v>
      </c>
      <c r="M1333" s="17" t="s">
        <v>18</v>
      </c>
      <c r="N1333" s="10" t="s">
        <v>18</v>
      </c>
      <c r="O1333" s="12" t="s">
        <v>18</v>
      </c>
      <c r="P1333" s="14" t="s">
        <v>18</v>
      </c>
    </row>
    <row r="1334" spans="1:16" x14ac:dyDescent="0.25">
      <c r="A1334" s="6" t="s">
        <v>2190</v>
      </c>
      <c r="B1334" s="6" t="s">
        <v>64</v>
      </c>
      <c r="C1334" s="5" t="s">
        <v>2943</v>
      </c>
      <c r="D1334" s="5" t="s">
        <v>2916</v>
      </c>
      <c r="E1334" s="6" t="s">
        <v>14</v>
      </c>
      <c r="F1334" s="6" t="s">
        <v>546</v>
      </c>
      <c r="G1334" s="6" t="s">
        <v>2191</v>
      </c>
      <c r="H1334" s="16">
        <v>-1.4928811</v>
      </c>
      <c r="I1334" s="16">
        <v>-77.999803400000005</v>
      </c>
      <c r="J1334" s="6">
        <v>929</v>
      </c>
      <c r="K1334" s="6" t="s">
        <v>855</v>
      </c>
      <c r="L1334" s="17">
        <v>27790</v>
      </c>
      <c r="M1334" s="18" t="s">
        <v>2594</v>
      </c>
      <c r="N1334" s="10" t="s">
        <v>18</v>
      </c>
      <c r="O1334" s="12" t="s">
        <v>18</v>
      </c>
      <c r="P1334" s="14" t="s">
        <v>18</v>
      </c>
    </row>
    <row r="1335" spans="1:16" x14ac:dyDescent="0.25">
      <c r="A1335" s="6" t="s">
        <v>2198</v>
      </c>
      <c r="B1335" s="6" t="s">
        <v>20</v>
      </c>
      <c r="C1335" s="5" t="s">
        <v>2943</v>
      </c>
      <c r="D1335" s="5" t="s">
        <v>2916</v>
      </c>
      <c r="E1335" s="6" t="s">
        <v>14</v>
      </c>
      <c r="F1335" s="6" t="s">
        <v>546</v>
      </c>
      <c r="G1335" s="6" t="s">
        <v>2179</v>
      </c>
      <c r="H1335" s="16">
        <v>-1.3490394000000001</v>
      </c>
      <c r="I1335" s="16">
        <v>-77.888948299999996</v>
      </c>
      <c r="J1335" s="6">
        <v>986</v>
      </c>
      <c r="K1335" s="6" t="s">
        <v>34</v>
      </c>
      <c r="L1335" s="17">
        <v>45913</v>
      </c>
      <c r="M1335" s="17" t="s">
        <v>18</v>
      </c>
      <c r="N1335" s="10" t="s">
        <v>18</v>
      </c>
      <c r="O1335" s="12" t="s">
        <v>2243</v>
      </c>
      <c r="P1335" s="14" t="s">
        <v>18</v>
      </c>
    </row>
    <row r="1336" spans="1:16" x14ac:dyDescent="0.25">
      <c r="A1336" s="6" t="s">
        <v>2245</v>
      </c>
      <c r="B1336" s="6" t="s">
        <v>20</v>
      </c>
      <c r="C1336" s="5" t="s">
        <v>2943</v>
      </c>
      <c r="D1336" s="5" t="s">
        <v>2916</v>
      </c>
      <c r="E1336" s="6" t="s">
        <v>21</v>
      </c>
      <c r="F1336" s="6" t="s">
        <v>259</v>
      </c>
      <c r="G1336" s="6" t="s">
        <v>739</v>
      </c>
      <c r="H1336" s="16">
        <v>-1.0597221999999999</v>
      </c>
      <c r="I1336" s="16">
        <v>-77.906666700000002</v>
      </c>
      <c r="J1336" s="6">
        <v>539</v>
      </c>
      <c r="K1336" s="6" t="s">
        <v>561</v>
      </c>
      <c r="L1336" s="17">
        <v>37150</v>
      </c>
      <c r="M1336" s="17" t="s">
        <v>18</v>
      </c>
      <c r="N1336" s="10" t="s">
        <v>18</v>
      </c>
      <c r="O1336" s="12" t="s">
        <v>18</v>
      </c>
      <c r="P1336" s="14" t="s">
        <v>18</v>
      </c>
    </row>
    <row r="1337" spans="1:16" x14ac:dyDescent="0.25">
      <c r="A1337" s="6" t="s">
        <v>2197</v>
      </c>
      <c r="B1337" s="6" t="s">
        <v>20</v>
      </c>
      <c r="C1337" s="5" t="s">
        <v>2943</v>
      </c>
      <c r="D1337" s="5" t="s">
        <v>2916</v>
      </c>
      <c r="E1337" s="6" t="s">
        <v>21</v>
      </c>
      <c r="F1337" s="6" t="s">
        <v>251</v>
      </c>
      <c r="G1337" s="6" t="s">
        <v>255</v>
      </c>
      <c r="H1337" s="16">
        <v>-0.67428900000000003</v>
      </c>
      <c r="I1337" s="16">
        <v>-76.397345999999999</v>
      </c>
      <c r="J1337" s="6">
        <v>218</v>
      </c>
      <c r="K1337" s="6" t="s">
        <v>1113</v>
      </c>
      <c r="L1337" s="17">
        <v>41983</v>
      </c>
      <c r="M1337" s="17" t="s">
        <v>18</v>
      </c>
      <c r="N1337" s="10" t="s">
        <v>18</v>
      </c>
      <c r="O1337" s="12" t="s">
        <v>2211</v>
      </c>
      <c r="P1337" s="14" t="s">
        <v>18</v>
      </c>
    </row>
    <row r="1338" spans="1:16" x14ac:dyDescent="0.25">
      <c r="A1338" s="6" t="s">
        <v>2175</v>
      </c>
      <c r="B1338" s="6" t="s">
        <v>20</v>
      </c>
      <c r="C1338" s="5" t="s">
        <v>2943</v>
      </c>
      <c r="D1338" s="5" t="s">
        <v>2916</v>
      </c>
      <c r="E1338" s="6" t="s">
        <v>21</v>
      </c>
      <c r="F1338" s="6" t="s">
        <v>251</v>
      </c>
      <c r="G1338" s="6" t="s">
        <v>255</v>
      </c>
      <c r="H1338" s="16">
        <v>-0.67130999999999996</v>
      </c>
      <c r="I1338" s="16">
        <v>-76.400499999999994</v>
      </c>
      <c r="J1338" s="6">
        <v>240</v>
      </c>
      <c r="K1338" s="6" t="s">
        <v>25</v>
      </c>
      <c r="L1338" s="17">
        <v>42419</v>
      </c>
      <c r="M1338" s="17" t="s">
        <v>18</v>
      </c>
      <c r="N1338" s="10" t="s">
        <v>18</v>
      </c>
      <c r="O1338" s="12" t="s">
        <v>2311</v>
      </c>
      <c r="P1338" s="14" t="s">
        <v>18</v>
      </c>
    </row>
    <row r="1339" spans="1:16" x14ac:dyDescent="0.25">
      <c r="A1339" s="6" t="s">
        <v>2177</v>
      </c>
      <c r="B1339" s="6" t="s">
        <v>20</v>
      </c>
      <c r="C1339" s="5" t="s">
        <v>2943</v>
      </c>
      <c r="D1339" s="5" t="s">
        <v>2916</v>
      </c>
      <c r="E1339" s="6" t="s">
        <v>21</v>
      </c>
      <c r="F1339" s="6" t="s">
        <v>251</v>
      </c>
      <c r="G1339" s="6" t="s">
        <v>255</v>
      </c>
      <c r="H1339" s="16">
        <v>-0.67130999999999996</v>
      </c>
      <c r="I1339" s="16">
        <v>-76.400499999999994</v>
      </c>
      <c r="J1339" s="6">
        <v>218</v>
      </c>
      <c r="K1339" s="6" t="s">
        <v>25</v>
      </c>
      <c r="L1339" s="17">
        <v>42419</v>
      </c>
      <c r="M1339" s="17" t="s">
        <v>18</v>
      </c>
      <c r="N1339" s="10" t="s">
        <v>18</v>
      </c>
      <c r="O1339" s="12" t="s">
        <v>2312</v>
      </c>
      <c r="P1339" s="14" t="s">
        <v>18</v>
      </c>
    </row>
    <row r="1340" spans="1:16" x14ac:dyDescent="0.25">
      <c r="A1340" s="6" t="s">
        <v>2184</v>
      </c>
      <c r="B1340" s="6" t="s">
        <v>20</v>
      </c>
      <c r="C1340" s="5" t="s">
        <v>2943</v>
      </c>
      <c r="D1340" s="5" t="s">
        <v>2916</v>
      </c>
      <c r="E1340" s="6" t="s">
        <v>21</v>
      </c>
      <c r="F1340" s="6" t="s">
        <v>251</v>
      </c>
      <c r="G1340" s="6" t="s">
        <v>255</v>
      </c>
      <c r="H1340" s="16">
        <v>-0.67130999999999996</v>
      </c>
      <c r="I1340" s="16">
        <v>-76.400499999999994</v>
      </c>
      <c r="J1340" s="6">
        <v>240</v>
      </c>
      <c r="K1340" s="6" t="s">
        <v>1294</v>
      </c>
      <c r="L1340" s="17">
        <v>42419</v>
      </c>
      <c r="M1340" s="17" t="s">
        <v>18</v>
      </c>
      <c r="N1340" s="10" t="s">
        <v>18</v>
      </c>
      <c r="O1340" s="12" t="s">
        <v>18</v>
      </c>
      <c r="P1340" s="14" t="s">
        <v>18</v>
      </c>
    </row>
    <row r="1341" spans="1:16" x14ac:dyDescent="0.25">
      <c r="A1341" s="6" t="s">
        <v>2189</v>
      </c>
      <c r="B1341" s="6" t="s">
        <v>20</v>
      </c>
      <c r="C1341" s="5" t="s">
        <v>2943</v>
      </c>
      <c r="D1341" s="5" t="s">
        <v>2916</v>
      </c>
      <c r="E1341" s="6" t="s">
        <v>21</v>
      </c>
      <c r="F1341" s="6" t="s">
        <v>251</v>
      </c>
      <c r="G1341" s="6" t="s">
        <v>255</v>
      </c>
      <c r="H1341" s="16">
        <v>-0.67130999999999996</v>
      </c>
      <c r="I1341" s="16">
        <v>-76.400499999999994</v>
      </c>
      <c r="J1341" s="6">
        <v>240</v>
      </c>
      <c r="K1341" s="6" t="s">
        <v>1372</v>
      </c>
      <c r="L1341" s="17">
        <v>42420</v>
      </c>
      <c r="M1341" s="17" t="s">
        <v>18</v>
      </c>
      <c r="N1341" s="10" t="s">
        <v>18</v>
      </c>
      <c r="O1341" s="12" t="s">
        <v>18</v>
      </c>
      <c r="P1341" s="14" t="s">
        <v>18</v>
      </c>
    </row>
    <row r="1342" spans="1:16" x14ac:dyDescent="0.25">
      <c r="A1342" s="6" t="s">
        <v>2199</v>
      </c>
      <c r="B1342" s="6" t="s">
        <v>20</v>
      </c>
      <c r="C1342" s="5" t="s">
        <v>2943</v>
      </c>
      <c r="D1342" s="5" t="s">
        <v>2916</v>
      </c>
      <c r="E1342" s="6" t="s">
        <v>21</v>
      </c>
      <c r="F1342" s="6" t="s">
        <v>251</v>
      </c>
      <c r="G1342" s="6" t="s">
        <v>255</v>
      </c>
      <c r="H1342" s="16">
        <v>-0.67418999999999996</v>
      </c>
      <c r="I1342" s="16">
        <v>-76.396940000000001</v>
      </c>
      <c r="J1342" s="6">
        <v>217</v>
      </c>
      <c r="K1342" s="6" t="s">
        <v>1971</v>
      </c>
      <c r="L1342" s="17">
        <v>42419</v>
      </c>
      <c r="M1342" s="17" t="s">
        <v>18</v>
      </c>
      <c r="N1342" s="10" t="s">
        <v>18</v>
      </c>
      <c r="O1342" s="12" t="s">
        <v>18</v>
      </c>
      <c r="P1342" s="14" t="s">
        <v>18</v>
      </c>
    </row>
    <row r="1343" spans="1:16" x14ac:dyDescent="0.25">
      <c r="A1343" s="6" t="s">
        <v>2180</v>
      </c>
      <c r="B1343" s="6" t="s">
        <v>64</v>
      </c>
      <c r="C1343" s="5" t="s">
        <v>2943</v>
      </c>
      <c r="D1343" s="5" t="s">
        <v>2916</v>
      </c>
      <c r="E1343" s="6" t="s">
        <v>18</v>
      </c>
      <c r="F1343" s="6" t="s">
        <v>259</v>
      </c>
      <c r="G1343" s="6" t="s">
        <v>1412</v>
      </c>
      <c r="H1343" s="16">
        <v>-1.1300844999999999</v>
      </c>
      <c r="I1343" s="16">
        <v>-77.827900299999996</v>
      </c>
      <c r="J1343" s="6">
        <v>482</v>
      </c>
      <c r="K1343" s="6" t="s">
        <v>372</v>
      </c>
      <c r="L1343" s="17">
        <v>23012</v>
      </c>
      <c r="M1343" s="18" t="s">
        <v>2551</v>
      </c>
      <c r="N1343" s="10" t="s">
        <v>18</v>
      </c>
      <c r="O1343" s="12" t="s">
        <v>18</v>
      </c>
      <c r="P1343" s="14" t="s">
        <v>18</v>
      </c>
    </row>
    <row r="1344" spans="1:16" x14ac:dyDescent="0.25">
      <c r="A1344" s="6" t="s">
        <v>2181</v>
      </c>
      <c r="B1344" s="6" t="s">
        <v>64</v>
      </c>
      <c r="C1344" s="5" t="s">
        <v>2943</v>
      </c>
      <c r="D1344" s="5" t="s">
        <v>2916</v>
      </c>
      <c r="E1344" s="6" t="s">
        <v>18</v>
      </c>
      <c r="F1344" s="6" t="s">
        <v>259</v>
      </c>
      <c r="G1344" s="6" t="s">
        <v>1412</v>
      </c>
      <c r="H1344" s="16">
        <v>-1.1300844999999999</v>
      </c>
      <c r="I1344" s="16">
        <v>-77.827900299999996</v>
      </c>
      <c r="J1344" s="6">
        <v>482</v>
      </c>
      <c r="K1344" s="6" t="s">
        <v>372</v>
      </c>
      <c r="L1344" s="17">
        <v>23012</v>
      </c>
      <c r="M1344" s="18" t="s">
        <v>2552</v>
      </c>
      <c r="N1344" s="10" t="s">
        <v>18</v>
      </c>
      <c r="O1344" s="12" t="s">
        <v>18</v>
      </c>
      <c r="P1344" s="14" t="s">
        <v>18</v>
      </c>
    </row>
    <row r="1345" spans="1:16" x14ac:dyDescent="0.25">
      <c r="A1345" s="6" t="s">
        <v>2187</v>
      </c>
      <c r="B1345" s="6" t="s">
        <v>64</v>
      </c>
      <c r="C1345" s="5" t="s">
        <v>2943</v>
      </c>
      <c r="D1345" s="5" t="s">
        <v>2916</v>
      </c>
      <c r="E1345" s="6" t="s">
        <v>18</v>
      </c>
      <c r="F1345" s="6" t="s">
        <v>2281</v>
      </c>
      <c r="G1345" s="6" t="s">
        <v>593</v>
      </c>
      <c r="H1345" s="16">
        <v>-0.4</v>
      </c>
      <c r="I1345" s="16">
        <v>-76.599999999999994</v>
      </c>
      <c r="J1345" s="6">
        <v>245</v>
      </c>
      <c r="K1345" s="6" t="s">
        <v>1202</v>
      </c>
      <c r="L1345" s="17">
        <v>25774</v>
      </c>
      <c r="M1345" s="18" t="s">
        <v>2553</v>
      </c>
      <c r="N1345" s="10" t="s">
        <v>18</v>
      </c>
      <c r="O1345" s="12" t="s">
        <v>18</v>
      </c>
      <c r="P1345" s="14" t="s">
        <v>18</v>
      </c>
    </row>
    <row r="1346" spans="1:16" x14ac:dyDescent="0.25">
      <c r="A1346" s="6" t="s">
        <v>256</v>
      </c>
      <c r="B1346" s="6" t="s">
        <v>257</v>
      </c>
      <c r="C1346" s="5" t="s">
        <v>2944</v>
      </c>
      <c r="D1346" s="5" t="s">
        <v>2917</v>
      </c>
      <c r="E1346" s="6" t="s">
        <v>21</v>
      </c>
      <c r="F1346" s="6" t="s">
        <v>259</v>
      </c>
      <c r="G1346" s="6" t="s">
        <v>260</v>
      </c>
      <c r="H1346" s="16">
        <v>-0.97840800000000006</v>
      </c>
      <c r="I1346" s="16">
        <v>-77.852851999999999</v>
      </c>
      <c r="J1346" s="6">
        <v>535</v>
      </c>
      <c r="K1346" s="6" t="s">
        <v>258</v>
      </c>
      <c r="L1346" s="17">
        <v>29092</v>
      </c>
      <c r="M1346" s="17" t="s">
        <v>18</v>
      </c>
      <c r="N1346" s="19" t="s">
        <v>2699</v>
      </c>
      <c r="O1346" s="12" t="s">
        <v>18</v>
      </c>
      <c r="P1346" s="14" t="s">
        <v>18</v>
      </c>
    </row>
    <row r="1347" spans="1:16" x14ac:dyDescent="0.25">
      <c r="A1347" s="6" t="s">
        <v>249</v>
      </c>
      <c r="B1347" s="6" t="s">
        <v>20</v>
      </c>
      <c r="C1347" s="5" t="s">
        <v>2944</v>
      </c>
      <c r="D1347" s="5" t="s">
        <v>2917</v>
      </c>
      <c r="E1347" s="6" t="s">
        <v>21</v>
      </c>
      <c r="F1347" s="6" t="s">
        <v>251</v>
      </c>
      <c r="G1347" s="6" t="s">
        <v>252</v>
      </c>
      <c r="H1347" s="16">
        <v>-0.63328899999999999</v>
      </c>
      <c r="I1347" s="16">
        <v>-77.433327000000006</v>
      </c>
      <c r="J1347" s="6">
        <v>748</v>
      </c>
      <c r="K1347" s="6" t="s">
        <v>250</v>
      </c>
      <c r="L1347" s="17">
        <v>35280</v>
      </c>
      <c r="M1347" s="17" t="s">
        <v>18</v>
      </c>
      <c r="N1347" s="10" t="s">
        <v>18</v>
      </c>
      <c r="O1347" s="12" t="s">
        <v>18</v>
      </c>
      <c r="P1347" s="14" t="s">
        <v>18</v>
      </c>
    </row>
    <row r="1348" spans="1:16" x14ac:dyDescent="0.25">
      <c r="A1348" s="6" t="s">
        <v>253</v>
      </c>
      <c r="B1348" s="6" t="s">
        <v>20</v>
      </c>
      <c r="C1348" s="5" t="s">
        <v>2944</v>
      </c>
      <c r="D1348" s="5" t="s">
        <v>2917</v>
      </c>
      <c r="E1348" s="6" t="s">
        <v>21</v>
      </c>
      <c r="F1348" s="6" t="s">
        <v>251</v>
      </c>
      <c r="G1348" s="6" t="s">
        <v>255</v>
      </c>
      <c r="H1348" s="16">
        <v>-0.63333300000000003</v>
      </c>
      <c r="I1348" s="16">
        <v>-76.5</v>
      </c>
      <c r="J1348" s="6">
        <v>245</v>
      </c>
      <c r="K1348" s="6" t="s">
        <v>254</v>
      </c>
      <c r="L1348" s="17">
        <v>35996</v>
      </c>
      <c r="M1348" s="17" t="s">
        <v>18</v>
      </c>
      <c r="N1348" s="10" t="s">
        <v>18</v>
      </c>
      <c r="O1348" s="12" t="s">
        <v>18</v>
      </c>
      <c r="P1348" s="14" t="s">
        <v>18</v>
      </c>
    </row>
    <row r="1349" spans="1:16" x14ac:dyDescent="0.25">
      <c r="A1349" s="6" t="s">
        <v>261</v>
      </c>
      <c r="B1349" s="6" t="s">
        <v>257</v>
      </c>
      <c r="C1349" s="5" t="s">
        <v>2944</v>
      </c>
      <c r="D1349" s="5" t="s">
        <v>2917</v>
      </c>
      <c r="E1349" s="6" t="s">
        <v>21</v>
      </c>
      <c r="F1349" s="6" t="s">
        <v>2281</v>
      </c>
      <c r="G1349" s="6" t="s">
        <v>262</v>
      </c>
      <c r="H1349" s="16">
        <v>-0.3980688</v>
      </c>
      <c r="I1349" s="16">
        <v>-76.127780299999998</v>
      </c>
      <c r="J1349" s="6">
        <v>219</v>
      </c>
      <c r="K1349" s="6" t="s">
        <v>258</v>
      </c>
      <c r="L1349" s="17">
        <v>33067</v>
      </c>
      <c r="M1349" s="17" t="s">
        <v>18</v>
      </c>
      <c r="N1349" s="10" t="s">
        <v>18</v>
      </c>
      <c r="O1349" s="12" t="s">
        <v>18</v>
      </c>
      <c r="P1349" s="14" t="s">
        <v>18</v>
      </c>
    </row>
    <row r="1350" spans="1:16" x14ac:dyDescent="0.25">
      <c r="A1350" s="6" t="s">
        <v>2250</v>
      </c>
      <c r="B1350" s="6" t="s">
        <v>225</v>
      </c>
      <c r="C1350" s="12" t="s">
        <v>2945</v>
      </c>
      <c r="D1350" s="5" t="s">
        <v>2917</v>
      </c>
      <c r="E1350" s="6" t="s">
        <v>14</v>
      </c>
      <c r="F1350" s="6" t="s">
        <v>546</v>
      </c>
      <c r="G1350" s="6" t="s">
        <v>2179</v>
      </c>
      <c r="H1350" s="16">
        <v>-1.35127</v>
      </c>
      <c r="I1350" s="16">
        <v>-77.888980000000004</v>
      </c>
      <c r="J1350" s="6">
        <v>976</v>
      </c>
      <c r="K1350" s="6" t="s">
        <v>1244</v>
      </c>
      <c r="L1350" s="17">
        <v>45892</v>
      </c>
      <c r="M1350" s="17" t="s">
        <v>18</v>
      </c>
      <c r="N1350" s="10" t="s">
        <v>18</v>
      </c>
      <c r="O1350" s="12" t="s">
        <v>18</v>
      </c>
      <c r="P1350" s="14" t="s">
        <v>18</v>
      </c>
    </row>
    <row r="1351" spans="1:16" x14ac:dyDescent="0.25">
      <c r="A1351" s="6" t="s">
        <v>2217</v>
      </c>
      <c r="B1351" s="6" t="s">
        <v>20</v>
      </c>
      <c r="C1351" s="12" t="s">
        <v>2945</v>
      </c>
      <c r="D1351" s="5" t="s">
        <v>2917</v>
      </c>
      <c r="E1351" s="6" t="s">
        <v>14</v>
      </c>
      <c r="F1351" s="6" t="s">
        <v>251</v>
      </c>
      <c r="G1351" s="6" t="s">
        <v>252</v>
      </c>
      <c r="H1351" s="16">
        <v>-0.63328899999999999</v>
      </c>
      <c r="I1351" s="16">
        <v>-77.433327000000006</v>
      </c>
      <c r="J1351" s="6">
        <v>748</v>
      </c>
      <c r="K1351" s="6" t="s">
        <v>250</v>
      </c>
      <c r="L1351" s="17">
        <v>35280</v>
      </c>
      <c r="M1351" s="17" t="s">
        <v>18</v>
      </c>
      <c r="N1351" s="10" t="s">
        <v>18</v>
      </c>
      <c r="O1351" s="12" t="s">
        <v>18</v>
      </c>
      <c r="P1351" s="14" t="s">
        <v>18</v>
      </c>
    </row>
    <row r="1352" spans="1:16" x14ac:dyDescent="0.25">
      <c r="A1352" s="6" t="s">
        <v>2231</v>
      </c>
      <c r="B1352" s="6" t="s">
        <v>20</v>
      </c>
      <c r="C1352" s="12" t="s">
        <v>2945</v>
      </c>
      <c r="D1352" s="5" t="s">
        <v>2917</v>
      </c>
      <c r="E1352" s="6" t="s">
        <v>14</v>
      </c>
      <c r="F1352" s="6" t="s">
        <v>251</v>
      </c>
      <c r="G1352" s="6" t="s">
        <v>2232</v>
      </c>
      <c r="H1352" s="16">
        <v>-0.61457010000000001</v>
      </c>
      <c r="I1352" s="16">
        <v>-75.8768271</v>
      </c>
      <c r="J1352" s="6">
        <v>206</v>
      </c>
      <c r="K1352" s="6" t="s">
        <v>1624</v>
      </c>
      <c r="L1352" s="17">
        <v>42306</v>
      </c>
      <c r="M1352" s="17" t="s">
        <v>18</v>
      </c>
      <c r="N1352" s="10" t="s">
        <v>18</v>
      </c>
      <c r="O1352" s="12" t="s">
        <v>18</v>
      </c>
      <c r="P1352" s="14" t="s">
        <v>18</v>
      </c>
    </row>
    <row r="1353" spans="1:16" x14ac:dyDescent="0.25">
      <c r="A1353" s="6" t="s">
        <v>2233</v>
      </c>
      <c r="B1353" s="6" t="s">
        <v>20</v>
      </c>
      <c r="C1353" s="12" t="s">
        <v>2945</v>
      </c>
      <c r="D1353" s="5" t="s">
        <v>2917</v>
      </c>
      <c r="E1353" s="6" t="s">
        <v>14</v>
      </c>
      <c r="F1353" s="6" t="s">
        <v>251</v>
      </c>
      <c r="G1353" s="6" t="s">
        <v>255</v>
      </c>
      <c r="H1353" s="16">
        <v>-0.67428900000000003</v>
      </c>
      <c r="I1353" s="16">
        <v>-76.397345999999999</v>
      </c>
      <c r="J1353" s="6">
        <v>218</v>
      </c>
      <c r="K1353" s="6" t="s">
        <v>582</v>
      </c>
      <c r="L1353" s="17">
        <v>36033</v>
      </c>
      <c r="M1353" s="17" t="s">
        <v>18</v>
      </c>
      <c r="N1353" s="10" t="s">
        <v>18</v>
      </c>
      <c r="O1353" s="12" t="s">
        <v>2234</v>
      </c>
      <c r="P1353" s="14" t="s">
        <v>18</v>
      </c>
    </row>
    <row r="1354" spans="1:16" x14ac:dyDescent="0.25">
      <c r="A1354" s="6" t="s">
        <v>2235</v>
      </c>
      <c r="B1354" s="6" t="s">
        <v>20</v>
      </c>
      <c r="C1354" s="12" t="s">
        <v>2945</v>
      </c>
      <c r="D1354" s="5" t="s">
        <v>2917</v>
      </c>
      <c r="E1354" s="6" t="s">
        <v>14</v>
      </c>
      <c r="F1354" s="6" t="s">
        <v>251</v>
      </c>
      <c r="G1354" s="6" t="s">
        <v>255</v>
      </c>
      <c r="H1354" s="16">
        <v>-0.67432499999999995</v>
      </c>
      <c r="I1354" s="16">
        <v>-76.397526999999997</v>
      </c>
      <c r="J1354" s="6">
        <v>218</v>
      </c>
      <c r="K1354" s="6" t="s">
        <v>1186</v>
      </c>
      <c r="L1354" s="17">
        <v>42419</v>
      </c>
      <c r="M1354" s="17" t="s">
        <v>18</v>
      </c>
      <c r="N1354" s="10" t="s">
        <v>18</v>
      </c>
      <c r="O1354" s="12" t="s">
        <v>18</v>
      </c>
      <c r="P1354" s="14" t="s">
        <v>18</v>
      </c>
    </row>
  </sheetData>
  <mergeCells count="1">
    <mergeCell ref="A1:P1"/>
  </mergeCells>
  <phoneticPr fontId="2" type="noConversion"/>
  <dataValidations disablePrompts="1" count="2">
    <dataValidation type="custom" allowBlank="1" showDropDown="1" sqref="H700:I778 H780:I809 F822:G824 H822:I925 H936:I1140 H3:I695" xr:uid="{C0A520F8-538D-4CE7-A91F-6CA8CCD07308}">
      <formula1>AND(ISNUMBER(F3),(NOT(OR(NOT(ISERROR(DATEVALUE(F3))), AND(ISNUMBER(F3), LEFT(CELL("format", F3))="D")))))</formula1>
    </dataValidation>
    <dataValidation type="custom" allowBlank="1" showDropDown="1" sqref="L700:L778 L780:L925 L936:L1352 M690:M1354 L3:M689 L690:L695" xr:uid="{FF3DB10A-80D9-4BD5-93B5-5C5CEBA0C682}">
      <formula1>OR(NOT(ISERROR(DATEVALUE(L3))), AND(ISNUMBER(L3), LEFT(CELL("format", L3))="D"))</formula1>
    </dataValidation>
  </dataValidations>
  <hyperlinks>
    <hyperlink ref="M219" r:id="rId1" xr:uid="{EC0F44AD-E0CF-4C89-923D-AA85402CF4D8}"/>
    <hyperlink ref="M220" r:id="rId2" xr:uid="{941CCF8B-ED28-431E-BC26-5A4103E4CDCD}"/>
    <hyperlink ref="M221" r:id="rId3" xr:uid="{262AB6DF-DE19-4ED7-BB93-C7962D457BBC}"/>
    <hyperlink ref="M222" r:id="rId4" xr:uid="{4007AE77-84BD-4F66-9C0A-D1B234F65942}"/>
    <hyperlink ref="M949" r:id="rId5" xr:uid="{7F205083-E9AA-48B8-9943-FCDA58A4FCC8}"/>
    <hyperlink ref="M237" r:id="rId6" xr:uid="{4E5D345D-639D-455A-9728-3CD701684B9B}"/>
    <hyperlink ref="M238" r:id="rId7" xr:uid="{DB1E5DA4-321A-44B2-92A4-A4800F83E256}"/>
    <hyperlink ref="M686" r:id="rId8" xr:uid="{FB778295-B9B4-4F9A-B2C4-98B711DEF6E1}"/>
    <hyperlink ref="M815" r:id="rId9" xr:uid="{DC9C6FBB-BF7E-4BEB-B9A6-D08D19DB64A5}"/>
    <hyperlink ref="M30" r:id="rId10" xr:uid="{66EDFB53-8B3A-4D8E-A04A-9BC3392E891C}"/>
    <hyperlink ref="M244" r:id="rId11" xr:uid="{4DCA45F9-8EC9-4ED2-9B6C-E5A02F72C3B1}"/>
    <hyperlink ref="M158" r:id="rId12" xr:uid="{000F36D3-B811-43E7-AE59-7175400A7CC0}"/>
    <hyperlink ref="M177" r:id="rId13" xr:uid="{4CC257E9-5E1E-44DA-9639-FB9A669340DA}"/>
    <hyperlink ref="M551" r:id="rId14" xr:uid="{DDC1DBC5-0894-4097-832E-84A145D7D0BB}"/>
    <hyperlink ref="M440" r:id="rId15" xr:uid="{3034CC4F-605C-4DCE-A533-9F68B1716C78}"/>
    <hyperlink ref="M441" r:id="rId16" xr:uid="{1CAA77B0-3438-4E3F-8F96-67A5CA1F5845}"/>
    <hyperlink ref="M442" r:id="rId17" xr:uid="{CAF6C75A-2F9C-4A87-9439-29A0BAD42BCF}"/>
    <hyperlink ref="M443" r:id="rId18" xr:uid="{D6DFD120-FAA4-4E69-9651-4C547F7520BD}"/>
    <hyperlink ref="M444" r:id="rId19" xr:uid="{F6BD4B87-1D59-4D38-BBC4-7F3CC9873EC8}"/>
    <hyperlink ref="M445" r:id="rId20" xr:uid="{12126D1C-D674-42B6-9B51-80D42F19E281}"/>
    <hyperlink ref="M446" r:id="rId21" xr:uid="{5BA82A50-AE22-45F7-BE78-868EE76C3A82}"/>
    <hyperlink ref="M447" r:id="rId22" xr:uid="{3208674D-5061-42CC-B79F-5B0CBA347449}"/>
    <hyperlink ref="M448" r:id="rId23" xr:uid="{4BF2D4BA-6C0C-42D3-9508-B142CAF7B6BC}"/>
    <hyperlink ref="M449" r:id="rId24" xr:uid="{B980B0DD-AD54-48B4-AEC5-E290F752848A}"/>
    <hyperlink ref="M450" r:id="rId25" xr:uid="{7A6E3662-BDD5-4D05-B4CE-A8E47F23ADBA}"/>
    <hyperlink ref="M451" r:id="rId26" xr:uid="{9AF0863C-A947-483F-8482-99C93543657E}"/>
    <hyperlink ref="M452" r:id="rId27" xr:uid="{E514E1DF-3F7F-436C-8A29-1C9E07210919}"/>
    <hyperlink ref="M453" r:id="rId28" xr:uid="{226D028C-2511-4231-B150-CECFB244A2C8}"/>
    <hyperlink ref="M1299" r:id="rId29" xr:uid="{ECC1CAB0-7499-415A-873E-F15B38086AB5}"/>
    <hyperlink ref="M165" r:id="rId30" xr:uid="{809EB327-2B85-43EB-B2DA-B5B607EC7817}"/>
    <hyperlink ref="M434" r:id="rId31" xr:uid="{E94F233D-2CFB-44F3-8BBE-9FC3F195D9A5}"/>
    <hyperlink ref="M455" r:id="rId32" xr:uid="{8E9DE45F-FD42-454F-9B43-41F513D38875}"/>
    <hyperlink ref="M253" r:id="rId33" xr:uid="{3B21451E-2843-458F-94EA-DC2A7DB50EFC}"/>
    <hyperlink ref="M20" r:id="rId34" xr:uid="{CF7B8C01-8FE4-429F-9D4F-31FE3A1E2E3F}"/>
    <hyperlink ref="M542" r:id="rId35" xr:uid="{78A0CE59-4CC9-405D-B51D-BF902DED086B}"/>
    <hyperlink ref="M555" r:id="rId36" xr:uid="{FEB65E40-5451-4406-B918-81256AEFAAB0}"/>
    <hyperlink ref="M556" r:id="rId37" xr:uid="{BC1F7A4D-CCF5-453D-A2D6-20880D60869C}"/>
    <hyperlink ref="M37" r:id="rId38" xr:uid="{34D99318-374F-4366-8AF0-B61BA6722BBA}"/>
    <hyperlink ref="M359" r:id="rId39" xr:uid="{2D42F613-5A02-4C93-AF1A-F675F9C81149}"/>
    <hyperlink ref="M969" r:id="rId40" xr:uid="{84668932-2A56-400C-BC07-92772F5E2435}"/>
    <hyperlink ref="M1216" r:id="rId41" xr:uid="{925070F2-2D8E-4D34-8DB7-98920ECD19D3}"/>
    <hyperlink ref="M218" r:id="rId42" xr:uid="{4E2E12FE-A221-49C1-98AC-DFE0F1799120}"/>
    <hyperlink ref="M1217" r:id="rId43" xr:uid="{76AD0ABE-B019-416D-A28E-6A1ECD177269}"/>
    <hyperlink ref="M970" r:id="rId44" xr:uid="{3DCB8BBB-F591-4E4D-BFD3-2B905B59B512}"/>
    <hyperlink ref="M182" r:id="rId45" xr:uid="{40D15480-0702-4317-96A7-E524BC47B79E}"/>
    <hyperlink ref="M971" r:id="rId46" xr:uid="{DBF5B31B-8BF7-4C8D-B487-ACECD8429FCB}"/>
    <hyperlink ref="M236" r:id="rId47" xr:uid="{D88B9726-213A-46F3-99AA-41FB5408D86D}"/>
    <hyperlink ref="M745" r:id="rId48" xr:uid="{38BCD1E8-8026-4F21-9623-4A1D3203F880}"/>
    <hyperlink ref="M1218" r:id="rId49" xr:uid="{4F7B1497-EA49-4DB0-B497-CB84DF88D71A}"/>
    <hyperlink ref="M98" r:id="rId50" xr:uid="{E37E6463-AC49-4A17-A0C1-0DA522B5CA04}"/>
    <hyperlink ref="M746" r:id="rId51" xr:uid="{0761E5AB-4EAC-485B-B76B-907AB0D4188A}"/>
    <hyperlink ref="M327" r:id="rId52" xr:uid="{349D3774-5908-43EE-92F6-02120EE7D8BB}"/>
    <hyperlink ref="M747" r:id="rId53" xr:uid="{F04F38AF-C685-4744-BC64-D325E786A1BA}"/>
    <hyperlink ref="M540" r:id="rId54" xr:uid="{7554FC80-6186-4138-A30C-A427D22FEEE6}"/>
    <hyperlink ref="M112" r:id="rId55" xr:uid="{947C77D2-9912-4C2E-9C4F-C2F0F80F30FF}"/>
    <hyperlink ref="M107" r:id="rId56" xr:uid="{0A75B757-A561-4153-95D5-49E5C1D63E9F}"/>
    <hyperlink ref="M425" r:id="rId57" xr:uid="{9C5867F3-61AC-47A0-BB95-0499220231C8}"/>
    <hyperlink ref="M134" r:id="rId58" xr:uid="{FC6D9E50-D727-49BA-96FF-230AA60D56AD}"/>
    <hyperlink ref="M175" r:id="rId59" xr:uid="{C7D4E0B8-A376-4A75-965D-63DF8B87A075}"/>
    <hyperlink ref="M768" r:id="rId60" xr:uid="{9EC7673E-0C2A-4469-A570-AE5E41D90F30}"/>
    <hyperlink ref="M108" r:id="rId61" xr:uid="{A6524BDC-D5D3-4081-816F-3A14316686F7}"/>
    <hyperlink ref="M742" r:id="rId62" xr:uid="{2E2FDC68-9B51-4E0A-9B01-82B89ACA3FB9}"/>
    <hyperlink ref="M743" r:id="rId63" xr:uid="{F7DD8433-CA51-4B6D-A4B7-095065628FFD}"/>
    <hyperlink ref="M130" r:id="rId64" xr:uid="{7BEDECFA-76AB-4E45-B7BA-4E8992225510}"/>
    <hyperlink ref="M128" r:id="rId65" xr:uid="{32D223C4-5B4C-4336-ABDE-80000E8A704B}"/>
    <hyperlink ref="M780" r:id="rId66" xr:uid="{2DAE7034-2D0B-42A0-A0AD-42E2F2866DF0}"/>
    <hyperlink ref="M84" r:id="rId67" xr:uid="{AF79E251-15FC-450C-90D1-9156E72ADA10}"/>
    <hyperlink ref="M16" r:id="rId68" xr:uid="{FBC5F507-F887-421B-B0E6-2906F615935C}"/>
    <hyperlink ref="M861" r:id="rId69" xr:uid="{F0E0CA69-7A77-42A0-975E-3DEE32D5318F}"/>
    <hyperlink ref="M67" r:id="rId70" xr:uid="{BCC58BBE-04AA-44CB-B3FE-180ED7E7AF9F}"/>
    <hyperlink ref="M1171" r:id="rId71" xr:uid="{5D31BDCB-23E7-45AF-9EFF-273A6BF79105}"/>
    <hyperlink ref="M439" r:id="rId72" xr:uid="{A12C6DF0-68C0-48FF-995D-98E83EE6FB54}"/>
    <hyperlink ref="M129" r:id="rId73" xr:uid="{D63D8A71-B048-46D1-B1BC-CB0B57CB1981}"/>
    <hyperlink ref="M111" r:id="rId74" xr:uid="{EB803F15-6D70-4078-86B1-412E7A345704}"/>
    <hyperlink ref="M114" r:id="rId75" xr:uid="{FC49A08C-28C7-44A2-AE9A-4CC64815D9B3}"/>
    <hyperlink ref="M19" r:id="rId76" xr:uid="{141590F8-2603-4CA6-B29F-9326EBE2CCB0}"/>
    <hyperlink ref="M953" r:id="rId77" xr:uid="{BCB5C2D1-8B81-4A2A-88F2-B99874A0FFE6}"/>
    <hyperlink ref="M426" r:id="rId78" xr:uid="{4EBC8965-EFC1-4793-80DB-E2F1B1E24BD1}"/>
    <hyperlink ref="M1172" r:id="rId79" xr:uid="{914A6215-E2F9-40BF-822A-EFFD5BC1D1DD}"/>
    <hyperlink ref="M1173" r:id="rId80" xr:uid="{D1771C1A-CAE4-47B4-97AE-19DA10EE1D70}"/>
    <hyperlink ref="M1174" r:id="rId81" xr:uid="{F0766A2E-2EC8-4791-95EC-CFE10AF852E7}"/>
    <hyperlink ref="M1175" r:id="rId82" xr:uid="{1AFB7957-C904-4F25-B11E-F8AF5385310F}"/>
    <hyperlink ref="M1176" r:id="rId83" xr:uid="{31F01F2D-0511-4BF1-8FC0-6B3DE9B77607}"/>
    <hyperlink ref="M1177" r:id="rId84" xr:uid="{AD9EEA00-C1F7-43E5-A056-412A539138B6}"/>
    <hyperlink ref="M1320" r:id="rId85" xr:uid="{823D08FE-9B53-414F-8197-E643C096C38F}"/>
    <hyperlink ref="M1178" r:id="rId86" xr:uid="{20B6DBD2-9E82-412D-8404-84F3386306CA}"/>
    <hyperlink ref="M1179" r:id="rId87" xr:uid="{BC4C4EF9-C1F3-4414-B0E4-2BA75B93730E}"/>
    <hyperlink ref="M1180" r:id="rId88" xr:uid="{AF183220-F0A0-4918-B1B7-2FC2186AA199}"/>
    <hyperlink ref="M541" r:id="rId89" xr:uid="{C890E3FB-A76D-47D8-8556-814086FAA5C3}"/>
    <hyperlink ref="M240" r:id="rId90" xr:uid="{12E5A646-7BF1-4F27-9BE4-EF308FCFD27B}"/>
    <hyperlink ref="M92" r:id="rId91" xr:uid="{0DEBA251-D96F-4A6A-8C5F-EDEBFDCAC4D6}"/>
    <hyperlink ref="M549" r:id="rId92" xr:uid="{F07624D4-4772-4974-A0C4-A834C247D1AB}"/>
    <hyperlink ref="M463" r:id="rId93" xr:uid="{FABA4CB3-4D3E-4FE8-BE09-229F08863A10}"/>
    <hyperlink ref="M785" r:id="rId94" xr:uid="{A0F5F74A-0C3D-45BA-86E4-A5B0656388B1}"/>
    <hyperlink ref="M786" r:id="rId95" xr:uid="{5E918282-F257-40FB-8B34-6954DBAC0319}"/>
    <hyperlink ref="M787" r:id="rId96" xr:uid="{D479F4E6-CCDE-4E8D-9B98-5415887F1614}"/>
    <hyperlink ref="M782" r:id="rId97" xr:uid="{36F221A9-41C0-4F16-82A8-1F383356141D}"/>
    <hyperlink ref="M783" r:id="rId98" xr:uid="{124353A8-366E-4DAE-9280-12F968F7D8D5}"/>
    <hyperlink ref="M241" r:id="rId99" xr:uid="{2DCBE0F4-C1E2-40D8-BE7B-32F08301B53F}"/>
    <hyperlink ref="M80" r:id="rId100" xr:uid="{2B8CB0D3-956D-45D5-A89B-07B7AA47F559}"/>
    <hyperlink ref="M190" r:id="rId101" xr:uid="{25D4800F-4704-4131-8951-17EAB7876530}"/>
    <hyperlink ref="M427" r:id="rId102" xr:uid="{0442D26C-954B-4A3F-A26F-DA2142DAD022}"/>
    <hyperlink ref="M1181" r:id="rId103" xr:uid="{5223898D-4036-4A2F-AA5B-613956F929FC}"/>
    <hyperlink ref="M133" r:id="rId104" xr:uid="{6F0D1728-4270-463C-A356-13CF44AA15A4}"/>
    <hyperlink ref="M545" r:id="rId105" xr:uid="{DAEFCDFB-2E9C-486E-948C-D8A55A080B65}"/>
    <hyperlink ref="M1182" r:id="rId106" xr:uid="{56B9C1F5-F9D9-4891-BC16-6BF4FE971254}"/>
    <hyperlink ref="M535" r:id="rId107" xr:uid="{3296EBCF-EEAE-4649-8624-05B3F9666663}"/>
    <hyperlink ref="M1183" r:id="rId108" xr:uid="{C71C6ADA-500E-490C-8EAB-211A493C1ACD}"/>
    <hyperlink ref="M113" r:id="rId109" xr:uid="{F84DF268-3EA9-4752-BBA9-0865D46F6EB7}"/>
    <hyperlink ref="M954" r:id="rId110" xr:uid="{831A63E4-4624-439C-A53A-C6CDE72ECB20}"/>
    <hyperlink ref="M955" r:id="rId111" xr:uid="{D133635B-E1E2-4B98-8C47-80498A5A5F3C}"/>
    <hyperlink ref="M1184" r:id="rId112" xr:uid="{A8D73A6C-6BA9-44BB-9421-AAD52C0A1DB8}"/>
    <hyperlink ref="M956" r:id="rId113" xr:uid="{35195E11-D1F4-4786-8CA2-DB82669CEC0D}"/>
    <hyperlink ref="M1105" r:id="rId114" xr:uid="{D25120B7-2CBF-4992-A333-8B3FC3B1B6CB}"/>
    <hyperlink ref="M758" r:id="rId115" xr:uid="{86D5AB38-58A4-401C-8938-D6DD333DCA39}"/>
    <hyperlink ref="M225" r:id="rId116" xr:uid="{6805A3C3-0FBC-4113-893D-027921ED88E7}"/>
    <hyperlink ref="M1185" r:id="rId117" xr:uid="{1383354C-8832-4CC1-BB7F-5361CE7AC5E8}"/>
    <hyperlink ref="M1186" r:id="rId118" xr:uid="{8ED35CE1-645E-4FED-8659-5359D649E0BC}"/>
    <hyperlink ref="M1187" r:id="rId119" xr:uid="{74B9F0C8-1EF2-46FB-81DB-C3ACB55A753E}"/>
    <hyperlink ref="M1188" r:id="rId120" xr:uid="{353D9FCA-5C02-4F26-95C0-4A82202FB555}"/>
    <hyperlink ref="M546" r:id="rId121" xr:uid="{C1155217-EE54-4584-82F4-C4D0E515BFD2}"/>
    <hyperlink ref="M149" r:id="rId122" xr:uid="{DFC0A0F8-8D21-48F7-97DB-A5A1C43DE5A1}"/>
    <hyperlink ref="M226" r:id="rId123" xr:uid="{63B57DBE-6803-49A8-9077-04132F3CDA99}"/>
    <hyperlink ref="M1106" r:id="rId124" xr:uid="{3EFB0A8A-4171-4134-A287-8444C9E221D9}"/>
    <hyperlink ref="M874" r:id="rId125" xr:uid="{643FF26C-CA70-4674-837A-3BCECFD0DF25}"/>
    <hyperlink ref="M34" r:id="rId126" xr:uid="{F5090C11-D350-4269-9864-DB3D58586951}"/>
    <hyperlink ref="M957" r:id="rId127" xr:uid="{A2C92146-4172-4A46-8613-2524DDE1A1EF}"/>
    <hyperlink ref="M536" r:id="rId128" xr:uid="{45B15CAF-4688-4016-8B94-6B3243408F2E}"/>
    <hyperlink ref="M1189" r:id="rId129" xr:uid="{6D5AE3DA-AB25-4A79-8B20-6C54967CFA78}"/>
    <hyperlink ref="M333" r:id="rId130" xr:uid="{2B489455-918A-4642-92C8-AE901C3DE3A2}"/>
    <hyperlink ref="M52" r:id="rId131" xr:uid="{F7177FE0-48D0-4CD3-96C9-197E3299C283}"/>
    <hyperlink ref="M958" r:id="rId132" xr:uid="{D8F3B289-D8F9-462D-9890-ACFE4EBDCC49}"/>
    <hyperlink ref="M862" r:id="rId133" xr:uid="{56995396-A371-44A9-8327-6CE2EB8B607F}"/>
    <hyperlink ref="M429" r:id="rId134" xr:uid="{01F1D018-A24D-4FE4-B8E3-1D5EE8E77447}"/>
    <hyperlink ref="M552" r:id="rId135" xr:uid="{358875C7-3F6F-4820-9687-EC1CD38AC48D}"/>
    <hyperlink ref="M430" r:id="rId136" xr:uid="{AB73541A-A861-44C1-9AFF-FC14F56DF0AD}"/>
    <hyperlink ref="M93" r:id="rId137" xr:uid="{C41F7738-E1FC-45CB-8742-A24AFA4DC75C}"/>
    <hyperlink ref="M361" r:id="rId138" xr:uid="{896E8987-4444-49CF-8805-44F3E306654C}"/>
    <hyperlink ref="M431" r:id="rId139" xr:uid="{A0D008BF-3FC3-4C1C-A6E9-2FA4322D78FA}"/>
    <hyperlink ref="M1119" r:id="rId140" xr:uid="{5D8D7AEC-0F8F-4942-B147-415A27446CE5}"/>
    <hyperlink ref="M1190" r:id="rId141" xr:uid="{2F0CA8F9-FDF0-4732-B6E4-0B38D12253BE}"/>
    <hyperlink ref="M428" r:id="rId142" xr:uid="{7D578E26-2147-4863-8487-DBE1CA805A45}"/>
    <hyperlink ref="M1191" r:id="rId143" xr:uid="{7A4D82F7-1D7B-4B2C-9B4D-E79FDA301119}"/>
    <hyperlink ref="M959" r:id="rId144" xr:uid="{EC9A519A-DDB3-41EA-BD6A-B8B7FA4604BD}"/>
    <hyperlink ref="M432" r:id="rId145" xr:uid="{B9443188-18C9-45E0-A039-33EBD6BA3A1F}"/>
    <hyperlink ref="M553" r:id="rId146" xr:uid="{EDD106F0-E90C-45FB-ADFA-804F175FD647}"/>
    <hyperlink ref="M1192" r:id="rId147" xr:uid="{7A42AE88-F55B-4DCC-948A-D531FBCA0D68}"/>
    <hyperlink ref="M1193" r:id="rId148" xr:uid="{E2862904-BC16-4E06-A68C-468A87E48D15}"/>
    <hyperlink ref="M1194" r:id="rId149" xr:uid="{6E22EE50-C275-4809-B93F-C9BA6F43E678}"/>
    <hyperlink ref="M1116" r:id="rId150" xr:uid="{5CA63286-A662-4EA9-9C81-9E5C5CB382D7}"/>
    <hyperlink ref="M749" r:id="rId151" xr:uid="{E319F6EB-733E-4AC3-B769-A9BA777C4226}"/>
    <hyperlink ref="M533" r:id="rId152" xr:uid="{B774EF59-48B6-4A12-8FE9-D48846F5F275}"/>
    <hyperlink ref="M775" r:id="rId153" xr:uid="{7A09ED5A-1DE6-4904-983E-7A0270442452}"/>
    <hyperlink ref="M773" r:id="rId154" xr:uid="{EB6FC224-1411-437A-9510-33FBB0DB9190}"/>
    <hyperlink ref="M1107" r:id="rId155" xr:uid="{4001FB3C-72BD-4E64-AA9E-9E2FC61CC645}"/>
    <hyperlink ref="M960" r:id="rId156" xr:uid="{6B83B9A2-9DAA-46D2-A9A0-D4195251D421}"/>
    <hyperlink ref="M326" r:id="rId157" xr:uid="{95CD2758-5AE9-42DA-96EA-0D8F258BD648}"/>
    <hyperlink ref="M554" r:id="rId158" xr:uid="{CA951E42-26C4-4F94-B071-FB422B775625}"/>
    <hyperlink ref="M127" r:id="rId159" xr:uid="{DA08860D-A440-4A19-94B1-6E98035DC27E}"/>
    <hyperlink ref="M234" r:id="rId160" xr:uid="{1B7D46CA-B37E-49DA-AFAD-E7387C581EC4}"/>
    <hyperlink ref="M744" r:id="rId161" xr:uid="{42804844-2751-4F1B-BFB6-2C35AF462860}"/>
    <hyperlink ref="M961" r:id="rId162" xr:uid="{9C83CFB9-11D1-4919-88EC-ED4AA39EBD42}"/>
    <hyperlink ref="M105" r:id="rId163" xr:uid="{E9F8B6A2-6428-4F42-9B1C-3494B2DCE0BB}"/>
    <hyperlink ref="M33" r:id="rId164" xr:uid="{EE1511A8-457A-44B2-B0CB-2F1C331EFCC5}"/>
    <hyperlink ref="M1195" r:id="rId165" xr:uid="{F93DCE57-78FA-489D-AA97-874B0220F373}"/>
    <hyperlink ref="M534" r:id="rId166" xr:uid="{D42A0897-570A-4CCD-8A42-693262906AA0}"/>
    <hyperlink ref="M12" r:id="rId167" xr:uid="{4A2AD6CE-F88C-486D-BC4F-EBABEE3E5667}"/>
    <hyperlink ref="M1196" r:id="rId168" xr:uid="{4C2AAA52-9B83-4D29-936E-5C642BE8B524}"/>
    <hyperlink ref="M358" r:id="rId169" xr:uid="{63CB9721-A4AF-4202-A6A1-07A4F5A9D029}"/>
    <hyperlink ref="M825" r:id="rId170" xr:uid="{DEAC639A-171C-4DD9-A390-AA76DCA2913C}"/>
    <hyperlink ref="M769" r:id="rId171" xr:uid="{C2CD5220-5FC8-4C15-A526-C54DB3D00658}"/>
    <hyperlink ref="M433" r:id="rId172" xr:uid="{59DA2573-F0E7-4506-8706-2077512D1B86}"/>
    <hyperlink ref="M751" r:id="rId173" xr:uid="{561A1D52-30F2-46F7-86DF-CBCEAA438291}"/>
    <hyperlink ref="M180" r:id="rId174" xr:uid="{81C1B5D7-4099-4488-A667-DE148C1DD03C}"/>
    <hyperlink ref="M362" r:id="rId175" xr:uid="{C5541045-3FF6-48A2-803A-B18B7B569198}"/>
    <hyperlink ref="M181" r:id="rId176" xr:uid="{9AA0EDBC-59DE-4EA1-A8C5-0224444E61DB}"/>
    <hyperlink ref="M1197" r:id="rId177" xr:uid="{5E71FE7B-FDE2-41C2-9739-6EBC61AAE2FE}"/>
    <hyperlink ref="M1321" r:id="rId178" xr:uid="{18B577E4-BBD7-4E40-9E89-5E643880B3CE}"/>
    <hyperlink ref="M962" r:id="rId179" xr:uid="{D9663089-3D1B-4E5C-B2BD-D44BE2894368}"/>
    <hyperlink ref="M1198" r:id="rId180" xr:uid="{CD57461E-5BF7-4804-9438-D30CE505E318}"/>
    <hyperlink ref="M1199" r:id="rId181" xr:uid="{49085E45-DBC5-4B63-B66C-2EC32E6F2C7C}"/>
    <hyperlink ref="M1200" r:id="rId182" xr:uid="{0EEFED1A-6922-4FF1-839F-F79B3178580B}"/>
    <hyperlink ref="M1201" r:id="rId183" xr:uid="{A43474C0-9EEE-47E9-A477-3E928983749D}"/>
    <hyperlink ref="M1202" r:id="rId184" xr:uid="{153733FB-F099-460E-9E2C-80E5D9394F80}"/>
    <hyperlink ref="M1203" r:id="rId185" xr:uid="{A0783460-E046-4078-9866-E62FDB92B71C}"/>
    <hyperlink ref="M363" r:id="rId186" xr:uid="{270857FD-04BB-4EB7-AFB3-B49A5E4985ED}"/>
    <hyperlink ref="M364" r:id="rId187" xr:uid="{52A743A0-AC22-45CF-B963-3529EE7C05BE}"/>
    <hyperlink ref="M94" r:id="rId188" xr:uid="{E2D5EFB7-9EDF-4F88-B4CC-23787A130C8A}"/>
    <hyperlink ref="M1204" r:id="rId189" xr:uid="{22F1D1BA-ED44-43E4-BF31-3629A0E67FE6}"/>
    <hyperlink ref="M1205" r:id="rId190" xr:uid="{A5BA9F19-A9BA-4160-8892-029196882660}"/>
    <hyperlink ref="M1206" r:id="rId191" xr:uid="{3307D888-367F-4A55-8BE9-726C221D1A2A}"/>
    <hyperlink ref="M1207" r:id="rId192" xr:uid="{548A460D-5004-457A-9E32-F5851913E81C}"/>
    <hyperlink ref="M784" r:id="rId193" xr:uid="{0DD23581-9939-4C42-8879-8AB2E4D7CA4F}"/>
    <hyperlink ref="M279" r:id="rId194" xr:uid="{2BB26B99-DB17-40D4-B773-F2E63F9B39CE}"/>
    <hyperlink ref="M179" r:id="rId195" xr:uid="{15B19568-5311-4E62-9CE5-08163900CB99}"/>
    <hyperlink ref="M365" r:id="rId196" xr:uid="{0B6E6FF1-BD82-4004-9799-71C0442B5FAA}"/>
    <hyperlink ref="M1208" r:id="rId197" xr:uid="{C0197CE2-6F65-4DE2-8901-F9529EE44BFB}"/>
    <hyperlink ref="M1209" r:id="rId198" xr:uid="{CE2B44B4-085D-4853-A287-D0DA696C3255}"/>
    <hyperlink ref="M963" r:id="rId199" xr:uid="{D409C9F6-D814-4974-81D0-69CF1760D5E8}"/>
    <hyperlink ref="M366" r:id="rId200" xr:uid="{C182ECE1-CDE2-47B3-A8E9-468A1F984CD7}"/>
    <hyperlink ref="M1210" r:id="rId201" xr:uid="{84A4F080-5AC3-458D-9FCB-2242E756454D}"/>
    <hyperlink ref="M1211" r:id="rId202" xr:uid="{548842A4-6BC8-4BF0-8A03-C5DC8777E173}"/>
    <hyperlink ref="M1212" r:id="rId203" xr:uid="{A141A3C3-3F86-445D-8989-87C7CA185996}"/>
    <hyperlink ref="M1213" r:id="rId204" xr:uid="{AB3390D7-969A-4776-B6F7-F6749BCC43E2}"/>
    <hyperlink ref="M964" r:id="rId205" xr:uid="{801657C0-4FC5-4523-9322-931564866AEE}"/>
    <hyperlink ref="M965" r:id="rId206" xr:uid="{D530E9B4-168D-4A31-8F0B-08C931C7B860}"/>
    <hyperlink ref="M1214" r:id="rId207" xr:uid="{288127F6-F1B9-4626-BB23-93042742B3DE}"/>
    <hyperlink ref="M829" r:id="rId208" xr:uid="{9471F8C1-D9FE-4FD7-8ED2-5D680E12C8DA}"/>
    <hyperlink ref="M966" r:id="rId209" xr:uid="{739AE98E-D0B5-491F-85A6-50CF5AEAC018}"/>
    <hyperlink ref="M454" r:id="rId210" xr:uid="{9FA0AFC2-181F-46AF-A6EA-830A55EEE584}"/>
    <hyperlink ref="M967" r:id="rId211" xr:uid="{64C248E2-F3BC-4902-A4BF-85D9D08CCE9B}"/>
    <hyperlink ref="M1215" r:id="rId212" xr:uid="{C44831AC-5298-49CF-B26F-F86A90FB18A4}"/>
    <hyperlink ref="M968" r:id="rId213" xr:uid="{8306F5F0-D981-4598-A179-5FE159F65631}"/>
    <hyperlink ref="M826" r:id="rId214" xr:uid="{E5FE99B6-782A-4248-A920-45AA684C868E}"/>
    <hyperlink ref="M106" r:id="rId215" xr:uid="{A06EB5F2-47D4-4ACC-B7A9-882E271CC153}"/>
    <hyperlink ref="M1318" r:id="rId216" xr:uid="{7C03522F-F304-4FFB-BC7B-8B9A4BD7DAF1}"/>
    <hyperlink ref="M828" r:id="rId217" xr:uid="{07675148-F443-4CAD-8FC1-1B9A3712AD77}"/>
    <hyperlink ref="M235" r:id="rId218" xr:uid="{3F61DDA3-0295-4CC7-A58A-528D1EF5C2C3}"/>
    <hyperlink ref="M230" r:id="rId219" xr:uid="{71AC3F94-E76C-4356-BBD4-FADBC5D92890}"/>
    <hyperlink ref="M840" r:id="rId220" xr:uid="{14BBE83E-F9FB-4F31-9FBF-08547D9C9BDD}"/>
    <hyperlink ref="M1319" r:id="rId221" xr:uid="{39498222-0C2A-47DE-9194-1B4531663A42}"/>
    <hyperlink ref="M200" r:id="rId222" xr:uid="{43BE8910-8154-4555-9C40-BC664EE0BA10}"/>
    <hyperlink ref="M195" r:id="rId223" xr:uid="{B8A2E511-8C19-4100-9E5D-06499954D43D}"/>
    <hyperlink ref="M203" r:id="rId224" xr:uid="{BCB863E7-9CB1-4A36-9DAB-F708C08AB3FC}"/>
    <hyperlink ref="M201" r:id="rId225" xr:uid="{23440945-6DFD-43E7-801F-20632D11F185}"/>
    <hyperlink ref="M564" r:id="rId226" xr:uid="{38630E61-FDC3-4CF5-9DC5-49A5E113E9BB}"/>
    <hyperlink ref="M565" r:id="rId227" xr:uid="{75BEC6C1-90F5-42C0-B3F8-B03668F12EFA}"/>
    <hyperlink ref="M566" r:id="rId228" xr:uid="{96376A41-1EC4-414A-A3E1-ED693EE2731F}"/>
    <hyperlink ref="M567" r:id="rId229" xr:uid="{6AB17D14-252E-4AF7-8898-38FA8FC778FD}"/>
    <hyperlink ref="M568" r:id="rId230" xr:uid="{F6716DF9-0F7B-4330-B82A-D05252233B9F}"/>
    <hyperlink ref="M192" r:id="rId231" xr:uid="{529C8192-968D-4C18-BF85-DAA0291199FA}"/>
    <hyperlink ref="M194" r:id="rId232" xr:uid="{002AA229-61E5-409B-8C1E-6F7A62E961AA}"/>
    <hyperlink ref="M198" r:id="rId233" xr:uid="{7C5581C4-99D1-49D9-A280-AB2826193A6A}"/>
    <hyperlink ref="M1343" r:id="rId234" xr:uid="{1B8939CD-377B-4DA7-B517-E281A68C0AB3}"/>
    <hyperlink ref="M1344" r:id="rId235" xr:uid="{EF900468-0B0F-4953-93DF-B2495029624E}"/>
    <hyperlink ref="M1345" r:id="rId236" xr:uid="{9FEEE877-EC78-4207-BAE0-7169E0402960}"/>
    <hyperlink ref="M778" r:id="rId237" xr:uid="{D7E28530-9372-4602-B4E9-2C55259305CE}"/>
    <hyperlink ref="M779" r:id="rId238" xr:uid="{1213ABF2-E715-4FB1-87D8-942193428284}"/>
    <hyperlink ref="M816" r:id="rId239" xr:uid="{D6560FAA-0F4A-4968-9501-2A1016C27D47}"/>
    <hyperlink ref="M377" r:id="rId240" xr:uid="{B698CAD8-B61B-44C1-803D-C8E687F78E10}"/>
    <hyperlink ref="M245" r:id="rId241" xr:uid="{08F3A229-C14E-49A4-93F0-AC570EC4873D}"/>
    <hyperlink ref="M817" r:id="rId242" xr:uid="{69EABEF7-4856-4ED1-875F-73686F43BACF}"/>
    <hyperlink ref="M462" r:id="rId243" xr:uid="{1D43F29B-4EE9-4F7C-BD37-00ECC5C6DAE5}"/>
    <hyperlink ref="M121" r:id="rId244" xr:uid="{8D4AF8E3-2D0C-4F88-A213-26011593946A}"/>
    <hyperlink ref="M183" r:id="rId245" xr:uid="{8E9BA7EE-7284-4EFF-A8A7-1439C2AFFF3F}"/>
    <hyperlink ref="M509" r:id="rId246" xr:uid="{0C90EA1C-CED2-405F-8DEB-C091AF479B58}"/>
    <hyperlink ref="M1099" r:id="rId247" xr:uid="{4ED3A458-DF0D-46A5-B400-B7B00E75FB80}"/>
    <hyperlink ref="M1100" r:id="rId248" xr:uid="{A1EB0CED-813C-484D-9049-07BD71C72A8D}"/>
    <hyperlink ref="M1101" r:id="rId249" xr:uid="{8202BE55-473B-461F-AA5D-FCFE7B67FEDE}"/>
    <hyperlink ref="M468" r:id="rId250" xr:uid="{9ED8597D-5A61-4B16-8A71-2098A84E1E4C}"/>
    <hyperlink ref="M788" r:id="rId251" xr:uid="{658F107D-22C7-4C7B-8CA5-1F3451A5AF0C}"/>
    <hyperlink ref="M469" r:id="rId252" xr:uid="{508C7625-104C-4AB3-9E1E-7D456F429926}"/>
    <hyperlink ref="M470" r:id="rId253" xr:uid="{7FD99224-7F47-4DF7-8E55-24E3D9F1DAAF}"/>
    <hyperlink ref="M789" r:id="rId254" xr:uid="{57AEDC3D-D8D4-403D-BE6E-7DB8121DAA9D}"/>
    <hyperlink ref="M790" r:id="rId255" xr:uid="{5D46B58D-EE36-496C-A581-989E3375FCA8}"/>
    <hyperlink ref="M471" r:id="rId256" xr:uid="{7248EF1D-CD25-4F1E-8401-D4EBF14BA816}"/>
    <hyperlink ref="M875" r:id="rId257" xr:uid="{B88AA577-EFB2-4913-AACC-09624D8D72C4}"/>
    <hyperlink ref="M1102" r:id="rId258" xr:uid="{0CC735EE-6513-4C06-A2D7-70FC79CFF28A}"/>
    <hyperlink ref="M1163" r:id="rId259" xr:uid="{193478F0-0816-47C1-B751-395C2A674C63}"/>
    <hyperlink ref="M1103" r:id="rId260" xr:uid="{53115680-784B-45F8-9768-0170AD0E1DEF}"/>
    <hyperlink ref="M947" r:id="rId261" xr:uid="{15D87FC7-1603-423D-B087-461C6A6400FE}"/>
    <hyperlink ref="M791" r:id="rId262" xr:uid="{0C92DBCB-136A-4B4E-BFB6-E76BFC0AA3B0}"/>
    <hyperlink ref="M472" r:id="rId263" xr:uid="{91DBAC95-2854-42DE-92F4-C4EFD0922C51}"/>
    <hyperlink ref="M792" r:id="rId264" xr:uid="{99A30B30-4A76-4874-8EE8-DC03825DC8B8}"/>
    <hyperlink ref="M227" r:id="rId265" xr:uid="{F207D057-9DF7-48B8-BF44-6C9D14482829}"/>
    <hyperlink ref="M232" r:id="rId266" xr:uid="{01F0C823-C6A5-487C-8E8D-A64F7E369E29}"/>
    <hyperlink ref="M664" r:id="rId267" xr:uid="{CBE5B5D7-B1A6-4181-B6FF-8D1D1BBAD8E8}"/>
    <hyperlink ref="M410" r:id="rId268" xr:uid="{71EFA818-3E4F-4DD4-8253-273E7C3F0CAA}"/>
    <hyperlink ref="M367" r:id="rId269" xr:uid="{0F43F5C6-F959-4E69-8C0A-7242B688FC0D}"/>
    <hyperlink ref="M368" r:id="rId270" xr:uid="{7CA353CE-CB14-493C-AA6B-D573FA11C6EC}"/>
    <hyperlink ref="M820" r:id="rId271" xr:uid="{66ED5E02-CFC3-4217-800A-3530F9EC6EA3}"/>
    <hyperlink ref="M537" r:id="rId272" xr:uid="{FBC4B3AD-BDF9-4BBB-BBDB-D4FEBFC99807}"/>
    <hyperlink ref="M369" r:id="rId273" xr:uid="{A8D94EEF-C867-4635-91C8-9F7A73703DA5}"/>
    <hyperlink ref="M734" r:id="rId274" xr:uid="{9588922A-EC7F-4A51-B12D-A9B659FFEBD7}"/>
    <hyperlink ref="M1325" r:id="rId275" xr:uid="{89B3CBCB-EBEA-4389-809D-FE5C3D2B7AE5}"/>
    <hyperlink ref="M602" r:id="rId276" xr:uid="{CB1C9A32-2332-4118-9417-43A0B7F2149E}"/>
    <hyperlink ref="M1334" r:id="rId277" xr:uid="{4A1EEB30-EB00-4986-990F-387F78FB31CA}"/>
    <hyperlink ref="M735" r:id="rId278" xr:uid="{7A131D91-5935-4BD9-8837-8C381A880626}"/>
    <hyperlink ref="M17" r:id="rId279" xr:uid="{BBC29BA1-6727-4C92-B25C-EB882BB631FA}"/>
    <hyperlink ref="M704" r:id="rId280" xr:uid="{0EFD5014-3EA3-4A6B-9921-B42223F21405}"/>
    <hyperlink ref="M532" r:id="rId281" xr:uid="{B6B32E13-9A50-4194-9018-892E98A0F98B}"/>
    <hyperlink ref="M736" r:id="rId282" xr:uid="{6E5E5415-4CD2-4418-AC52-1973A9BE2714}"/>
    <hyperlink ref="M717" r:id="rId283" xr:uid="{BA38CC1F-9050-4629-831B-71355A394B99}"/>
    <hyperlink ref="M646" r:id="rId284" xr:uid="{583EDBF9-A3DB-4CD8-AC1D-5444DDB1DA5C}"/>
    <hyperlink ref="M79" r:id="rId285" xr:uid="{5D475EC6-7CC0-4DAC-885E-5AA49D1B799F}"/>
    <hyperlink ref="M370" r:id="rId286" xr:uid="{F3DA6A39-9062-4702-856E-F0BEEA55452A}"/>
    <hyperlink ref="M876" r:id="rId287" xr:uid="{59F8DD11-B5BE-474C-821F-3D77A819C547}"/>
    <hyperlink ref="M705" r:id="rId288" xr:uid="{51F60EC1-261A-4F32-97E5-77351E81E916}"/>
    <hyperlink ref="M543" r:id="rId289" xr:uid="{DC5CB936-407F-427D-8FA8-7C4CA7C46D71}"/>
    <hyperlink ref="M371" r:id="rId290" xr:uid="{F17CB4F2-DCD4-4CC6-A523-FBFC8A138167}"/>
    <hyperlink ref="M15" r:id="rId291" xr:uid="{6327B047-76ED-45F0-AAAA-3B1B3C16D76E}"/>
    <hyperlink ref="M155" r:id="rId292" xr:uid="{F0ED2AD5-9430-4491-AAD1-AD964F5345CE}"/>
    <hyperlink ref="M718" r:id="rId293" xr:uid="{59BC0C82-4988-42B1-B319-4E9F9623983F}"/>
    <hyperlink ref="M831" r:id="rId294" xr:uid="{1C68ACEA-29E4-4F32-875D-27288E9AA2E7}"/>
    <hyperlink ref="M35" r:id="rId295" xr:uid="{9620A0EC-3163-463B-B637-5C54A2B358BC}"/>
    <hyperlink ref="M3" r:id="rId296" xr:uid="{68141D9E-BD96-4FD2-87A4-850BF31C55AB}"/>
    <hyperlink ref="M1104" r:id="rId297" xr:uid="{8FB54862-42B6-4E86-9FB3-17DAEBC43E65}"/>
    <hyperlink ref="M36" r:id="rId298" xr:uid="{BAF89969-11E8-4662-A613-436EC5615D76}"/>
    <hyperlink ref="M1326" r:id="rId299" xr:uid="{E3280AD1-2A4F-43C8-85F6-3A8D2203F5FB}"/>
    <hyperlink ref="M694" r:id="rId300" xr:uid="{ED25A00C-4134-49B5-BEBE-114C3E84A272}"/>
    <hyperlink ref="M1168" r:id="rId301" xr:uid="{A184D08B-3FB9-4298-A576-69FC4B094AD8}"/>
    <hyperlink ref="M166" r:id="rId302" xr:uid="{0F9F7C2B-38FE-44D2-A091-88FA40B1A725}"/>
    <hyperlink ref="M38" r:id="rId303" xr:uid="{9E3E44C6-6369-4F63-A24E-94503E87892C}"/>
    <hyperlink ref="M372" r:id="rId304" xr:uid="{EDB66958-4315-40E9-9BD0-334590A75E41}"/>
    <hyperlink ref="M708" r:id="rId305" xr:uid="{AD90E320-ACC9-4FD2-8DB1-4961DBA2FEB2}"/>
    <hyperlink ref="M687" r:id="rId306" xr:uid="{24D4A331-BAF0-4623-B449-4D381F748F68}"/>
    <hyperlink ref="M821" r:id="rId307" xr:uid="{9179156E-87A9-4DB2-9981-2CC7B2837438}"/>
    <hyperlink ref="M688" r:id="rId308" xr:uid="{9B59C00E-6979-413F-A9D0-2E6CB69CF9AD}"/>
    <hyperlink ref="M709" r:id="rId309" xr:uid="{F56EF2E4-EDAA-4D7B-8E0F-7581E6898ABF}"/>
    <hyperlink ref="M156" r:id="rId310" xr:uid="{F399CD5A-01A8-4971-A779-D78A74F0FAB9}"/>
    <hyperlink ref="M719" r:id="rId311" xr:uid="{6CE407A7-A62B-4D6C-8A11-B145C0A38AC5}"/>
    <hyperlink ref="M716" r:id="rId312" xr:uid="{2745156F-7826-4DB0-B1BF-92E0D3847D26}"/>
    <hyperlink ref="M228" r:id="rId313" xr:uid="{CE8C2527-3C85-4534-9A55-E6B84C7FFF62}"/>
    <hyperlink ref="M611" r:id="rId314" xr:uid="{F4809B62-6AF3-4563-9E51-B6B04D7D671D}"/>
    <hyperlink ref="M373" r:id="rId315" xr:uid="{2480DF2C-E956-4FB7-9FD9-3B22E89FE7B0}"/>
    <hyperlink ref="M374" r:id="rId316" xr:uid="{011A7B5B-AC8A-481B-8DB2-79958ED603F9}"/>
    <hyperlink ref="M600" r:id="rId317" xr:uid="{96A289C8-66BB-4B06-BD54-AA78CF50BF71}"/>
    <hyperlink ref="M710" r:id="rId318" xr:uid="{0C2C7E72-840A-4E10-9B0D-72DB01612825}"/>
    <hyperlink ref="M1327" r:id="rId319" xr:uid="{9151B2A8-96E2-40A3-9001-6A2DA6F6130A}"/>
    <hyperlink ref="M151" r:id="rId320" xr:uid="{84FBD716-4934-41BF-9F87-78DD643076A1}"/>
    <hyperlink ref="M601" r:id="rId321" xr:uid="{BC93831D-3797-4FEC-8AA9-FC17A0BA8893}"/>
    <hyperlink ref="M822" r:id="rId322" xr:uid="{E9E7799A-9E4F-44D4-BDE6-845B5A3C5D88}"/>
    <hyperlink ref="M706" r:id="rId323" xr:uid="{77957258-B74D-4756-925C-FAC7F51FD01E}"/>
    <hyperlink ref="M39" r:id="rId324" xr:uid="{1D142212-1194-4AFA-BB60-D50BF5B16FCE}"/>
    <hyperlink ref="M952" r:id="rId325" xr:uid="{5C36F73D-9675-4DB7-B305-16DF26C0E459}"/>
    <hyperlink ref="M40" r:id="rId326" xr:uid="{161768EC-32FD-4DBF-86B8-3AFDF6700CCC}"/>
    <hyperlink ref="M823" r:id="rId327" xr:uid="{C373BEC6-7379-40E6-B975-C57C870303CD}"/>
    <hyperlink ref="M164" r:id="rId328" xr:uid="{1D3A7ACA-1D06-45D7-A955-9A96341F73EC}"/>
    <hyperlink ref="M1169" r:id="rId329" xr:uid="{1C2F90D0-622D-4F66-B4BE-EECF3DF6CD16}"/>
    <hyperlink ref="M695" r:id="rId330" xr:uid="{4C7CC044-BA81-435D-BA58-940A99A7F135}"/>
    <hyperlink ref="M711" r:id="rId331" xr:uid="{85128EAB-92C2-47B9-98D1-C531AEE92167}"/>
    <hyperlink ref="M397" r:id="rId332" xr:uid="{64B343D7-4C7D-4609-B3B2-60C594F64C6B}"/>
    <hyperlink ref="M715" r:id="rId333" xr:uid="{95006471-3384-4EA9-813B-A1F5CA36C53F}"/>
    <hyperlink ref="M720" r:id="rId334" xr:uid="{C8D809CD-5E5D-4AC6-9F4F-86EA06630BA7}"/>
    <hyperlink ref="M375" r:id="rId335" xr:uid="{FD4081C5-0281-43C5-A570-2C1B2C465C25}"/>
    <hyperlink ref="M376" r:id="rId336" xr:uid="{AEE681BC-9D85-45B8-95EA-CC55542288A9}"/>
    <hyperlink ref="M762" r:id="rId337" xr:uid="{0002FBAA-0F2F-4BAC-A8D8-FD52BEC387B7}"/>
    <hyperlink ref="M824" r:id="rId338" xr:uid="{FF2B4CEF-BE9F-4457-92C2-183EEE7F3AE6}"/>
    <hyperlink ref="M1170" r:id="rId339" xr:uid="{251922DD-1544-4E20-97BB-70B58868EB24}"/>
    <hyperlink ref="M41" r:id="rId340" xr:uid="{E489284E-36AB-406A-BD3F-6EDAD1A4E3C4}"/>
    <hyperlink ref="M563" r:id="rId341" xr:uid="{1A33D004-C58E-47DC-8513-488D66DC3A83}"/>
    <hyperlink ref="M544" r:id="rId342" xr:uid="{F88F8053-E2AC-470B-AB83-6679775EAF2F}"/>
    <hyperlink ref="M187" r:id="rId343" xr:uid="{2C06534A-43C8-4626-96E8-3F21590F370F}"/>
    <hyperlink ref="M229" r:id="rId344" xr:uid="{55934DF3-530F-4FC1-B8B7-80C8FEA5EF5A}"/>
    <hyperlink ref="M216" r:id="rId345" xr:uid="{9A255036-9EE4-42D5-80EE-47BE73B1C565}"/>
    <hyperlink ref="M223" r:id="rId346" xr:uid="{7C046CAC-0640-4744-A2E4-C68383FDAE03}"/>
    <hyperlink ref="M224" r:id="rId347" xr:uid="{749F3D08-0C86-4B46-B698-FDF857B28A5E}"/>
    <hyperlink ref="M247" r:id="rId348" xr:uid="{AA0AAEE1-34D5-44D9-AABC-5B14316AC93F}"/>
    <hyperlink ref="M233" r:id="rId349" xr:uid="{4EE7E50D-9B3B-4816-86FD-6D20B1CBB208}"/>
    <hyperlink ref="M215" r:id="rId350" xr:uid="{B1C34082-8407-4820-806B-47D12C6E5345}"/>
    <hyperlink ref="M239" r:id="rId351" xr:uid="{E5638F77-E684-4C68-AEE0-3EF0192E2301}"/>
    <hyperlink ref="M246" r:id="rId352" xr:uid="{5B1C3143-510F-41CD-B5AD-0281141BC97C}"/>
    <hyperlink ref="M231" r:id="rId353" xr:uid="{66E56CBE-91B0-4EF8-9BD1-DB9410888507}"/>
    <hyperlink ref="M217" r:id="rId354" xr:uid="{F30754FB-D7E3-4741-9E0D-0862DADBC819}"/>
    <hyperlink ref="M242" r:id="rId355" xr:uid="{AB319064-ABEB-4FF6-B23E-D3E8966D9805}"/>
    <hyperlink ref="M243" r:id="rId356" xr:uid="{C29D5D81-D106-441D-BFBC-7F684A36DEDB}"/>
    <hyperlink ref="M199" r:id="rId357" xr:uid="{C18A16CE-7D7D-4C75-8801-F9A2FD030A14}"/>
    <hyperlink ref="M196" r:id="rId358" xr:uid="{2ED934F0-5DFE-49D0-83D3-DC11B9B0A2D6}"/>
    <hyperlink ref="M197" r:id="rId359" xr:uid="{5A725247-9E9E-48CB-A048-CB42A7BFF9CF}"/>
    <hyperlink ref="M167" r:id="rId360" xr:uid="{85B9396A-D937-4BBB-9C28-4BD52C5AC175}"/>
    <hyperlink ref="M43" r:id="rId361" xr:uid="{73171869-0746-4ABA-90C8-0E2B8D25E8CE}"/>
    <hyperlink ref="M44" r:id="rId362" xr:uid="{78C3095F-C737-4D2E-A66D-1E2A04C4E7F9}"/>
    <hyperlink ref="M415" r:id="rId363" xr:uid="{C69E6CA3-A7EE-4E23-836A-320999A135D6}"/>
    <hyperlink ref="M832" r:id="rId364" xr:uid="{4B6B478E-45AD-4AE6-BC16-A43D213BC8EC}"/>
    <hyperlink ref="M777" r:id="rId365" xr:uid="{C38664FD-B2D1-4F63-BC4D-7019649B0A7D}"/>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73CFA2-5D08-4972-93C8-E6D5C8C374ED}">
  <dimension ref="A1:H190"/>
  <sheetViews>
    <sheetView topLeftCell="A35" workbookViewId="0">
      <selection activeCell="C20" sqref="C20"/>
    </sheetView>
  </sheetViews>
  <sheetFormatPr defaultRowHeight="15" x14ac:dyDescent="0.25"/>
  <cols>
    <col min="1" max="1" width="19.140625" style="10" bestFit="1" customWidth="1"/>
    <col min="2" max="2" width="13.42578125" style="14" bestFit="1" customWidth="1"/>
    <col min="3" max="3" width="36.7109375" style="10" bestFit="1" customWidth="1"/>
    <col min="4" max="4" width="16.85546875" style="10" bestFit="1" customWidth="1"/>
    <col min="5" max="5" width="16.5703125" style="10" bestFit="1" customWidth="1"/>
    <col min="6" max="6" width="17.85546875" style="10" bestFit="1" customWidth="1"/>
    <col min="7" max="7" width="11.5703125" style="10" bestFit="1" customWidth="1"/>
    <col min="8" max="8" width="44.85546875" style="10" bestFit="1" customWidth="1"/>
    <col min="9" max="16384" width="9.140625" style="10"/>
  </cols>
  <sheetData>
    <row r="1" spans="1:8" ht="30" customHeight="1" x14ac:dyDescent="0.25">
      <c r="A1" s="45" t="s">
        <v>2707</v>
      </c>
      <c r="B1" s="44"/>
      <c r="C1" s="44"/>
      <c r="D1" s="44"/>
      <c r="E1" s="44"/>
      <c r="F1" s="44"/>
      <c r="G1" s="44"/>
      <c r="H1" s="44"/>
    </row>
    <row r="2" spans="1:8" ht="15.75" x14ac:dyDescent="0.25">
      <c r="A2" s="1" t="s">
        <v>0</v>
      </c>
      <c r="B2" s="1" t="s">
        <v>2</v>
      </c>
      <c r="C2" s="1" t="s">
        <v>2700</v>
      </c>
      <c r="D2" s="1" t="s">
        <v>2703</v>
      </c>
      <c r="E2" s="1" t="s">
        <v>2705</v>
      </c>
      <c r="F2" s="1" t="s">
        <v>2704</v>
      </c>
      <c r="G2" s="1" t="s">
        <v>11</v>
      </c>
      <c r="H2" s="1" t="s">
        <v>2285</v>
      </c>
    </row>
    <row r="3" spans="1:8" x14ac:dyDescent="0.25">
      <c r="A3" s="10" t="s">
        <v>828</v>
      </c>
      <c r="B3" s="14" t="s">
        <v>2702</v>
      </c>
      <c r="C3" s="5" t="s">
        <v>2318</v>
      </c>
      <c r="D3" s="10" t="s">
        <v>290</v>
      </c>
      <c r="E3" s="25" t="s">
        <v>829</v>
      </c>
      <c r="F3" s="25" t="s">
        <v>830</v>
      </c>
      <c r="G3" s="10" t="s">
        <v>306</v>
      </c>
      <c r="H3" s="27" t="s">
        <v>2439</v>
      </c>
    </row>
    <row r="4" spans="1:8" x14ac:dyDescent="0.25">
      <c r="A4" s="10" t="s">
        <v>831</v>
      </c>
      <c r="B4" s="14" t="s">
        <v>2702</v>
      </c>
      <c r="C4" s="5" t="s">
        <v>2318</v>
      </c>
      <c r="D4" s="10" t="s">
        <v>290</v>
      </c>
      <c r="E4" s="25" t="s">
        <v>829</v>
      </c>
      <c r="F4" s="25" t="s">
        <v>830</v>
      </c>
      <c r="G4" s="10" t="s">
        <v>306</v>
      </c>
      <c r="H4" s="27" t="s">
        <v>2329</v>
      </c>
    </row>
    <row r="5" spans="1:8" x14ac:dyDescent="0.25">
      <c r="A5" s="10" t="s">
        <v>810</v>
      </c>
      <c r="B5" s="14" t="s">
        <v>2702</v>
      </c>
      <c r="C5" s="5" t="s">
        <v>2318</v>
      </c>
      <c r="D5" s="10" t="s">
        <v>811</v>
      </c>
      <c r="E5" s="25" t="s">
        <v>812</v>
      </c>
      <c r="F5" s="25" t="s">
        <v>813</v>
      </c>
      <c r="G5" s="10" t="s">
        <v>39</v>
      </c>
      <c r="H5" s="27" t="s">
        <v>2373</v>
      </c>
    </row>
    <row r="6" spans="1:8" x14ac:dyDescent="0.25">
      <c r="A6" s="10" t="s">
        <v>832</v>
      </c>
      <c r="B6" s="14" t="s">
        <v>2702</v>
      </c>
      <c r="C6" s="5" t="s">
        <v>2318</v>
      </c>
      <c r="D6" s="10" t="s">
        <v>833</v>
      </c>
      <c r="E6" s="25" t="s">
        <v>834</v>
      </c>
      <c r="F6" s="25" t="s">
        <v>835</v>
      </c>
      <c r="G6" s="10" t="s">
        <v>306</v>
      </c>
      <c r="H6" s="27" t="s">
        <v>2426</v>
      </c>
    </row>
    <row r="7" spans="1:8" x14ac:dyDescent="0.25">
      <c r="A7" s="10" t="s">
        <v>806</v>
      </c>
      <c r="B7" s="14" t="s">
        <v>2702</v>
      </c>
      <c r="C7" s="5" t="s">
        <v>2318</v>
      </c>
      <c r="D7" s="10" t="s">
        <v>807</v>
      </c>
      <c r="E7" s="25" t="s">
        <v>808</v>
      </c>
      <c r="F7" s="25" t="s">
        <v>809</v>
      </c>
      <c r="G7" s="10" t="s">
        <v>39</v>
      </c>
      <c r="H7" s="27" t="s">
        <v>2408</v>
      </c>
    </row>
    <row r="8" spans="1:8" x14ac:dyDescent="0.25">
      <c r="A8" s="10" t="s">
        <v>814</v>
      </c>
      <c r="B8" s="14" t="s">
        <v>2702</v>
      </c>
      <c r="C8" s="5" t="s">
        <v>2318</v>
      </c>
      <c r="D8" s="10" t="s">
        <v>285</v>
      </c>
      <c r="E8" s="25" t="s">
        <v>816</v>
      </c>
      <c r="F8" s="25" t="s">
        <v>817</v>
      </c>
      <c r="G8" s="10" t="s">
        <v>39</v>
      </c>
      <c r="H8" s="27" t="s">
        <v>2367</v>
      </c>
    </row>
    <row r="9" spans="1:8" x14ac:dyDescent="0.25">
      <c r="A9" s="10" t="s">
        <v>738</v>
      </c>
      <c r="B9" s="14" t="s">
        <v>2702</v>
      </c>
      <c r="C9" s="5" t="s">
        <v>2318</v>
      </c>
      <c r="D9" s="10" t="s">
        <v>285</v>
      </c>
      <c r="E9" s="25" t="s">
        <v>740</v>
      </c>
      <c r="F9" s="25" t="s">
        <v>741</v>
      </c>
      <c r="G9" s="10" t="s">
        <v>39</v>
      </c>
      <c r="H9" s="27" t="s">
        <v>2392</v>
      </c>
    </row>
    <row r="10" spans="1:8" x14ac:dyDescent="0.25">
      <c r="A10" s="10" t="s">
        <v>818</v>
      </c>
      <c r="B10" s="14" t="s">
        <v>2702</v>
      </c>
      <c r="C10" s="5" t="s">
        <v>2318</v>
      </c>
      <c r="D10" s="10" t="s">
        <v>36</v>
      </c>
      <c r="E10" s="25" t="s">
        <v>37</v>
      </c>
      <c r="F10" s="25" t="s">
        <v>305</v>
      </c>
      <c r="G10" s="10" t="s">
        <v>306</v>
      </c>
      <c r="H10" s="27" t="s">
        <v>2372</v>
      </c>
    </row>
    <row r="11" spans="1:8" x14ac:dyDescent="0.25">
      <c r="A11" s="10" t="s">
        <v>836</v>
      </c>
      <c r="B11" s="14" t="s">
        <v>2702</v>
      </c>
      <c r="C11" s="5" t="s">
        <v>2318</v>
      </c>
      <c r="D11" s="10" t="s">
        <v>453</v>
      </c>
      <c r="E11" s="25" t="s">
        <v>454</v>
      </c>
      <c r="F11" s="25" t="s">
        <v>2706</v>
      </c>
      <c r="G11" s="10" t="s">
        <v>306</v>
      </c>
      <c r="H11" s="27" t="s">
        <v>2503</v>
      </c>
    </row>
    <row r="12" spans="1:8" x14ac:dyDescent="0.25">
      <c r="A12" s="10" t="s">
        <v>801</v>
      </c>
      <c r="B12" s="14" t="s">
        <v>2702</v>
      </c>
      <c r="C12" s="5" t="s">
        <v>2318</v>
      </c>
      <c r="D12" s="10" t="s">
        <v>456</v>
      </c>
      <c r="E12" s="25" t="s">
        <v>802</v>
      </c>
      <c r="F12" s="25" t="s">
        <v>803</v>
      </c>
      <c r="G12" s="10" t="s">
        <v>39</v>
      </c>
      <c r="H12" s="27" t="s">
        <v>2391</v>
      </c>
    </row>
    <row r="13" spans="1:8" x14ac:dyDescent="0.25">
      <c r="A13" s="10" t="s">
        <v>804</v>
      </c>
      <c r="B13" s="14" t="s">
        <v>2702</v>
      </c>
      <c r="C13" s="5" t="s">
        <v>2318</v>
      </c>
      <c r="D13" s="10" t="s">
        <v>456</v>
      </c>
      <c r="E13" s="25" t="s">
        <v>802</v>
      </c>
      <c r="F13" s="25" t="s">
        <v>803</v>
      </c>
      <c r="G13" s="10" t="s">
        <v>39</v>
      </c>
      <c r="H13" s="27" t="s">
        <v>2418</v>
      </c>
    </row>
    <row r="14" spans="1:8" x14ac:dyDescent="0.25">
      <c r="A14" s="10" t="s">
        <v>276</v>
      </c>
      <c r="B14" s="14" t="s">
        <v>2702</v>
      </c>
      <c r="C14" s="10" t="s">
        <v>2701</v>
      </c>
      <c r="D14" s="10" t="s">
        <v>278</v>
      </c>
      <c r="E14" s="25" t="s">
        <v>279</v>
      </c>
      <c r="F14" s="25" t="s">
        <v>280</v>
      </c>
      <c r="G14" s="10" t="s">
        <v>270</v>
      </c>
      <c r="H14" s="27" t="s">
        <v>2416</v>
      </c>
    </row>
    <row r="15" spans="1:8" x14ac:dyDescent="0.25">
      <c r="A15" s="10" t="s">
        <v>271</v>
      </c>
      <c r="B15" s="14" t="s">
        <v>2702</v>
      </c>
      <c r="C15" s="10" t="s">
        <v>2701</v>
      </c>
      <c r="D15" s="10" t="s">
        <v>273</v>
      </c>
      <c r="E15" s="25" t="s">
        <v>274</v>
      </c>
      <c r="F15" s="25" t="s">
        <v>275</v>
      </c>
      <c r="G15" s="10" t="s">
        <v>270</v>
      </c>
      <c r="H15" s="27" t="s">
        <v>2433</v>
      </c>
    </row>
    <row r="16" spans="1:8" x14ac:dyDescent="0.25">
      <c r="A16" s="10" t="s">
        <v>263</v>
      </c>
      <c r="B16" s="14" t="s">
        <v>2702</v>
      </c>
      <c r="C16" s="10" t="s">
        <v>2701</v>
      </c>
      <c r="D16" s="10" t="s">
        <v>267</v>
      </c>
      <c r="E16" s="25" t="s">
        <v>268</v>
      </c>
      <c r="F16" s="25" t="s">
        <v>269</v>
      </c>
      <c r="G16" s="10" t="s">
        <v>270</v>
      </c>
      <c r="H16" s="27" t="s">
        <v>2328</v>
      </c>
    </row>
    <row r="17" spans="1:8" x14ac:dyDescent="0.25">
      <c r="A17" s="10" t="s">
        <v>299</v>
      </c>
      <c r="B17" s="14" t="s">
        <v>2702</v>
      </c>
      <c r="C17" s="10" t="s">
        <v>2701</v>
      </c>
      <c r="D17" s="10" t="s">
        <v>267</v>
      </c>
      <c r="E17" s="25" t="s">
        <v>301</v>
      </c>
      <c r="F17" s="25" t="s">
        <v>302</v>
      </c>
      <c r="G17" s="10" t="s">
        <v>39</v>
      </c>
      <c r="H17" s="27" t="s">
        <v>2359</v>
      </c>
    </row>
    <row r="18" spans="1:8" x14ac:dyDescent="0.25">
      <c r="A18" s="10" t="s">
        <v>303</v>
      </c>
      <c r="B18" s="14" t="s">
        <v>2702</v>
      </c>
      <c r="C18" s="10" t="s">
        <v>2701</v>
      </c>
      <c r="D18" s="10" t="s">
        <v>36</v>
      </c>
      <c r="E18" s="25" t="s">
        <v>37</v>
      </c>
      <c r="F18" s="25" t="s">
        <v>305</v>
      </c>
      <c r="G18" s="10" t="s">
        <v>306</v>
      </c>
      <c r="H18" s="27" t="s">
        <v>2535</v>
      </c>
    </row>
    <row r="19" spans="1:8" x14ac:dyDescent="0.25">
      <c r="A19" s="10" t="s">
        <v>281</v>
      </c>
      <c r="B19" s="14" t="s">
        <v>2702</v>
      </c>
      <c r="C19" s="10" t="s">
        <v>2701</v>
      </c>
      <c r="D19" s="10" t="s">
        <v>36</v>
      </c>
      <c r="E19" s="25" t="s">
        <v>37</v>
      </c>
      <c r="F19" s="25" t="s">
        <v>282</v>
      </c>
      <c r="G19" s="10" t="s">
        <v>270</v>
      </c>
      <c r="H19" s="27" t="s">
        <v>2407</v>
      </c>
    </row>
    <row r="20" spans="1:8" x14ac:dyDescent="0.25">
      <c r="A20" s="10" t="s">
        <v>315</v>
      </c>
      <c r="B20" s="14" t="s">
        <v>2702</v>
      </c>
      <c r="C20" s="10" t="s">
        <v>2701</v>
      </c>
      <c r="D20" s="10" t="s">
        <v>36</v>
      </c>
      <c r="E20" s="25" t="s">
        <v>316</v>
      </c>
      <c r="F20" s="25" t="s">
        <v>317</v>
      </c>
      <c r="G20" s="10" t="s">
        <v>306</v>
      </c>
      <c r="H20" s="27" t="s">
        <v>2364</v>
      </c>
    </row>
    <row r="21" spans="1:8" x14ac:dyDescent="0.25">
      <c r="A21" s="10" t="s">
        <v>307</v>
      </c>
      <c r="B21" s="14" t="s">
        <v>2702</v>
      </c>
      <c r="C21" s="10" t="s">
        <v>2701</v>
      </c>
      <c r="D21" s="10" t="s">
        <v>308</v>
      </c>
      <c r="E21" s="25" t="s">
        <v>309</v>
      </c>
      <c r="F21" s="25" t="s">
        <v>310</v>
      </c>
      <c r="G21" s="10" t="s">
        <v>306</v>
      </c>
      <c r="H21" s="27" t="s">
        <v>2477</v>
      </c>
    </row>
    <row r="22" spans="1:8" x14ac:dyDescent="0.25">
      <c r="A22" s="10" t="s">
        <v>311</v>
      </c>
      <c r="B22" s="14" t="s">
        <v>2702</v>
      </c>
      <c r="C22" s="10" t="s">
        <v>2701</v>
      </c>
      <c r="D22" s="10" t="s">
        <v>312</v>
      </c>
      <c r="E22" s="25" t="s">
        <v>313</v>
      </c>
      <c r="F22" s="25" t="s">
        <v>314</v>
      </c>
      <c r="G22" s="10" t="s">
        <v>306</v>
      </c>
      <c r="H22" s="27" t="s">
        <v>2440</v>
      </c>
    </row>
    <row r="23" spans="1:8" x14ac:dyDescent="0.25">
      <c r="A23" s="10" t="s">
        <v>1107</v>
      </c>
      <c r="B23" s="14" t="s">
        <v>2702</v>
      </c>
      <c r="C23" s="5" t="s">
        <v>2689</v>
      </c>
      <c r="D23" s="10" t="s">
        <v>285</v>
      </c>
      <c r="E23" s="25" t="s">
        <v>740</v>
      </c>
      <c r="F23" s="25" t="s">
        <v>1109</v>
      </c>
      <c r="G23" s="10" t="s">
        <v>39</v>
      </c>
      <c r="H23" s="27" t="s">
        <v>2486</v>
      </c>
    </row>
    <row r="24" spans="1:8" x14ac:dyDescent="0.25">
      <c r="A24" s="10" t="s">
        <v>1110</v>
      </c>
      <c r="B24" s="14" t="s">
        <v>2702</v>
      </c>
      <c r="C24" s="5" t="s">
        <v>2689</v>
      </c>
      <c r="D24" s="10" t="s">
        <v>285</v>
      </c>
      <c r="E24" s="25" t="s">
        <v>740</v>
      </c>
      <c r="F24" s="25" t="s">
        <v>1109</v>
      </c>
      <c r="G24" s="10" t="s">
        <v>39</v>
      </c>
      <c r="H24" s="27" t="s">
        <v>2356</v>
      </c>
    </row>
    <row r="25" spans="1:8" x14ac:dyDescent="0.25">
      <c r="A25" s="10" t="s">
        <v>1134</v>
      </c>
      <c r="B25" s="14" t="s">
        <v>2702</v>
      </c>
      <c r="C25" s="5" t="s">
        <v>2689</v>
      </c>
      <c r="D25" s="10" t="s">
        <v>474</v>
      </c>
      <c r="E25" s="25" t="s">
        <v>475</v>
      </c>
      <c r="F25" s="25" t="s">
        <v>480</v>
      </c>
      <c r="G25" s="10" t="s">
        <v>306</v>
      </c>
      <c r="H25" s="27" t="s">
        <v>2492</v>
      </c>
    </row>
    <row r="26" spans="1:8" x14ac:dyDescent="0.25">
      <c r="A26" s="10" t="s">
        <v>1163</v>
      </c>
      <c r="B26" s="14" t="s">
        <v>2702</v>
      </c>
      <c r="C26" s="5" t="s">
        <v>2689</v>
      </c>
      <c r="D26" s="10" t="s">
        <v>474</v>
      </c>
      <c r="E26" s="25" t="s">
        <v>475</v>
      </c>
      <c r="F26" s="25" t="s">
        <v>480</v>
      </c>
      <c r="G26" s="10" t="s">
        <v>306</v>
      </c>
      <c r="H26" s="27" t="s">
        <v>2504</v>
      </c>
    </row>
    <row r="27" spans="1:8" x14ac:dyDescent="0.25">
      <c r="A27" s="10" t="s">
        <v>1164</v>
      </c>
      <c r="B27" s="14" t="s">
        <v>2702</v>
      </c>
      <c r="C27" s="5" t="s">
        <v>2689</v>
      </c>
      <c r="D27" s="10" t="s">
        <v>474</v>
      </c>
      <c r="E27" s="25" t="s">
        <v>475</v>
      </c>
      <c r="F27" s="25" t="s">
        <v>480</v>
      </c>
      <c r="G27" s="10" t="s">
        <v>306</v>
      </c>
      <c r="H27" s="27" t="s">
        <v>2505</v>
      </c>
    </row>
    <row r="28" spans="1:8" x14ac:dyDescent="0.25">
      <c r="A28" s="10" t="s">
        <v>1165</v>
      </c>
      <c r="B28" s="14" t="s">
        <v>2702</v>
      </c>
      <c r="C28" s="5" t="s">
        <v>2689</v>
      </c>
      <c r="D28" s="10" t="s">
        <v>474</v>
      </c>
      <c r="E28" s="25" t="s">
        <v>475</v>
      </c>
      <c r="F28" s="25" t="s">
        <v>480</v>
      </c>
      <c r="G28" s="10" t="s">
        <v>306</v>
      </c>
      <c r="H28" s="27" t="s">
        <v>2513</v>
      </c>
    </row>
    <row r="29" spans="1:8" x14ac:dyDescent="0.25">
      <c r="A29" s="10" t="s">
        <v>1166</v>
      </c>
      <c r="B29" s="14" t="s">
        <v>2702</v>
      </c>
      <c r="C29" s="5" t="s">
        <v>2689</v>
      </c>
      <c r="D29" s="10" t="s">
        <v>474</v>
      </c>
      <c r="E29" s="25" t="s">
        <v>475</v>
      </c>
      <c r="F29" s="25" t="s">
        <v>480</v>
      </c>
      <c r="G29" s="10" t="s">
        <v>306</v>
      </c>
      <c r="H29" s="27" t="s">
        <v>2517</v>
      </c>
    </row>
    <row r="30" spans="1:8" x14ac:dyDescent="0.25">
      <c r="A30" s="10" t="s">
        <v>1413</v>
      </c>
      <c r="B30" s="14" t="s">
        <v>2702</v>
      </c>
      <c r="C30" s="5" t="s">
        <v>2687</v>
      </c>
      <c r="D30" s="10" t="s">
        <v>1415</v>
      </c>
      <c r="E30" s="25" t="s">
        <v>1416</v>
      </c>
      <c r="F30" s="25" t="s">
        <v>1417</v>
      </c>
      <c r="G30" s="10" t="s">
        <v>39</v>
      </c>
      <c r="H30" s="27" t="s">
        <v>2371</v>
      </c>
    </row>
    <row r="31" spans="1:8" x14ac:dyDescent="0.25">
      <c r="A31" s="10" t="s">
        <v>1443</v>
      </c>
      <c r="B31" s="14" t="s">
        <v>2702</v>
      </c>
      <c r="C31" s="5" t="s">
        <v>2687</v>
      </c>
      <c r="D31" s="10" t="s">
        <v>833</v>
      </c>
      <c r="E31" s="25" t="s">
        <v>834</v>
      </c>
      <c r="F31" s="25" t="s">
        <v>835</v>
      </c>
      <c r="G31" s="10" t="s">
        <v>306</v>
      </c>
      <c r="H31" s="27" t="s">
        <v>2527</v>
      </c>
    </row>
    <row r="32" spans="1:8" x14ac:dyDescent="0.25">
      <c r="A32" s="10" t="s">
        <v>1435</v>
      </c>
      <c r="B32" s="14" t="s">
        <v>2702</v>
      </c>
      <c r="C32" s="5" t="s">
        <v>2687</v>
      </c>
      <c r="D32" s="10" t="s">
        <v>285</v>
      </c>
      <c r="E32" s="25" t="s">
        <v>1436</v>
      </c>
      <c r="F32" s="25" t="s">
        <v>1437</v>
      </c>
      <c r="G32" s="10" t="s">
        <v>306</v>
      </c>
      <c r="H32" s="27" t="s">
        <v>2422</v>
      </c>
    </row>
    <row r="33" spans="1:8" x14ac:dyDescent="0.25">
      <c r="A33" s="10" t="s">
        <v>1438</v>
      </c>
      <c r="B33" s="14" t="s">
        <v>2702</v>
      </c>
      <c r="C33" s="5" t="s">
        <v>2687</v>
      </c>
      <c r="D33" s="10" t="s">
        <v>285</v>
      </c>
      <c r="E33" s="25" t="s">
        <v>1436</v>
      </c>
      <c r="F33" s="25" t="s">
        <v>1437</v>
      </c>
      <c r="G33" s="10" t="s">
        <v>306</v>
      </c>
      <c r="H33" s="27" t="s">
        <v>2354</v>
      </c>
    </row>
    <row r="34" spans="1:8" x14ac:dyDescent="0.25">
      <c r="A34" s="10" t="s">
        <v>1431</v>
      </c>
      <c r="B34" s="14" t="s">
        <v>2702</v>
      </c>
      <c r="C34" s="5" t="s">
        <v>2687</v>
      </c>
      <c r="D34" s="10" t="s">
        <v>285</v>
      </c>
      <c r="E34" s="25" t="s">
        <v>1432</v>
      </c>
      <c r="F34" s="25" t="s">
        <v>1433</v>
      </c>
      <c r="G34" s="10" t="s">
        <v>39</v>
      </c>
      <c r="H34" s="27" t="s">
        <v>2452</v>
      </c>
    </row>
    <row r="35" spans="1:8" x14ac:dyDescent="0.25">
      <c r="A35" s="10" t="s">
        <v>1418</v>
      </c>
      <c r="B35" s="14" t="s">
        <v>2702</v>
      </c>
      <c r="C35" s="5" t="s">
        <v>2687</v>
      </c>
      <c r="D35" s="10" t="s">
        <v>285</v>
      </c>
      <c r="E35" s="25" t="s">
        <v>740</v>
      </c>
      <c r="F35" s="25" t="s">
        <v>741</v>
      </c>
      <c r="G35" s="10" t="s">
        <v>39</v>
      </c>
      <c r="H35" s="27" t="s">
        <v>2341</v>
      </c>
    </row>
    <row r="36" spans="1:8" x14ac:dyDescent="0.25">
      <c r="A36" s="10" t="s">
        <v>1427</v>
      </c>
      <c r="B36" s="14" t="s">
        <v>2702</v>
      </c>
      <c r="C36" s="5" t="s">
        <v>2687</v>
      </c>
      <c r="D36" s="10" t="s">
        <v>1429</v>
      </c>
      <c r="E36" s="25" t="s">
        <v>1430</v>
      </c>
      <c r="F36" s="25" t="s">
        <v>440</v>
      </c>
      <c r="G36" s="10" t="s">
        <v>39</v>
      </c>
      <c r="H36" s="27" t="s">
        <v>2406</v>
      </c>
    </row>
    <row r="37" spans="1:8" x14ac:dyDescent="0.25">
      <c r="A37" s="10" t="s">
        <v>1442</v>
      </c>
      <c r="B37" s="14" t="s">
        <v>2702</v>
      </c>
      <c r="C37" s="5" t="s">
        <v>2687</v>
      </c>
      <c r="D37" s="10" t="s">
        <v>36</v>
      </c>
      <c r="E37" s="25" t="s">
        <v>37</v>
      </c>
      <c r="F37" s="25" t="s">
        <v>305</v>
      </c>
      <c r="G37" s="10" t="s">
        <v>306</v>
      </c>
      <c r="H37" s="27" t="s">
        <v>2352</v>
      </c>
    </row>
    <row r="38" spans="1:8" x14ac:dyDescent="0.25">
      <c r="A38" s="10" t="s">
        <v>1439</v>
      </c>
      <c r="B38" s="14" t="s">
        <v>2702</v>
      </c>
      <c r="C38" s="5" t="s">
        <v>2687</v>
      </c>
      <c r="D38" s="10" t="s">
        <v>456</v>
      </c>
      <c r="E38" s="25" t="s">
        <v>1440</v>
      </c>
      <c r="F38" s="25" t="s">
        <v>1441</v>
      </c>
      <c r="G38" s="10" t="s">
        <v>306</v>
      </c>
      <c r="H38" s="27" t="s">
        <v>2453</v>
      </c>
    </row>
    <row r="39" spans="1:8" x14ac:dyDescent="0.25">
      <c r="A39" s="10" t="s">
        <v>1421</v>
      </c>
      <c r="B39" s="14" t="s">
        <v>2702</v>
      </c>
      <c r="C39" s="5" t="s">
        <v>2687</v>
      </c>
      <c r="D39" s="10" t="s">
        <v>456</v>
      </c>
      <c r="E39" s="25" t="s">
        <v>802</v>
      </c>
      <c r="F39" s="25" t="s">
        <v>803</v>
      </c>
      <c r="G39" s="10" t="s">
        <v>39</v>
      </c>
      <c r="H39" s="27" t="s">
        <v>2451</v>
      </c>
    </row>
    <row r="40" spans="1:8" x14ac:dyDescent="0.25">
      <c r="A40" s="10" t="s">
        <v>1422</v>
      </c>
      <c r="B40" s="14" t="s">
        <v>2702</v>
      </c>
      <c r="C40" s="5" t="s">
        <v>2687</v>
      </c>
      <c r="D40" s="10" t="s">
        <v>456</v>
      </c>
      <c r="E40" s="25" t="s">
        <v>802</v>
      </c>
      <c r="F40" s="25" t="s">
        <v>803</v>
      </c>
      <c r="G40" s="10" t="s">
        <v>39</v>
      </c>
      <c r="H40" s="27" t="s">
        <v>2456</v>
      </c>
    </row>
    <row r="41" spans="1:8" x14ac:dyDescent="0.25">
      <c r="A41" s="10" t="s">
        <v>1423</v>
      </c>
      <c r="B41" s="14" t="s">
        <v>2702</v>
      </c>
      <c r="C41" s="5" t="s">
        <v>2687</v>
      </c>
      <c r="D41" s="10" t="s">
        <v>456</v>
      </c>
      <c r="E41" s="25" t="s">
        <v>802</v>
      </c>
      <c r="F41" s="25" t="s">
        <v>803</v>
      </c>
      <c r="G41" s="10" t="s">
        <v>39</v>
      </c>
      <c r="H41" s="27" t="s">
        <v>2462</v>
      </c>
    </row>
    <row r="42" spans="1:8" x14ac:dyDescent="0.25">
      <c r="A42" s="10" t="s">
        <v>1419</v>
      </c>
      <c r="B42" s="14" t="s">
        <v>2702</v>
      </c>
      <c r="C42" s="5" t="s">
        <v>2687</v>
      </c>
      <c r="D42" s="10" t="s">
        <v>456</v>
      </c>
      <c r="E42" s="25" t="s">
        <v>802</v>
      </c>
      <c r="F42" s="25" t="s">
        <v>803</v>
      </c>
      <c r="G42" s="10" t="s">
        <v>39</v>
      </c>
      <c r="H42" s="27" t="s">
        <v>2463</v>
      </c>
    </row>
    <row r="43" spans="1:8" x14ac:dyDescent="0.25">
      <c r="A43" s="10" t="s">
        <v>1420</v>
      </c>
      <c r="B43" s="14" t="s">
        <v>2702</v>
      </c>
      <c r="C43" s="5" t="s">
        <v>2687</v>
      </c>
      <c r="D43" s="10" t="s">
        <v>456</v>
      </c>
      <c r="E43" s="25" t="s">
        <v>802</v>
      </c>
      <c r="F43" s="25" t="s">
        <v>803</v>
      </c>
      <c r="G43" s="10" t="s">
        <v>39</v>
      </c>
      <c r="H43" s="27" t="s">
        <v>2475</v>
      </c>
    </row>
    <row r="44" spans="1:8" x14ac:dyDescent="0.25">
      <c r="A44" s="10" t="s">
        <v>1426</v>
      </c>
      <c r="B44" s="14" t="s">
        <v>2702</v>
      </c>
      <c r="C44" s="5" t="s">
        <v>2687</v>
      </c>
      <c r="D44" s="10" t="s">
        <v>456</v>
      </c>
      <c r="E44" s="25" t="s">
        <v>802</v>
      </c>
      <c r="F44" s="25" t="s">
        <v>803</v>
      </c>
      <c r="G44" s="10" t="s">
        <v>39</v>
      </c>
      <c r="H44" s="27" t="s">
        <v>2483</v>
      </c>
    </row>
    <row r="45" spans="1:8" x14ac:dyDescent="0.25">
      <c r="A45" s="10" t="s">
        <v>1424</v>
      </c>
      <c r="B45" s="14" t="s">
        <v>2702</v>
      </c>
      <c r="C45" s="5" t="s">
        <v>2687</v>
      </c>
      <c r="D45" s="10" t="s">
        <v>456</v>
      </c>
      <c r="E45" s="25" t="s">
        <v>802</v>
      </c>
      <c r="F45" s="25" t="s">
        <v>803</v>
      </c>
      <c r="G45" s="10" t="s">
        <v>39</v>
      </c>
      <c r="H45" s="27" t="s">
        <v>2489</v>
      </c>
    </row>
    <row r="46" spans="1:8" x14ac:dyDescent="0.25">
      <c r="A46" s="10" t="s">
        <v>1425</v>
      </c>
      <c r="B46" s="14" t="s">
        <v>2702</v>
      </c>
      <c r="C46" s="5" t="s">
        <v>2687</v>
      </c>
      <c r="D46" s="10" t="s">
        <v>456</v>
      </c>
      <c r="E46" s="25" t="s">
        <v>802</v>
      </c>
      <c r="F46" s="25" t="s">
        <v>803</v>
      </c>
      <c r="G46" s="10" t="s">
        <v>39</v>
      </c>
      <c r="H46" s="27" t="s">
        <v>2348</v>
      </c>
    </row>
    <row r="47" spans="1:8" x14ac:dyDescent="0.25">
      <c r="A47" s="10" t="s">
        <v>471</v>
      </c>
      <c r="B47" s="14" t="s">
        <v>2702</v>
      </c>
      <c r="C47" s="5" t="s">
        <v>2683</v>
      </c>
      <c r="D47" s="10" t="s">
        <v>278</v>
      </c>
      <c r="E47" s="25" t="s">
        <v>469</v>
      </c>
      <c r="F47" s="25" t="s">
        <v>470</v>
      </c>
      <c r="G47" s="10" t="s">
        <v>306</v>
      </c>
      <c r="H47" s="27" t="s">
        <v>2471</v>
      </c>
    </row>
    <row r="48" spans="1:8" x14ac:dyDescent="0.25">
      <c r="A48" s="10" t="s">
        <v>468</v>
      </c>
      <c r="B48" s="14" t="s">
        <v>2702</v>
      </c>
      <c r="C48" s="5" t="s">
        <v>2683</v>
      </c>
      <c r="D48" s="10" t="s">
        <v>278</v>
      </c>
      <c r="E48" s="25" t="s">
        <v>469</v>
      </c>
      <c r="F48" s="25" t="s">
        <v>470</v>
      </c>
      <c r="G48" s="10" t="s">
        <v>306</v>
      </c>
      <c r="H48" s="27" t="s">
        <v>2478</v>
      </c>
    </row>
    <row r="49" spans="1:8" x14ac:dyDescent="0.25">
      <c r="A49" s="10" t="s">
        <v>473</v>
      </c>
      <c r="B49" s="14" t="s">
        <v>2702</v>
      </c>
      <c r="C49" s="5" t="s">
        <v>2683</v>
      </c>
      <c r="D49" s="10" t="s">
        <v>474</v>
      </c>
      <c r="E49" s="25" t="s">
        <v>475</v>
      </c>
      <c r="F49" s="25" t="s">
        <v>476</v>
      </c>
      <c r="G49" s="10" t="s">
        <v>306</v>
      </c>
      <c r="H49" s="27" t="s">
        <v>2365</v>
      </c>
    </row>
    <row r="50" spans="1:8" x14ac:dyDescent="0.25">
      <c r="A50" s="10" t="s">
        <v>477</v>
      </c>
      <c r="B50" s="14" t="s">
        <v>2702</v>
      </c>
      <c r="C50" s="5" t="s">
        <v>2683</v>
      </c>
      <c r="D50" s="10" t="s">
        <v>474</v>
      </c>
      <c r="E50" s="25" t="s">
        <v>475</v>
      </c>
      <c r="F50" s="25" t="s">
        <v>476</v>
      </c>
      <c r="G50" s="10" t="s">
        <v>306</v>
      </c>
      <c r="H50" s="27" t="s">
        <v>2368</v>
      </c>
    </row>
    <row r="51" spans="1:8" x14ac:dyDescent="0.25">
      <c r="A51" s="10" t="s">
        <v>478</v>
      </c>
      <c r="B51" s="14" t="s">
        <v>2702</v>
      </c>
      <c r="C51" s="5" t="s">
        <v>2683</v>
      </c>
      <c r="D51" s="10" t="s">
        <v>474</v>
      </c>
      <c r="E51" s="25" t="s">
        <v>475</v>
      </c>
      <c r="F51" s="25" t="s">
        <v>476</v>
      </c>
      <c r="G51" s="10" t="s">
        <v>306</v>
      </c>
      <c r="H51" s="27" t="s">
        <v>2370</v>
      </c>
    </row>
    <row r="52" spans="1:8" x14ac:dyDescent="0.25">
      <c r="A52" s="10" t="s">
        <v>479</v>
      </c>
      <c r="B52" s="14" t="s">
        <v>2702</v>
      </c>
      <c r="C52" s="5" t="s">
        <v>2683</v>
      </c>
      <c r="D52" s="10" t="s">
        <v>474</v>
      </c>
      <c r="E52" s="25" t="s">
        <v>475</v>
      </c>
      <c r="F52" s="25" t="s">
        <v>480</v>
      </c>
      <c r="G52" s="10" t="s">
        <v>306</v>
      </c>
      <c r="H52" s="27" t="s">
        <v>2377</v>
      </c>
    </row>
    <row r="53" spans="1:8" x14ac:dyDescent="0.25">
      <c r="A53" s="10" t="s">
        <v>455</v>
      </c>
      <c r="B53" s="14" t="s">
        <v>2702</v>
      </c>
      <c r="C53" s="5" t="s">
        <v>2683</v>
      </c>
      <c r="D53" s="10" t="s">
        <v>456</v>
      </c>
      <c r="E53" s="25" t="s">
        <v>457</v>
      </c>
      <c r="F53" s="25" t="s">
        <v>458</v>
      </c>
      <c r="G53" s="10" t="s">
        <v>39</v>
      </c>
      <c r="H53" s="27" t="s">
        <v>2383</v>
      </c>
    </row>
    <row r="54" spans="1:8" x14ac:dyDescent="0.25">
      <c r="A54" s="10" t="s">
        <v>2131</v>
      </c>
      <c r="B54" s="14" t="s">
        <v>2702</v>
      </c>
      <c r="C54" s="5" t="s">
        <v>2316</v>
      </c>
      <c r="D54" s="10" t="s">
        <v>278</v>
      </c>
      <c r="E54" s="25" t="s">
        <v>2132</v>
      </c>
      <c r="F54" s="25" t="s">
        <v>2133</v>
      </c>
      <c r="G54" s="10" t="s">
        <v>306</v>
      </c>
      <c r="H54" s="27" t="s">
        <v>2479</v>
      </c>
    </row>
    <row r="55" spans="1:8" x14ac:dyDescent="0.25">
      <c r="A55" s="10" t="s">
        <v>2061</v>
      </c>
      <c r="B55" s="14" t="s">
        <v>2702</v>
      </c>
      <c r="C55" s="5" t="s">
        <v>2316</v>
      </c>
      <c r="D55" s="10" t="s">
        <v>2062</v>
      </c>
      <c r="E55" s="25" t="s">
        <v>2063</v>
      </c>
      <c r="F55" s="25" t="s">
        <v>2064</v>
      </c>
      <c r="G55" s="10" t="s">
        <v>39</v>
      </c>
      <c r="H55" s="27" t="s">
        <v>2450</v>
      </c>
    </row>
    <row r="56" spans="1:8" x14ac:dyDescent="0.25">
      <c r="A56" s="10" t="s">
        <v>2091</v>
      </c>
      <c r="B56" s="14" t="s">
        <v>2702</v>
      </c>
      <c r="C56" s="5" t="s">
        <v>2316</v>
      </c>
      <c r="D56" s="10" t="s">
        <v>70</v>
      </c>
      <c r="E56" s="25" t="s">
        <v>2092</v>
      </c>
      <c r="F56" s="25" t="s">
        <v>2093</v>
      </c>
      <c r="G56" s="10" t="s">
        <v>306</v>
      </c>
      <c r="H56" s="27" t="s">
        <v>2533</v>
      </c>
    </row>
    <row r="57" spans="1:8" x14ac:dyDescent="0.25">
      <c r="A57" s="10" t="s">
        <v>2089</v>
      </c>
      <c r="B57" s="14" t="s">
        <v>2702</v>
      </c>
      <c r="C57" s="5" t="s">
        <v>2316</v>
      </c>
      <c r="D57" s="10" t="s">
        <v>285</v>
      </c>
      <c r="E57" s="25" t="s">
        <v>1436</v>
      </c>
      <c r="F57" s="25" t="s">
        <v>1437</v>
      </c>
      <c r="G57" s="10" t="s">
        <v>306</v>
      </c>
      <c r="H57" s="27" t="s">
        <v>2363</v>
      </c>
    </row>
    <row r="58" spans="1:8" x14ac:dyDescent="0.25">
      <c r="A58" s="10" t="s">
        <v>2037</v>
      </c>
      <c r="B58" s="14" t="s">
        <v>2702</v>
      </c>
      <c r="C58" s="5" t="s">
        <v>2316</v>
      </c>
      <c r="D58" s="10" t="s">
        <v>285</v>
      </c>
      <c r="E58" s="25" t="s">
        <v>439</v>
      </c>
      <c r="F58" s="25" t="s">
        <v>440</v>
      </c>
      <c r="G58" s="10" t="s">
        <v>39</v>
      </c>
      <c r="H58" s="27" t="s">
        <v>2425</v>
      </c>
    </row>
    <row r="59" spans="1:8" x14ac:dyDescent="0.25">
      <c r="A59" s="10" t="s">
        <v>2038</v>
      </c>
      <c r="B59" s="14" t="s">
        <v>2702</v>
      </c>
      <c r="C59" s="5" t="s">
        <v>2316</v>
      </c>
      <c r="D59" s="10" t="s">
        <v>285</v>
      </c>
      <c r="E59" s="25" t="s">
        <v>439</v>
      </c>
      <c r="F59" s="25" t="s">
        <v>440</v>
      </c>
      <c r="G59" s="10" t="s">
        <v>39</v>
      </c>
      <c r="H59" s="27" t="s">
        <v>2437</v>
      </c>
    </row>
    <row r="60" spans="1:8" x14ac:dyDescent="0.25">
      <c r="A60" s="10" t="s">
        <v>2039</v>
      </c>
      <c r="B60" s="14" t="s">
        <v>2702</v>
      </c>
      <c r="C60" s="5" t="s">
        <v>2316</v>
      </c>
      <c r="D60" s="10" t="s">
        <v>285</v>
      </c>
      <c r="E60" s="25" t="s">
        <v>439</v>
      </c>
      <c r="F60" s="25" t="s">
        <v>440</v>
      </c>
      <c r="G60" s="10" t="s">
        <v>39</v>
      </c>
      <c r="H60" s="27" t="s">
        <v>2458</v>
      </c>
    </row>
    <row r="61" spans="1:8" x14ac:dyDescent="0.25">
      <c r="A61" s="10" t="s">
        <v>2036</v>
      </c>
      <c r="B61" s="14" t="s">
        <v>2702</v>
      </c>
      <c r="C61" s="5" t="s">
        <v>2316</v>
      </c>
      <c r="D61" s="10" t="s">
        <v>285</v>
      </c>
      <c r="E61" s="25" t="s">
        <v>439</v>
      </c>
      <c r="F61" s="25" t="s">
        <v>440</v>
      </c>
      <c r="G61" s="10" t="s">
        <v>39</v>
      </c>
      <c r="H61" s="27" t="s">
        <v>2467</v>
      </c>
    </row>
    <row r="62" spans="1:8" x14ac:dyDescent="0.25">
      <c r="A62" s="10" t="s">
        <v>2040</v>
      </c>
      <c r="B62" s="14" t="s">
        <v>2702</v>
      </c>
      <c r="C62" s="5" t="s">
        <v>2316</v>
      </c>
      <c r="D62" s="10" t="s">
        <v>285</v>
      </c>
      <c r="E62" s="25" t="s">
        <v>439</v>
      </c>
      <c r="F62" s="25" t="s">
        <v>440</v>
      </c>
      <c r="G62" s="10" t="s">
        <v>39</v>
      </c>
      <c r="H62" s="27" t="s">
        <v>2485</v>
      </c>
    </row>
    <row r="63" spans="1:8" x14ac:dyDescent="0.25">
      <c r="A63" s="10" t="s">
        <v>2041</v>
      </c>
      <c r="B63" s="14" t="s">
        <v>2702</v>
      </c>
      <c r="C63" s="5" t="s">
        <v>2316</v>
      </c>
      <c r="D63" s="10" t="s">
        <v>285</v>
      </c>
      <c r="E63" s="25" t="s">
        <v>439</v>
      </c>
      <c r="F63" s="25" t="s">
        <v>440</v>
      </c>
      <c r="G63" s="10" t="s">
        <v>39</v>
      </c>
      <c r="H63" s="27" t="s">
        <v>2494</v>
      </c>
    </row>
    <row r="64" spans="1:8" x14ac:dyDescent="0.25">
      <c r="A64" s="10" t="s">
        <v>2046</v>
      </c>
      <c r="B64" s="14" t="s">
        <v>2702</v>
      </c>
      <c r="C64" s="5" t="s">
        <v>2316</v>
      </c>
      <c r="D64" s="10" t="s">
        <v>285</v>
      </c>
      <c r="E64" s="25" t="s">
        <v>439</v>
      </c>
      <c r="F64" s="25" t="s">
        <v>440</v>
      </c>
      <c r="G64" s="10" t="s">
        <v>39</v>
      </c>
      <c r="H64" s="27" t="s">
        <v>2495</v>
      </c>
    </row>
    <row r="65" spans="1:8" x14ac:dyDescent="0.25">
      <c r="A65" s="10" t="s">
        <v>2042</v>
      </c>
      <c r="B65" s="14" t="s">
        <v>2702</v>
      </c>
      <c r="C65" s="5" t="s">
        <v>2316</v>
      </c>
      <c r="D65" s="10" t="s">
        <v>285</v>
      </c>
      <c r="E65" s="25" t="s">
        <v>439</v>
      </c>
      <c r="F65" s="25" t="s">
        <v>440</v>
      </c>
      <c r="G65" s="10" t="s">
        <v>39</v>
      </c>
      <c r="H65" s="27" t="s">
        <v>2507</v>
      </c>
    </row>
    <row r="66" spans="1:8" x14ac:dyDescent="0.25">
      <c r="A66" s="10" t="s">
        <v>2043</v>
      </c>
      <c r="B66" s="14" t="s">
        <v>2702</v>
      </c>
      <c r="C66" s="5" t="s">
        <v>2316</v>
      </c>
      <c r="D66" s="10" t="s">
        <v>285</v>
      </c>
      <c r="E66" s="25" t="s">
        <v>439</v>
      </c>
      <c r="F66" s="25" t="s">
        <v>440</v>
      </c>
      <c r="G66" s="10" t="s">
        <v>39</v>
      </c>
      <c r="H66" s="27" t="s">
        <v>2520</v>
      </c>
    </row>
    <row r="67" spans="1:8" x14ac:dyDescent="0.25">
      <c r="A67" s="10" t="s">
        <v>2044</v>
      </c>
      <c r="B67" s="14" t="s">
        <v>2702</v>
      </c>
      <c r="C67" s="5" t="s">
        <v>2316</v>
      </c>
      <c r="D67" s="10" t="s">
        <v>285</v>
      </c>
      <c r="E67" s="25" t="s">
        <v>439</v>
      </c>
      <c r="F67" s="25" t="s">
        <v>440</v>
      </c>
      <c r="G67" s="10" t="s">
        <v>39</v>
      </c>
      <c r="H67" s="27" t="s">
        <v>2524</v>
      </c>
    </row>
    <row r="68" spans="1:8" x14ac:dyDescent="0.25">
      <c r="A68" s="10" t="s">
        <v>2045</v>
      </c>
      <c r="B68" s="14" t="s">
        <v>2702</v>
      </c>
      <c r="C68" s="5" t="s">
        <v>2316</v>
      </c>
      <c r="D68" s="10" t="s">
        <v>285</v>
      </c>
      <c r="E68" s="25" t="s">
        <v>439</v>
      </c>
      <c r="F68" s="25" t="s">
        <v>440</v>
      </c>
      <c r="G68" s="10" t="s">
        <v>39</v>
      </c>
      <c r="H68" s="27" t="s">
        <v>2360</v>
      </c>
    </row>
    <row r="69" spans="1:8" x14ac:dyDescent="0.25">
      <c r="A69" s="10" t="s">
        <v>2029</v>
      </c>
      <c r="B69" s="14" t="s">
        <v>2702</v>
      </c>
      <c r="C69" s="5" t="s">
        <v>2316</v>
      </c>
      <c r="D69" s="10" t="s">
        <v>285</v>
      </c>
      <c r="E69" s="25" t="s">
        <v>2030</v>
      </c>
      <c r="F69" s="25" t="s">
        <v>2031</v>
      </c>
      <c r="G69" s="10" t="s">
        <v>270</v>
      </c>
      <c r="H69" s="27" t="s">
        <v>2441</v>
      </c>
    </row>
    <row r="70" spans="1:8" x14ac:dyDescent="0.25">
      <c r="A70" s="10" t="s">
        <v>2139</v>
      </c>
      <c r="B70" s="14" t="s">
        <v>2702</v>
      </c>
      <c r="C70" s="5" t="s">
        <v>2316</v>
      </c>
      <c r="D70" s="10" t="s">
        <v>285</v>
      </c>
      <c r="E70" s="25" t="s">
        <v>2140</v>
      </c>
      <c r="F70" s="25" t="s">
        <v>2141</v>
      </c>
      <c r="G70" s="10" t="s">
        <v>306</v>
      </c>
      <c r="H70" s="27" t="s">
        <v>2431</v>
      </c>
    </row>
    <row r="71" spans="1:8" x14ac:dyDescent="0.25">
      <c r="A71" s="10" t="s">
        <v>2143</v>
      </c>
      <c r="B71" s="14" t="s">
        <v>2702</v>
      </c>
      <c r="C71" s="5" t="s">
        <v>2316</v>
      </c>
      <c r="D71" s="10" t="s">
        <v>285</v>
      </c>
      <c r="E71" s="25" t="s">
        <v>2144</v>
      </c>
      <c r="F71" s="25" t="s">
        <v>2145</v>
      </c>
      <c r="G71" s="10" t="s">
        <v>306</v>
      </c>
      <c r="H71" s="27" t="s">
        <v>2466</v>
      </c>
    </row>
    <row r="72" spans="1:8" x14ac:dyDescent="0.25">
      <c r="A72" s="10" t="s">
        <v>2146</v>
      </c>
      <c r="B72" s="14" t="s">
        <v>2702</v>
      </c>
      <c r="C72" s="5" t="s">
        <v>2316</v>
      </c>
      <c r="D72" s="10" t="s">
        <v>285</v>
      </c>
      <c r="E72" s="25" t="s">
        <v>2144</v>
      </c>
      <c r="F72" s="25" t="s">
        <v>2145</v>
      </c>
      <c r="G72" s="10" t="s">
        <v>306</v>
      </c>
      <c r="H72" s="27" t="s">
        <v>2516</v>
      </c>
    </row>
    <row r="73" spans="1:8" x14ac:dyDescent="0.25">
      <c r="A73" s="10" t="s">
        <v>2147</v>
      </c>
      <c r="B73" s="14" t="s">
        <v>2702</v>
      </c>
      <c r="C73" s="5" t="s">
        <v>2316</v>
      </c>
      <c r="D73" s="10" t="s">
        <v>285</v>
      </c>
      <c r="E73" s="25" t="s">
        <v>2144</v>
      </c>
      <c r="F73" s="25" t="s">
        <v>2148</v>
      </c>
      <c r="G73" s="10" t="s">
        <v>306</v>
      </c>
      <c r="H73" s="27" t="s">
        <v>2428</v>
      </c>
    </row>
    <row r="74" spans="1:8" x14ac:dyDescent="0.25">
      <c r="A74" s="10" t="s">
        <v>2151</v>
      </c>
      <c r="B74" s="14" t="s">
        <v>2702</v>
      </c>
      <c r="C74" s="5" t="s">
        <v>2316</v>
      </c>
      <c r="D74" s="10" t="s">
        <v>285</v>
      </c>
      <c r="E74" s="25" t="s">
        <v>2144</v>
      </c>
      <c r="F74" s="25" t="s">
        <v>2148</v>
      </c>
      <c r="G74" s="10" t="s">
        <v>306</v>
      </c>
      <c r="H74" s="27" t="s">
        <v>2429</v>
      </c>
    </row>
    <row r="75" spans="1:8" x14ac:dyDescent="0.25">
      <c r="A75" s="10" t="s">
        <v>2153</v>
      </c>
      <c r="B75" s="14" t="s">
        <v>2702</v>
      </c>
      <c r="C75" s="5" t="s">
        <v>2316</v>
      </c>
      <c r="D75" s="10" t="s">
        <v>285</v>
      </c>
      <c r="E75" s="25" t="s">
        <v>2144</v>
      </c>
      <c r="F75" s="25" t="s">
        <v>2148</v>
      </c>
      <c r="G75" s="10" t="s">
        <v>306</v>
      </c>
      <c r="H75" s="27" t="s">
        <v>2366</v>
      </c>
    </row>
    <row r="76" spans="1:8" x14ac:dyDescent="0.25">
      <c r="A76" s="10" t="s">
        <v>2078</v>
      </c>
      <c r="B76" s="14" t="s">
        <v>2702</v>
      </c>
      <c r="C76" s="5" t="s">
        <v>2316</v>
      </c>
      <c r="D76" s="10" t="s">
        <v>474</v>
      </c>
      <c r="E76" s="25" t="s">
        <v>2079</v>
      </c>
      <c r="F76" s="25" t="s">
        <v>2080</v>
      </c>
      <c r="G76" s="10" t="s">
        <v>306</v>
      </c>
      <c r="H76" s="27" t="s">
        <v>2396</v>
      </c>
    </row>
    <row r="77" spans="1:8" x14ac:dyDescent="0.25">
      <c r="A77" s="10" t="s">
        <v>2081</v>
      </c>
      <c r="B77" s="14" t="s">
        <v>2702</v>
      </c>
      <c r="C77" s="5" t="s">
        <v>2316</v>
      </c>
      <c r="D77" s="10" t="s">
        <v>474</v>
      </c>
      <c r="E77" s="25" t="s">
        <v>2079</v>
      </c>
      <c r="F77" s="25" t="s">
        <v>2080</v>
      </c>
      <c r="G77" s="10" t="s">
        <v>306</v>
      </c>
      <c r="H77" s="27" t="s">
        <v>2397</v>
      </c>
    </row>
    <row r="78" spans="1:8" x14ac:dyDescent="0.25">
      <c r="A78" s="10" t="s">
        <v>2085</v>
      </c>
      <c r="B78" s="14" t="s">
        <v>2702</v>
      </c>
      <c r="C78" s="5" t="s">
        <v>2316</v>
      </c>
      <c r="D78" s="10" t="s">
        <v>474</v>
      </c>
      <c r="E78" s="25" t="s">
        <v>2079</v>
      </c>
      <c r="F78" s="25" t="s">
        <v>2080</v>
      </c>
      <c r="G78" s="10" t="s">
        <v>306</v>
      </c>
      <c r="H78" s="27" t="s">
        <v>2420</v>
      </c>
    </row>
    <row r="79" spans="1:8" x14ac:dyDescent="0.25">
      <c r="A79" s="10" t="s">
        <v>2086</v>
      </c>
      <c r="B79" s="14" t="s">
        <v>2702</v>
      </c>
      <c r="C79" s="5" t="s">
        <v>2316</v>
      </c>
      <c r="D79" s="10" t="s">
        <v>474</v>
      </c>
      <c r="E79" s="25" t="s">
        <v>2079</v>
      </c>
      <c r="F79" s="25" t="s">
        <v>2080</v>
      </c>
      <c r="G79" s="10" t="s">
        <v>306</v>
      </c>
      <c r="H79" s="27" t="s">
        <v>2423</v>
      </c>
    </row>
    <row r="80" spans="1:8" x14ac:dyDescent="0.25">
      <c r="A80" s="10" t="s">
        <v>2087</v>
      </c>
      <c r="B80" s="14" t="s">
        <v>2702</v>
      </c>
      <c r="C80" s="5" t="s">
        <v>2316</v>
      </c>
      <c r="D80" s="10" t="s">
        <v>474</v>
      </c>
      <c r="E80" s="25" t="s">
        <v>2079</v>
      </c>
      <c r="F80" s="25" t="s">
        <v>2080</v>
      </c>
      <c r="G80" s="10" t="s">
        <v>306</v>
      </c>
      <c r="H80" s="27" t="s">
        <v>2473</v>
      </c>
    </row>
    <row r="81" spans="1:8" x14ac:dyDescent="0.25">
      <c r="A81" s="10" t="s">
        <v>2088</v>
      </c>
      <c r="B81" s="14" t="s">
        <v>2702</v>
      </c>
      <c r="C81" s="5" t="s">
        <v>2316</v>
      </c>
      <c r="D81" s="10" t="s">
        <v>474</v>
      </c>
      <c r="E81" s="25" t="s">
        <v>2079</v>
      </c>
      <c r="F81" s="25" t="s">
        <v>2080</v>
      </c>
      <c r="G81" s="10" t="s">
        <v>306</v>
      </c>
      <c r="H81" s="27" t="s">
        <v>2521</v>
      </c>
    </row>
    <row r="82" spans="1:8" x14ac:dyDescent="0.25">
      <c r="A82" s="10" t="s">
        <v>2123</v>
      </c>
      <c r="B82" s="14" t="s">
        <v>2702</v>
      </c>
      <c r="C82" s="5" t="s">
        <v>2316</v>
      </c>
      <c r="D82" s="10" t="s">
        <v>474</v>
      </c>
      <c r="E82" s="25" t="s">
        <v>2124</v>
      </c>
      <c r="F82" s="25" t="s">
        <v>2125</v>
      </c>
      <c r="G82" s="10" t="s">
        <v>306</v>
      </c>
      <c r="H82" s="27" t="s">
        <v>2465</v>
      </c>
    </row>
    <row r="83" spans="1:8" x14ac:dyDescent="0.25">
      <c r="A83" s="10" t="s">
        <v>2126</v>
      </c>
      <c r="B83" s="14" t="s">
        <v>2702</v>
      </c>
      <c r="C83" s="5" t="s">
        <v>2316</v>
      </c>
      <c r="D83" s="10" t="s">
        <v>474</v>
      </c>
      <c r="E83" s="25" t="s">
        <v>2124</v>
      </c>
      <c r="F83" s="25" t="s">
        <v>2125</v>
      </c>
      <c r="G83" s="10" t="s">
        <v>306</v>
      </c>
      <c r="H83" s="27" t="s">
        <v>2499</v>
      </c>
    </row>
    <row r="84" spans="1:8" x14ac:dyDescent="0.25">
      <c r="A84" s="10" t="s">
        <v>2127</v>
      </c>
      <c r="B84" s="14" t="s">
        <v>2702</v>
      </c>
      <c r="C84" s="5" t="s">
        <v>2316</v>
      </c>
      <c r="D84" s="10" t="s">
        <v>474</v>
      </c>
      <c r="E84" s="25" t="s">
        <v>2124</v>
      </c>
      <c r="F84" s="25" t="s">
        <v>2125</v>
      </c>
      <c r="G84" s="10" t="s">
        <v>306</v>
      </c>
      <c r="H84" s="27" t="s">
        <v>2519</v>
      </c>
    </row>
    <row r="85" spans="1:8" x14ac:dyDescent="0.25">
      <c r="A85" s="10" t="s">
        <v>2095</v>
      </c>
      <c r="B85" s="14" t="s">
        <v>2702</v>
      </c>
      <c r="C85" s="5" t="s">
        <v>2316</v>
      </c>
      <c r="D85" s="10" t="s">
        <v>474</v>
      </c>
      <c r="E85" s="25" t="s">
        <v>475</v>
      </c>
      <c r="F85" s="25" t="s">
        <v>476</v>
      </c>
      <c r="G85" s="10" t="s">
        <v>306</v>
      </c>
      <c r="H85" s="27" t="s">
        <v>2394</v>
      </c>
    </row>
    <row r="86" spans="1:8" x14ac:dyDescent="0.25">
      <c r="A86" s="10" t="s">
        <v>2099</v>
      </c>
      <c r="B86" s="14" t="s">
        <v>2702</v>
      </c>
      <c r="C86" s="5" t="s">
        <v>2316</v>
      </c>
      <c r="D86" s="10" t="s">
        <v>474</v>
      </c>
      <c r="E86" s="25" t="s">
        <v>475</v>
      </c>
      <c r="F86" s="25" t="s">
        <v>480</v>
      </c>
      <c r="G86" s="10" t="s">
        <v>306</v>
      </c>
      <c r="H86" s="27" t="s">
        <v>2388</v>
      </c>
    </row>
    <row r="87" spans="1:8" x14ac:dyDescent="0.25">
      <c r="A87" s="10" t="s">
        <v>2103</v>
      </c>
      <c r="B87" s="14" t="s">
        <v>2702</v>
      </c>
      <c r="C87" s="5" t="s">
        <v>2316</v>
      </c>
      <c r="D87" s="10" t="s">
        <v>474</v>
      </c>
      <c r="E87" s="25" t="s">
        <v>475</v>
      </c>
      <c r="F87" s="25" t="s">
        <v>480</v>
      </c>
      <c r="G87" s="10" t="s">
        <v>306</v>
      </c>
      <c r="H87" s="27" t="s">
        <v>2398</v>
      </c>
    </row>
    <row r="88" spans="1:8" x14ac:dyDescent="0.25">
      <c r="A88" s="10" t="s">
        <v>2104</v>
      </c>
      <c r="B88" s="14" t="s">
        <v>2702</v>
      </c>
      <c r="C88" s="5" t="s">
        <v>2316</v>
      </c>
      <c r="D88" s="10" t="s">
        <v>474</v>
      </c>
      <c r="E88" s="25" t="s">
        <v>475</v>
      </c>
      <c r="F88" s="25" t="s">
        <v>480</v>
      </c>
      <c r="G88" s="10" t="s">
        <v>306</v>
      </c>
      <c r="H88" s="27" t="s">
        <v>2399</v>
      </c>
    </row>
    <row r="89" spans="1:8" x14ac:dyDescent="0.25">
      <c r="A89" s="10" t="s">
        <v>2105</v>
      </c>
      <c r="B89" s="14" t="s">
        <v>2702</v>
      </c>
      <c r="C89" s="5" t="s">
        <v>2316</v>
      </c>
      <c r="D89" s="10" t="s">
        <v>474</v>
      </c>
      <c r="E89" s="25" t="s">
        <v>475</v>
      </c>
      <c r="F89" s="25" t="s">
        <v>480</v>
      </c>
      <c r="G89" s="10" t="s">
        <v>306</v>
      </c>
      <c r="H89" s="27" t="s">
        <v>2400</v>
      </c>
    </row>
    <row r="90" spans="1:8" x14ac:dyDescent="0.25">
      <c r="A90" s="10" t="s">
        <v>2106</v>
      </c>
      <c r="B90" s="14" t="s">
        <v>2702</v>
      </c>
      <c r="C90" s="5" t="s">
        <v>2316</v>
      </c>
      <c r="D90" s="10" t="s">
        <v>474</v>
      </c>
      <c r="E90" s="25" t="s">
        <v>475</v>
      </c>
      <c r="F90" s="25" t="s">
        <v>480</v>
      </c>
      <c r="G90" s="10" t="s">
        <v>306</v>
      </c>
      <c r="H90" s="27" t="s">
        <v>2401</v>
      </c>
    </row>
    <row r="91" spans="1:8" x14ac:dyDescent="0.25">
      <c r="A91" s="10" t="s">
        <v>2108</v>
      </c>
      <c r="B91" s="14" t="s">
        <v>2702</v>
      </c>
      <c r="C91" s="5" t="s">
        <v>2316</v>
      </c>
      <c r="D91" s="10" t="s">
        <v>474</v>
      </c>
      <c r="E91" s="25" t="s">
        <v>475</v>
      </c>
      <c r="F91" s="25" t="s">
        <v>480</v>
      </c>
      <c r="G91" s="10" t="s">
        <v>306</v>
      </c>
      <c r="H91" s="27" t="s">
        <v>2402</v>
      </c>
    </row>
    <row r="92" spans="1:8" x14ac:dyDescent="0.25">
      <c r="A92" s="10" t="s">
        <v>2109</v>
      </c>
      <c r="B92" s="14" t="s">
        <v>2702</v>
      </c>
      <c r="C92" s="5" t="s">
        <v>2316</v>
      </c>
      <c r="D92" s="10" t="s">
        <v>474</v>
      </c>
      <c r="E92" s="25" t="s">
        <v>475</v>
      </c>
      <c r="F92" s="25" t="s">
        <v>480</v>
      </c>
      <c r="G92" s="10" t="s">
        <v>306</v>
      </c>
      <c r="H92" s="27" t="s">
        <v>2403</v>
      </c>
    </row>
    <row r="93" spans="1:8" x14ac:dyDescent="0.25">
      <c r="A93" s="10" t="s">
        <v>2111</v>
      </c>
      <c r="B93" s="14" t="s">
        <v>2702</v>
      </c>
      <c r="C93" s="5" t="s">
        <v>2316</v>
      </c>
      <c r="D93" s="10" t="s">
        <v>474</v>
      </c>
      <c r="E93" s="25" t="s">
        <v>475</v>
      </c>
      <c r="F93" s="25" t="s">
        <v>480</v>
      </c>
      <c r="G93" s="10" t="s">
        <v>306</v>
      </c>
      <c r="H93" s="27" t="s">
        <v>2404</v>
      </c>
    </row>
    <row r="94" spans="1:8" x14ac:dyDescent="0.25">
      <c r="A94" s="10" t="s">
        <v>2112</v>
      </c>
      <c r="B94" s="14" t="s">
        <v>2702</v>
      </c>
      <c r="C94" s="5" t="s">
        <v>2316</v>
      </c>
      <c r="D94" s="10" t="s">
        <v>474</v>
      </c>
      <c r="E94" s="25" t="s">
        <v>475</v>
      </c>
      <c r="F94" s="25" t="s">
        <v>480</v>
      </c>
      <c r="G94" s="10" t="s">
        <v>306</v>
      </c>
      <c r="H94" s="27" t="s">
        <v>2405</v>
      </c>
    </row>
    <row r="95" spans="1:8" x14ac:dyDescent="0.25">
      <c r="A95" s="10" t="s">
        <v>2113</v>
      </c>
      <c r="B95" s="14" t="s">
        <v>2702</v>
      </c>
      <c r="C95" s="5" t="s">
        <v>2316</v>
      </c>
      <c r="D95" s="10" t="s">
        <v>474</v>
      </c>
      <c r="E95" s="25" t="s">
        <v>475</v>
      </c>
      <c r="F95" s="25" t="s">
        <v>480</v>
      </c>
      <c r="G95" s="10" t="s">
        <v>306</v>
      </c>
      <c r="H95" s="27" t="s">
        <v>2430</v>
      </c>
    </row>
    <row r="96" spans="1:8" x14ac:dyDescent="0.25">
      <c r="A96" s="10" t="s">
        <v>2114</v>
      </c>
      <c r="B96" s="14" t="s">
        <v>2702</v>
      </c>
      <c r="C96" s="5" t="s">
        <v>2316</v>
      </c>
      <c r="D96" s="10" t="s">
        <v>474</v>
      </c>
      <c r="E96" s="25" t="s">
        <v>475</v>
      </c>
      <c r="F96" s="25" t="s">
        <v>480</v>
      </c>
      <c r="G96" s="10" t="s">
        <v>306</v>
      </c>
      <c r="H96" s="27" t="s">
        <v>2435</v>
      </c>
    </row>
    <row r="97" spans="1:8" x14ac:dyDescent="0.25">
      <c r="A97" s="10" t="s">
        <v>2115</v>
      </c>
      <c r="B97" s="14" t="s">
        <v>2702</v>
      </c>
      <c r="C97" s="5" t="s">
        <v>2316</v>
      </c>
      <c r="D97" s="10" t="s">
        <v>474</v>
      </c>
      <c r="E97" s="25" t="s">
        <v>475</v>
      </c>
      <c r="F97" s="25" t="s">
        <v>480</v>
      </c>
      <c r="G97" s="10" t="s">
        <v>306</v>
      </c>
      <c r="H97" s="27" t="s">
        <v>2444</v>
      </c>
    </row>
    <row r="98" spans="1:8" x14ac:dyDescent="0.25">
      <c r="A98" s="10" t="s">
        <v>2117</v>
      </c>
      <c r="B98" s="14" t="s">
        <v>2702</v>
      </c>
      <c r="C98" s="5" t="s">
        <v>2316</v>
      </c>
      <c r="D98" s="10" t="s">
        <v>474</v>
      </c>
      <c r="E98" s="25" t="s">
        <v>475</v>
      </c>
      <c r="F98" s="25" t="s">
        <v>480</v>
      </c>
      <c r="G98" s="10" t="s">
        <v>306</v>
      </c>
      <c r="H98" s="27" t="s">
        <v>2500</v>
      </c>
    </row>
    <row r="99" spans="1:8" x14ac:dyDescent="0.25">
      <c r="A99" s="10" t="s">
        <v>2118</v>
      </c>
      <c r="B99" s="14" t="s">
        <v>2702</v>
      </c>
      <c r="C99" s="5" t="s">
        <v>2316</v>
      </c>
      <c r="D99" s="10" t="s">
        <v>474</v>
      </c>
      <c r="E99" s="25" t="s">
        <v>475</v>
      </c>
      <c r="F99" s="25" t="s">
        <v>480</v>
      </c>
      <c r="G99" s="10" t="s">
        <v>306</v>
      </c>
      <c r="H99" s="27" t="s">
        <v>2501</v>
      </c>
    </row>
    <row r="100" spans="1:8" x14ac:dyDescent="0.25">
      <c r="A100" s="10" t="s">
        <v>2119</v>
      </c>
      <c r="B100" s="14" t="s">
        <v>2702</v>
      </c>
      <c r="C100" s="5" t="s">
        <v>2316</v>
      </c>
      <c r="D100" s="10" t="s">
        <v>474</v>
      </c>
      <c r="E100" s="25" t="s">
        <v>475</v>
      </c>
      <c r="F100" s="25" t="s">
        <v>480</v>
      </c>
      <c r="G100" s="10" t="s">
        <v>306</v>
      </c>
      <c r="H100" s="27" t="s">
        <v>2506</v>
      </c>
    </row>
    <row r="101" spans="1:8" x14ac:dyDescent="0.25">
      <c r="A101" s="10" t="s">
        <v>2120</v>
      </c>
      <c r="B101" s="14" t="s">
        <v>2702</v>
      </c>
      <c r="C101" s="5" t="s">
        <v>2316</v>
      </c>
      <c r="D101" s="10" t="s">
        <v>474</v>
      </c>
      <c r="E101" s="25" t="s">
        <v>475</v>
      </c>
      <c r="F101" s="25" t="s">
        <v>480</v>
      </c>
      <c r="G101" s="10" t="s">
        <v>306</v>
      </c>
      <c r="H101" s="27" t="s">
        <v>2523</v>
      </c>
    </row>
    <row r="102" spans="1:8" x14ac:dyDescent="0.25">
      <c r="A102" s="10" t="s">
        <v>2122</v>
      </c>
      <c r="B102" s="14" t="s">
        <v>2702</v>
      </c>
      <c r="C102" s="5" t="s">
        <v>2316</v>
      </c>
      <c r="D102" s="10" t="s">
        <v>474</v>
      </c>
      <c r="E102" s="25" t="s">
        <v>475</v>
      </c>
      <c r="F102" s="25" t="s">
        <v>480</v>
      </c>
      <c r="G102" s="10" t="s">
        <v>306</v>
      </c>
      <c r="H102" s="27" t="s">
        <v>2529</v>
      </c>
    </row>
    <row r="103" spans="1:8" x14ac:dyDescent="0.25">
      <c r="A103" s="10" t="s">
        <v>2055</v>
      </c>
      <c r="B103" s="14" t="s">
        <v>2702</v>
      </c>
      <c r="C103" s="5" t="s">
        <v>2316</v>
      </c>
      <c r="D103" s="10" t="s">
        <v>474</v>
      </c>
      <c r="E103" s="25" t="s">
        <v>475</v>
      </c>
      <c r="F103" s="25" t="s">
        <v>2056</v>
      </c>
      <c r="G103" s="10" t="s">
        <v>39</v>
      </c>
      <c r="H103" s="27" t="s">
        <v>2497</v>
      </c>
    </row>
    <row r="104" spans="1:8" x14ac:dyDescent="0.25">
      <c r="A104" s="10" t="s">
        <v>2057</v>
      </c>
      <c r="B104" s="14" t="s">
        <v>2702</v>
      </c>
      <c r="C104" s="5" t="s">
        <v>2316</v>
      </c>
      <c r="D104" s="10" t="s">
        <v>474</v>
      </c>
      <c r="E104" s="25" t="s">
        <v>475</v>
      </c>
      <c r="F104" s="25" t="s">
        <v>2056</v>
      </c>
      <c r="G104" s="10" t="s">
        <v>39</v>
      </c>
      <c r="H104" s="27" t="s">
        <v>2498</v>
      </c>
    </row>
    <row r="105" spans="1:8" x14ac:dyDescent="0.25">
      <c r="A105" s="10" t="s">
        <v>2058</v>
      </c>
      <c r="B105" s="14" t="s">
        <v>2702</v>
      </c>
      <c r="C105" s="5" t="s">
        <v>2316</v>
      </c>
      <c r="D105" s="10" t="s">
        <v>474</v>
      </c>
      <c r="E105" s="25" t="s">
        <v>475</v>
      </c>
      <c r="F105" s="25" t="s">
        <v>2056</v>
      </c>
      <c r="G105" s="10" t="s">
        <v>39</v>
      </c>
      <c r="H105" s="27" t="s">
        <v>2508</v>
      </c>
    </row>
    <row r="106" spans="1:8" x14ac:dyDescent="0.25">
      <c r="A106" s="10" t="s">
        <v>2060</v>
      </c>
      <c r="B106" s="14" t="s">
        <v>2702</v>
      </c>
      <c r="C106" s="5" t="s">
        <v>2316</v>
      </c>
      <c r="D106" s="10" t="s">
        <v>474</v>
      </c>
      <c r="E106" s="25" t="s">
        <v>475</v>
      </c>
      <c r="F106" s="25" t="s">
        <v>2056</v>
      </c>
      <c r="G106" s="10" t="s">
        <v>39</v>
      </c>
      <c r="H106" s="27" t="s">
        <v>2509</v>
      </c>
    </row>
    <row r="107" spans="1:8" x14ac:dyDescent="0.25">
      <c r="A107" s="10" t="s">
        <v>2128</v>
      </c>
      <c r="B107" s="14" t="s">
        <v>2702</v>
      </c>
      <c r="C107" s="5" t="s">
        <v>2316</v>
      </c>
      <c r="D107" s="10" t="s">
        <v>267</v>
      </c>
      <c r="E107" s="25" t="s">
        <v>2129</v>
      </c>
      <c r="F107" s="25" t="s">
        <v>2130</v>
      </c>
      <c r="G107" s="10" t="s">
        <v>306</v>
      </c>
      <c r="H107" s="27" t="s">
        <v>2518</v>
      </c>
    </row>
    <row r="108" spans="1:8" x14ac:dyDescent="0.25">
      <c r="A108" s="10" t="s">
        <v>2050</v>
      </c>
      <c r="B108" s="14" t="s">
        <v>2702</v>
      </c>
      <c r="C108" s="5" t="s">
        <v>2316</v>
      </c>
      <c r="D108" s="10" t="s">
        <v>2051</v>
      </c>
      <c r="E108" s="25" t="s">
        <v>2052</v>
      </c>
      <c r="F108" s="25" t="s">
        <v>2053</v>
      </c>
      <c r="G108" s="10" t="s">
        <v>39</v>
      </c>
      <c r="H108" s="27" t="s">
        <v>2442</v>
      </c>
    </row>
    <row r="109" spans="1:8" x14ac:dyDescent="0.25">
      <c r="A109" s="10" t="s">
        <v>2135</v>
      </c>
      <c r="B109" s="14" t="s">
        <v>2702</v>
      </c>
      <c r="C109" s="5" t="s">
        <v>2316</v>
      </c>
      <c r="D109" s="10" t="s">
        <v>2136</v>
      </c>
      <c r="E109" s="25" t="s">
        <v>2137</v>
      </c>
      <c r="F109" s="25" t="s">
        <v>2138</v>
      </c>
      <c r="G109" s="10" t="s">
        <v>306</v>
      </c>
      <c r="H109" s="27" t="s">
        <v>2515</v>
      </c>
    </row>
    <row r="110" spans="1:8" x14ac:dyDescent="0.25">
      <c r="A110" s="10" t="s">
        <v>2096</v>
      </c>
      <c r="B110" s="14" t="s">
        <v>2702</v>
      </c>
      <c r="C110" s="5" t="s">
        <v>2316</v>
      </c>
      <c r="D110" s="10" t="s">
        <v>444</v>
      </c>
      <c r="E110" s="25" t="s">
        <v>445</v>
      </c>
      <c r="F110" s="25" t="s">
        <v>446</v>
      </c>
      <c r="G110" s="10" t="s">
        <v>306</v>
      </c>
      <c r="H110" s="27" t="s">
        <v>2427</v>
      </c>
    </row>
    <row r="111" spans="1:8" x14ac:dyDescent="0.25">
      <c r="A111" s="10" t="s">
        <v>2032</v>
      </c>
      <c r="B111" s="14" t="s">
        <v>2702</v>
      </c>
      <c r="C111" s="5" t="s">
        <v>2316</v>
      </c>
      <c r="D111" s="10" t="s">
        <v>2033</v>
      </c>
      <c r="E111" s="25" t="s">
        <v>2034</v>
      </c>
      <c r="F111" s="25" t="s">
        <v>2035</v>
      </c>
      <c r="G111" s="10" t="s">
        <v>39</v>
      </c>
      <c r="H111" s="27" t="s">
        <v>2530</v>
      </c>
    </row>
    <row r="112" spans="1:8" x14ac:dyDescent="0.25">
      <c r="A112" s="10" t="s">
        <v>2047</v>
      </c>
      <c r="B112" s="14" t="s">
        <v>2702</v>
      </c>
      <c r="C112" s="5" t="s">
        <v>2316</v>
      </c>
      <c r="D112" s="10" t="s">
        <v>767</v>
      </c>
      <c r="E112" s="25" t="s">
        <v>2048</v>
      </c>
      <c r="F112" s="25" t="s">
        <v>2049</v>
      </c>
      <c r="G112" s="10" t="s">
        <v>39</v>
      </c>
      <c r="H112" s="27" t="s">
        <v>2528</v>
      </c>
    </row>
    <row r="113" spans="1:8" x14ac:dyDescent="0.25">
      <c r="A113" s="10" t="s">
        <v>772</v>
      </c>
      <c r="B113" s="14" t="s">
        <v>2280</v>
      </c>
      <c r="C113" s="5" t="s">
        <v>2318</v>
      </c>
      <c r="D113" s="10" t="s">
        <v>278</v>
      </c>
      <c r="E113" s="25" t="s">
        <v>774</v>
      </c>
      <c r="F113" s="10" t="s">
        <v>449</v>
      </c>
      <c r="G113" s="10" t="s">
        <v>18</v>
      </c>
      <c r="H113" s="10" t="s">
        <v>18</v>
      </c>
    </row>
    <row r="114" spans="1:8" x14ac:dyDescent="0.25">
      <c r="A114" s="10" t="s">
        <v>749</v>
      </c>
      <c r="B114" s="14" t="s">
        <v>2280</v>
      </c>
      <c r="C114" s="5" t="s">
        <v>2318</v>
      </c>
      <c r="D114" s="10" t="s">
        <v>751</v>
      </c>
      <c r="E114" s="25" t="s">
        <v>752</v>
      </c>
      <c r="F114" s="25" t="s">
        <v>753</v>
      </c>
      <c r="G114" s="10" t="s">
        <v>306</v>
      </c>
      <c r="H114" s="10" t="s">
        <v>18</v>
      </c>
    </row>
    <row r="115" spans="1:8" x14ac:dyDescent="0.25">
      <c r="A115" s="10" t="s">
        <v>745</v>
      </c>
      <c r="B115" s="14" t="s">
        <v>2280</v>
      </c>
      <c r="C115" s="5" t="s">
        <v>2318</v>
      </c>
      <c r="D115" s="10" t="s">
        <v>285</v>
      </c>
      <c r="E115" s="25" t="s">
        <v>748</v>
      </c>
      <c r="F115" s="25" t="s">
        <v>305</v>
      </c>
      <c r="G115" s="10" t="s">
        <v>39</v>
      </c>
      <c r="H115" s="10" t="s">
        <v>18</v>
      </c>
    </row>
    <row r="116" spans="1:8" x14ac:dyDescent="0.25">
      <c r="A116" s="10" t="s">
        <v>763</v>
      </c>
      <c r="B116" s="14" t="s">
        <v>2280</v>
      </c>
      <c r="C116" s="5" t="s">
        <v>2318</v>
      </c>
      <c r="D116" s="10" t="s">
        <v>285</v>
      </c>
      <c r="E116" s="25" t="s">
        <v>764</v>
      </c>
      <c r="F116" s="25" t="s">
        <v>765</v>
      </c>
      <c r="G116" s="10" t="s">
        <v>306</v>
      </c>
      <c r="H116" s="10" t="s">
        <v>18</v>
      </c>
    </row>
    <row r="117" spans="1:8" x14ac:dyDescent="0.25">
      <c r="A117" s="10" t="s">
        <v>754</v>
      </c>
      <c r="B117" s="14" t="s">
        <v>2280</v>
      </c>
      <c r="C117" s="5" t="s">
        <v>2318</v>
      </c>
      <c r="D117" s="10" t="s">
        <v>36</v>
      </c>
      <c r="E117" s="25" t="s">
        <v>37</v>
      </c>
      <c r="F117" s="25" t="s">
        <v>756</v>
      </c>
      <c r="G117" s="10" t="s">
        <v>39</v>
      </c>
      <c r="H117" s="10" t="s">
        <v>18</v>
      </c>
    </row>
    <row r="118" spans="1:8" x14ac:dyDescent="0.25">
      <c r="A118" s="10" t="s">
        <v>758</v>
      </c>
      <c r="B118" s="14" t="s">
        <v>2280</v>
      </c>
      <c r="C118" s="5" t="s">
        <v>2318</v>
      </c>
      <c r="D118" s="10" t="s">
        <v>36</v>
      </c>
      <c r="E118" s="25" t="s">
        <v>37</v>
      </c>
      <c r="F118" s="25" t="s">
        <v>756</v>
      </c>
      <c r="G118" s="10" t="s">
        <v>39</v>
      </c>
      <c r="H118" s="10" t="s">
        <v>18</v>
      </c>
    </row>
    <row r="119" spans="1:8" x14ac:dyDescent="0.25">
      <c r="A119" s="10" t="s">
        <v>761</v>
      </c>
      <c r="B119" s="14" t="s">
        <v>2280</v>
      </c>
      <c r="C119" s="5" t="s">
        <v>2318</v>
      </c>
      <c r="D119" s="10" t="s">
        <v>36</v>
      </c>
      <c r="E119" s="25" t="s">
        <v>37</v>
      </c>
      <c r="F119" s="25" t="s">
        <v>756</v>
      </c>
      <c r="G119" s="10" t="s">
        <v>39</v>
      </c>
      <c r="H119" s="10" t="s">
        <v>18</v>
      </c>
    </row>
    <row r="120" spans="1:8" x14ac:dyDescent="0.25">
      <c r="A120" s="10" t="s">
        <v>762</v>
      </c>
      <c r="B120" s="14" t="s">
        <v>2280</v>
      </c>
      <c r="C120" s="5" t="s">
        <v>2318</v>
      </c>
      <c r="D120" s="10" t="s">
        <v>36</v>
      </c>
      <c r="E120" s="25" t="s">
        <v>37</v>
      </c>
      <c r="F120" s="25" t="s">
        <v>756</v>
      </c>
      <c r="G120" s="10" t="s">
        <v>39</v>
      </c>
      <c r="H120" s="10" t="s">
        <v>18</v>
      </c>
    </row>
    <row r="121" spans="1:8" x14ac:dyDescent="0.25">
      <c r="A121" s="10" t="s">
        <v>757</v>
      </c>
      <c r="B121" s="14" t="s">
        <v>2280</v>
      </c>
      <c r="C121" s="5" t="s">
        <v>2318</v>
      </c>
      <c r="D121" s="10" t="s">
        <v>36</v>
      </c>
      <c r="E121" s="25" t="s">
        <v>37</v>
      </c>
      <c r="F121" s="25" t="s">
        <v>756</v>
      </c>
      <c r="G121" s="10" t="s">
        <v>39</v>
      </c>
      <c r="H121" s="10" t="s">
        <v>18</v>
      </c>
    </row>
    <row r="122" spans="1:8" x14ac:dyDescent="0.25">
      <c r="A122" s="10" t="s">
        <v>742</v>
      </c>
      <c r="B122" s="14" t="s">
        <v>2280</v>
      </c>
      <c r="C122" s="5" t="s">
        <v>2318</v>
      </c>
      <c r="D122" s="10" t="s">
        <v>423</v>
      </c>
      <c r="E122" s="25" t="s">
        <v>424</v>
      </c>
      <c r="F122" s="25" t="s">
        <v>425</v>
      </c>
      <c r="G122" s="10" t="s">
        <v>306</v>
      </c>
      <c r="H122" s="10" t="s">
        <v>18</v>
      </c>
    </row>
    <row r="123" spans="1:8" x14ac:dyDescent="0.25">
      <c r="A123" s="10" t="s">
        <v>784</v>
      </c>
      <c r="B123" s="14" t="s">
        <v>2280</v>
      </c>
      <c r="C123" s="5" t="s">
        <v>2318</v>
      </c>
      <c r="D123" s="10" t="s">
        <v>453</v>
      </c>
      <c r="E123" s="25" t="s">
        <v>454</v>
      </c>
      <c r="F123" s="10" t="s">
        <v>449</v>
      </c>
      <c r="G123" s="10" t="s">
        <v>18</v>
      </c>
      <c r="H123" s="10" t="s">
        <v>18</v>
      </c>
    </row>
    <row r="124" spans="1:8" x14ac:dyDescent="0.25">
      <c r="A124" s="10" t="s">
        <v>799</v>
      </c>
      <c r="B124" s="14" t="s">
        <v>2280</v>
      </c>
      <c r="C124" s="5" t="s">
        <v>2318</v>
      </c>
      <c r="D124" s="10" t="s">
        <v>453</v>
      </c>
      <c r="E124" s="25" t="s">
        <v>454</v>
      </c>
      <c r="F124" s="10" t="s">
        <v>449</v>
      </c>
      <c r="G124" s="10" t="s">
        <v>18</v>
      </c>
      <c r="H124" s="10" t="s">
        <v>18</v>
      </c>
    </row>
    <row r="125" spans="1:8" x14ac:dyDescent="0.25">
      <c r="A125" s="10" t="s">
        <v>766</v>
      </c>
      <c r="B125" s="14" t="s">
        <v>2280</v>
      </c>
      <c r="C125" s="5" t="s">
        <v>2318</v>
      </c>
      <c r="D125" s="10" t="s">
        <v>767</v>
      </c>
      <c r="E125" s="25" t="s">
        <v>768</v>
      </c>
      <c r="F125" s="25" t="s">
        <v>769</v>
      </c>
      <c r="G125" s="10" t="s">
        <v>39</v>
      </c>
      <c r="H125" s="10" t="s">
        <v>18</v>
      </c>
    </row>
    <row r="126" spans="1:8" x14ac:dyDescent="0.25">
      <c r="A126" s="10" t="s">
        <v>770</v>
      </c>
      <c r="B126" s="14" t="s">
        <v>2280</v>
      </c>
      <c r="C126" s="5" t="s">
        <v>2318</v>
      </c>
      <c r="D126" s="10" t="s">
        <v>767</v>
      </c>
      <c r="E126" s="25" t="s">
        <v>768</v>
      </c>
      <c r="F126" s="25" t="s">
        <v>769</v>
      </c>
      <c r="G126" s="10" t="s">
        <v>39</v>
      </c>
      <c r="H126" s="10" t="s">
        <v>18</v>
      </c>
    </row>
    <row r="127" spans="1:8" x14ac:dyDescent="0.25">
      <c r="A127" s="10" t="s">
        <v>288</v>
      </c>
      <c r="B127" s="14" t="s">
        <v>2280</v>
      </c>
      <c r="C127" s="10" t="s">
        <v>2701</v>
      </c>
      <c r="D127" s="10" t="s">
        <v>290</v>
      </c>
      <c r="E127" s="25" t="s">
        <v>291</v>
      </c>
      <c r="F127" s="25" t="s">
        <v>292</v>
      </c>
      <c r="G127" s="10" t="s">
        <v>39</v>
      </c>
      <c r="H127" s="10" t="s">
        <v>18</v>
      </c>
    </row>
    <row r="128" spans="1:8" x14ac:dyDescent="0.25">
      <c r="A128" s="10" t="s">
        <v>293</v>
      </c>
      <c r="B128" s="14" t="s">
        <v>2280</v>
      </c>
      <c r="C128" s="10" t="s">
        <v>2701</v>
      </c>
      <c r="D128" s="10" t="s">
        <v>295</v>
      </c>
      <c r="E128" s="25" t="s">
        <v>296</v>
      </c>
      <c r="F128" s="25" t="s">
        <v>297</v>
      </c>
      <c r="G128" s="10" t="s">
        <v>39</v>
      </c>
      <c r="H128" s="10" t="s">
        <v>18</v>
      </c>
    </row>
    <row r="129" spans="1:8" x14ac:dyDescent="0.25">
      <c r="A129" s="10" t="s">
        <v>298</v>
      </c>
      <c r="B129" s="14" t="s">
        <v>2280</v>
      </c>
      <c r="C129" s="10" t="s">
        <v>2701</v>
      </c>
      <c r="D129" s="10" t="s">
        <v>295</v>
      </c>
      <c r="E129" s="25" t="s">
        <v>296</v>
      </c>
      <c r="F129" s="25" t="s">
        <v>297</v>
      </c>
      <c r="G129" s="10" t="s">
        <v>39</v>
      </c>
      <c r="H129" s="10" t="s">
        <v>18</v>
      </c>
    </row>
    <row r="130" spans="1:8" x14ac:dyDescent="0.25">
      <c r="A130" s="10" t="s">
        <v>283</v>
      </c>
      <c r="B130" s="14" t="s">
        <v>2280</v>
      </c>
      <c r="C130" s="10" t="s">
        <v>2701</v>
      </c>
      <c r="D130" s="10" t="s">
        <v>285</v>
      </c>
      <c r="E130" s="25" t="s">
        <v>286</v>
      </c>
      <c r="F130" s="25" t="s">
        <v>287</v>
      </c>
      <c r="G130" s="10" t="s">
        <v>39</v>
      </c>
      <c r="H130" s="10" t="s">
        <v>18</v>
      </c>
    </row>
    <row r="131" spans="1:8" x14ac:dyDescent="0.25">
      <c r="A131" s="10" t="s">
        <v>1098</v>
      </c>
      <c r="B131" s="14" t="s">
        <v>2280</v>
      </c>
      <c r="C131" s="5" t="s">
        <v>2689</v>
      </c>
      <c r="D131" s="10" t="s">
        <v>285</v>
      </c>
      <c r="E131" s="25" t="s">
        <v>748</v>
      </c>
      <c r="F131" s="25" t="s">
        <v>305</v>
      </c>
      <c r="G131" s="10" t="s">
        <v>39</v>
      </c>
      <c r="H131" s="10" t="s">
        <v>18</v>
      </c>
    </row>
    <row r="132" spans="1:8" x14ac:dyDescent="0.25">
      <c r="A132" s="10" t="s">
        <v>1123</v>
      </c>
      <c r="B132" s="14" t="s">
        <v>2280</v>
      </c>
      <c r="C132" s="5" t="s">
        <v>2689</v>
      </c>
      <c r="D132" s="10" t="s">
        <v>285</v>
      </c>
      <c r="E132" s="25" t="s">
        <v>1124</v>
      </c>
      <c r="F132" s="25" t="s">
        <v>1125</v>
      </c>
      <c r="G132" s="10" t="s">
        <v>39</v>
      </c>
      <c r="H132" s="10" t="s">
        <v>18</v>
      </c>
    </row>
    <row r="133" spans="1:8" x14ac:dyDescent="0.25">
      <c r="A133" s="10" t="s">
        <v>1126</v>
      </c>
      <c r="B133" s="14" t="s">
        <v>2280</v>
      </c>
      <c r="C133" s="5" t="s">
        <v>2689</v>
      </c>
      <c r="D133" s="10" t="s">
        <v>285</v>
      </c>
      <c r="E133" s="25" t="s">
        <v>1124</v>
      </c>
      <c r="F133" s="25" t="s">
        <v>1125</v>
      </c>
      <c r="G133" s="10" t="s">
        <v>39</v>
      </c>
      <c r="H133" s="10" t="s">
        <v>18</v>
      </c>
    </row>
    <row r="134" spans="1:8" x14ac:dyDescent="0.25">
      <c r="A134" s="10" t="s">
        <v>1127</v>
      </c>
      <c r="B134" s="14" t="s">
        <v>2280</v>
      </c>
      <c r="C134" s="5" t="s">
        <v>2689</v>
      </c>
      <c r="D134" s="10" t="s">
        <v>285</v>
      </c>
      <c r="E134" s="25" t="s">
        <v>1124</v>
      </c>
      <c r="F134" s="25" t="s">
        <v>1125</v>
      </c>
      <c r="G134" s="10" t="s">
        <v>39</v>
      </c>
      <c r="H134" s="10" t="s">
        <v>18</v>
      </c>
    </row>
    <row r="135" spans="1:8" x14ac:dyDescent="0.25">
      <c r="A135" s="10" t="s">
        <v>1128</v>
      </c>
      <c r="B135" s="14" t="s">
        <v>2280</v>
      </c>
      <c r="C135" s="5" t="s">
        <v>2689</v>
      </c>
      <c r="D135" s="10" t="s">
        <v>285</v>
      </c>
      <c r="E135" s="25" t="s">
        <v>1124</v>
      </c>
      <c r="F135" s="25" t="s">
        <v>1125</v>
      </c>
      <c r="G135" s="10" t="s">
        <v>39</v>
      </c>
      <c r="H135" s="10" t="s">
        <v>18</v>
      </c>
    </row>
    <row r="136" spans="1:8" x14ac:dyDescent="0.25">
      <c r="A136" s="10" t="s">
        <v>1129</v>
      </c>
      <c r="B136" s="14" t="s">
        <v>2280</v>
      </c>
      <c r="C136" s="5" t="s">
        <v>2689</v>
      </c>
      <c r="D136" s="10" t="s">
        <v>285</v>
      </c>
      <c r="E136" s="25" t="s">
        <v>1124</v>
      </c>
      <c r="F136" s="25" t="s">
        <v>1125</v>
      </c>
      <c r="G136" s="10" t="s">
        <v>39</v>
      </c>
      <c r="H136" s="10" t="s">
        <v>18</v>
      </c>
    </row>
    <row r="137" spans="1:8" x14ac:dyDescent="0.25">
      <c r="A137" s="10" t="s">
        <v>1130</v>
      </c>
      <c r="B137" s="14" t="s">
        <v>2280</v>
      </c>
      <c r="C137" s="5" t="s">
        <v>2689</v>
      </c>
      <c r="D137" s="10" t="s">
        <v>285</v>
      </c>
      <c r="E137" s="25" t="s">
        <v>1124</v>
      </c>
      <c r="F137" s="25" t="s">
        <v>1125</v>
      </c>
      <c r="G137" s="10" t="s">
        <v>39</v>
      </c>
      <c r="H137" s="10" t="s">
        <v>18</v>
      </c>
    </row>
    <row r="138" spans="1:8" x14ac:dyDescent="0.25">
      <c r="A138" s="10" t="s">
        <v>1133</v>
      </c>
      <c r="B138" s="14" t="s">
        <v>2280</v>
      </c>
      <c r="C138" s="5" t="s">
        <v>2689</v>
      </c>
      <c r="D138" s="10" t="s">
        <v>285</v>
      </c>
      <c r="E138" s="25" t="s">
        <v>1124</v>
      </c>
      <c r="F138" s="25" t="s">
        <v>1125</v>
      </c>
      <c r="G138" s="10" t="s">
        <v>39</v>
      </c>
      <c r="H138" s="10" t="s">
        <v>18</v>
      </c>
    </row>
    <row r="139" spans="1:8" x14ac:dyDescent="0.25">
      <c r="A139" s="10" t="s">
        <v>1103</v>
      </c>
      <c r="B139" s="14" t="s">
        <v>2280</v>
      </c>
      <c r="C139" s="5" t="s">
        <v>2689</v>
      </c>
      <c r="D139" s="10" t="s">
        <v>444</v>
      </c>
      <c r="E139" s="25" t="s">
        <v>445</v>
      </c>
      <c r="F139" s="25" t="s">
        <v>446</v>
      </c>
      <c r="G139" s="10" t="s">
        <v>306</v>
      </c>
      <c r="H139" s="10" t="s">
        <v>18</v>
      </c>
    </row>
    <row r="140" spans="1:8" x14ac:dyDescent="0.25">
      <c r="A140" s="10" t="s">
        <v>1111</v>
      </c>
      <c r="B140" s="14" t="s">
        <v>2280</v>
      </c>
      <c r="C140" s="5" t="s">
        <v>2689</v>
      </c>
      <c r="D140" s="10" t="s">
        <v>453</v>
      </c>
      <c r="E140" s="25" t="s">
        <v>454</v>
      </c>
      <c r="F140" s="10" t="s">
        <v>449</v>
      </c>
      <c r="G140" s="10" t="s">
        <v>18</v>
      </c>
      <c r="H140" s="10" t="s">
        <v>18</v>
      </c>
    </row>
    <row r="141" spans="1:8" x14ac:dyDescent="0.25">
      <c r="A141" s="10" t="s">
        <v>1116</v>
      </c>
      <c r="B141" s="14" t="s">
        <v>2280</v>
      </c>
      <c r="C141" s="5" t="s">
        <v>2689</v>
      </c>
      <c r="D141" s="10" t="s">
        <v>453</v>
      </c>
      <c r="E141" s="25" t="s">
        <v>454</v>
      </c>
      <c r="F141" s="10" t="s">
        <v>449</v>
      </c>
      <c r="G141" s="10" t="s">
        <v>18</v>
      </c>
      <c r="H141" s="10" t="s">
        <v>18</v>
      </c>
    </row>
    <row r="142" spans="1:8" x14ac:dyDescent="0.25">
      <c r="A142" s="10" t="s">
        <v>1117</v>
      </c>
      <c r="B142" s="14" t="s">
        <v>2280</v>
      </c>
      <c r="C142" s="5" t="s">
        <v>2689</v>
      </c>
      <c r="D142" s="10" t="s">
        <v>453</v>
      </c>
      <c r="E142" s="25" t="s">
        <v>454</v>
      </c>
      <c r="F142" s="10" t="s">
        <v>449</v>
      </c>
      <c r="G142" s="10" t="s">
        <v>18</v>
      </c>
      <c r="H142" s="10" t="s">
        <v>18</v>
      </c>
    </row>
    <row r="143" spans="1:8" x14ac:dyDescent="0.25">
      <c r="A143" s="10" t="s">
        <v>1118</v>
      </c>
      <c r="B143" s="14" t="s">
        <v>2280</v>
      </c>
      <c r="C143" s="5" t="s">
        <v>2689</v>
      </c>
      <c r="D143" s="10" t="s">
        <v>453</v>
      </c>
      <c r="E143" s="25" t="s">
        <v>454</v>
      </c>
      <c r="F143" s="10" t="s">
        <v>449</v>
      </c>
      <c r="G143" s="10" t="s">
        <v>18</v>
      </c>
      <c r="H143" s="10" t="s">
        <v>18</v>
      </c>
    </row>
    <row r="144" spans="1:8" x14ac:dyDescent="0.25">
      <c r="A144" s="10" t="s">
        <v>1121</v>
      </c>
      <c r="B144" s="14" t="s">
        <v>2280</v>
      </c>
      <c r="C144" s="5" t="s">
        <v>2689</v>
      </c>
      <c r="D144" s="10" t="s">
        <v>453</v>
      </c>
      <c r="E144" s="25" t="s">
        <v>454</v>
      </c>
      <c r="F144" s="10" t="s">
        <v>449</v>
      </c>
      <c r="G144" s="10" t="s">
        <v>18</v>
      </c>
      <c r="H144" s="10" t="s">
        <v>18</v>
      </c>
    </row>
    <row r="145" spans="1:8" x14ac:dyDescent="0.25">
      <c r="A145" s="10" t="s">
        <v>1122</v>
      </c>
      <c r="B145" s="14" t="s">
        <v>2280</v>
      </c>
      <c r="C145" s="5" t="s">
        <v>2689</v>
      </c>
      <c r="D145" s="10" t="s">
        <v>453</v>
      </c>
      <c r="E145" s="25" t="s">
        <v>454</v>
      </c>
      <c r="F145" s="10" t="s">
        <v>449</v>
      </c>
      <c r="G145" s="10" t="s">
        <v>18</v>
      </c>
      <c r="H145" s="10" t="s">
        <v>18</v>
      </c>
    </row>
    <row r="146" spans="1:8" x14ac:dyDescent="0.25">
      <c r="A146" s="10" t="s">
        <v>1104</v>
      </c>
      <c r="B146" s="14" t="s">
        <v>2280</v>
      </c>
      <c r="C146" s="5" t="s">
        <v>2689</v>
      </c>
      <c r="D146" s="10" t="s">
        <v>767</v>
      </c>
      <c r="E146" s="25" t="s">
        <v>768</v>
      </c>
      <c r="F146" s="25" t="s">
        <v>769</v>
      </c>
      <c r="G146" s="10" t="s">
        <v>39</v>
      </c>
      <c r="H146" s="10" t="s">
        <v>18</v>
      </c>
    </row>
    <row r="147" spans="1:8" x14ac:dyDescent="0.25">
      <c r="A147" s="10" t="s">
        <v>1240</v>
      </c>
      <c r="B147" s="14" t="s">
        <v>2280</v>
      </c>
      <c r="C147" s="5" t="s">
        <v>2688</v>
      </c>
      <c r="D147" s="10" t="s">
        <v>1241</v>
      </c>
      <c r="E147" s="25" t="s">
        <v>1242</v>
      </c>
      <c r="F147" s="10" t="s">
        <v>449</v>
      </c>
      <c r="G147" s="10" t="s">
        <v>18</v>
      </c>
      <c r="H147" s="10" t="s">
        <v>18</v>
      </c>
    </row>
    <row r="148" spans="1:8" x14ac:dyDescent="0.25">
      <c r="A148" s="10" t="s">
        <v>1434</v>
      </c>
      <c r="B148" s="14" t="s">
        <v>2280</v>
      </c>
      <c r="C148" s="5" t="s">
        <v>2687</v>
      </c>
      <c r="D148" s="10" t="s">
        <v>453</v>
      </c>
      <c r="E148" s="25" t="s">
        <v>454</v>
      </c>
      <c r="F148" s="10" t="s">
        <v>449</v>
      </c>
      <c r="G148" s="10" t="s">
        <v>18</v>
      </c>
      <c r="H148" s="10" t="s">
        <v>18</v>
      </c>
    </row>
    <row r="149" spans="1:8" x14ac:dyDescent="0.25">
      <c r="A149" s="10" t="s">
        <v>68</v>
      </c>
      <c r="B149" s="14" t="s">
        <v>2280</v>
      </c>
      <c r="C149" s="10" t="s">
        <v>2918</v>
      </c>
      <c r="D149" s="10" t="s">
        <v>70</v>
      </c>
      <c r="E149" s="25" t="s">
        <v>71</v>
      </c>
      <c r="F149" s="25" t="s">
        <v>72</v>
      </c>
      <c r="G149" s="10" t="s">
        <v>39</v>
      </c>
      <c r="H149" s="10" t="s">
        <v>18</v>
      </c>
    </row>
    <row r="150" spans="1:8" x14ac:dyDescent="0.25">
      <c r="A150" s="10" t="s">
        <v>33</v>
      </c>
      <c r="B150" s="14" t="s">
        <v>2280</v>
      </c>
      <c r="C150" s="10" t="s">
        <v>2918</v>
      </c>
      <c r="D150" s="10" t="s">
        <v>36</v>
      </c>
      <c r="E150" s="25" t="s">
        <v>37</v>
      </c>
      <c r="F150" s="25" t="s">
        <v>38</v>
      </c>
      <c r="G150" s="10" t="s">
        <v>39</v>
      </c>
      <c r="H150" s="10" t="s">
        <v>18</v>
      </c>
    </row>
    <row r="151" spans="1:8" x14ac:dyDescent="0.25">
      <c r="A151" s="10" t="s">
        <v>40</v>
      </c>
      <c r="B151" s="14" t="s">
        <v>2280</v>
      </c>
      <c r="C151" s="10" t="s">
        <v>2919</v>
      </c>
      <c r="D151" s="10" t="s">
        <v>36</v>
      </c>
      <c r="E151" s="25" t="s">
        <v>37</v>
      </c>
      <c r="F151" s="25" t="s">
        <v>38</v>
      </c>
      <c r="G151" s="10" t="s">
        <v>39</v>
      </c>
      <c r="H151" s="10" t="s">
        <v>18</v>
      </c>
    </row>
    <row r="152" spans="1:8" x14ac:dyDescent="0.25">
      <c r="A152" s="10" t="s">
        <v>41</v>
      </c>
      <c r="B152" s="14" t="s">
        <v>2280</v>
      </c>
      <c r="C152" s="10" t="s">
        <v>2919</v>
      </c>
      <c r="D152" s="10" t="s">
        <v>36</v>
      </c>
      <c r="E152" s="25" t="s">
        <v>37</v>
      </c>
      <c r="F152" s="25" t="s">
        <v>38</v>
      </c>
      <c r="G152" s="10" t="s">
        <v>39</v>
      </c>
      <c r="H152" s="10" t="s">
        <v>18</v>
      </c>
    </row>
    <row r="153" spans="1:8" x14ac:dyDescent="0.25">
      <c r="A153" s="10" t="s">
        <v>42</v>
      </c>
      <c r="B153" s="14" t="s">
        <v>2280</v>
      </c>
      <c r="C153" s="10" t="s">
        <v>2919</v>
      </c>
      <c r="D153" s="10" t="s">
        <v>36</v>
      </c>
      <c r="E153" s="25" t="s">
        <v>37</v>
      </c>
      <c r="F153" s="25" t="s">
        <v>38</v>
      </c>
      <c r="G153" s="10" t="s">
        <v>39</v>
      </c>
      <c r="H153" s="10" t="s">
        <v>18</v>
      </c>
    </row>
    <row r="154" spans="1:8" x14ac:dyDescent="0.25">
      <c r="A154" s="10" t="s">
        <v>43</v>
      </c>
      <c r="B154" s="14" t="s">
        <v>2280</v>
      </c>
      <c r="C154" s="10" t="s">
        <v>2919</v>
      </c>
      <c r="D154" s="10" t="s">
        <v>36</v>
      </c>
      <c r="E154" s="25" t="s">
        <v>37</v>
      </c>
      <c r="F154" s="25" t="s">
        <v>38</v>
      </c>
      <c r="G154" s="10" t="s">
        <v>39</v>
      </c>
      <c r="H154" s="10" t="s">
        <v>18</v>
      </c>
    </row>
    <row r="155" spans="1:8" x14ac:dyDescent="0.25">
      <c r="A155" s="10" t="s">
        <v>67</v>
      </c>
      <c r="B155" s="14" t="s">
        <v>2280</v>
      </c>
      <c r="C155" s="10" t="s">
        <v>2919</v>
      </c>
      <c r="D155" s="10" t="s">
        <v>36</v>
      </c>
      <c r="E155" s="25" t="s">
        <v>37</v>
      </c>
      <c r="F155" s="25" t="s">
        <v>38</v>
      </c>
      <c r="G155" s="10" t="s">
        <v>39</v>
      </c>
      <c r="H155" s="10" t="s">
        <v>18</v>
      </c>
    </row>
    <row r="156" spans="1:8" x14ac:dyDescent="0.25">
      <c r="A156" s="10" t="s">
        <v>437</v>
      </c>
      <c r="B156" s="14" t="s">
        <v>2280</v>
      </c>
      <c r="C156" s="5" t="s">
        <v>2683</v>
      </c>
      <c r="D156" s="10" t="s">
        <v>285</v>
      </c>
      <c r="E156" s="25" t="s">
        <v>439</v>
      </c>
      <c r="F156" s="25" t="s">
        <v>440</v>
      </c>
      <c r="G156" s="10" t="s">
        <v>39</v>
      </c>
      <c r="H156" s="10" t="s">
        <v>18</v>
      </c>
    </row>
    <row r="157" spans="1:8" x14ac:dyDescent="0.25">
      <c r="A157" s="10" t="s">
        <v>447</v>
      </c>
      <c r="B157" s="14" t="s">
        <v>2280</v>
      </c>
      <c r="C157" s="5" t="s">
        <v>2683</v>
      </c>
      <c r="D157" s="10" t="s">
        <v>285</v>
      </c>
      <c r="E157" s="25" t="s">
        <v>448</v>
      </c>
      <c r="F157" s="10" t="s">
        <v>449</v>
      </c>
      <c r="G157" s="10" t="s">
        <v>18</v>
      </c>
      <c r="H157" s="10" t="s">
        <v>18</v>
      </c>
    </row>
    <row r="158" spans="1:8" x14ac:dyDescent="0.25">
      <c r="A158" s="10" t="s">
        <v>450</v>
      </c>
      <c r="B158" s="14" t="s">
        <v>2280</v>
      </c>
      <c r="C158" s="5" t="s">
        <v>2683</v>
      </c>
      <c r="D158" s="10" t="s">
        <v>285</v>
      </c>
      <c r="E158" s="25" t="s">
        <v>448</v>
      </c>
      <c r="F158" s="10" t="s">
        <v>449</v>
      </c>
      <c r="G158" s="10" t="s">
        <v>18</v>
      </c>
      <c r="H158" s="10" t="s">
        <v>18</v>
      </c>
    </row>
    <row r="159" spans="1:8" x14ac:dyDescent="0.25">
      <c r="A159" s="10" t="s">
        <v>441</v>
      </c>
      <c r="B159" s="14" t="s">
        <v>2280</v>
      </c>
      <c r="C159" s="5" t="s">
        <v>2683</v>
      </c>
      <c r="D159" s="10" t="s">
        <v>444</v>
      </c>
      <c r="E159" s="25" t="s">
        <v>445</v>
      </c>
      <c r="F159" s="25" t="s">
        <v>446</v>
      </c>
      <c r="G159" s="10" t="s">
        <v>306</v>
      </c>
      <c r="H159" s="10" t="s">
        <v>18</v>
      </c>
    </row>
    <row r="160" spans="1:8" x14ac:dyDescent="0.25">
      <c r="A160" s="10" t="s">
        <v>420</v>
      </c>
      <c r="B160" s="14" t="s">
        <v>2280</v>
      </c>
      <c r="C160" s="5" t="s">
        <v>2683</v>
      </c>
      <c r="D160" s="10" t="s">
        <v>423</v>
      </c>
      <c r="E160" s="25" t="s">
        <v>424</v>
      </c>
      <c r="F160" s="25" t="s">
        <v>425</v>
      </c>
      <c r="G160" s="10" t="s">
        <v>306</v>
      </c>
      <c r="H160" s="10" t="s">
        <v>18</v>
      </c>
    </row>
    <row r="161" spans="1:8" x14ac:dyDescent="0.25">
      <c r="A161" s="10" t="s">
        <v>426</v>
      </c>
      <c r="B161" s="14" t="s">
        <v>2280</v>
      </c>
      <c r="C161" s="5" t="s">
        <v>2683</v>
      </c>
      <c r="D161" s="10" t="s">
        <v>423</v>
      </c>
      <c r="E161" s="25" t="s">
        <v>424</v>
      </c>
      <c r="F161" s="25" t="s">
        <v>425</v>
      </c>
      <c r="G161" s="10" t="s">
        <v>306</v>
      </c>
      <c r="H161" s="10" t="s">
        <v>18</v>
      </c>
    </row>
    <row r="162" spans="1:8" x14ac:dyDescent="0.25">
      <c r="A162" s="10" t="s">
        <v>427</v>
      </c>
      <c r="B162" s="14" t="s">
        <v>2280</v>
      </c>
      <c r="C162" s="5" t="s">
        <v>2683</v>
      </c>
      <c r="D162" s="10" t="s">
        <v>423</v>
      </c>
      <c r="E162" s="25" t="s">
        <v>424</v>
      </c>
      <c r="F162" s="25" t="s">
        <v>425</v>
      </c>
      <c r="G162" s="10" t="s">
        <v>306</v>
      </c>
      <c r="H162" s="10" t="s">
        <v>18</v>
      </c>
    </row>
    <row r="163" spans="1:8" x14ac:dyDescent="0.25">
      <c r="A163" s="10" t="s">
        <v>428</v>
      </c>
      <c r="B163" s="14" t="s">
        <v>2280</v>
      </c>
      <c r="C163" s="5" t="s">
        <v>2683</v>
      </c>
      <c r="D163" s="10" t="s">
        <v>423</v>
      </c>
      <c r="E163" s="25" t="s">
        <v>424</v>
      </c>
      <c r="F163" s="25" t="s">
        <v>425</v>
      </c>
      <c r="G163" s="10" t="s">
        <v>306</v>
      </c>
      <c r="H163" s="10" t="s">
        <v>18</v>
      </c>
    </row>
    <row r="164" spans="1:8" x14ac:dyDescent="0.25">
      <c r="A164" s="10" t="s">
        <v>451</v>
      </c>
      <c r="B164" s="14" t="s">
        <v>2280</v>
      </c>
      <c r="C164" s="5" t="s">
        <v>2683</v>
      </c>
      <c r="D164" s="10" t="s">
        <v>453</v>
      </c>
      <c r="E164" s="25" t="s">
        <v>454</v>
      </c>
      <c r="F164" s="25" t="s">
        <v>2706</v>
      </c>
      <c r="G164" s="10" t="s">
        <v>306</v>
      </c>
      <c r="H164" s="10" t="s">
        <v>18</v>
      </c>
    </row>
    <row r="165" spans="1:8" x14ac:dyDescent="0.25">
      <c r="A165" s="10" t="s">
        <v>2071</v>
      </c>
      <c r="B165" s="14" t="s">
        <v>2280</v>
      </c>
      <c r="C165" s="5" t="s">
        <v>2316</v>
      </c>
      <c r="D165" s="10" t="s">
        <v>285</v>
      </c>
      <c r="E165" s="25" t="s">
        <v>439</v>
      </c>
      <c r="F165" s="25" t="s">
        <v>440</v>
      </c>
      <c r="G165" s="10" t="s">
        <v>39</v>
      </c>
      <c r="H165" s="10" t="s">
        <v>18</v>
      </c>
    </row>
    <row r="166" spans="1:8" x14ac:dyDescent="0.25">
      <c r="A166" s="10" t="s">
        <v>2073</v>
      </c>
      <c r="B166" s="14" t="s">
        <v>2280</v>
      </c>
      <c r="C166" s="5" t="s">
        <v>2316</v>
      </c>
      <c r="D166" s="10" t="s">
        <v>285</v>
      </c>
      <c r="E166" s="25" t="s">
        <v>439</v>
      </c>
      <c r="F166" s="25" t="s">
        <v>440</v>
      </c>
      <c r="G166" s="10" t="s">
        <v>39</v>
      </c>
      <c r="H166" s="10" t="s">
        <v>18</v>
      </c>
    </row>
    <row r="167" spans="1:8" x14ac:dyDescent="0.25">
      <c r="A167" s="10" t="s">
        <v>2068</v>
      </c>
      <c r="B167" s="14" t="s">
        <v>2280</v>
      </c>
      <c r="C167" s="5" t="s">
        <v>2316</v>
      </c>
      <c r="D167" s="10" t="s">
        <v>285</v>
      </c>
      <c r="E167" s="25" t="s">
        <v>439</v>
      </c>
      <c r="F167" s="25" t="s">
        <v>440</v>
      </c>
      <c r="G167" s="10" t="s">
        <v>39</v>
      </c>
      <c r="H167" s="10" t="s">
        <v>18</v>
      </c>
    </row>
    <row r="168" spans="1:8" x14ac:dyDescent="0.25">
      <c r="A168" s="10" t="s">
        <v>2070</v>
      </c>
      <c r="B168" s="14" t="s">
        <v>2280</v>
      </c>
      <c r="C168" s="5" t="s">
        <v>2316</v>
      </c>
      <c r="D168" s="10" t="s">
        <v>285</v>
      </c>
      <c r="E168" s="25" t="s">
        <v>439</v>
      </c>
      <c r="F168" s="25" t="s">
        <v>440</v>
      </c>
      <c r="G168" s="10" t="s">
        <v>39</v>
      </c>
      <c r="H168" s="10" t="s">
        <v>18</v>
      </c>
    </row>
    <row r="169" spans="1:8" x14ac:dyDescent="0.25">
      <c r="A169" s="10" t="s">
        <v>2166</v>
      </c>
      <c r="B169" s="14" t="s">
        <v>2280</v>
      </c>
      <c r="C169" s="5" t="s">
        <v>2316</v>
      </c>
      <c r="D169" s="10" t="s">
        <v>285</v>
      </c>
      <c r="E169" s="25" t="s">
        <v>2167</v>
      </c>
      <c r="F169" s="10" t="s">
        <v>449</v>
      </c>
      <c r="G169" s="10" t="s">
        <v>18</v>
      </c>
      <c r="H169" s="10" t="s">
        <v>18</v>
      </c>
    </row>
    <row r="170" spans="1:8" x14ac:dyDescent="0.25">
      <c r="A170" s="10" t="s">
        <v>2168</v>
      </c>
      <c r="B170" s="14" t="s">
        <v>2280</v>
      </c>
      <c r="C170" s="5" t="s">
        <v>2316</v>
      </c>
      <c r="D170" s="10" t="s">
        <v>285</v>
      </c>
      <c r="E170" s="25" t="s">
        <v>2167</v>
      </c>
      <c r="F170" s="10" t="s">
        <v>449</v>
      </c>
      <c r="G170" s="10" t="s">
        <v>18</v>
      </c>
      <c r="H170" s="10" t="s">
        <v>18</v>
      </c>
    </row>
    <row r="171" spans="1:8" x14ac:dyDescent="0.25">
      <c r="A171" s="10" t="s">
        <v>2065</v>
      </c>
      <c r="B171" s="14" t="s">
        <v>2280</v>
      </c>
      <c r="C171" s="5" t="s">
        <v>2316</v>
      </c>
      <c r="D171" s="10" t="s">
        <v>474</v>
      </c>
      <c r="E171" s="25" t="s">
        <v>2066</v>
      </c>
      <c r="F171" s="25" t="s">
        <v>2067</v>
      </c>
      <c r="G171" s="10" t="s">
        <v>39</v>
      </c>
      <c r="H171" s="10" t="s">
        <v>18</v>
      </c>
    </row>
    <row r="172" spans="1:8" x14ac:dyDescent="0.25">
      <c r="A172" s="10" t="s">
        <v>2074</v>
      </c>
      <c r="B172" s="14" t="s">
        <v>2280</v>
      </c>
      <c r="C172" s="5" t="s">
        <v>2316</v>
      </c>
      <c r="D172" s="10" t="s">
        <v>474</v>
      </c>
      <c r="E172" s="25" t="s">
        <v>475</v>
      </c>
      <c r="F172" s="25" t="s">
        <v>2075</v>
      </c>
      <c r="G172" s="10" t="s">
        <v>270</v>
      </c>
      <c r="H172" s="10" t="s">
        <v>18</v>
      </c>
    </row>
    <row r="173" spans="1:8" x14ac:dyDescent="0.25">
      <c r="A173" s="10" t="s">
        <v>2162</v>
      </c>
      <c r="B173" s="14" t="s">
        <v>2280</v>
      </c>
      <c r="C173" s="5" t="s">
        <v>2316</v>
      </c>
      <c r="D173" s="10" t="s">
        <v>474</v>
      </c>
      <c r="E173" s="25" t="s">
        <v>475</v>
      </c>
      <c r="F173" s="25" t="s">
        <v>480</v>
      </c>
      <c r="G173" s="10" t="s">
        <v>306</v>
      </c>
      <c r="H173" s="10" t="s">
        <v>18</v>
      </c>
    </row>
    <row r="174" spans="1:8" x14ac:dyDescent="0.25">
      <c r="A174" s="10" t="s">
        <v>2164</v>
      </c>
      <c r="B174" s="14" t="s">
        <v>2280</v>
      </c>
      <c r="C174" s="5" t="s">
        <v>2316</v>
      </c>
      <c r="D174" s="10" t="s">
        <v>474</v>
      </c>
      <c r="E174" s="25" t="s">
        <v>475</v>
      </c>
      <c r="F174" s="25" t="s">
        <v>2165</v>
      </c>
      <c r="G174" s="10" t="s">
        <v>39</v>
      </c>
      <c r="H174" s="10" t="s">
        <v>18</v>
      </c>
    </row>
    <row r="175" spans="1:8" x14ac:dyDescent="0.25">
      <c r="A175" s="10" t="s">
        <v>2169</v>
      </c>
      <c r="B175" s="14" t="s">
        <v>2280</v>
      </c>
      <c r="C175" s="5" t="s">
        <v>2316</v>
      </c>
      <c r="D175" s="10" t="s">
        <v>474</v>
      </c>
      <c r="E175" s="25" t="s">
        <v>475</v>
      </c>
      <c r="F175" s="25" t="s">
        <v>2171</v>
      </c>
      <c r="G175" s="10" t="s">
        <v>39</v>
      </c>
      <c r="H175" s="10" t="s">
        <v>18</v>
      </c>
    </row>
    <row r="176" spans="1:8" x14ac:dyDescent="0.25">
      <c r="A176" s="10" t="s">
        <v>2172</v>
      </c>
      <c r="B176" s="14" t="s">
        <v>2280</v>
      </c>
      <c r="C176" s="5" t="s">
        <v>2316</v>
      </c>
      <c r="D176" s="10" t="s">
        <v>474</v>
      </c>
      <c r="E176" s="25" t="s">
        <v>475</v>
      </c>
      <c r="F176" s="25" t="s">
        <v>2171</v>
      </c>
      <c r="G176" s="10" t="s">
        <v>39</v>
      </c>
      <c r="H176" s="10" t="s">
        <v>18</v>
      </c>
    </row>
    <row r="177" spans="1:8" x14ac:dyDescent="0.25">
      <c r="A177" s="10" t="s">
        <v>2173</v>
      </c>
      <c r="B177" s="14" t="s">
        <v>2280</v>
      </c>
      <c r="C177" s="5" t="s">
        <v>2316</v>
      </c>
      <c r="D177" s="10" t="s">
        <v>474</v>
      </c>
      <c r="E177" s="25" t="s">
        <v>475</v>
      </c>
      <c r="F177" s="25" t="s">
        <v>2171</v>
      </c>
      <c r="G177" s="10" t="s">
        <v>39</v>
      </c>
      <c r="H177" s="10" t="s">
        <v>18</v>
      </c>
    </row>
    <row r="178" spans="1:8" x14ac:dyDescent="0.25">
      <c r="A178" s="10" t="s">
        <v>2076</v>
      </c>
      <c r="B178" s="14" t="s">
        <v>2280</v>
      </c>
      <c r="C178" s="5" t="s">
        <v>2316</v>
      </c>
      <c r="D178" s="10" t="s">
        <v>36</v>
      </c>
      <c r="E178" s="25" t="s">
        <v>37</v>
      </c>
      <c r="F178" s="25" t="s">
        <v>756</v>
      </c>
      <c r="G178" s="10" t="s">
        <v>39</v>
      </c>
      <c r="H178" s="10" t="s">
        <v>18</v>
      </c>
    </row>
    <row r="179" spans="1:8" x14ac:dyDescent="0.25">
      <c r="A179" s="10" t="s">
        <v>2082</v>
      </c>
      <c r="B179" s="14" t="s">
        <v>2280</v>
      </c>
      <c r="C179" s="5" t="s">
        <v>2316</v>
      </c>
      <c r="D179" s="10" t="s">
        <v>444</v>
      </c>
      <c r="E179" s="25" t="s">
        <v>445</v>
      </c>
      <c r="F179" s="25" t="s">
        <v>446</v>
      </c>
      <c r="G179" s="10" t="s">
        <v>306</v>
      </c>
      <c r="H179" s="10" t="s">
        <v>18</v>
      </c>
    </row>
    <row r="180" spans="1:8" x14ac:dyDescent="0.25">
      <c r="A180" s="10" t="s">
        <v>2083</v>
      </c>
      <c r="B180" s="14" t="s">
        <v>2280</v>
      </c>
      <c r="C180" s="5" t="s">
        <v>2316</v>
      </c>
      <c r="D180" s="10" t="s">
        <v>444</v>
      </c>
      <c r="E180" s="25" t="s">
        <v>445</v>
      </c>
      <c r="F180" s="25" t="s">
        <v>446</v>
      </c>
      <c r="G180" s="10" t="s">
        <v>306</v>
      </c>
      <c r="H180" s="10" t="s">
        <v>18</v>
      </c>
    </row>
    <row r="181" spans="1:8" x14ac:dyDescent="0.25">
      <c r="A181" s="10" t="s">
        <v>2084</v>
      </c>
      <c r="B181" s="14" t="s">
        <v>2280</v>
      </c>
      <c r="C181" s="5" t="s">
        <v>2316</v>
      </c>
      <c r="D181" s="10" t="s">
        <v>444</v>
      </c>
      <c r="E181" s="25" t="s">
        <v>445</v>
      </c>
      <c r="F181" s="25" t="s">
        <v>446</v>
      </c>
      <c r="G181" s="10" t="s">
        <v>306</v>
      </c>
      <c r="H181" s="10" t="s">
        <v>18</v>
      </c>
    </row>
    <row r="182" spans="1:8" x14ac:dyDescent="0.25">
      <c r="A182" s="10" t="s">
        <v>2154</v>
      </c>
      <c r="B182" s="14" t="s">
        <v>2280</v>
      </c>
      <c r="C182" s="5" t="s">
        <v>2316</v>
      </c>
      <c r="D182" s="10" t="s">
        <v>444</v>
      </c>
      <c r="E182" s="25" t="s">
        <v>445</v>
      </c>
      <c r="F182" s="25" t="s">
        <v>446</v>
      </c>
      <c r="G182" s="10" t="s">
        <v>306</v>
      </c>
      <c r="H182" s="10" t="s">
        <v>18</v>
      </c>
    </row>
    <row r="183" spans="1:8" x14ac:dyDescent="0.25">
      <c r="A183" s="10" t="s">
        <v>2155</v>
      </c>
      <c r="B183" s="14" t="s">
        <v>2280</v>
      </c>
      <c r="C183" s="5" t="s">
        <v>2316</v>
      </c>
      <c r="D183" s="10" t="s">
        <v>444</v>
      </c>
      <c r="E183" s="25" t="s">
        <v>445</v>
      </c>
      <c r="F183" s="25" t="s">
        <v>446</v>
      </c>
      <c r="G183" s="10" t="s">
        <v>306</v>
      </c>
      <c r="H183" s="10" t="s">
        <v>18</v>
      </c>
    </row>
    <row r="184" spans="1:8" x14ac:dyDescent="0.25">
      <c r="A184" s="10" t="s">
        <v>2157</v>
      </c>
      <c r="B184" s="14" t="s">
        <v>2280</v>
      </c>
      <c r="C184" s="5" t="s">
        <v>2316</v>
      </c>
      <c r="D184" s="10" t="s">
        <v>444</v>
      </c>
      <c r="E184" s="25" t="s">
        <v>445</v>
      </c>
      <c r="F184" s="25" t="s">
        <v>446</v>
      </c>
      <c r="G184" s="10" t="s">
        <v>306</v>
      </c>
      <c r="H184" s="10" t="s">
        <v>18</v>
      </c>
    </row>
    <row r="185" spans="1:8" x14ac:dyDescent="0.25">
      <c r="A185" s="10" t="s">
        <v>2158</v>
      </c>
      <c r="B185" s="14" t="s">
        <v>2280</v>
      </c>
      <c r="C185" s="5" t="s">
        <v>2316</v>
      </c>
      <c r="D185" s="10" t="s">
        <v>444</v>
      </c>
      <c r="E185" s="25" t="s">
        <v>445</v>
      </c>
      <c r="F185" s="25" t="s">
        <v>446</v>
      </c>
      <c r="G185" s="10" t="s">
        <v>306</v>
      </c>
      <c r="H185" s="10" t="s">
        <v>18</v>
      </c>
    </row>
    <row r="186" spans="1:8" x14ac:dyDescent="0.25">
      <c r="A186" s="10" t="s">
        <v>2159</v>
      </c>
      <c r="B186" s="14" t="s">
        <v>2280</v>
      </c>
      <c r="C186" s="5" t="s">
        <v>2316</v>
      </c>
      <c r="D186" s="10" t="s">
        <v>444</v>
      </c>
      <c r="E186" s="25" t="s">
        <v>445</v>
      </c>
      <c r="F186" s="25" t="s">
        <v>446</v>
      </c>
      <c r="G186" s="10" t="s">
        <v>306</v>
      </c>
      <c r="H186" s="10" t="s">
        <v>18</v>
      </c>
    </row>
    <row r="187" spans="1:8" x14ac:dyDescent="0.25">
      <c r="A187" s="10" t="s">
        <v>2160</v>
      </c>
      <c r="B187" s="14" t="s">
        <v>2280</v>
      </c>
      <c r="C187" s="5" t="s">
        <v>2316</v>
      </c>
      <c r="D187" s="10" t="s">
        <v>444</v>
      </c>
      <c r="E187" s="25" t="s">
        <v>445</v>
      </c>
      <c r="F187" s="25" t="s">
        <v>446</v>
      </c>
      <c r="G187" s="10" t="s">
        <v>306</v>
      </c>
      <c r="H187" s="10" t="s">
        <v>18</v>
      </c>
    </row>
    <row r="188" spans="1:8" x14ac:dyDescent="0.25">
      <c r="A188" s="10" t="s">
        <v>2161</v>
      </c>
      <c r="B188" s="14" t="s">
        <v>2280</v>
      </c>
      <c r="C188" s="5" t="s">
        <v>2316</v>
      </c>
      <c r="D188" s="10" t="s">
        <v>444</v>
      </c>
      <c r="E188" s="25" t="s">
        <v>445</v>
      </c>
      <c r="F188" s="25" t="s">
        <v>446</v>
      </c>
      <c r="G188" s="10" t="s">
        <v>306</v>
      </c>
      <c r="H188" s="10" t="s">
        <v>18</v>
      </c>
    </row>
    <row r="189" spans="1:8" x14ac:dyDescent="0.25">
      <c r="A189" s="10" t="s">
        <v>2163</v>
      </c>
      <c r="B189" s="14" t="s">
        <v>2280</v>
      </c>
      <c r="C189" s="5" t="s">
        <v>2316</v>
      </c>
      <c r="D189" s="10" t="s">
        <v>767</v>
      </c>
      <c r="E189" s="25" t="s">
        <v>768</v>
      </c>
      <c r="F189" s="25" t="s">
        <v>769</v>
      </c>
      <c r="G189" s="10" t="s">
        <v>39</v>
      </c>
      <c r="H189" s="10" t="s">
        <v>18</v>
      </c>
    </row>
    <row r="190" spans="1:8" x14ac:dyDescent="0.25">
      <c r="A190" s="12" t="s">
        <v>2233</v>
      </c>
      <c r="B190" s="14" t="s">
        <v>2280</v>
      </c>
      <c r="C190" s="5" t="s">
        <v>2920</v>
      </c>
      <c r="D190" s="10" t="s">
        <v>423</v>
      </c>
      <c r="E190" s="10" t="s">
        <v>18</v>
      </c>
      <c r="F190" s="10" t="s">
        <v>18</v>
      </c>
      <c r="G190" s="10" t="s">
        <v>18</v>
      </c>
      <c r="H190" s="10" t="s">
        <v>18</v>
      </c>
    </row>
  </sheetData>
  <mergeCells count="1">
    <mergeCell ref="A1:H1"/>
  </mergeCells>
  <phoneticPr fontId="2" type="noConversion"/>
  <conditionalFormatting sqref="H3:H112 A1:A1048576">
    <cfRule type="duplicateValues" dxfId="9" priority="1"/>
  </conditionalFormatting>
  <hyperlinks>
    <hyperlink ref="H3" r:id="rId1" xr:uid="{99A2F838-9232-48B7-AB05-139FD5775415}"/>
    <hyperlink ref="H4" r:id="rId2" xr:uid="{7BC32BCD-1795-45CC-8C19-1A7BD2820698}"/>
    <hyperlink ref="H5" r:id="rId3" xr:uid="{C0742D69-BD8E-44FC-80EB-03BBCC41C400}"/>
    <hyperlink ref="H6" r:id="rId4" xr:uid="{23ADF7D9-2454-4FBE-AE2E-CB469B5CEFB9}"/>
    <hyperlink ref="H7" r:id="rId5" xr:uid="{3A1F2F37-9A2B-4467-A853-18585FD59A7B}"/>
    <hyperlink ref="H8" r:id="rId6" xr:uid="{D6605E40-E2B1-4649-AAA0-D0BEF9F04BC3}"/>
    <hyperlink ref="H9" r:id="rId7" xr:uid="{CC138E95-3C5F-421E-995E-D8C621A45772}"/>
    <hyperlink ref="H10" r:id="rId8" xr:uid="{2FF4D1A8-5A72-4202-8C08-1F03C1328A34}"/>
    <hyperlink ref="H11" r:id="rId9" xr:uid="{C69763CF-ED8A-4B03-B405-B6E60FD6A1AC}"/>
    <hyperlink ref="H12" r:id="rId10" xr:uid="{2731E965-C7F1-4259-AD99-F3D1934729A1}"/>
    <hyperlink ref="H13" r:id="rId11" xr:uid="{66BA2EE8-385A-434C-A867-6CC03786C56B}"/>
    <hyperlink ref="H14" r:id="rId12" xr:uid="{5A14741B-C96A-4D49-B512-6A5062707A1A}"/>
    <hyperlink ref="H15" r:id="rId13" xr:uid="{044F31CA-B815-4D96-A3F8-EF40CC56F804}"/>
    <hyperlink ref="H16" r:id="rId14" xr:uid="{EB194A30-B5B8-4B45-BB61-C870F26D7E46}"/>
    <hyperlink ref="H17" r:id="rId15" xr:uid="{92F31890-DD5B-482C-A419-4440A20FE2C7}"/>
    <hyperlink ref="H18" r:id="rId16" xr:uid="{5BA7BFCD-EFBC-4C90-8087-22D53679760C}"/>
    <hyperlink ref="H19" r:id="rId17" xr:uid="{48AF32C8-174F-43AA-A464-26733DFE578F}"/>
    <hyperlink ref="H20" r:id="rId18" xr:uid="{BF28E03E-7A23-460E-9132-48826C4ECE47}"/>
    <hyperlink ref="H21" r:id="rId19" xr:uid="{7CA2B1E2-37AB-41E6-ABBF-3A02294590A8}"/>
    <hyperlink ref="H22" r:id="rId20" xr:uid="{C7D5BFD8-8A2C-4F42-B869-813BCB8C4AD8}"/>
    <hyperlink ref="H23" r:id="rId21" xr:uid="{85B1207A-7D37-40E3-9A7D-B388116909FA}"/>
    <hyperlink ref="H24" r:id="rId22" xr:uid="{631B5246-33B6-4704-B1CA-F5062FDD9611}"/>
    <hyperlink ref="H25" r:id="rId23" xr:uid="{32A8E155-F1F6-4FF1-927A-7C64D0CCC7BA}"/>
    <hyperlink ref="H26" r:id="rId24" xr:uid="{E4118908-347D-43B5-84ED-8C5E5C25C67F}"/>
    <hyperlink ref="H27" r:id="rId25" xr:uid="{D2F7A0CA-B9A7-484F-B5A8-C306008D0832}"/>
    <hyperlink ref="H28" r:id="rId26" xr:uid="{3FDAE799-2251-4748-8593-DEDA2C803038}"/>
    <hyperlink ref="H29" r:id="rId27" xr:uid="{ED96477D-55F0-4B13-B698-39E7479D4D87}"/>
    <hyperlink ref="H30" r:id="rId28" xr:uid="{D8FE5F5C-7BA1-404E-BF5E-B1A3C3384473}"/>
    <hyperlink ref="H31" r:id="rId29" xr:uid="{938CC65D-26F6-411E-985E-13CB64DB5B02}"/>
    <hyperlink ref="H32" r:id="rId30" xr:uid="{6BDDE824-C002-4420-A1A6-99F52FCDDB4C}"/>
    <hyperlink ref="H33" r:id="rId31" xr:uid="{5921A640-BFA6-418F-A0A8-6D0157091A39}"/>
    <hyperlink ref="H34" r:id="rId32" xr:uid="{E27E27E9-AE05-4447-8017-1E8EAFDE6AE8}"/>
    <hyperlink ref="H35" r:id="rId33" xr:uid="{A97D026C-DDA7-46F8-A03C-B6112E60227A}"/>
    <hyperlink ref="H36" r:id="rId34" xr:uid="{FCAFF11C-FF9D-4C74-8AA9-6FDA2BC6FE63}"/>
    <hyperlink ref="H37" r:id="rId35" xr:uid="{1DF9DA9E-FFBD-4F2E-BB43-3E04008CA03E}"/>
    <hyperlink ref="H38" r:id="rId36" xr:uid="{B8CA930D-7D0E-4D56-A892-8668475AB4B8}"/>
    <hyperlink ref="H39" r:id="rId37" xr:uid="{F122D5CB-893E-4D92-9B8E-75BD75D1B7EA}"/>
    <hyperlink ref="H40" r:id="rId38" xr:uid="{BD2E0496-4765-42CA-9222-9218FD1EADE7}"/>
    <hyperlink ref="H41" r:id="rId39" xr:uid="{7364F822-44DE-4CEC-84E8-2C036C6074B5}"/>
    <hyperlink ref="H42" r:id="rId40" xr:uid="{5355FB67-3BB8-4253-B696-774F762FA18F}"/>
    <hyperlink ref="H43" r:id="rId41" xr:uid="{F68959ED-A11A-402B-AD43-F39C22E284EF}"/>
    <hyperlink ref="H44" r:id="rId42" xr:uid="{93E0A1E2-5FB4-4A3F-87DF-BCE5D330699C}"/>
    <hyperlink ref="H45" r:id="rId43" xr:uid="{8D6976B5-962A-4EE0-AD01-7F5020ECC7C8}"/>
    <hyperlink ref="H46" r:id="rId44" xr:uid="{052F1FFC-DE75-4B56-BFD3-559C04AFDCED}"/>
    <hyperlink ref="H47" r:id="rId45" xr:uid="{6862B4EF-AE36-4D9A-BBCA-CF3D361A7748}"/>
    <hyperlink ref="H48" r:id="rId46" xr:uid="{E21A97F1-B04B-40A0-A5B5-FD65600E717B}"/>
    <hyperlink ref="H49" r:id="rId47" xr:uid="{7ADC1EB8-E660-4989-8B9C-4035D2F2ED26}"/>
    <hyperlink ref="H50" r:id="rId48" xr:uid="{2534D730-60D0-4F04-B623-16AEA0B909E3}"/>
    <hyperlink ref="H51" r:id="rId49" xr:uid="{032C4C21-8299-41B8-9FD6-B1E6E08F1E8C}"/>
    <hyperlink ref="H52" r:id="rId50" xr:uid="{58112B81-FFA0-4414-AB68-EC30B191C38B}"/>
    <hyperlink ref="H53" r:id="rId51" xr:uid="{83661F56-7C17-461F-99CE-053B6780ED8A}"/>
    <hyperlink ref="H54" r:id="rId52" xr:uid="{5A7BAD81-66BD-411A-907F-ED1DEE98D216}"/>
    <hyperlink ref="H55" r:id="rId53" xr:uid="{799BAF82-CB51-4976-B828-F4448511327F}"/>
    <hyperlink ref="H56" r:id="rId54" xr:uid="{ABF4A29E-9170-45A7-8D2A-2813E918B5D7}"/>
    <hyperlink ref="H57" r:id="rId55" xr:uid="{AF1BA781-7B4C-4451-8D66-D5D037D33300}"/>
    <hyperlink ref="H58" r:id="rId56" xr:uid="{94B63A7C-C010-4931-98F9-6DEA4C4EF2BF}"/>
    <hyperlink ref="H59" r:id="rId57" xr:uid="{A1FCB7EB-4EB5-454C-ADDE-C07FD16B2D5C}"/>
    <hyperlink ref="H60" r:id="rId58" xr:uid="{B75EA927-0DAE-43D6-B779-BDCCA4E290F4}"/>
    <hyperlink ref="H61" r:id="rId59" xr:uid="{F8625B86-7D3E-4B6A-9A9A-292A17C461CB}"/>
    <hyperlink ref="H62" r:id="rId60" xr:uid="{7C498262-706E-41DD-9A60-0A10A5B80900}"/>
    <hyperlink ref="H63" r:id="rId61" xr:uid="{4E2194D1-02FA-4E90-89D7-03148D8093A8}"/>
    <hyperlink ref="H64" r:id="rId62" xr:uid="{6E551507-E9C8-4250-8F63-6110D239FDD2}"/>
    <hyperlink ref="H65" r:id="rId63" xr:uid="{CB42420E-7A04-415E-93E1-5B4C599B64EB}"/>
    <hyperlink ref="H66" r:id="rId64" xr:uid="{B1C07C68-116F-484E-AB3D-449945EEA979}"/>
    <hyperlink ref="H67" r:id="rId65" xr:uid="{BF2F8051-1030-4F40-9F21-55C12CDEFD05}"/>
    <hyperlink ref="H68" r:id="rId66" xr:uid="{F517A036-81B7-4675-A1BD-5E84FDACC0FD}"/>
    <hyperlink ref="H69" r:id="rId67" xr:uid="{D566F8F2-E383-4551-A016-EDD088A45DFE}"/>
    <hyperlink ref="H70" r:id="rId68" xr:uid="{1B6ED9E8-3854-453A-BAFF-E5B5AFE0D663}"/>
    <hyperlink ref="H71" r:id="rId69" xr:uid="{06E59B6A-0FEA-4E77-B2ED-2E8E4410C958}"/>
    <hyperlink ref="H72" r:id="rId70" xr:uid="{D41F28FB-B6B3-4A1D-B495-6B812AEFD09A}"/>
    <hyperlink ref="H73" r:id="rId71" xr:uid="{CC265D6C-5ADF-41CE-818B-F30E39ABE3D3}"/>
    <hyperlink ref="H74" r:id="rId72" xr:uid="{0ACA1690-4ABC-4753-AC7F-82709569A4F3}"/>
    <hyperlink ref="H75" r:id="rId73" xr:uid="{022316F0-1458-4B83-9E2B-C68E33D3BD53}"/>
    <hyperlink ref="H76" r:id="rId74" xr:uid="{30BA445A-CFDD-43BE-81D6-E43FA9128B6E}"/>
    <hyperlink ref="H77" r:id="rId75" xr:uid="{071E97B6-AEF5-4360-A790-DE51FEAFA32C}"/>
    <hyperlink ref="H78" r:id="rId76" xr:uid="{6514830C-8AA8-48A7-9A51-5264DE361C13}"/>
    <hyperlink ref="H79" r:id="rId77" xr:uid="{ADA9C4AB-1801-49F9-83E4-FA1C53C88C02}"/>
    <hyperlink ref="H80" r:id="rId78" xr:uid="{55970B3F-9C20-4C3F-B84F-855976041777}"/>
    <hyperlink ref="H81" r:id="rId79" xr:uid="{A22502C2-8CF2-4B40-AFBF-00A33814BDB6}"/>
    <hyperlink ref="H82" r:id="rId80" xr:uid="{CBEA0431-25ED-49D9-AE0F-EE87ABC49222}"/>
    <hyperlink ref="H83" r:id="rId81" xr:uid="{9BEE5192-9FA5-45E0-B026-EC148CD0B954}"/>
    <hyperlink ref="H84" r:id="rId82" xr:uid="{F01E3E34-0F19-4384-B2D0-6AEAE836ED0B}"/>
    <hyperlink ref="H85" r:id="rId83" xr:uid="{179DF6D1-FD06-48CF-99C2-604766B0F055}"/>
    <hyperlink ref="H86" r:id="rId84" xr:uid="{F3BC7329-534E-463D-8FA0-95532DE669B5}"/>
    <hyperlink ref="H87" r:id="rId85" xr:uid="{B7DF5409-42AA-4E1E-B17A-23452A894348}"/>
    <hyperlink ref="H88" r:id="rId86" xr:uid="{FD5B10C1-57BC-438E-ADF7-F8242EE5262A}"/>
    <hyperlink ref="H89" r:id="rId87" xr:uid="{01ECA7B5-5736-4166-A33B-38205A7340CE}"/>
    <hyperlink ref="H90" r:id="rId88" xr:uid="{830FF43D-5DA9-4783-9A5F-749DA67255AA}"/>
    <hyperlink ref="H91" r:id="rId89" xr:uid="{5322A964-B5C5-410C-A011-E86FF9014621}"/>
    <hyperlink ref="H92" r:id="rId90" xr:uid="{4AD0BA2A-8672-4945-B6BC-51B10093084D}"/>
    <hyperlink ref="H93" r:id="rId91" xr:uid="{FBDE842A-D0A3-4EDB-B90B-D132AD52778E}"/>
    <hyperlink ref="H94" r:id="rId92" xr:uid="{238BD9AD-4B88-4E2E-AC66-41C494071AA8}"/>
    <hyperlink ref="H95" r:id="rId93" xr:uid="{021E5C47-3DE7-45AA-A65E-BB82044824AA}"/>
    <hyperlink ref="H97" r:id="rId94" xr:uid="{20AE4469-9AF9-4CE7-81D4-F6002A976832}"/>
    <hyperlink ref="H96" r:id="rId95" xr:uid="{9E04144E-8E6F-4F66-8F6E-CA73744D6ABA}"/>
    <hyperlink ref="H98" r:id="rId96" xr:uid="{6B5F792D-2C77-4DC3-89BE-E14E22B56BD7}"/>
    <hyperlink ref="H99" r:id="rId97" xr:uid="{4D724D74-B7D8-41F8-B4CE-0ECB0D860B26}"/>
    <hyperlink ref="H100" r:id="rId98" xr:uid="{6906AFE5-A96F-4CCC-B3FB-17BC7DF5F2E4}"/>
    <hyperlink ref="H101" r:id="rId99" xr:uid="{F4DC3E7C-2488-44D2-93F2-9C021A9A2855}"/>
    <hyperlink ref="H102" r:id="rId100" xr:uid="{F82592EA-BA25-4072-98B4-102D4FE7C863}"/>
    <hyperlink ref="H103" r:id="rId101" xr:uid="{A6A2CE13-2328-49F3-B5D6-071D13D3B336}"/>
    <hyperlink ref="H104" r:id="rId102" xr:uid="{55CBDDA2-1DE3-4E61-84A4-879B1991C97A}"/>
    <hyperlink ref="H105" r:id="rId103" xr:uid="{A73978EF-FEA6-47FF-88A8-A3030A85D832}"/>
    <hyperlink ref="H106" r:id="rId104" xr:uid="{80D04C4F-4A7D-468E-AAFD-E6337D482899}"/>
    <hyperlink ref="H107" r:id="rId105" xr:uid="{6849D287-2631-4076-97F9-A33D70605A91}"/>
    <hyperlink ref="H108" r:id="rId106" xr:uid="{C57ED3AD-0E83-4A0E-8416-F1B41FAB6329}"/>
    <hyperlink ref="H109" r:id="rId107" xr:uid="{5E43CE12-69D7-4FDC-827C-0FB170D94F83}"/>
    <hyperlink ref="H110" r:id="rId108" xr:uid="{61F54A5E-E4C8-4A58-9D8D-C0D9716CC8B7}"/>
    <hyperlink ref="H111" r:id="rId109" xr:uid="{5992BE68-883F-4EB6-852D-45D074B18CF2}"/>
    <hyperlink ref="H112" r:id="rId110" xr:uid="{A68B873F-2821-4AE5-8F42-0C9EC95A9D6C}"/>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E5672-9B5E-4D5C-BF52-6052D1E5C7F9}">
  <dimension ref="A1:J59"/>
  <sheetViews>
    <sheetView topLeftCell="A32" zoomScale="109" zoomScaleNormal="85" workbookViewId="0">
      <selection activeCell="C6" sqref="C6"/>
    </sheetView>
  </sheetViews>
  <sheetFormatPr defaultRowHeight="15" x14ac:dyDescent="0.25"/>
  <cols>
    <col min="1" max="1" width="22.42578125" style="14" bestFit="1" customWidth="1"/>
    <col min="2" max="2" width="24.42578125" style="14" bestFit="1" customWidth="1"/>
    <col min="3" max="3" width="15" style="14" bestFit="1" customWidth="1"/>
    <col min="4" max="4" width="18.7109375" style="14" bestFit="1" customWidth="1"/>
    <col min="5" max="5" width="15.7109375" style="14" bestFit="1" customWidth="1"/>
    <col min="6" max="6" width="8" style="14" bestFit="1" customWidth="1"/>
    <col min="7" max="8" width="11.7109375" style="10" bestFit="1" customWidth="1"/>
    <col min="9" max="9" width="16.85546875" style="14" bestFit="1" customWidth="1"/>
    <col min="10" max="10" width="10.7109375" style="14" bestFit="1" customWidth="1"/>
    <col min="11" max="16384" width="9.140625" style="10"/>
  </cols>
  <sheetData>
    <row r="1" spans="1:10" ht="30" customHeight="1" x14ac:dyDescent="0.25">
      <c r="A1" s="43" t="s">
        <v>2859</v>
      </c>
      <c r="B1" s="46"/>
      <c r="C1" s="46"/>
      <c r="D1" s="46"/>
      <c r="E1" s="46"/>
      <c r="F1" s="46"/>
      <c r="G1" s="46"/>
      <c r="H1" s="46"/>
      <c r="I1" s="46"/>
      <c r="J1" s="46"/>
    </row>
    <row r="2" spans="1:10" ht="15.75" x14ac:dyDescent="0.25">
      <c r="A2" s="1" t="s">
        <v>0</v>
      </c>
      <c r="B2" s="1" t="s">
        <v>2287</v>
      </c>
      <c r="C2" s="1" t="s">
        <v>2912</v>
      </c>
      <c r="D2" s="1" t="s">
        <v>2709</v>
      </c>
      <c r="E2" s="1" t="s">
        <v>2710</v>
      </c>
      <c r="F2" s="1" t="s">
        <v>2708</v>
      </c>
      <c r="G2" s="1" t="s">
        <v>7</v>
      </c>
      <c r="H2" s="1" t="s">
        <v>8</v>
      </c>
      <c r="I2" s="1" t="s">
        <v>2845</v>
      </c>
      <c r="J2" s="28" t="s">
        <v>2848</v>
      </c>
    </row>
    <row r="3" spans="1:10" x14ac:dyDescent="0.25">
      <c r="A3" s="10" t="s">
        <v>2759</v>
      </c>
      <c r="B3" s="25" t="s">
        <v>2924</v>
      </c>
      <c r="C3" s="25" t="s">
        <v>2913</v>
      </c>
      <c r="D3" s="14" t="s">
        <v>2760</v>
      </c>
      <c r="E3" s="14" t="s">
        <v>2761</v>
      </c>
      <c r="F3" s="14" t="s">
        <v>18</v>
      </c>
      <c r="G3" s="30">
        <v>3.8847900000000002</v>
      </c>
      <c r="H3" s="30">
        <v>-73.58623</v>
      </c>
      <c r="I3" s="14" t="s">
        <v>2762</v>
      </c>
      <c r="J3" s="14" t="s">
        <v>18</v>
      </c>
    </row>
    <row r="4" spans="1:10" x14ac:dyDescent="0.25">
      <c r="A4" s="10" t="s">
        <v>2763</v>
      </c>
      <c r="B4" s="25" t="s">
        <v>2924</v>
      </c>
      <c r="C4" s="25" t="s">
        <v>2913</v>
      </c>
      <c r="D4" s="14" t="s">
        <v>2746</v>
      </c>
      <c r="E4" s="14" t="s">
        <v>2764</v>
      </c>
      <c r="F4" s="14" t="s">
        <v>18</v>
      </c>
      <c r="G4" s="30">
        <v>14.926778199999999</v>
      </c>
      <c r="H4" s="30">
        <v>-90.046451000000005</v>
      </c>
      <c r="I4" s="14" t="s">
        <v>2765</v>
      </c>
      <c r="J4" s="14" t="s">
        <v>18</v>
      </c>
    </row>
    <row r="5" spans="1:10" x14ac:dyDescent="0.25">
      <c r="A5" s="10" t="s">
        <v>2766</v>
      </c>
      <c r="B5" s="25" t="s">
        <v>2924</v>
      </c>
      <c r="C5" s="25" t="s">
        <v>2913</v>
      </c>
      <c r="D5" s="14" t="s">
        <v>2750</v>
      </c>
      <c r="E5" s="14" t="s">
        <v>2751</v>
      </c>
      <c r="F5" s="14" t="s">
        <v>18</v>
      </c>
      <c r="G5" s="30">
        <v>15.311669999999999</v>
      </c>
      <c r="H5" s="30">
        <v>-92.398330000000001</v>
      </c>
      <c r="I5" s="14" t="s">
        <v>2767</v>
      </c>
      <c r="J5" s="14" t="s">
        <v>18</v>
      </c>
    </row>
    <row r="6" spans="1:10" x14ac:dyDescent="0.25">
      <c r="A6" s="10" t="s">
        <v>2721</v>
      </c>
      <c r="B6" s="25" t="s">
        <v>2925</v>
      </c>
      <c r="C6" s="25" t="s">
        <v>2913</v>
      </c>
      <c r="D6" s="28" t="s">
        <v>2715</v>
      </c>
      <c r="E6" s="14" t="s">
        <v>546</v>
      </c>
      <c r="F6" s="14" t="s">
        <v>2720</v>
      </c>
      <c r="G6" s="29">
        <v>-1.2808999999999999</v>
      </c>
      <c r="H6" s="29">
        <v>-76.503299999999996</v>
      </c>
      <c r="I6" s="14" t="s">
        <v>2719</v>
      </c>
      <c r="J6" s="14" t="s">
        <v>2855</v>
      </c>
    </row>
    <row r="7" spans="1:10" x14ac:dyDescent="0.25">
      <c r="A7" s="10" t="s">
        <v>2893</v>
      </c>
      <c r="B7" s="25" t="s">
        <v>2925</v>
      </c>
      <c r="C7" s="25" t="s">
        <v>2913</v>
      </c>
      <c r="D7" s="28" t="s">
        <v>2715</v>
      </c>
      <c r="E7" s="14" t="s">
        <v>61</v>
      </c>
      <c r="F7" s="14" t="s">
        <v>2716</v>
      </c>
      <c r="G7" s="29">
        <v>-2.1415199999999999</v>
      </c>
      <c r="H7" s="29">
        <v>-80.086100000000002</v>
      </c>
      <c r="I7" s="14" t="s">
        <v>2722</v>
      </c>
      <c r="J7" s="14" t="s">
        <v>18</v>
      </c>
    </row>
    <row r="8" spans="1:10" x14ac:dyDescent="0.25">
      <c r="A8" s="10" t="s">
        <v>876</v>
      </c>
      <c r="B8" s="25" t="s">
        <v>2925</v>
      </c>
      <c r="C8" s="25" t="s">
        <v>2913</v>
      </c>
      <c r="D8" s="28" t="s">
        <v>2715</v>
      </c>
      <c r="E8" s="14" t="s">
        <v>46</v>
      </c>
      <c r="F8" s="14" t="s">
        <v>2716</v>
      </c>
      <c r="G8" s="29">
        <v>-79.144000000000005</v>
      </c>
      <c r="H8" s="29">
        <v>0.51500000000000001</v>
      </c>
      <c r="I8" s="14" t="s">
        <v>2714</v>
      </c>
      <c r="J8" s="14" t="s">
        <v>18</v>
      </c>
    </row>
    <row r="9" spans="1:10" x14ac:dyDescent="0.25">
      <c r="A9" s="10" t="s">
        <v>2768</v>
      </c>
      <c r="B9" s="25" t="s">
        <v>2925</v>
      </c>
      <c r="C9" s="25" t="s">
        <v>2913</v>
      </c>
      <c r="D9" s="14" t="s">
        <v>2769</v>
      </c>
      <c r="E9" s="14" t="s">
        <v>2770</v>
      </c>
      <c r="F9" s="10" t="s">
        <v>2720</v>
      </c>
      <c r="G9" s="30">
        <v>-25.676100000000002</v>
      </c>
      <c r="H9" s="30">
        <v>-54.453099999999999</v>
      </c>
      <c r="I9" s="14" t="s">
        <v>2771</v>
      </c>
      <c r="J9" s="14" t="s">
        <v>18</v>
      </c>
    </row>
    <row r="10" spans="1:10" x14ac:dyDescent="0.25">
      <c r="A10" s="10" t="s">
        <v>2772</v>
      </c>
      <c r="B10" s="25" t="s">
        <v>2925</v>
      </c>
      <c r="C10" s="25" t="s">
        <v>2913</v>
      </c>
      <c r="D10" s="14" t="s">
        <v>2773</v>
      </c>
      <c r="E10" s="14" t="s">
        <v>1886</v>
      </c>
      <c r="F10" s="10" t="s">
        <v>2720</v>
      </c>
      <c r="G10" s="30">
        <v>-16.406639999999999</v>
      </c>
      <c r="H10" s="30">
        <v>-67.52901</v>
      </c>
      <c r="I10" s="14" t="s">
        <v>2774</v>
      </c>
      <c r="J10" s="14" t="s">
        <v>2857</v>
      </c>
    </row>
    <row r="11" spans="1:10" x14ac:dyDescent="0.25">
      <c r="A11" s="10" t="s">
        <v>2775</v>
      </c>
      <c r="B11" s="25" t="s">
        <v>2925</v>
      </c>
      <c r="C11" s="25" t="s">
        <v>2913</v>
      </c>
      <c r="D11" s="14" t="s">
        <v>2776</v>
      </c>
      <c r="E11" s="14" t="s">
        <v>2777</v>
      </c>
      <c r="F11" s="10" t="s">
        <v>2720</v>
      </c>
      <c r="G11" s="30">
        <v>-19.0966667</v>
      </c>
      <c r="H11" s="30">
        <v>-48.351388900000003</v>
      </c>
      <c r="I11" s="14" t="s">
        <v>2778</v>
      </c>
      <c r="J11" s="14" t="s">
        <v>2858</v>
      </c>
    </row>
    <row r="12" spans="1:10" x14ac:dyDescent="0.25">
      <c r="A12" s="10" t="s">
        <v>2779</v>
      </c>
      <c r="B12" s="25" t="s">
        <v>2925</v>
      </c>
      <c r="C12" s="25" t="s">
        <v>2913</v>
      </c>
      <c r="D12" s="14" t="s">
        <v>2760</v>
      </c>
      <c r="E12" s="14" t="s">
        <v>2780</v>
      </c>
      <c r="F12" s="10" t="s">
        <v>2720</v>
      </c>
      <c r="G12" s="30">
        <v>3.0674999999999999</v>
      </c>
      <c r="H12" s="30">
        <v>-75.369399999999999</v>
      </c>
      <c r="I12" s="14" t="s">
        <v>2781</v>
      </c>
      <c r="J12" s="14" t="s">
        <v>18</v>
      </c>
    </row>
    <row r="13" spans="1:10" x14ac:dyDescent="0.25">
      <c r="A13" s="10" t="s">
        <v>2782</v>
      </c>
      <c r="B13" s="25" t="s">
        <v>2925</v>
      </c>
      <c r="C13" s="25" t="s">
        <v>2913</v>
      </c>
      <c r="D13" s="14" t="s">
        <v>2783</v>
      </c>
      <c r="E13" s="14" t="s">
        <v>2784</v>
      </c>
      <c r="F13" s="10" t="s">
        <v>2720</v>
      </c>
      <c r="G13" s="30">
        <v>-12.655799999999999</v>
      </c>
      <c r="H13" s="30">
        <v>-71.231800000000007</v>
      </c>
      <c r="I13" s="14" t="s">
        <v>2785</v>
      </c>
      <c r="J13" s="14" t="s">
        <v>18</v>
      </c>
    </row>
    <row r="14" spans="1:10" x14ac:dyDescent="0.25">
      <c r="A14" s="10" t="s">
        <v>2786</v>
      </c>
      <c r="B14" s="25" t="s">
        <v>2946</v>
      </c>
      <c r="C14" s="25" t="s">
        <v>2913</v>
      </c>
      <c r="D14" s="14" t="s">
        <v>2750</v>
      </c>
      <c r="E14" s="14" t="s">
        <v>2751</v>
      </c>
      <c r="F14" s="14" t="s">
        <v>18</v>
      </c>
      <c r="G14" s="30">
        <v>15.311999999999999</v>
      </c>
      <c r="H14" s="30">
        <v>-92.397999999999996</v>
      </c>
      <c r="I14" s="14" t="s">
        <v>2787</v>
      </c>
      <c r="J14" s="14" t="s">
        <v>18</v>
      </c>
    </row>
    <row r="15" spans="1:10" x14ac:dyDescent="0.25">
      <c r="A15" s="10" t="s">
        <v>2788</v>
      </c>
      <c r="B15" s="25" t="s">
        <v>2946</v>
      </c>
      <c r="C15" s="25" t="s">
        <v>2913</v>
      </c>
      <c r="D15" s="14" t="s">
        <v>2750</v>
      </c>
      <c r="E15" s="14" t="s">
        <v>2751</v>
      </c>
      <c r="F15" s="14" t="s">
        <v>18</v>
      </c>
      <c r="G15" s="30">
        <v>15.311669999999999</v>
      </c>
      <c r="H15" s="30">
        <v>-92.398330000000001</v>
      </c>
      <c r="I15" s="14" t="s">
        <v>2789</v>
      </c>
      <c r="J15" s="14" t="s">
        <v>18</v>
      </c>
    </row>
    <row r="16" spans="1:10" x14ac:dyDescent="0.25">
      <c r="A16" s="10" t="s">
        <v>2790</v>
      </c>
      <c r="B16" s="10" t="s">
        <v>2953</v>
      </c>
      <c r="C16" s="25" t="s">
        <v>2914</v>
      </c>
      <c r="D16" s="14" t="s">
        <v>2791</v>
      </c>
      <c r="E16" s="14" t="s">
        <v>2791</v>
      </c>
      <c r="F16" s="14" t="s">
        <v>18</v>
      </c>
      <c r="G16" s="30">
        <v>9.1547199999999993</v>
      </c>
      <c r="H16" s="30">
        <v>-79.848060000000004</v>
      </c>
      <c r="I16" s="14" t="s">
        <v>2792</v>
      </c>
      <c r="J16" s="14" t="s">
        <v>18</v>
      </c>
    </row>
    <row r="17" spans="1:10" x14ac:dyDescent="0.25">
      <c r="A17" s="10" t="s">
        <v>2793</v>
      </c>
      <c r="B17" s="10" t="s">
        <v>2953</v>
      </c>
      <c r="C17" s="25" t="s">
        <v>2914</v>
      </c>
      <c r="D17" s="14" t="s">
        <v>2791</v>
      </c>
      <c r="E17" s="14" t="s">
        <v>2791</v>
      </c>
      <c r="F17" s="14" t="s">
        <v>18</v>
      </c>
      <c r="G17" s="30">
        <v>9.1547199999999993</v>
      </c>
      <c r="H17" s="30">
        <v>-79.848060000000004</v>
      </c>
      <c r="I17" s="14" t="s">
        <v>2794</v>
      </c>
      <c r="J17" s="14" t="s">
        <v>18</v>
      </c>
    </row>
    <row r="18" spans="1:10" x14ac:dyDescent="0.25">
      <c r="A18" s="10" t="s">
        <v>2795</v>
      </c>
      <c r="B18" s="25" t="s">
        <v>2947</v>
      </c>
      <c r="C18" s="25" t="s">
        <v>2914</v>
      </c>
      <c r="D18" s="14" t="s">
        <v>2796</v>
      </c>
      <c r="E18" s="14" t="s">
        <v>2797</v>
      </c>
      <c r="F18" s="14" t="s">
        <v>18</v>
      </c>
      <c r="G18" s="30">
        <v>24.1703498</v>
      </c>
      <c r="H18" s="30">
        <v>-76.440401100000003</v>
      </c>
      <c r="I18" s="14" t="s">
        <v>2798</v>
      </c>
      <c r="J18" s="14" t="s">
        <v>18</v>
      </c>
    </row>
    <row r="19" spans="1:10" x14ac:dyDescent="0.25">
      <c r="A19" s="10" t="s">
        <v>2799</v>
      </c>
      <c r="B19" s="25" t="s">
        <v>2947</v>
      </c>
      <c r="C19" s="25" t="s">
        <v>2914</v>
      </c>
      <c r="D19" s="14" t="s">
        <v>2800</v>
      </c>
      <c r="E19" s="14" t="s">
        <v>18</v>
      </c>
      <c r="F19" s="14" t="s">
        <v>18</v>
      </c>
      <c r="G19" s="31" t="s">
        <v>18</v>
      </c>
      <c r="H19" s="31" t="s">
        <v>18</v>
      </c>
      <c r="I19" s="14" t="s">
        <v>2801</v>
      </c>
      <c r="J19" s="14" t="s">
        <v>18</v>
      </c>
    </row>
    <row r="20" spans="1:10" x14ac:dyDescent="0.25">
      <c r="A20" s="10" t="s">
        <v>2802</v>
      </c>
      <c r="B20" s="25" t="s">
        <v>2947</v>
      </c>
      <c r="C20" s="25" t="s">
        <v>2914</v>
      </c>
      <c r="D20" s="14" t="s">
        <v>2800</v>
      </c>
      <c r="E20" s="14" t="s">
        <v>2803</v>
      </c>
      <c r="F20" s="14" t="s">
        <v>18</v>
      </c>
      <c r="G20" s="30">
        <v>22.646612900000001</v>
      </c>
      <c r="H20" s="30">
        <v>-83.3655823</v>
      </c>
      <c r="I20" s="14" t="s">
        <v>2804</v>
      </c>
      <c r="J20" s="14" t="s">
        <v>18</v>
      </c>
    </row>
    <row r="21" spans="1:10" x14ac:dyDescent="0.25">
      <c r="A21" s="10" t="s">
        <v>343</v>
      </c>
      <c r="B21" s="25" t="s">
        <v>2926</v>
      </c>
      <c r="C21" s="25" t="s">
        <v>2914</v>
      </c>
      <c r="D21" s="28" t="s">
        <v>2715</v>
      </c>
      <c r="E21" s="14" t="s">
        <v>265</v>
      </c>
      <c r="F21" s="14" t="s">
        <v>18</v>
      </c>
      <c r="G21" s="29">
        <v>-0.84563999999999995</v>
      </c>
      <c r="H21" s="29">
        <v>-90.998599999999996</v>
      </c>
      <c r="I21" s="14" t="s">
        <v>2734</v>
      </c>
      <c r="J21" s="14" t="s">
        <v>18</v>
      </c>
    </row>
    <row r="22" spans="1:10" x14ac:dyDescent="0.25">
      <c r="A22" s="10" t="s">
        <v>346</v>
      </c>
      <c r="B22" s="25" t="s">
        <v>2926</v>
      </c>
      <c r="C22" s="25" t="s">
        <v>2914</v>
      </c>
      <c r="D22" s="28" t="s">
        <v>2715</v>
      </c>
      <c r="E22" s="14" t="s">
        <v>265</v>
      </c>
      <c r="F22" s="14" t="s">
        <v>18</v>
      </c>
      <c r="G22" s="29">
        <v>-0.84563999999999995</v>
      </c>
      <c r="H22" s="29">
        <v>-90.998599999999996</v>
      </c>
      <c r="I22" s="14" t="s">
        <v>2735</v>
      </c>
      <c r="J22" s="14" t="s">
        <v>18</v>
      </c>
    </row>
    <row r="23" spans="1:10" x14ac:dyDescent="0.25">
      <c r="A23" s="10" t="s">
        <v>345</v>
      </c>
      <c r="B23" s="25" t="s">
        <v>2926</v>
      </c>
      <c r="C23" s="25" t="s">
        <v>2914</v>
      </c>
      <c r="D23" s="28" t="s">
        <v>2715</v>
      </c>
      <c r="E23" s="14" t="s">
        <v>265</v>
      </c>
      <c r="F23" s="14" t="s">
        <v>18</v>
      </c>
      <c r="G23" s="29">
        <v>-0.84563999999999995</v>
      </c>
      <c r="H23" s="29">
        <v>-90.998599999999996</v>
      </c>
      <c r="I23" s="14" t="s">
        <v>2736</v>
      </c>
      <c r="J23" s="14" t="s">
        <v>18</v>
      </c>
    </row>
    <row r="24" spans="1:10" x14ac:dyDescent="0.25">
      <c r="A24" s="10" t="s">
        <v>347</v>
      </c>
      <c r="B24" s="25" t="s">
        <v>2926</v>
      </c>
      <c r="C24" s="25" t="s">
        <v>2914</v>
      </c>
      <c r="D24" s="28" t="s">
        <v>2715</v>
      </c>
      <c r="E24" s="14" t="s">
        <v>265</v>
      </c>
      <c r="F24" s="14" t="s">
        <v>18</v>
      </c>
      <c r="G24" s="29">
        <v>-0.84563999999999995</v>
      </c>
      <c r="H24" s="29">
        <v>-90.998599999999996</v>
      </c>
      <c r="I24" s="14" t="s">
        <v>2737</v>
      </c>
      <c r="J24" s="14" t="s">
        <v>18</v>
      </c>
    </row>
    <row r="25" spans="1:10" x14ac:dyDescent="0.25">
      <c r="A25" s="10" t="s">
        <v>2279</v>
      </c>
      <c r="B25" s="25" t="s">
        <v>2926</v>
      </c>
      <c r="C25" s="25" t="s">
        <v>2914</v>
      </c>
      <c r="D25" s="28" t="s">
        <v>2715</v>
      </c>
      <c r="E25" s="14" t="s">
        <v>265</v>
      </c>
      <c r="F25" s="14" t="s">
        <v>18</v>
      </c>
      <c r="G25" s="29">
        <v>-0.66800000000000004</v>
      </c>
      <c r="H25" s="29">
        <v>-90.269000000000005</v>
      </c>
      <c r="I25" s="14" t="s">
        <v>2738</v>
      </c>
      <c r="J25" s="14" t="s">
        <v>18</v>
      </c>
    </row>
    <row r="26" spans="1:10" x14ac:dyDescent="0.25">
      <c r="A26" s="10" t="s">
        <v>348</v>
      </c>
      <c r="B26" s="25" t="s">
        <v>2926</v>
      </c>
      <c r="C26" s="25" t="s">
        <v>2914</v>
      </c>
      <c r="D26" s="28" t="s">
        <v>2715</v>
      </c>
      <c r="E26" s="14" t="s">
        <v>265</v>
      </c>
      <c r="F26" s="14" t="s">
        <v>18</v>
      </c>
      <c r="G26" s="29">
        <v>-0.66800000000000004</v>
      </c>
      <c r="H26" s="29">
        <v>-90.269000000000005</v>
      </c>
      <c r="I26" s="14" t="s">
        <v>2739</v>
      </c>
      <c r="J26" s="14" t="s">
        <v>18</v>
      </c>
    </row>
    <row r="27" spans="1:10" x14ac:dyDescent="0.25">
      <c r="A27" s="10" t="s">
        <v>2805</v>
      </c>
      <c r="B27" s="25" t="s">
        <v>2948</v>
      </c>
      <c r="C27" s="25" t="s">
        <v>2914</v>
      </c>
      <c r="D27" s="14" t="s">
        <v>2746</v>
      </c>
      <c r="E27" s="14" t="s">
        <v>2746</v>
      </c>
      <c r="F27" s="14" t="s">
        <v>18</v>
      </c>
      <c r="G27" s="30">
        <v>14.585000000000001</v>
      </c>
      <c r="H27" s="30">
        <v>-90.554000000000002</v>
      </c>
      <c r="I27" s="14" t="s">
        <v>2806</v>
      </c>
      <c r="J27" s="14" t="s">
        <v>18</v>
      </c>
    </row>
    <row r="28" spans="1:10" x14ac:dyDescent="0.25">
      <c r="A28" s="10" t="s">
        <v>2807</v>
      </c>
      <c r="B28" s="25" t="s">
        <v>2948</v>
      </c>
      <c r="C28" s="25" t="s">
        <v>2914</v>
      </c>
      <c r="D28" s="14" t="s">
        <v>2750</v>
      </c>
      <c r="E28" s="14" t="s">
        <v>2751</v>
      </c>
      <c r="F28" s="14" t="s">
        <v>18</v>
      </c>
      <c r="G28" s="30">
        <v>15.566000000000001</v>
      </c>
      <c r="H28" s="30">
        <v>-92.79</v>
      </c>
      <c r="I28" s="14" t="s">
        <v>2808</v>
      </c>
      <c r="J28" s="14" t="s">
        <v>18</v>
      </c>
    </row>
    <row r="29" spans="1:10" x14ac:dyDescent="0.25">
      <c r="A29" s="10" t="s">
        <v>2809</v>
      </c>
      <c r="B29" s="25" t="s">
        <v>2949</v>
      </c>
      <c r="C29" s="25" t="s">
        <v>2914</v>
      </c>
      <c r="D29" s="14" t="s">
        <v>2810</v>
      </c>
      <c r="E29" s="14" t="s">
        <v>2811</v>
      </c>
      <c r="F29" s="14" t="s">
        <v>18</v>
      </c>
      <c r="G29" s="30">
        <v>18.779548999999999</v>
      </c>
      <c r="H29" s="30">
        <v>-70.434950000000001</v>
      </c>
      <c r="I29" s="14" t="s">
        <v>2812</v>
      </c>
      <c r="J29" s="14" t="s">
        <v>18</v>
      </c>
    </row>
    <row r="30" spans="1:10" x14ac:dyDescent="0.25">
      <c r="A30" s="10" t="s">
        <v>2813</v>
      </c>
      <c r="B30" s="25" t="s">
        <v>2949</v>
      </c>
      <c r="C30" s="25" t="s">
        <v>2914</v>
      </c>
      <c r="D30" s="14" t="s">
        <v>2810</v>
      </c>
      <c r="E30" s="14" t="s">
        <v>18</v>
      </c>
      <c r="F30" s="14" t="s">
        <v>18</v>
      </c>
      <c r="G30" s="31" t="s">
        <v>18</v>
      </c>
      <c r="H30" s="31" t="s">
        <v>18</v>
      </c>
      <c r="I30" s="14" t="s">
        <v>2814</v>
      </c>
      <c r="J30" s="14" t="s">
        <v>18</v>
      </c>
    </row>
    <row r="31" spans="1:10" x14ac:dyDescent="0.25">
      <c r="A31" s="10" t="s">
        <v>2815</v>
      </c>
      <c r="B31" s="25" t="s">
        <v>2949</v>
      </c>
      <c r="C31" s="25" t="s">
        <v>2914</v>
      </c>
      <c r="D31" s="14" t="s">
        <v>2816</v>
      </c>
      <c r="E31" s="14" t="s">
        <v>2817</v>
      </c>
      <c r="F31" s="14" t="s">
        <v>18</v>
      </c>
      <c r="G31" s="30">
        <v>18.220832999999999</v>
      </c>
      <c r="H31" s="30">
        <v>-66.590148999999997</v>
      </c>
      <c r="I31" s="14" t="s">
        <v>2818</v>
      </c>
      <c r="J31" s="14" t="s">
        <v>18</v>
      </c>
    </row>
    <row r="32" spans="1:10" x14ac:dyDescent="0.25">
      <c r="A32" s="10" t="s">
        <v>2819</v>
      </c>
      <c r="B32" s="25" t="s">
        <v>2950</v>
      </c>
      <c r="C32" s="25" t="s">
        <v>2914</v>
      </c>
      <c r="D32" s="14" t="s">
        <v>2769</v>
      </c>
      <c r="E32" s="14" t="s">
        <v>2820</v>
      </c>
      <c r="F32" s="14" t="s">
        <v>18</v>
      </c>
      <c r="G32" s="30">
        <v>-28.0289</v>
      </c>
      <c r="H32" s="30">
        <v>-58.077300000000001</v>
      </c>
      <c r="I32" s="14" t="s">
        <v>2821</v>
      </c>
      <c r="J32" s="14" t="s">
        <v>18</v>
      </c>
    </row>
    <row r="33" spans="1:10" x14ac:dyDescent="0.25">
      <c r="A33" s="10" t="s">
        <v>2822</v>
      </c>
      <c r="B33" s="25" t="s">
        <v>2950</v>
      </c>
      <c r="C33" s="25" t="s">
        <v>2914</v>
      </c>
      <c r="D33" s="14" t="s">
        <v>2769</v>
      </c>
      <c r="E33" s="14" t="s">
        <v>2820</v>
      </c>
      <c r="F33" s="14" t="s">
        <v>18</v>
      </c>
      <c r="G33" s="30">
        <v>-28.0242</v>
      </c>
      <c r="H33" s="30">
        <v>-58.0456</v>
      </c>
      <c r="I33" s="14" t="s">
        <v>2823</v>
      </c>
      <c r="J33" s="14" t="s">
        <v>18</v>
      </c>
    </row>
    <row r="34" spans="1:10" x14ac:dyDescent="0.25">
      <c r="A34" s="10" t="s">
        <v>2824</v>
      </c>
      <c r="B34" s="25" t="s">
        <v>2951</v>
      </c>
      <c r="C34" s="25" t="s">
        <v>2914</v>
      </c>
      <c r="D34" s="14" t="s">
        <v>2750</v>
      </c>
      <c r="E34" s="14" t="s">
        <v>18</v>
      </c>
      <c r="F34" s="14" t="s">
        <v>18</v>
      </c>
      <c r="G34" s="31" t="s">
        <v>18</v>
      </c>
      <c r="H34" s="31" t="s">
        <v>18</v>
      </c>
      <c r="I34" s="14" t="s">
        <v>2825</v>
      </c>
      <c r="J34" s="14" t="s">
        <v>2824</v>
      </c>
    </row>
    <row r="35" spans="1:10" x14ac:dyDescent="0.25">
      <c r="A35" s="10" t="s">
        <v>2826</v>
      </c>
      <c r="B35" s="25" t="s">
        <v>2951</v>
      </c>
      <c r="C35" s="25" t="s">
        <v>2914</v>
      </c>
      <c r="D35" s="14" t="s">
        <v>2816</v>
      </c>
      <c r="E35" s="14" t="s">
        <v>2827</v>
      </c>
      <c r="F35" s="14" t="s">
        <v>18</v>
      </c>
      <c r="G35" s="30">
        <v>38.558369999999996</v>
      </c>
      <c r="H35" s="30">
        <v>-121.472275</v>
      </c>
      <c r="I35" s="14" t="s">
        <v>2828</v>
      </c>
      <c r="J35" s="14" t="s">
        <v>2826</v>
      </c>
    </row>
    <row r="36" spans="1:10" x14ac:dyDescent="0.25">
      <c r="A36" s="10" t="s">
        <v>214</v>
      </c>
      <c r="B36" s="12" t="s">
        <v>2954</v>
      </c>
      <c r="C36" s="25" t="s">
        <v>2914</v>
      </c>
      <c r="D36" s="28" t="s">
        <v>2715</v>
      </c>
      <c r="E36" s="14" t="s">
        <v>46</v>
      </c>
      <c r="F36" s="14" t="s">
        <v>18</v>
      </c>
      <c r="G36" s="29">
        <v>0.71511800000000003</v>
      </c>
      <c r="H36" s="29">
        <v>-80.094639999999998</v>
      </c>
      <c r="I36" s="14" t="s">
        <v>2740</v>
      </c>
      <c r="J36" s="14" t="s">
        <v>2849</v>
      </c>
    </row>
    <row r="37" spans="1:10" x14ac:dyDescent="0.25">
      <c r="A37" s="10" t="s">
        <v>41</v>
      </c>
      <c r="B37" s="12" t="s">
        <v>2954</v>
      </c>
      <c r="C37" s="25" t="s">
        <v>2914</v>
      </c>
      <c r="D37" s="28" t="s">
        <v>2715</v>
      </c>
      <c r="E37" s="14" t="s">
        <v>2286</v>
      </c>
      <c r="F37" s="14" t="s">
        <v>18</v>
      </c>
      <c r="G37" s="29">
        <v>-0.94987690000000002</v>
      </c>
      <c r="H37" s="29">
        <v>-80.751369999999994</v>
      </c>
      <c r="I37" s="14" t="s">
        <v>2741</v>
      </c>
      <c r="J37" s="14" t="s">
        <v>2850</v>
      </c>
    </row>
    <row r="38" spans="1:10" x14ac:dyDescent="0.25">
      <c r="A38" s="10" t="s">
        <v>239</v>
      </c>
      <c r="B38" s="12" t="s">
        <v>2955</v>
      </c>
      <c r="C38" s="25" t="s">
        <v>2914</v>
      </c>
      <c r="D38" s="28" t="s">
        <v>2715</v>
      </c>
      <c r="E38" s="14" t="s">
        <v>46</v>
      </c>
      <c r="F38" s="14" t="s">
        <v>18</v>
      </c>
      <c r="G38" s="29">
        <v>0.51100000000000001</v>
      </c>
      <c r="H38" s="29">
        <v>-79.231999999999999</v>
      </c>
      <c r="I38" s="14" t="s">
        <v>2742</v>
      </c>
      <c r="J38" s="14" t="s">
        <v>18</v>
      </c>
    </row>
    <row r="39" spans="1:10" x14ac:dyDescent="0.25">
      <c r="A39" s="10" t="s">
        <v>211</v>
      </c>
      <c r="B39" s="12" t="s">
        <v>2955</v>
      </c>
      <c r="C39" s="25" t="s">
        <v>2914</v>
      </c>
      <c r="D39" s="28" t="s">
        <v>2715</v>
      </c>
      <c r="E39" s="14" t="s">
        <v>46</v>
      </c>
      <c r="F39" s="14" t="s">
        <v>18</v>
      </c>
      <c r="G39" s="29">
        <v>0.69923999999999997</v>
      </c>
      <c r="H39" s="29">
        <v>-80.090479999999999</v>
      </c>
      <c r="I39" s="14" t="s">
        <v>2743</v>
      </c>
      <c r="J39" s="14" t="s">
        <v>2851</v>
      </c>
    </row>
    <row r="40" spans="1:10" x14ac:dyDescent="0.25">
      <c r="A40" s="10" t="s">
        <v>2745</v>
      </c>
      <c r="B40" s="25" t="s">
        <v>2932</v>
      </c>
      <c r="C40" s="25" t="s">
        <v>2915</v>
      </c>
      <c r="D40" s="14" t="s">
        <v>2746</v>
      </c>
      <c r="E40" s="14" t="s">
        <v>2747</v>
      </c>
      <c r="F40" s="14" t="s">
        <v>18</v>
      </c>
      <c r="G40" s="30">
        <v>14.715</v>
      </c>
      <c r="H40" s="30">
        <v>-91.12</v>
      </c>
      <c r="I40" s="14" t="s">
        <v>2748</v>
      </c>
      <c r="J40" s="14" t="s">
        <v>18</v>
      </c>
    </row>
    <row r="41" spans="1:10" x14ac:dyDescent="0.25">
      <c r="A41" s="10" t="s">
        <v>2749</v>
      </c>
      <c r="B41" s="25" t="s">
        <v>2932</v>
      </c>
      <c r="C41" s="25" t="s">
        <v>2915</v>
      </c>
      <c r="D41" s="14" t="s">
        <v>2750</v>
      </c>
      <c r="E41" s="14" t="s">
        <v>2751</v>
      </c>
      <c r="F41" s="14" t="s">
        <v>18</v>
      </c>
      <c r="G41" s="30">
        <v>15.09</v>
      </c>
      <c r="H41" s="30">
        <v>-92.1</v>
      </c>
      <c r="I41" s="14" t="s">
        <v>2752</v>
      </c>
      <c r="J41" s="14" t="s">
        <v>18</v>
      </c>
    </row>
    <row r="42" spans="1:10" x14ac:dyDescent="0.25">
      <c r="A42" s="10" t="s">
        <v>2744</v>
      </c>
      <c r="B42" s="25" t="s">
        <v>2952</v>
      </c>
      <c r="C42" s="25" t="s">
        <v>2923</v>
      </c>
      <c r="D42" s="14" t="s">
        <v>2712</v>
      </c>
      <c r="E42" s="14" t="s">
        <v>2713</v>
      </c>
      <c r="F42" s="14" t="s">
        <v>18</v>
      </c>
      <c r="G42" s="30">
        <v>41.124000000000002</v>
      </c>
      <c r="H42" s="30">
        <v>46.646000000000001</v>
      </c>
      <c r="I42" s="14" t="s">
        <v>2711</v>
      </c>
      <c r="J42" s="14" t="s">
        <v>18</v>
      </c>
    </row>
    <row r="43" spans="1:10" x14ac:dyDescent="0.25">
      <c r="A43" s="10" t="s">
        <v>2730</v>
      </c>
      <c r="B43" s="5" t="s">
        <v>2956</v>
      </c>
      <c r="C43" s="5" t="s">
        <v>2916</v>
      </c>
      <c r="D43" s="28" t="s">
        <v>2715</v>
      </c>
      <c r="E43" s="14" t="s">
        <v>251</v>
      </c>
      <c r="F43" s="14" t="s">
        <v>18</v>
      </c>
      <c r="G43" s="29">
        <v>-1.29827</v>
      </c>
      <c r="H43" s="29">
        <v>-76.344719999999995</v>
      </c>
      <c r="I43" s="14" t="s">
        <v>2729</v>
      </c>
      <c r="J43" s="14" t="s">
        <v>18</v>
      </c>
    </row>
    <row r="44" spans="1:10" x14ac:dyDescent="0.25">
      <c r="A44" s="10" t="s">
        <v>2829</v>
      </c>
      <c r="B44" s="5" t="s">
        <v>2956</v>
      </c>
      <c r="C44" s="5" t="s">
        <v>2916</v>
      </c>
      <c r="D44" s="14" t="s">
        <v>2783</v>
      </c>
      <c r="E44" s="14" t="s">
        <v>2784</v>
      </c>
      <c r="F44" s="14" t="s">
        <v>18</v>
      </c>
      <c r="G44" s="30">
        <v>-12.555099999999999</v>
      </c>
      <c r="H44" s="30">
        <v>-70.093100000000007</v>
      </c>
      <c r="I44" s="14" t="s">
        <v>2830</v>
      </c>
      <c r="J44" s="14" t="s">
        <v>18</v>
      </c>
    </row>
    <row r="45" spans="1:10" x14ac:dyDescent="0.25">
      <c r="A45" s="10" t="s">
        <v>387</v>
      </c>
      <c r="B45" s="25" t="s">
        <v>2933</v>
      </c>
      <c r="C45" s="5" t="s">
        <v>2916</v>
      </c>
      <c r="D45" s="28" t="s">
        <v>2715</v>
      </c>
      <c r="E45" s="14" t="s">
        <v>26</v>
      </c>
      <c r="F45" s="14" t="s">
        <v>18</v>
      </c>
      <c r="G45" s="29">
        <v>-0.32447999999999999</v>
      </c>
      <c r="H45" s="29">
        <v>-78.46463</v>
      </c>
      <c r="I45" s="14" t="s">
        <v>2728</v>
      </c>
      <c r="J45" s="14" t="s">
        <v>2852</v>
      </c>
    </row>
    <row r="46" spans="1:10" x14ac:dyDescent="0.25">
      <c r="A46" s="10" t="s">
        <v>2831</v>
      </c>
      <c r="B46" s="25" t="s">
        <v>2933</v>
      </c>
      <c r="C46" s="5" t="s">
        <v>2916</v>
      </c>
      <c r="D46" s="14" t="s">
        <v>2832</v>
      </c>
      <c r="E46" s="14" t="s">
        <v>2833</v>
      </c>
      <c r="F46" s="14" t="s">
        <v>18</v>
      </c>
      <c r="G46" s="30">
        <v>8.4779999999999998</v>
      </c>
      <c r="H46" s="30">
        <v>-83.593000000000004</v>
      </c>
      <c r="I46" s="14" t="s">
        <v>2834</v>
      </c>
      <c r="J46" s="14" t="s">
        <v>18</v>
      </c>
    </row>
    <row r="47" spans="1:10" x14ac:dyDescent="0.25">
      <c r="A47" s="10" t="s">
        <v>1214</v>
      </c>
      <c r="B47" s="5" t="s">
        <v>2934</v>
      </c>
      <c r="C47" s="5" t="s">
        <v>2916</v>
      </c>
      <c r="D47" s="28" t="s">
        <v>2715</v>
      </c>
      <c r="E47" s="14" t="s">
        <v>46</v>
      </c>
      <c r="F47" s="14" t="s">
        <v>18</v>
      </c>
      <c r="G47" s="29">
        <v>0.55700000000000005</v>
      </c>
      <c r="H47" s="29">
        <v>-79.180000000000007</v>
      </c>
      <c r="I47" s="14" t="s">
        <v>2733</v>
      </c>
      <c r="J47" s="14" t="s">
        <v>18</v>
      </c>
    </row>
    <row r="48" spans="1:10" x14ac:dyDescent="0.25">
      <c r="A48" s="10" t="s">
        <v>2835</v>
      </c>
      <c r="B48" s="25" t="s">
        <v>2934</v>
      </c>
      <c r="C48" s="5" t="s">
        <v>2916</v>
      </c>
      <c r="D48" s="14" t="s">
        <v>2783</v>
      </c>
      <c r="E48" s="14" t="s">
        <v>2784</v>
      </c>
      <c r="F48" s="14" t="s">
        <v>18</v>
      </c>
      <c r="G48" s="30">
        <v>-12.555099999999999</v>
      </c>
      <c r="H48" s="30">
        <v>-70.093100000000007</v>
      </c>
      <c r="I48" s="14" t="s">
        <v>2836</v>
      </c>
      <c r="J48" s="14" t="s">
        <v>18</v>
      </c>
    </row>
    <row r="49" spans="1:10" x14ac:dyDescent="0.25">
      <c r="A49" s="10" t="s">
        <v>2837</v>
      </c>
      <c r="B49" s="25" t="s">
        <v>2936</v>
      </c>
      <c r="C49" s="5" t="s">
        <v>2916</v>
      </c>
      <c r="D49" s="14" t="s">
        <v>2832</v>
      </c>
      <c r="E49" s="14" t="s">
        <v>2838</v>
      </c>
      <c r="F49" s="14" t="s">
        <v>18</v>
      </c>
      <c r="G49" s="30">
        <v>10.7631</v>
      </c>
      <c r="H49" s="30">
        <v>-85.334400000000002</v>
      </c>
      <c r="I49" s="14" t="s">
        <v>2839</v>
      </c>
      <c r="J49" s="14" t="s">
        <v>18</v>
      </c>
    </row>
    <row r="50" spans="1:10" x14ac:dyDescent="0.25">
      <c r="A50" s="10" t="s">
        <v>2840</v>
      </c>
      <c r="B50" s="25" t="s">
        <v>2936</v>
      </c>
      <c r="C50" s="5" t="s">
        <v>2916</v>
      </c>
      <c r="D50" s="14" t="s">
        <v>2750</v>
      </c>
      <c r="E50" s="14" t="s">
        <v>2751</v>
      </c>
      <c r="F50" s="14" t="s">
        <v>18</v>
      </c>
      <c r="G50" s="30">
        <v>15.256169999999999</v>
      </c>
      <c r="H50" s="30">
        <v>-92.388000000000005</v>
      </c>
      <c r="I50" s="14" t="s">
        <v>2841</v>
      </c>
      <c r="J50" s="14" t="s">
        <v>18</v>
      </c>
    </row>
    <row r="51" spans="1:10" x14ac:dyDescent="0.25">
      <c r="A51" s="10" t="s">
        <v>2732</v>
      </c>
      <c r="B51" s="5" t="s">
        <v>2937</v>
      </c>
      <c r="C51" s="5" t="s">
        <v>2916</v>
      </c>
      <c r="D51" s="28" t="s">
        <v>2715</v>
      </c>
      <c r="E51" s="14" t="s">
        <v>546</v>
      </c>
      <c r="F51" s="14" t="s">
        <v>18</v>
      </c>
      <c r="G51" s="29">
        <v>-2.06623</v>
      </c>
      <c r="H51" s="29">
        <v>-77.175370000000001</v>
      </c>
      <c r="I51" s="14" t="s">
        <v>2731</v>
      </c>
      <c r="J51" s="14" t="s">
        <v>18</v>
      </c>
    </row>
    <row r="52" spans="1:10" x14ac:dyDescent="0.25">
      <c r="A52" s="10" t="s">
        <v>2842</v>
      </c>
      <c r="B52" s="25" t="s">
        <v>2937</v>
      </c>
      <c r="C52" s="5" t="s">
        <v>2916</v>
      </c>
      <c r="D52" s="14" t="s">
        <v>2773</v>
      </c>
      <c r="E52" s="14" t="s">
        <v>2843</v>
      </c>
      <c r="F52" s="14" t="s">
        <v>18</v>
      </c>
      <c r="G52" s="30">
        <v>-13.906685899999999</v>
      </c>
      <c r="H52" s="30">
        <v>-66.894287300000002</v>
      </c>
      <c r="I52" s="14" t="s">
        <v>2844</v>
      </c>
      <c r="J52" s="14" t="s">
        <v>18</v>
      </c>
    </row>
    <row r="53" spans="1:10" x14ac:dyDescent="0.25">
      <c r="A53" s="10" t="s">
        <v>2162</v>
      </c>
      <c r="B53" s="5" t="s">
        <v>2942</v>
      </c>
      <c r="C53" s="5" t="s">
        <v>2916</v>
      </c>
      <c r="D53" s="28" t="s">
        <v>2715</v>
      </c>
      <c r="E53" s="14" t="s">
        <v>116</v>
      </c>
      <c r="F53" s="14" t="s">
        <v>18</v>
      </c>
      <c r="G53" s="29">
        <v>-2.8961030000000001</v>
      </c>
      <c r="H53" s="29">
        <v>-79.011160000000004</v>
      </c>
      <c r="I53" s="14" t="s">
        <v>2723</v>
      </c>
      <c r="J53" s="14" t="s">
        <v>2853</v>
      </c>
    </row>
    <row r="54" spans="1:10" x14ac:dyDescent="0.25">
      <c r="A54" s="10" t="s">
        <v>2725</v>
      </c>
      <c r="B54" s="5" t="s">
        <v>2942</v>
      </c>
      <c r="C54" s="5" t="s">
        <v>2916</v>
      </c>
      <c r="D54" s="28" t="s">
        <v>2715</v>
      </c>
      <c r="E54" s="14" t="s">
        <v>26</v>
      </c>
      <c r="F54" s="14" t="s">
        <v>18</v>
      </c>
      <c r="G54" s="29">
        <v>-0.187</v>
      </c>
      <c r="H54" s="29">
        <v>-78.494</v>
      </c>
      <c r="I54" s="14" t="s">
        <v>2724</v>
      </c>
      <c r="J54" s="14" t="s">
        <v>18</v>
      </c>
    </row>
    <row r="55" spans="1:10" x14ac:dyDescent="0.25">
      <c r="A55" s="10" t="s">
        <v>1565</v>
      </c>
      <c r="B55" s="5" t="s">
        <v>2942</v>
      </c>
      <c r="C55" s="5" t="s">
        <v>2916</v>
      </c>
      <c r="D55" s="28" t="s">
        <v>2715</v>
      </c>
      <c r="E55" s="14" t="s">
        <v>26</v>
      </c>
      <c r="F55" s="14" t="s">
        <v>18</v>
      </c>
      <c r="G55" s="29">
        <v>2.1999999999999999E-2</v>
      </c>
      <c r="H55" s="29">
        <v>-78.501999999999995</v>
      </c>
      <c r="I55" s="14" t="s">
        <v>2726</v>
      </c>
      <c r="J55" s="14" t="s">
        <v>18</v>
      </c>
    </row>
    <row r="56" spans="1:10" x14ac:dyDescent="0.25">
      <c r="A56" s="10" t="s">
        <v>2753</v>
      </c>
      <c r="B56" s="25" t="s">
        <v>2942</v>
      </c>
      <c r="C56" s="5" t="s">
        <v>2916</v>
      </c>
      <c r="D56" s="14" t="s">
        <v>2754</v>
      </c>
      <c r="E56" s="14" t="s">
        <v>2755</v>
      </c>
      <c r="F56" s="14" t="s">
        <v>18</v>
      </c>
      <c r="G56" s="30">
        <v>-18.346</v>
      </c>
      <c r="H56" s="30">
        <v>-69.552000000000007</v>
      </c>
      <c r="I56" s="14" t="s">
        <v>2756</v>
      </c>
      <c r="J56" s="14" t="s">
        <v>18</v>
      </c>
    </row>
    <row r="57" spans="1:10" x14ac:dyDescent="0.25">
      <c r="A57" s="10" t="s">
        <v>2198</v>
      </c>
      <c r="B57" s="5" t="s">
        <v>2943</v>
      </c>
      <c r="C57" s="5" t="s">
        <v>2916</v>
      </c>
      <c r="D57" s="28" t="s">
        <v>2715</v>
      </c>
      <c r="E57" s="14" t="s">
        <v>546</v>
      </c>
      <c r="F57" s="14" t="s">
        <v>18</v>
      </c>
      <c r="G57" s="29">
        <v>-1.3490394000000001</v>
      </c>
      <c r="H57" s="29">
        <v>-77.888949999999994</v>
      </c>
      <c r="I57" s="14" t="s">
        <v>2727</v>
      </c>
      <c r="J57" s="14" t="s">
        <v>2854</v>
      </c>
    </row>
    <row r="58" spans="1:10" x14ac:dyDescent="0.25">
      <c r="A58" s="10" t="s">
        <v>2757</v>
      </c>
      <c r="B58" s="25" t="s">
        <v>2943</v>
      </c>
      <c r="C58" s="5" t="s">
        <v>2916</v>
      </c>
      <c r="D58" s="14" t="s">
        <v>2750</v>
      </c>
      <c r="E58" s="14" t="s">
        <v>2751</v>
      </c>
      <c r="F58" s="14" t="s">
        <v>18</v>
      </c>
      <c r="G58" s="30">
        <v>15.256169999999999</v>
      </c>
      <c r="H58" s="30">
        <v>-92.388000000000005</v>
      </c>
      <c r="I58" s="14" t="s">
        <v>2758</v>
      </c>
      <c r="J58" s="14" t="s">
        <v>18</v>
      </c>
    </row>
    <row r="59" spans="1:10" x14ac:dyDescent="0.25">
      <c r="A59" s="10" t="s">
        <v>2718</v>
      </c>
      <c r="B59" s="5" t="s">
        <v>2957</v>
      </c>
      <c r="C59" s="5" t="s">
        <v>2917</v>
      </c>
      <c r="D59" s="28" t="s">
        <v>2715</v>
      </c>
      <c r="E59" s="14" t="s">
        <v>546</v>
      </c>
      <c r="F59" s="14" t="s">
        <v>18</v>
      </c>
      <c r="G59" s="29">
        <v>-1.35127</v>
      </c>
      <c r="H59" s="29">
        <v>-77.888980000000004</v>
      </c>
      <c r="I59" s="14" t="s">
        <v>2717</v>
      </c>
      <c r="J59" s="14" t="s">
        <v>2856</v>
      </c>
    </row>
  </sheetData>
  <autoFilter ref="A2:J59" xr:uid="{FCBE5672-9B5E-4D5C-BF52-6052D1E5C7F9}">
    <sortState xmlns:xlrd2="http://schemas.microsoft.com/office/spreadsheetml/2017/richdata2" ref="A3:J59">
      <sortCondition ref="B2:B59"/>
    </sortState>
  </autoFilter>
  <mergeCells count="1">
    <mergeCell ref="A1:J1"/>
  </mergeCells>
  <hyperlinks>
    <hyperlink ref="J11" r:id="rId1" display="http://www.ncbi.nlm.nih.gov/nuccore/KY509011" xr:uid="{FAD24094-BD08-4BE4-A49C-80B342BE98F2}"/>
    <hyperlink ref="J34" r:id="rId2" display="https://portal.boldsystems.org/record/GBAAW70350-24" xr:uid="{A564A8EB-7826-4BA3-893C-BAD9B3CE1FC5}"/>
    <hyperlink ref="J35" r:id="rId3" display="https://portal.boldsystems.org/record/GBMNC44051-20" xr:uid="{5F493D10-C7C5-4322-83A1-ADA38E39ADFD}"/>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6C6B34-325F-41B0-ADF6-0C1F64D2E274}">
  <dimension ref="A1:C23"/>
  <sheetViews>
    <sheetView topLeftCell="A2" zoomScale="90" workbookViewId="0">
      <selection activeCell="K4" sqref="K4"/>
    </sheetView>
  </sheetViews>
  <sheetFormatPr defaultRowHeight="15" x14ac:dyDescent="0.25"/>
  <cols>
    <col min="1" max="1" width="16.42578125" style="13" bestFit="1" customWidth="1"/>
    <col min="2" max="2" width="38.7109375" style="10" bestFit="1" customWidth="1"/>
    <col min="3" max="3" width="54.85546875" style="10" bestFit="1" customWidth="1"/>
    <col min="4" max="16384" width="9.140625" style="10"/>
  </cols>
  <sheetData>
    <row r="1" spans="1:3" ht="30" customHeight="1" x14ac:dyDescent="0.25">
      <c r="A1" s="43" t="s">
        <v>2892</v>
      </c>
      <c r="B1" s="43"/>
      <c r="C1" s="43"/>
    </row>
    <row r="2" spans="1:3" x14ac:dyDescent="0.25">
      <c r="A2" s="28" t="s">
        <v>2846</v>
      </c>
      <c r="B2" s="28" t="s">
        <v>2860</v>
      </c>
      <c r="C2" s="28" t="s">
        <v>2861</v>
      </c>
    </row>
    <row r="3" spans="1:3" x14ac:dyDescent="0.25">
      <c r="A3" s="13" t="s">
        <v>2862</v>
      </c>
      <c r="B3" s="5" t="s">
        <v>2685</v>
      </c>
      <c r="C3" s="10" t="s">
        <v>2863</v>
      </c>
    </row>
    <row r="4" spans="1:3" x14ac:dyDescent="0.25">
      <c r="A4" s="13" t="s">
        <v>2864</v>
      </c>
      <c r="B4" s="5" t="s">
        <v>2685</v>
      </c>
      <c r="C4" s="10" t="s">
        <v>2760</v>
      </c>
    </row>
    <row r="5" spans="1:3" x14ac:dyDescent="0.25">
      <c r="A5" s="13" t="s">
        <v>2865</v>
      </c>
      <c r="B5" s="5" t="s">
        <v>2318</v>
      </c>
      <c r="C5" s="33" t="s">
        <v>2866</v>
      </c>
    </row>
    <row r="6" spans="1:3" x14ac:dyDescent="0.25">
      <c r="A6" s="13" t="s">
        <v>2847</v>
      </c>
      <c r="B6" s="5" t="s">
        <v>2318</v>
      </c>
      <c r="C6" s="33" t="s">
        <v>2867</v>
      </c>
    </row>
    <row r="7" spans="1:3" x14ac:dyDescent="0.25">
      <c r="A7" s="13" t="s">
        <v>2868</v>
      </c>
      <c r="B7" s="5" t="s">
        <v>2315</v>
      </c>
      <c r="C7" s="33" t="s">
        <v>2869</v>
      </c>
    </row>
    <row r="8" spans="1:3" x14ac:dyDescent="0.25">
      <c r="A8" s="13" t="s">
        <v>2870</v>
      </c>
      <c r="B8" s="5" t="s">
        <v>2315</v>
      </c>
      <c r="C8" s="33" t="s">
        <v>2869</v>
      </c>
    </row>
    <row r="9" spans="1:3" x14ac:dyDescent="0.25">
      <c r="A9" s="13" t="s">
        <v>2871</v>
      </c>
      <c r="B9" s="5" t="s">
        <v>2688</v>
      </c>
      <c r="C9" s="10" t="s">
        <v>2769</v>
      </c>
    </row>
    <row r="10" spans="1:3" x14ac:dyDescent="0.25">
      <c r="A10" s="13" t="s">
        <v>2872</v>
      </c>
      <c r="B10" s="12" t="s">
        <v>2921</v>
      </c>
      <c r="C10" s="33" t="s">
        <v>2873</v>
      </c>
    </row>
    <row r="11" spans="1:3" x14ac:dyDescent="0.25">
      <c r="A11" s="13" t="s">
        <v>2875</v>
      </c>
      <c r="B11" s="12" t="s">
        <v>2922</v>
      </c>
      <c r="C11" s="33" t="s">
        <v>2874</v>
      </c>
    </row>
    <row r="12" spans="1:3" x14ac:dyDescent="0.25">
      <c r="A12" s="13" t="s">
        <v>2876</v>
      </c>
      <c r="B12" s="5" t="s">
        <v>2686</v>
      </c>
      <c r="C12" s="10" t="s">
        <v>2863</v>
      </c>
    </row>
    <row r="13" spans="1:3" x14ac:dyDescent="0.25">
      <c r="A13" s="42" t="s">
        <v>2877</v>
      </c>
      <c r="B13" s="5" t="s">
        <v>2683</v>
      </c>
      <c r="C13" s="42" t="s">
        <v>2878</v>
      </c>
    </row>
    <row r="14" spans="1:3" x14ac:dyDescent="0.25">
      <c r="A14" s="42"/>
      <c r="B14" s="5" t="s">
        <v>2690</v>
      </c>
      <c r="C14" s="42"/>
    </row>
    <row r="15" spans="1:3" x14ac:dyDescent="0.25">
      <c r="A15" s="42"/>
      <c r="B15" s="11" t="s">
        <v>2959</v>
      </c>
      <c r="C15" s="42"/>
    </row>
    <row r="16" spans="1:3" x14ac:dyDescent="0.25">
      <c r="A16" s="13" t="s">
        <v>2879</v>
      </c>
      <c r="B16" s="5" t="s">
        <v>2317</v>
      </c>
      <c r="C16" s="10" t="s">
        <v>2880</v>
      </c>
    </row>
    <row r="17" spans="1:3" x14ac:dyDescent="0.25">
      <c r="A17" s="13" t="s">
        <v>2881</v>
      </c>
      <c r="B17" s="5" t="s">
        <v>2684</v>
      </c>
      <c r="C17" s="10" t="s">
        <v>2750</v>
      </c>
    </row>
    <row r="18" spans="1:3" x14ac:dyDescent="0.25">
      <c r="A18" s="13" t="s">
        <v>2882</v>
      </c>
      <c r="B18" s="5" t="s">
        <v>2684</v>
      </c>
      <c r="C18" s="10" t="s">
        <v>2883</v>
      </c>
    </row>
    <row r="19" spans="1:3" x14ac:dyDescent="0.25">
      <c r="A19" s="13" t="s">
        <v>2884</v>
      </c>
      <c r="B19" s="5" t="s">
        <v>2691</v>
      </c>
      <c r="C19" s="33" t="s">
        <v>2885</v>
      </c>
    </row>
    <row r="20" spans="1:3" x14ac:dyDescent="0.25">
      <c r="A20" s="13" t="s">
        <v>2886</v>
      </c>
      <c r="B20" s="5" t="s">
        <v>2691</v>
      </c>
      <c r="C20" s="10" t="s">
        <v>2773</v>
      </c>
    </row>
    <row r="21" spans="1:3" x14ac:dyDescent="0.25">
      <c r="A21" s="13" t="s">
        <v>2887</v>
      </c>
      <c r="B21" s="5" t="s">
        <v>2316</v>
      </c>
      <c r="C21" s="33" t="s">
        <v>2888</v>
      </c>
    </row>
    <row r="22" spans="1:3" x14ac:dyDescent="0.25">
      <c r="A22" s="13" t="s">
        <v>2890</v>
      </c>
      <c r="B22" s="5" t="s">
        <v>2316</v>
      </c>
      <c r="C22" s="33" t="s">
        <v>2889</v>
      </c>
    </row>
    <row r="23" spans="1:3" x14ac:dyDescent="0.25">
      <c r="A23" s="13" t="s">
        <v>2891</v>
      </c>
      <c r="B23" s="12" t="s">
        <v>2958</v>
      </c>
      <c r="C23" s="33" t="s">
        <v>2885</v>
      </c>
    </row>
  </sheetData>
  <mergeCells count="3">
    <mergeCell ref="A13:A15"/>
    <mergeCell ref="C13:C15"/>
    <mergeCell ref="A1:C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2BF9F6-3BC6-4AEB-8D67-5C048FDCCC6A}">
  <dimension ref="A1:BG59"/>
  <sheetViews>
    <sheetView topLeftCell="Y40" workbookViewId="0">
      <selection activeCell="AG60" sqref="AG60"/>
    </sheetView>
  </sheetViews>
  <sheetFormatPr defaultRowHeight="15" x14ac:dyDescent="0.25"/>
  <cols>
    <col min="1" max="1" width="14.28515625" style="35" bestFit="1" customWidth="1"/>
    <col min="2" max="58" width="8.28515625" style="10" customWidth="1"/>
    <col min="59" max="16384" width="9.140625" style="10"/>
  </cols>
  <sheetData>
    <row r="1" spans="1:59" ht="30" customHeight="1" x14ac:dyDescent="0.25">
      <c r="A1" s="47" t="s">
        <v>2897</v>
      </c>
      <c r="B1" s="47"/>
      <c r="C1" s="47"/>
      <c r="D1" s="47"/>
      <c r="E1" s="47"/>
      <c r="F1" s="47"/>
      <c r="G1" s="47"/>
      <c r="H1" s="47"/>
      <c r="I1" s="47"/>
      <c r="J1" s="47"/>
      <c r="K1" s="47"/>
      <c r="L1" s="47"/>
      <c r="M1" s="47"/>
      <c r="N1" s="47"/>
      <c r="O1" s="47"/>
      <c r="P1" s="47"/>
      <c r="Q1" s="47"/>
      <c r="R1" s="47"/>
      <c r="S1" s="47"/>
      <c r="T1" s="47"/>
      <c r="U1" s="47"/>
      <c r="V1" s="47"/>
      <c r="W1" s="47"/>
      <c r="X1" s="47"/>
      <c r="Y1" s="47"/>
      <c r="Z1" s="47"/>
      <c r="AA1" s="47"/>
      <c r="AB1" s="47"/>
      <c r="AC1" s="47"/>
      <c r="AD1" s="47"/>
      <c r="AE1" s="47"/>
      <c r="AF1" s="47"/>
      <c r="AG1" s="47"/>
      <c r="AH1" s="47"/>
      <c r="AI1" s="47"/>
      <c r="AJ1" s="47"/>
      <c r="AK1" s="47"/>
      <c r="AL1" s="47"/>
      <c r="AM1" s="47"/>
      <c r="AN1" s="47"/>
      <c r="AO1" s="47"/>
      <c r="AP1" s="47"/>
      <c r="AQ1" s="47"/>
      <c r="AR1" s="47"/>
      <c r="AS1" s="47"/>
      <c r="AT1" s="47"/>
      <c r="AU1" s="47"/>
      <c r="AV1" s="47"/>
      <c r="AW1" s="47"/>
      <c r="AX1" s="47"/>
      <c r="AY1" s="47"/>
      <c r="AZ1" s="47"/>
      <c r="BA1" s="47"/>
      <c r="BB1" s="47"/>
      <c r="BC1" s="47"/>
      <c r="BD1" s="47"/>
      <c r="BE1" s="47"/>
      <c r="BF1" s="47"/>
    </row>
    <row r="2" spans="1:59" s="36" customFormat="1" ht="12" x14ac:dyDescent="0.2">
      <c r="A2" s="36" t="s">
        <v>2896</v>
      </c>
      <c r="B2" s="36" t="s">
        <v>2711</v>
      </c>
      <c r="C2" s="36" t="s">
        <v>2719</v>
      </c>
      <c r="D2" s="36" t="s">
        <v>2722</v>
      </c>
      <c r="E2" s="36" t="s">
        <v>2714</v>
      </c>
      <c r="F2" s="36" t="s">
        <v>2734</v>
      </c>
      <c r="G2" s="36" t="s">
        <v>2735</v>
      </c>
      <c r="H2" s="36" t="s">
        <v>2736</v>
      </c>
      <c r="I2" s="36" t="s">
        <v>2737</v>
      </c>
      <c r="J2" s="36" t="s">
        <v>2738</v>
      </c>
      <c r="K2" s="36" t="s">
        <v>2739</v>
      </c>
      <c r="L2" s="36" t="s">
        <v>2740</v>
      </c>
      <c r="M2" s="36" t="s">
        <v>2741</v>
      </c>
      <c r="N2" s="36" t="s">
        <v>2742</v>
      </c>
      <c r="O2" s="36" t="s">
        <v>2743</v>
      </c>
      <c r="P2" s="36" t="s">
        <v>2728</v>
      </c>
      <c r="Q2" s="36" t="s">
        <v>2733</v>
      </c>
      <c r="R2" s="36" t="s">
        <v>2731</v>
      </c>
      <c r="S2" s="36" t="s">
        <v>2723</v>
      </c>
      <c r="T2" s="36" t="s">
        <v>2724</v>
      </c>
      <c r="U2" s="36" t="s">
        <v>2726</v>
      </c>
      <c r="V2" s="36" t="s">
        <v>2727</v>
      </c>
      <c r="W2" s="36" t="s">
        <v>2729</v>
      </c>
      <c r="X2" s="36" t="s">
        <v>2717</v>
      </c>
      <c r="Y2" s="36" t="s">
        <v>2762</v>
      </c>
      <c r="Z2" s="36" t="s">
        <v>2765</v>
      </c>
      <c r="AA2" s="36" t="s">
        <v>2767</v>
      </c>
      <c r="AB2" s="36" t="s">
        <v>2771</v>
      </c>
      <c r="AC2" s="36" t="s">
        <v>2774</v>
      </c>
      <c r="AD2" s="36" t="s">
        <v>2778</v>
      </c>
      <c r="AE2" s="36" t="s">
        <v>2781</v>
      </c>
      <c r="AF2" s="36" t="s">
        <v>2785</v>
      </c>
      <c r="AG2" s="36" t="s">
        <v>2787</v>
      </c>
      <c r="AH2" s="36" t="s">
        <v>2789</v>
      </c>
      <c r="AI2" s="36" t="s">
        <v>2792</v>
      </c>
      <c r="AJ2" s="36" t="s">
        <v>2794</v>
      </c>
      <c r="AK2" s="36" t="s">
        <v>2798</v>
      </c>
      <c r="AL2" s="36" t="s">
        <v>2801</v>
      </c>
      <c r="AM2" s="36" t="s">
        <v>2894</v>
      </c>
      <c r="AN2" s="36" t="s">
        <v>2806</v>
      </c>
      <c r="AO2" s="36" t="s">
        <v>2808</v>
      </c>
      <c r="AP2" s="36" t="s">
        <v>2812</v>
      </c>
      <c r="AQ2" s="36" t="s">
        <v>2814</v>
      </c>
      <c r="AR2" s="36" t="s">
        <v>2818</v>
      </c>
      <c r="AS2" s="36" t="s">
        <v>2821</v>
      </c>
      <c r="AT2" s="36" t="s">
        <v>2823</v>
      </c>
      <c r="AU2" s="36" t="s">
        <v>2825</v>
      </c>
      <c r="AV2" s="36" t="s">
        <v>2828</v>
      </c>
      <c r="AW2" s="36" t="s">
        <v>2748</v>
      </c>
      <c r="AX2" s="36" t="s">
        <v>2752</v>
      </c>
      <c r="AY2" s="36" t="s">
        <v>2830</v>
      </c>
      <c r="AZ2" s="36" t="s">
        <v>2834</v>
      </c>
      <c r="BA2" s="36" t="s">
        <v>2836</v>
      </c>
      <c r="BB2" s="36" t="s">
        <v>2895</v>
      </c>
      <c r="BC2" s="36" t="s">
        <v>2841</v>
      </c>
      <c r="BD2" s="36" t="s">
        <v>2844</v>
      </c>
      <c r="BE2" s="36" t="s">
        <v>2756</v>
      </c>
      <c r="BF2" s="36" t="s">
        <v>2758</v>
      </c>
      <c r="BG2" s="36" t="s">
        <v>2896</v>
      </c>
    </row>
    <row r="3" spans="1:59" x14ac:dyDescent="0.25">
      <c r="A3" s="35" t="s">
        <v>2711</v>
      </c>
      <c r="B3" s="34">
        <v>0</v>
      </c>
      <c r="C3" s="34">
        <v>0.25151318599346001</v>
      </c>
      <c r="D3" s="34">
        <v>0.23760687381304599</v>
      </c>
      <c r="E3" s="34">
        <v>0.23760687381304599</v>
      </c>
      <c r="F3" s="34">
        <v>0.23146815416115499</v>
      </c>
      <c r="G3" s="34">
        <v>0.23146815416115499</v>
      </c>
      <c r="H3" s="34">
        <v>0.22268671245841501</v>
      </c>
      <c r="I3" s="34">
        <v>0.22229094930906701</v>
      </c>
      <c r="J3" s="34">
        <v>0.22268671245841501</v>
      </c>
      <c r="K3" s="34">
        <v>0.22005021615700099</v>
      </c>
      <c r="L3" s="34">
        <v>0.22321122587950901</v>
      </c>
      <c r="M3" s="34">
        <v>0.221127655271461</v>
      </c>
      <c r="N3" s="34">
        <v>0.22111211627043401</v>
      </c>
      <c r="O3" s="34">
        <v>0.22111211627043401</v>
      </c>
      <c r="P3" s="34">
        <v>0.237698689870281</v>
      </c>
      <c r="Q3" s="34">
        <v>0.24179098949196201</v>
      </c>
      <c r="R3" s="34">
        <v>0.25029254368405501</v>
      </c>
      <c r="S3" s="34">
        <v>0.21703046095085299</v>
      </c>
      <c r="T3" s="34">
        <v>0.21576155433883601</v>
      </c>
      <c r="U3" s="34">
        <v>0.20311168105596</v>
      </c>
      <c r="V3" s="34">
        <v>0.24406820275899599</v>
      </c>
      <c r="W3" s="34">
        <v>0.24620953365499701</v>
      </c>
      <c r="X3" s="34">
        <v>0.25665959195709098</v>
      </c>
      <c r="Y3" s="34">
        <v>0.2418140091338</v>
      </c>
      <c r="Z3" s="34">
        <v>0.23137521662302199</v>
      </c>
      <c r="AA3" s="34">
        <v>0.233445612956038</v>
      </c>
      <c r="AB3" s="34">
        <v>0.237624226370659</v>
      </c>
      <c r="AC3" s="34">
        <v>0.24821784298038099</v>
      </c>
      <c r="AD3" s="34">
        <v>0.24200721713421899</v>
      </c>
      <c r="AE3" s="34">
        <v>0.242352747510682</v>
      </c>
      <c r="AF3" s="34">
        <v>0.244466109487677</v>
      </c>
      <c r="AG3" s="34">
        <v>0.227259897359504</v>
      </c>
      <c r="AH3" s="34">
        <v>0.21148201888131901</v>
      </c>
      <c r="AI3" s="34">
        <v>0.221047226620364</v>
      </c>
      <c r="AJ3" s="34">
        <v>0.21976287288151</v>
      </c>
      <c r="AK3" s="34">
        <v>0.25289045371865898</v>
      </c>
      <c r="AL3" s="34">
        <v>0.231374144988544</v>
      </c>
      <c r="AM3" s="34">
        <v>0.22724723056861801</v>
      </c>
      <c r="AN3" s="34">
        <v>0.23137948549356399</v>
      </c>
      <c r="AO3" s="34">
        <v>0.20942117212754399</v>
      </c>
      <c r="AP3" s="34">
        <v>0.25143830571046999</v>
      </c>
      <c r="AQ3" s="34">
        <v>0.24183477756886301</v>
      </c>
      <c r="AR3" s="34">
        <v>0.235566601586531</v>
      </c>
      <c r="AS3" s="34">
        <v>0.233445612956038</v>
      </c>
      <c r="AT3" s="34">
        <v>0.21918841909870901</v>
      </c>
      <c r="AU3" s="34">
        <v>0.21727881907403401</v>
      </c>
      <c r="AV3" s="34">
        <v>0.23345856201280801</v>
      </c>
      <c r="AW3" s="34">
        <v>0.230470573898234</v>
      </c>
      <c r="AX3" s="34">
        <v>0.21505097301872</v>
      </c>
      <c r="AY3" s="34">
        <v>0.24754686891267499</v>
      </c>
      <c r="AZ3" s="34">
        <v>0.24246256267618799</v>
      </c>
      <c r="BA3" s="34">
        <v>0.24187475282843299</v>
      </c>
      <c r="BB3" s="34">
        <v>0.248262042238826</v>
      </c>
      <c r="BC3" s="34">
        <v>0.29638050528033</v>
      </c>
      <c r="BD3" s="34">
        <v>0.24179977050118301</v>
      </c>
      <c r="BE3" s="34">
        <v>0.223151957829616</v>
      </c>
      <c r="BF3" s="34">
        <v>0.24424674411698699</v>
      </c>
    </row>
    <row r="4" spans="1:59" x14ac:dyDescent="0.25">
      <c r="A4" s="35" t="s">
        <v>2719</v>
      </c>
      <c r="B4" s="34">
        <v>0.25151318599346001</v>
      </c>
      <c r="C4" s="34">
        <v>0</v>
      </c>
      <c r="D4" s="34">
        <v>6.0026811196207799E-2</v>
      </c>
      <c r="E4" s="34">
        <v>6.0026811196207799E-2</v>
      </c>
      <c r="F4" s="34">
        <v>8.9075815915711398E-2</v>
      </c>
      <c r="G4" s="34">
        <v>8.9075815915711398E-2</v>
      </c>
      <c r="H4" s="34">
        <v>9.0826404638953903E-2</v>
      </c>
      <c r="I4" s="34">
        <v>9.0676478435208194E-2</v>
      </c>
      <c r="J4" s="34">
        <v>9.0826404638953903E-2</v>
      </c>
      <c r="K4" s="34">
        <v>9.1431106502538897E-2</v>
      </c>
      <c r="L4" s="34">
        <v>9.5320456121148894E-2</v>
      </c>
      <c r="M4" s="34">
        <v>8.9198849889807003E-2</v>
      </c>
      <c r="N4" s="34">
        <v>7.3164082644658304E-2</v>
      </c>
      <c r="O4" s="34">
        <v>7.2223872283401894E-2</v>
      </c>
      <c r="P4" s="34">
        <v>0.137280654575755</v>
      </c>
      <c r="Q4" s="34">
        <v>0.14848481138619399</v>
      </c>
      <c r="R4" s="34">
        <v>0.154123718283669</v>
      </c>
      <c r="S4" s="34">
        <v>0.131857311295144</v>
      </c>
      <c r="T4" s="34">
        <v>0.12848382563701199</v>
      </c>
      <c r="U4" s="34">
        <v>0.12582055659955099</v>
      </c>
      <c r="V4" s="34">
        <v>0.137280654575755</v>
      </c>
      <c r="W4" s="34">
        <v>0.141036590170798</v>
      </c>
      <c r="X4" s="34">
        <v>0.13548853220610199</v>
      </c>
      <c r="Y4" s="34">
        <v>9.9433833989077403E-2</v>
      </c>
      <c r="Z4" s="34">
        <v>9.0505025289074198E-2</v>
      </c>
      <c r="AA4" s="34">
        <v>9.2278076792449398E-2</v>
      </c>
      <c r="AB4" s="34">
        <v>2.0439872816040101E-2</v>
      </c>
      <c r="AC4" s="34">
        <v>4.66566371444215E-3</v>
      </c>
      <c r="AD4" s="34">
        <v>2.3945643852207401E-2</v>
      </c>
      <c r="AE4" s="34">
        <v>2.88541588103234E-2</v>
      </c>
      <c r="AF4" s="34">
        <v>7.8371510467216202E-3</v>
      </c>
      <c r="AG4" s="34">
        <v>5.3007184180756603E-2</v>
      </c>
      <c r="AH4" s="34">
        <v>4.7099348377949699E-2</v>
      </c>
      <c r="AI4" s="34">
        <v>8.2455178372902699E-2</v>
      </c>
      <c r="AJ4" s="34">
        <v>8.2728339873595597E-2</v>
      </c>
      <c r="AK4" s="34">
        <v>0.10605322063123</v>
      </c>
      <c r="AL4" s="34">
        <v>9.4018755495852702E-2</v>
      </c>
      <c r="AM4" s="34">
        <v>9.0505025289074198E-2</v>
      </c>
      <c r="AN4" s="34">
        <v>8.1732870463619406E-2</v>
      </c>
      <c r="AO4" s="34">
        <v>7.4836899041828595E-2</v>
      </c>
      <c r="AP4" s="34">
        <v>9.0799954391551696E-2</v>
      </c>
      <c r="AQ4" s="34">
        <v>8.8708971082122501E-2</v>
      </c>
      <c r="AR4" s="34">
        <v>8.6951500028400297E-2</v>
      </c>
      <c r="AS4" s="34">
        <v>9.5763929368546497E-2</v>
      </c>
      <c r="AT4" s="34">
        <v>9.0873049470038006E-2</v>
      </c>
      <c r="AU4" s="34">
        <v>7.6813827385645406E-2</v>
      </c>
      <c r="AV4" s="34">
        <v>7.65717303294524E-2</v>
      </c>
      <c r="AW4" s="34">
        <v>0.15096184877907101</v>
      </c>
      <c r="AX4" s="34">
        <v>0.148655785223264</v>
      </c>
      <c r="AY4" s="34">
        <v>0.13986395265927301</v>
      </c>
      <c r="AZ4" s="34">
        <v>0.14010364178280399</v>
      </c>
      <c r="BA4" s="34">
        <v>0.14553074401570601</v>
      </c>
      <c r="BB4" s="34">
        <v>0.160815874617</v>
      </c>
      <c r="BC4" s="34">
        <v>0.16916934336997599</v>
      </c>
      <c r="BD4" s="34">
        <v>0.15222618279939301</v>
      </c>
      <c r="BE4" s="34">
        <v>0.13169077819943001</v>
      </c>
      <c r="BF4" s="34">
        <v>0.14198932997638</v>
      </c>
    </row>
    <row r="5" spans="1:59" x14ac:dyDescent="0.25">
      <c r="A5" s="35" t="s">
        <v>2722</v>
      </c>
      <c r="B5" s="34">
        <v>0.23760687381304599</v>
      </c>
      <c r="C5" s="34">
        <v>6.0026811196207799E-2</v>
      </c>
      <c r="D5" s="34">
        <v>0</v>
      </c>
      <c r="E5" s="34">
        <v>0</v>
      </c>
      <c r="F5" s="34">
        <v>7.9063891130378497E-2</v>
      </c>
      <c r="G5" s="34">
        <v>7.9063891130378497E-2</v>
      </c>
      <c r="H5" s="34">
        <v>7.5551577119379598E-2</v>
      </c>
      <c r="I5" s="34">
        <v>7.5430221132219796E-2</v>
      </c>
      <c r="J5" s="34">
        <v>7.5551577119379598E-2</v>
      </c>
      <c r="K5" s="34">
        <v>7.6661626789467002E-2</v>
      </c>
      <c r="L5" s="34">
        <v>8.1813952816282107E-2</v>
      </c>
      <c r="M5" s="34">
        <v>7.8433404587724104E-2</v>
      </c>
      <c r="N5" s="34">
        <v>6.8401421306145099E-2</v>
      </c>
      <c r="O5" s="34">
        <v>6.8401421306145099E-2</v>
      </c>
      <c r="P5" s="34">
        <v>0.118279688491844</v>
      </c>
      <c r="Q5" s="34">
        <v>0.129188133506696</v>
      </c>
      <c r="R5" s="34">
        <v>0.125455737072761</v>
      </c>
      <c r="S5" s="34">
        <v>0.116500321549628</v>
      </c>
      <c r="T5" s="34">
        <v>0.111565477370768</v>
      </c>
      <c r="U5" s="34">
        <v>0.11352931314326301</v>
      </c>
      <c r="V5" s="34">
        <v>0.118279688491844</v>
      </c>
      <c r="W5" s="34">
        <v>0.120059049800341</v>
      </c>
      <c r="X5" s="34">
        <v>0.118298607236151</v>
      </c>
      <c r="Y5" s="34">
        <v>8.5358910223786499E-2</v>
      </c>
      <c r="Z5" s="34">
        <v>7.6797057184490897E-2</v>
      </c>
      <c r="AA5" s="34">
        <v>7.5102140307235096E-2</v>
      </c>
      <c r="AB5" s="34">
        <v>5.5426632276608198E-2</v>
      </c>
      <c r="AC5" s="34">
        <v>6.0565810215787601E-2</v>
      </c>
      <c r="AD5" s="34">
        <v>4.4676269996157203E-2</v>
      </c>
      <c r="AE5" s="34">
        <v>4.93462453002022E-2</v>
      </c>
      <c r="AF5" s="34">
        <v>5.4371413226952901E-2</v>
      </c>
      <c r="AG5" s="34">
        <v>4.7039317031509702E-2</v>
      </c>
      <c r="AH5" s="34">
        <v>4.2979474642892701E-2</v>
      </c>
      <c r="AI5" s="34">
        <v>6.8922162038241003E-2</v>
      </c>
      <c r="AJ5" s="34">
        <v>6.9143972225673103E-2</v>
      </c>
      <c r="AK5" s="34">
        <v>8.2302276769095906E-2</v>
      </c>
      <c r="AL5" s="34">
        <v>7.3385676473655098E-2</v>
      </c>
      <c r="AM5" s="34">
        <v>7.0040485632226701E-2</v>
      </c>
      <c r="AN5" s="34">
        <v>7.5068483076685399E-2</v>
      </c>
      <c r="AO5" s="34">
        <v>6.5945261483444498E-2</v>
      </c>
      <c r="AP5" s="34">
        <v>7.4821950021872294E-2</v>
      </c>
      <c r="AQ5" s="34">
        <v>7.0043960191466803E-2</v>
      </c>
      <c r="AR5" s="34">
        <v>7.5086019724779796E-2</v>
      </c>
      <c r="AS5" s="34">
        <v>7.84355230246013E-2</v>
      </c>
      <c r="AT5" s="34">
        <v>7.4875093916760393E-2</v>
      </c>
      <c r="AU5" s="34">
        <v>6.6266466992893097E-2</v>
      </c>
      <c r="AV5" s="34">
        <v>7.0046064460046603E-2</v>
      </c>
      <c r="AW5" s="34">
        <v>0.125369393255713</v>
      </c>
      <c r="AX5" s="34">
        <v>0.123636882598047</v>
      </c>
      <c r="AY5" s="34">
        <v>0.11886672488001999</v>
      </c>
      <c r="AZ5" s="34">
        <v>0.119459629794527</v>
      </c>
      <c r="BA5" s="34">
        <v>0.126741416699993</v>
      </c>
      <c r="BB5" s="34">
        <v>0.14090390640139699</v>
      </c>
      <c r="BC5" s="34">
        <v>0.15373877148482601</v>
      </c>
      <c r="BD5" s="34">
        <v>0.125498029610916</v>
      </c>
      <c r="BE5" s="34">
        <v>0.11827731107372</v>
      </c>
      <c r="BF5" s="34">
        <v>0.135798436887763</v>
      </c>
    </row>
    <row r="6" spans="1:59" x14ac:dyDescent="0.25">
      <c r="A6" s="35" t="s">
        <v>2714</v>
      </c>
      <c r="B6" s="34">
        <v>0.23760687381304599</v>
      </c>
      <c r="C6" s="34">
        <v>6.0026811196207799E-2</v>
      </c>
      <c r="D6" s="34">
        <v>0</v>
      </c>
      <c r="E6" s="34">
        <v>0</v>
      </c>
      <c r="F6" s="34">
        <v>7.9063891130378497E-2</v>
      </c>
      <c r="G6" s="34">
        <v>7.9063891130378497E-2</v>
      </c>
      <c r="H6" s="34">
        <v>7.5551577119379598E-2</v>
      </c>
      <c r="I6" s="34">
        <v>7.5430221132219796E-2</v>
      </c>
      <c r="J6" s="34">
        <v>7.5551577119379598E-2</v>
      </c>
      <c r="K6" s="34">
        <v>7.6661626789467002E-2</v>
      </c>
      <c r="L6" s="34">
        <v>8.1813952816282107E-2</v>
      </c>
      <c r="M6" s="34">
        <v>7.8433404587724104E-2</v>
      </c>
      <c r="N6" s="34">
        <v>6.8401421306145099E-2</v>
      </c>
      <c r="O6" s="34">
        <v>6.8401421306145099E-2</v>
      </c>
      <c r="P6" s="34">
        <v>0.118279688491844</v>
      </c>
      <c r="Q6" s="34">
        <v>0.129188133506696</v>
      </c>
      <c r="R6" s="34">
        <v>0.125455737072761</v>
      </c>
      <c r="S6" s="34">
        <v>0.116500321549628</v>
      </c>
      <c r="T6" s="34">
        <v>0.111565477370768</v>
      </c>
      <c r="U6" s="34">
        <v>0.11352931314326301</v>
      </c>
      <c r="V6" s="34">
        <v>0.118279688491844</v>
      </c>
      <c r="W6" s="34">
        <v>0.120059049800341</v>
      </c>
      <c r="X6" s="34">
        <v>0.118298607236151</v>
      </c>
      <c r="Y6" s="34">
        <v>8.5358910223786499E-2</v>
      </c>
      <c r="Z6" s="34">
        <v>7.6797057184490897E-2</v>
      </c>
      <c r="AA6" s="34">
        <v>7.5102140307235096E-2</v>
      </c>
      <c r="AB6" s="34">
        <v>5.5426632276608198E-2</v>
      </c>
      <c r="AC6" s="34">
        <v>6.0565810215787601E-2</v>
      </c>
      <c r="AD6" s="34">
        <v>4.4676269996157203E-2</v>
      </c>
      <c r="AE6" s="34">
        <v>4.93462453002022E-2</v>
      </c>
      <c r="AF6" s="34">
        <v>5.4371413226952901E-2</v>
      </c>
      <c r="AG6" s="34">
        <v>4.7039317031509702E-2</v>
      </c>
      <c r="AH6" s="34">
        <v>4.2979474642892701E-2</v>
      </c>
      <c r="AI6" s="34">
        <v>6.8922162038241003E-2</v>
      </c>
      <c r="AJ6" s="34">
        <v>6.9143972225673103E-2</v>
      </c>
      <c r="AK6" s="34">
        <v>8.2302276769095906E-2</v>
      </c>
      <c r="AL6" s="34">
        <v>7.3385676473655098E-2</v>
      </c>
      <c r="AM6" s="34">
        <v>7.0040485632226701E-2</v>
      </c>
      <c r="AN6" s="34">
        <v>7.5068483076685399E-2</v>
      </c>
      <c r="AO6" s="34">
        <v>6.5945261483444498E-2</v>
      </c>
      <c r="AP6" s="34">
        <v>7.4821950021872294E-2</v>
      </c>
      <c r="AQ6" s="34">
        <v>7.0043960191466803E-2</v>
      </c>
      <c r="AR6" s="34">
        <v>7.5086019724779796E-2</v>
      </c>
      <c r="AS6" s="34">
        <v>7.84355230246013E-2</v>
      </c>
      <c r="AT6" s="34">
        <v>7.4875093916760393E-2</v>
      </c>
      <c r="AU6" s="34">
        <v>6.6266466992893097E-2</v>
      </c>
      <c r="AV6" s="34">
        <v>7.0046064460046603E-2</v>
      </c>
      <c r="AW6" s="34">
        <v>0.125369393255713</v>
      </c>
      <c r="AX6" s="34">
        <v>0.123636882598047</v>
      </c>
      <c r="AY6" s="34">
        <v>0.11886672488001999</v>
      </c>
      <c r="AZ6" s="34">
        <v>0.119459629794527</v>
      </c>
      <c r="BA6" s="34">
        <v>0.126741416699993</v>
      </c>
      <c r="BB6" s="34">
        <v>0.14090390640139699</v>
      </c>
      <c r="BC6" s="34">
        <v>0.15373877148482601</v>
      </c>
      <c r="BD6" s="34">
        <v>0.125498029610916</v>
      </c>
      <c r="BE6" s="34">
        <v>0.11827731107372</v>
      </c>
      <c r="BF6" s="34">
        <v>0.135798436887763</v>
      </c>
    </row>
    <row r="7" spans="1:59" x14ac:dyDescent="0.25">
      <c r="A7" s="35" t="s">
        <v>2734</v>
      </c>
      <c r="B7" s="34">
        <v>0.23146815416115499</v>
      </c>
      <c r="C7" s="34">
        <v>8.9075815915711398E-2</v>
      </c>
      <c r="D7" s="34">
        <v>7.9063891130378497E-2</v>
      </c>
      <c r="E7" s="34">
        <v>7.9063891130378497E-2</v>
      </c>
      <c r="F7" s="34">
        <v>0</v>
      </c>
      <c r="G7" s="34">
        <v>0</v>
      </c>
      <c r="H7" s="34">
        <v>1.0821348228322199E-2</v>
      </c>
      <c r="I7" s="34">
        <v>1.0821348228322199E-2</v>
      </c>
      <c r="J7" s="34">
        <v>1.0821348228322199E-2</v>
      </c>
      <c r="K7" s="34">
        <v>1.41314733033251E-2</v>
      </c>
      <c r="L7" s="34">
        <v>2.6626226962508399E-2</v>
      </c>
      <c r="M7" s="34">
        <v>2.34488429131001E-2</v>
      </c>
      <c r="N7" s="34">
        <v>5.2369429818766799E-2</v>
      </c>
      <c r="O7" s="34">
        <v>5.2369429818766799E-2</v>
      </c>
      <c r="P7" s="34">
        <v>0.12287145553000101</v>
      </c>
      <c r="Q7" s="34">
        <v>0.121083500002391</v>
      </c>
      <c r="R7" s="34">
        <v>0.130118945365749</v>
      </c>
      <c r="S7" s="34">
        <v>0.108584619596475</v>
      </c>
      <c r="T7" s="34">
        <v>0.103274835182745</v>
      </c>
      <c r="U7" s="34">
        <v>0.101607837041189</v>
      </c>
      <c r="V7" s="34">
        <v>0.12287145553000101</v>
      </c>
      <c r="W7" s="34">
        <v>0.12468633955529</v>
      </c>
      <c r="X7" s="34">
        <v>0.108621944893388</v>
      </c>
      <c r="Y7" s="34">
        <v>8.5904506723403495E-2</v>
      </c>
      <c r="Z7" s="34">
        <v>9.2810137345670202E-2</v>
      </c>
      <c r="AA7" s="34">
        <v>9.4552299386975694E-2</v>
      </c>
      <c r="AB7" s="34">
        <v>7.9063891130378497E-2</v>
      </c>
      <c r="AC7" s="34">
        <v>9.1094864750683902E-2</v>
      </c>
      <c r="AD7" s="34">
        <v>7.1670688969412893E-2</v>
      </c>
      <c r="AE7" s="34">
        <v>7.7496907288050407E-2</v>
      </c>
      <c r="AF7" s="34">
        <v>8.43229518722141E-2</v>
      </c>
      <c r="AG7" s="34">
        <v>7.3999182376544306E-2</v>
      </c>
      <c r="AH7" s="34">
        <v>9.1833837235972604E-2</v>
      </c>
      <c r="AI7" s="34">
        <v>6.4174347286949804E-2</v>
      </c>
      <c r="AJ7" s="34">
        <v>6.4381071313310403E-2</v>
      </c>
      <c r="AK7" s="34">
        <v>8.1121143253666803E-2</v>
      </c>
      <c r="AL7" s="34">
        <v>6.7278532950750203E-2</v>
      </c>
      <c r="AM7" s="34">
        <v>6.3930315659773904E-2</v>
      </c>
      <c r="AN7" s="34">
        <v>5.2337286971036602E-2</v>
      </c>
      <c r="AO7" s="34">
        <v>5.1747042361137398E-2</v>
      </c>
      <c r="AP7" s="34">
        <v>6.6452855499630203E-2</v>
      </c>
      <c r="AQ7" s="34">
        <v>6.2236646055917597E-2</v>
      </c>
      <c r="AR7" s="34">
        <v>6.7253410550706494E-2</v>
      </c>
      <c r="AS7" s="34">
        <v>5.7312452397620603E-2</v>
      </c>
      <c r="AT7" s="34">
        <v>7.0061256227197902E-2</v>
      </c>
      <c r="AU7" s="34">
        <v>6.8274313726580396E-2</v>
      </c>
      <c r="AV7" s="34">
        <v>6.7253410550706494E-2</v>
      </c>
      <c r="AW7" s="34">
        <v>0.13193556701474299</v>
      </c>
      <c r="AX7" s="34">
        <v>0.130170855240577</v>
      </c>
      <c r="AY7" s="34">
        <v>0.12468633955529</v>
      </c>
      <c r="AZ7" s="34">
        <v>0.123076276273205</v>
      </c>
      <c r="BA7" s="34">
        <v>0.119319721404982</v>
      </c>
      <c r="BB7" s="34">
        <v>0.14112094719467899</v>
      </c>
      <c r="BC7" s="34">
        <v>0.15680263831250199</v>
      </c>
      <c r="BD7" s="34">
        <v>0.12466434581557199</v>
      </c>
      <c r="BE7" s="34">
        <v>0.108572924355895</v>
      </c>
      <c r="BF7" s="34">
        <v>0.135558107166771</v>
      </c>
    </row>
    <row r="8" spans="1:59" x14ac:dyDescent="0.25">
      <c r="A8" s="35" t="s">
        <v>2735</v>
      </c>
      <c r="B8" s="34">
        <v>0.23146815416115499</v>
      </c>
      <c r="C8" s="34">
        <v>8.9075815915711398E-2</v>
      </c>
      <c r="D8" s="34">
        <v>7.9063891130378497E-2</v>
      </c>
      <c r="E8" s="34">
        <v>7.9063891130378497E-2</v>
      </c>
      <c r="F8" s="34">
        <v>0</v>
      </c>
      <c r="G8" s="34">
        <v>0</v>
      </c>
      <c r="H8" s="34">
        <v>1.0821348228322199E-2</v>
      </c>
      <c r="I8" s="34">
        <v>1.0821348228322199E-2</v>
      </c>
      <c r="J8" s="34">
        <v>1.0821348228322199E-2</v>
      </c>
      <c r="K8" s="34">
        <v>1.41314733033251E-2</v>
      </c>
      <c r="L8" s="34">
        <v>2.6626226962508399E-2</v>
      </c>
      <c r="M8" s="34">
        <v>2.34488429131001E-2</v>
      </c>
      <c r="N8" s="34">
        <v>5.2369429818766799E-2</v>
      </c>
      <c r="O8" s="34">
        <v>5.2369429818766799E-2</v>
      </c>
      <c r="P8" s="34">
        <v>0.12287145553000101</v>
      </c>
      <c r="Q8" s="34">
        <v>0.121083500002391</v>
      </c>
      <c r="R8" s="34">
        <v>0.130118945365749</v>
      </c>
      <c r="S8" s="34">
        <v>0.108584619596475</v>
      </c>
      <c r="T8" s="34">
        <v>0.103274835182745</v>
      </c>
      <c r="U8" s="34">
        <v>0.101607837041189</v>
      </c>
      <c r="V8" s="34">
        <v>0.12287145553000101</v>
      </c>
      <c r="W8" s="34">
        <v>0.12468633955529</v>
      </c>
      <c r="X8" s="34">
        <v>0.108621944893388</v>
      </c>
      <c r="Y8" s="34">
        <v>8.5904506723403495E-2</v>
      </c>
      <c r="Z8" s="34">
        <v>9.2810137345670202E-2</v>
      </c>
      <c r="AA8" s="34">
        <v>9.4552299386975694E-2</v>
      </c>
      <c r="AB8" s="34">
        <v>7.9063891130378497E-2</v>
      </c>
      <c r="AC8" s="34">
        <v>9.1094864750683902E-2</v>
      </c>
      <c r="AD8" s="34">
        <v>7.1670688969412893E-2</v>
      </c>
      <c r="AE8" s="34">
        <v>7.7496907288050407E-2</v>
      </c>
      <c r="AF8" s="34">
        <v>8.43229518722141E-2</v>
      </c>
      <c r="AG8" s="34">
        <v>7.3999182376544306E-2</v>
      </c>
      <c r="AH8" s="34">
        <v>9.1833837235972604E-2</v>
      </c>
      <c r="AI8" s="34">
        <v>6.4174347286949804E-2</v>
      </c>
      <c r="AJ8" s="34">
        <v>6.4381071313310403E-2</v>
      </c>
      <c r="AK8" s="34">
        <v>8.1121143253666803E-2</v>
      </c>
      <c r="AL8" s="34">
        <v>6.7278532950750203E-2</v>
      </c>
      <c r="AM8" s="34">
        <v>6.3930315659773904E-2</v>
      </c>
      <c r="AN8" s="34">
        <v>5.2337286971036602E-2</v>
      </c>
      <c r="AO8" s="34">
        <v>5.1747042361137398E-2</v>
      </c>
      <c r="AP8" s="34">
        <v>6.6452855499630203E-2</v>
      </c>
      <c r="AQ8" s="34">
        <v>6.2236646055917597E-2</v>
      </c>
      <c r="AR8" s="34">
        <v>6.7253410550706494E-2</v>
      </c>
      <c r="AS8" s="34">
        <v>5.7312452397620603E-2</v>
      </c>
      <c r="AT8" s="34">
        <v>7.0061256227197902E-2</v>
      </c>
      <c r="AU8" s="34">
        <v>6.8274313726580396E-2</v>
      </c>
      <c r="AV8" s="34">
        <v>6.7253410550706494E-2</v>
      </c>
      <c r="AW8" s="34">
        <v>0.13193556701474299</v>
      </c>
      <c r="AX8" s="34">
        <v>0.130170855240577</v>
      </c>
      <c r="AY8" s="34">
        <v>0.12468633955529</v>
      </c>
      <c r="AZ8" s="34">
        <v>0.123076276273205</v>
      </c>
      <c r="BA8" s="34">
        <v>0.119319721404982</v>
      </c>
      <c r="BB8" s="34">
        <v>0.14112094719467899</v>
      </c>
      <c r="BC8" s="34">
        <v>0.15680263831250199</v>
      </c>
      <c r="BD8" s="34">
        <v>0.12466434581557199</v>
      </c>
      <c r="BE8" s="34">
        <v>0.108572924355895</v>
      </c>
      <c r="BF8" s="34">
        <v>0.135558107166771</v>
      </c>
    </row>
    <row r="9" spans="1:59" x14ac:dyDescent="0.25">
      <c r="A9" s="35" t="s">
        <v>2736</v>
      </c>
      <c r="B9" s="34">
        <v>0.22268671245841501</v>
      </c>
      <c r="C9" s="34">
        <v>9.0826404638953903E-2</v>
      </c>
      <c r="D9" s="34">
        <v>7.5551577119379598E-2</v>
      </c>
      <c r="E9" s="34">
        <v>7.5551577119379598E-2</v>
      </c>
      <c r="F9" s="34">
        <v>1.0821348228322199E-2</v>
      </c>
      <c r="G9" s="34">
        <v>1.0821348228322199E-2</v>
      </c>
      <c r="H9" s="34">
        <v>0</v>
      </c>
      <c r="I9" s="34">
        <v>0</v>
      </c>
      <c r="J9" s="34">
        <v>0</v>
      </c>
      <c r="K9" s="34">
        <v>3.1104299375512498E-3</v>
      </c>
      <c r="L9" s="34">
        <v>2.1817339636379E-2</v>
      </c>
      <c r="M9" s="34">
        <v>1.8666441840629201E-2</v>
      </c>
      <c r="N9" s="34">
        <v>4.7342257972313402E-2</v>
      </c>
      <c r="O9" s="34">
        <v>4.7342257972313402E-2</v>
      </c>
      <c r="P9" s="34">
        <v>0.11906129180691601</v>
      </c>
      <c r="Q9" s="34">
        <v>0.11912187778605</v>
      </c>
      <c r="R9" s="34">
        <v>0.126264501262458</v>
      </c>
      <c r="S9" s="34">
        <v>0.103103242971452</v>
      </c>
      <c r="T9" s="34">
        <v>9.7867593037804401E-2</v>
      </c>
      <c r="U9" s="34">
        <v>9.3702534027868295E-2</v>
      </c>
      <c r="V9" s="34">
        <v>0.11906129180691601</v>
      </c>
      <c r="W9" s="34">
        <v>0.12085662587227999</v>
      </c>
      <c r="X9" s="34">
        <v>0.104876125411416</v>
      </c>
      <c r="Y9" s="34">
        <v>8.7479889459886606E-2</v>
      </c>
      <c r="Z9" s="34">
        <v>9.0922248921285198E-2</v>
      </c>
      <c r="AA9" s="34">
        <v>9.2652354453733002E-2</v>
      </c>
      <c r="AB9" s="34">
        <v>8.0636366704194107E-2</v>
      </c>
      <c r="AC9" s="34">
        <v>9.2670247487167096E-2</v>
      </c>
      <c r="AD9" s="34">
        <v>7.5636062046704602E-2</v>
      </c>
      <c r="AE9" s="34">
        <v>8.2609885896202107E-2</v>
      </c>
      <c r="AF9" s="34">
        <v>8.6040431086174707E-2</v>
      </c>
      <c r="AG9" s="34">
        <v>7.0557800618238506E-2</v>
      </c>
      <c r="AH9" s="34">
        <v>8.33512629610067E-2</v>
      </c>
      <c r="AI9" s="34">
        <v>5.9024873345374797E-2</v>
      </c>
      <c r="AJ9" s="34">
        <v>5.9213898674617703E-2</v>
      </c>
      <c r="AK9" s="34">
        <v>7.2115938370112403E-2</v>
      </c>
      <c r="AL9" s="34">
        <v>6.5478407412894193E-2</v>
      </c>
      <c r="AM9" s="34">
        <v>6.2145689467497198E-2</v>
      </c>
      <c r="AN9" s="34">
        <v>4.8978920644797898E-2</v>
      </c>
      <c r="AO9" s="34">
        <v>4.6326902541574899E-2</v>
      </c>
      <c r="AP9" s="34">
        <v>6.2991880555760202E-2</v>
      </c>
      <c r="AQ9" s="34">
        <v>5.8833704259113301E-2</v>
      </c>
      <c r="AR9" s="34">
        <v>6.3800632521258602E-2</v>
      </c>
      <c r="AS9" s="34">
        <v>5.2268406193819103E-2</v>
      </c>
      <c r="AT9" s="34">
        <v>6.2032681533245398E-2</v>
      </c>
      <c r="AU9" s="34">
        <v>6.28205508105317E-2</v>
      </c>
      <c r="AV9" s="34">
        <v>6.04783657456026E-2</v>
      </c>
      <c r="AW9" s="34">
        <v>0.124140458367949</v>
      </c>
      <c r="AX9" s="34">
        <v>0.122681027980929</v>
      </c>
      <c r="AY9" s="34">
        <v>0.12085662587227999</v>
      </c>
      <c r="AZ9" s="34">
        <v>0.119457200757053</v>
      </c>
      <c r="BA9" s="34">
        <v>0.117573532718292</v>
      </c>
      <c r="BB9" s="34">
        <v>0.14272944345382699</v>
      </c>
      <c r="BC9" s="34">
        <v>0.15675474951448101</v>
      </c>
      <c r="BD9" s="34">
        <v>0.119083049262277</v>
      </c>
      <c r="BE9" s="34">
        <v>0.103105554084606</v>
      </c>
      <c r="BF9" s="34">
        <v>0.12618283249408299</v>
      </c>
    </row>
    <row r="10" spans="1:59" x14ac:dyDescent="0.25">
      <c r="A10" s="35" t="s">
        <v>2737</v>
      </c>
      <c r="B10" s="34">
        <v>0.22229094930906701</v>
      </c>
      <c r="C10" s="34">
        <v>9.0676478435208194E-2</v>
      </c>
      <c r="D10" s="34">
        <v>7.5430221132219796E-2</v>
      </c>
      <c r="E10" s="34">
        <v>7.5430221132219796E-2</v>
      </c>
      <c r="F10" s="34">
        <v>1.0821348228322199E-2</v>
      </c>
      <c r="G10" s="34">
        <v>1.0821348228322199E-2</v>
      </c>
      <c r="H10" s="34">
        <v>0</v>
      </c>
      <c r="I10" s="34">
        <v>0</v>
      </c>
      <c r="J10" s="34">
        <v>0</v>
      </c>
      <c r="K10" s="34">
        <v>3.1104299375512498E-3</v>
      </c>
      <c r="L10" s="34">
        <v>2.1783387824076399E-2</v>
      </c>
      <c r="M10" s="34">
        <v>1.86374473339024E-2</v>
      </c>
      <c r="N10" s="34">
        <v>4.7267640587184197E-2</v>
      </c>
      <c r="O10" s="34">
        <v>4.7267640587184197E-2</v>
      </c>
      <c r="P10" s="34">
        <v>0.118864321860115</v>
      </c>
      <c r="Q10" s="34">
        <v>0.118924690600027</v>
      </c>
      <c r="R10" s="34">
        <v>0.126054582972213</v>
      </c>
      <c r="S10" s="34">
        <v>0.102934519484431</v>
      </c>
      <c r="T10" s="34">
        <v>9.7707991058386706E-2</v>
      </c>
      <c r="U10" s="34">
        <v>9.3702534027868295E-2</v>
      </c>
      <c r="V10" s="34">
        <v>0.118864321860115</v>
      </c>
      <c r="W10" s="34">
        <v>0.12065643847402199</v>
      </c>
      <c r="X10" s="34">
        <v>0.10470426466322499</v>
      </c>
      <c r="Y10" s="34">
        <v>8.7338241052755894E-2</v>
      </c>
      <c r="Z10" s="34">
        <v>9.0774685743228598E-2</v>
      </c>
      <c r="AA10" s="34">
        <v>9.2501803177272399E-2</v>
      </c>
      <c r="AB10" s="34">
        <v>8.0506406864228802E-2</v>
      </c>
      <c r="AC10" s="34">
        <v>9.2519634570529197E-2</v>
      </c>
      <c r="AD10" s="34">
        <v>7.5636062046704602E-2</v>
      </c>
      <c r="AE10" s="34">
        <v>8.2609885896202107E-2</v>
      </c>
      <c r="AF10" s="34">
        <v>8.6040431086174707E-2</v>
      </c>
      <c r="AG10" s="34">
        <v>7.0444742264064206E-2</v>
      </c>
      <c r="AH10" s="34">
        <v>8.33512629610067E-2</v>
      </c>
      <c r="AI10" s="34">
        <v>5.9024873345374797E-2</v>
      </c>
      <c r="AJ10" s="34">
        <v>5.9213898674617703E-2</v>
      </c>
      <c r="AK10" s="34">
        <v>7.1995090512683296E-2</v>
      </c>
      <c r="AL10" s="34">
        <v>6.5373935243412701E-2</v>
      </c>
      <c r="AM10" s="34">
        <v>6.2046761693960603E-2</v>
      </c>
      <c r="AN10" s="34">
        <v>4.8901628969492301E-2</v>
      </c>
      <c r="AO10" s="34">
        <v>4.6326902541574899E-2</v>
      </c>
      <c r="AP10" s="34">
        <v>6.2887570939255302E-2</v>
      </c>
      <c r="AQ10" s="34">
        <v>5.8740252109553498E-2</v>
      </c>
      <c r="AR10" s="34">
        <v>6.3698970438226504E-2</v>
      </c>
      <c r="AS10" s="34">
        <v>5.21857130255408E-2</v>
      </c>
      <c r="AT10" s="34">
        <v>6.2032681533245398E-2</v>
      </c>
      <c r="AU10" s="34">
        <v>6.28205508105317E-2</v>
      </c>
      <c r="AV10" s="34">
        <v>6.03822132513211E-2</v>
      </c>
      <c r="AW10" s="34">
        <v>0.123920182076037</v>
      </c>
      <c r="AX10" s="34">
        <v>0.122477518930349</v>
      </c>
      <c r="AY10" s="34">
        <v>0.12085662587227999</v>
      </c>
      <c r="AZ10" s="34">
        <v>0.119457200757053</v>
      </c>
      <c r="BA10" s="34">
        <v>0.117573532718292</v>
      </c>
      <c r="BB10" s="34">
        <v>0.14272944345382699</v>
      </c>
      <c r="BC10" s="34">
        <v>0.15644703165215701</v>
      </c>
      <c r="BD10" s="34">
        <v>0.11888600139901</v>
      </c>
      <c r="BE10" s="34">
        <v>0.102936822504957</v>
      </c>
      <c r="BF10" s="34">
        <v>0.12618283249408299</v>
      </c>
    </row>
    <row r="11" spans="1:59" x14ac:dyDescent="0.25">
      <c r="A11" s="35" t="s">
        <v>2738</v>
      </c>
      <c r="B11" s="34">
        <v>0.22268671245841501</v>
      </c>
      <c r="C11" s="34">
        <v>9.0826404638953903E-2</v>
      </c>
      <c r="D11" s="34">
        <v>7.5551577119379598E-2</v>
      </c>
      <c r="E11" s="34">
        <v>7.5551577119379598E-2</v>
      </c>
      <c r="F11" s="34">
        <v>1.0821348228322199E-2</v>
      </c>
      <c r="G11" s="34">
        <v>1.0821348228322199E-2</v>
      </c>
      <c r="H11" s="34">
        <v>0</v>
      </c>
      <c r="I11" s="34">
        <v>0</v>
      </c>
      <c r="J11" s="34">
        <v>0</v>
      </c>
      <c r="K11" s="34">
        <v>3.1104299375512498E-3</v>
      </c>
      <c r="L11" s="34">
        <v>2.1817339636379E-2</v>
      </c>
      <c r="M11" s="34">
        <v>1.8666441840629201E-2</v>
      </c>
      <c r="N11" s="34">
        <v>4.7342257972313402E-2</v>
      </c>
      <c r="O11" s="34">
        <v>4.7342257972313402E-2</v>
      </c>
      <c r="P11" s="34">
        <v>0.11906129180691601</v>
      </c>
      <c r="Q11" s="34">
        <v>0.11912187778605</v>
      </c>
      <c r="R11" s="34">
        <v>0.126264501262458</v>
      </c>
      <c r="S11" s="34">
        <v>0.103103242971452</v>
      </c>
      <c r="T11" s="34">
        <v>9.7867593037804401E-2</v>
      </c>
      <c r="U11" s="34">
        <v>9.3702534027868295E-2</v>
      </c>
      <c r="V11" s="34">
        <v>0.11906129180691601</v>
      </c>
      <c r="W11" s="34">
        <v>0.12085662587227999</v>
      </c>
      <c r="X11" s="34">
        <v>0.104876125411416</v>
      </c>
      <c r="Y11" s="34">
        <v>8.7479889459886606E-2</v>
      </c>
      <c r="Z11" s="34">
        <v>9.0922248921285198E-2</v>
      </c>
      <c r="AA11" s="34">
        <v>9.2652354453733002E-2</v>
      </c>
      <c r="AB11" s="34">
        <v>8.0636366704194107E-2</v>
      </c>
      <c r="AC11" s="34">
        <v>9.2670247487167096E-2</v>
      </c>
      <c r="AD11" s="34">
        <v>7.5636062046704602E-2</v>
      </c>
      <c r="AE11" s="34">
        <v>8.2609885896202107E-2</v>
      </c>
      <c r="AF11" s="34">
        <v>8.6040431086174707E-2</v>
      </c>
      <c r="AG11" s="34">
        <v>7.0557800618238506E-2</v>
      </c>
      <c r="AH11" s="34">
        <v>8.33512629610067E-2</v>
      </c>
      <c r="AI11" s="34">
        <v>5.9024873345374797E-2</v>
      </c>
      <c r="AJ11" s="34">
        <v>5.9213898674617703E-2</v>
      </c>
      <c r="AK11" s="34">
        <v>7.2115938370112403E-2</v>
      </c>
      <c r="AL11" s="34">
        <v>6.5478407412894193E-2</v>
      </c>
      <c r="AM11" s="34">
        <v>6.2145689467497198E-2</v>
      </c>
      <c r="AN11" s="34">
        <v>4.8978920644797898E-2</v>
      </c>
      <c r="AO11" s="34">
        <v>4.6326902541574899E-2</v>
      </c>
      <c r="AP11" s="34">
        <v>6.2991880555760202E-2</v>
      </c>
      <c r="AQ11" s="34">
        <v>5.8833704259113301E-2</v>
      </c>
      <c r="AR11" s="34">
        <v>6.3800632521258602E-2</v>
      </c>
      <c r="AS11" s="34">
        <v>5.2268406193819103E-2</v>
      </c>
      <c r="AT11" s="34">
        <v>6.2032681533245398E-2</v>
      </c>
      <c r="AU11" s="34">
        <v>6.28205508105317E-2</v>
      </c>
      <c r="AV11" s="34">
        <v>6.04783657456026E-2</v>
      </c>
      <c r="AW11" s="34">
        <v>0.124140458367949</v>
      </c>
      <c r="AX11" s="34">
        <v>0.122681027980929</v>
      </c>
      <c r="AY11" s="34">
        <v>0.12085662587227999</v>
      </c>
      <c r="AZ11" s="34">
        <v>0.119457200757053</v>
      </c>
      <c r="BA11" s="34">
        <v>0.117573532718292</v>
      </c>
      <c r="BB11" s="34">
        <v>0.14272944345382699</v>
      </c>
      <c r="BC11" s="34">
        <v>0.15675474951448101</v>
      </c>
      <c r="BD11" s="34">
        <v>0.119083049262277</v>
      </c>
      <c r="BE11" s="34">
        <v>0.103105554084606</v>
      </c>
      <c r="BF11" s="34">
        <v>0.12618283249408299</v>
      </c>
    </row>
    <row r="12" spans="1:59" x14ac:dyDescent="0.25">
      <c r="A12" s="35" t="s">
        <v>2739</v>
      </c>
      <c r="B12" s="34">
        <v>0.22005021615700099</v>
      </c>
      <c r="C12" s="34">
        <v>9.1431106502538897E-2</v>
      </c>
      <c r="D12" s="34">
        <v>7.6661626789467002E-2</v>
      </c>
      <c r="E12" s="34">
        <v>7.6661626789467002E-2</v>
      </c>
      <c r="F12" s="34">
        <v>1.41314733033251E-2</v>
      </c>
      <c r="G12" s="34">
        <v>1.41314733033251E-2</v>
      </c>
      <c r="H12" s="34">
        <v>3.1104299375512498E-3</v>
      </c>
      <c r="I12" s="34">
        <v>3.1104299375512498E-3</v>
      </c>
      <c r="J12" s="34">
        <v>3.1104299375512498E-3</v>
      </c>
      <c r="K12" s="34">
        <v>0</v>
      </c>
      <c r="L12" s="34">
        <v>1.8907113972935301E-2</v>
      </c>
      <c r="M12" s="34">
        <v>1.57263709873753E-2</v>
      </c>
      <c r="N12" s="34">
        <v>4.80245723057625E-2</v>
      </c>
      <c r="O12" s="34">
        <v>4.80245723057625E-2</v>
      </c>
      <c r="P12" s="34">
        <v>0.120863906464681</v>
      </c>
      <c r="Q12" s="34">
        <v>0.119098861011992</v>
      </c>
      <c r="R12" s="34">
        <v>0.12634839159939601</v>
      </c>
      <c r="S12" s="34">
        <v>0.10109070481287701</v>
      </c>
      <c r="T12" s="34">
        <v>9.57996501476088E-2</v>
      </c>
      <c r="U12" s="34">
        <v>9.4222562296733994E-2</v>
      </c>
      <c r="V12" s="34">
        <v>0.120863906464681</v>
      </c>
      <c r="W12" s="34">
        <v>0.122688726008456</v>
      </c>
      <c r="X12" s="34">
        <v>0.106448684846577</v>
      </c>
      <c r="Y12" s="34">
        <v>8.87757317075928E-2</v>
      </c>
      <c r="Z12" s="34">
        <v>9.2272254768528905E-2</v>
      </c>
      <c r="AA12" s="34">
        <v>9.4029725822251206E-2</v>
      </c>
      <c r="AB12" s="34">
        <v>8.1825183867391793E-2</v>
      </c>
      <c r="AC12" s="34">
        <v>9.4048188295900295E-2</v>
      </c>
      <c r="AD12" s="34">
        <v>7.5636062046704602E-2</v>
      </c>
      <c r="AE12" s="34">
        <v>8.3558293061302996E-2</v>
      </c>
      <c r="AF12" s="34">
        <v>8.7030529237708598E-2</v>
      </c>
      <c r="AG12" s="34">
        <v>7.1591909955488905E-2</v>
      </c>
      <c r="AH12" s="34">
        <v>8.4452408700574896E-2</v>
      </c>
      <c r="AI12" s="34">
        <v>5.9691804464164701E-2</v>
      </c>
      <c r="AJ12" s="34">
        <v>5.9691804464164701E-2</v>
      </c>
      <c r="AK12" s="34">
        <v>6.9038340310566604E-2</v>
      </c>
      <c r="AL12" s="34">
        <v>6.6433912261108494E-2</v>
      </c>
      <c r="AM12" s="34">
        <v>6.3050450545629702E-2</v>
      </c>
      <c r="AN12" s="34">
        <v>4.9685703401751401E-2</v>
      </c>
      <c r="AO12" s="34">
        <v>4.6727912502116199E-2</v>
      </c>
      <c r="AP12" s="34">
        <v>6.3412604540352899E-2</v>
      </c>
      <c r="AQ12" s="34">
        <v>5.9688356269989001E-2</v>
      </c>
      <c r="AR12" s="34">
        <v>6.4730415803301994E-2</v>
      </c>
      <c r="AS12" s="34">
        <v>5.3024613973054101E-2</v>
      </c>
      <c r="AT12" s="34">
        <v>6.2812430240861999E-2</v>
      </c>
      <c r="AU12" s="34">
        <v>6.3358737824198999E-2</v>
      </c>
      <c r="AV12" s="34">
        <v>6.1357726529099502E-2</v>
      </c>
      <c r="AW12" s="34">
        <v>0.12502946940211301</v>
      </c>
      <c r="AX12" s="34">
        <v>0.124543577249278</v>
      </c>
      <c r="AY12" s="34">
        <v>0.122688726008456</v>
      </c>
      <c r="AZ12" s="34">
        <v>0.120863906464681</v>
      </c>
      <c r="BA12" s="34">
        <v>0.11732936367892501</v>
      </c>
      <c r="BB12" s="34">
        <v>0.14117313139272999</v>
      </c>
      <c r="BC12" s="34">
        <v>0.15581942236205901</v>
      </c>
      <c r="BD12" s="34">
        <v>0.119062288169851</v>
      </c>
      <c r="BE12" s="34">
        <v>0.10109464564293499</v>
      </c>
      <c r="BF12" s="34">
        <v>0.12618283249408299</v>
      </c>
    </row>
    <row r="13" spans="1:59" x14ac:dyDescent="0.25">
      <c r="A13" s="35" t="s">
        <v>2740</v>
      </c>
      <c r="B13" s="34">
        <v>0.22321122587950901</v>
      </c>
      <c r="C13" s="34">
        <v>9.5320456121148894E-2</v>
      </c>
      <c r="D13" s="34">
        <v>8.1813952816282107E-2</v>
      </c>
      <c r="E13" s="34">
        <v>8.1813952816282107E-2</v>
      </c>
      <c r="F13" s="34">
        <v>2.6626226962508399E-2</v>
      </c>
      <c r="G13" s="34">
        <v>2.6626226962508399E-2</v>
      </c>
      <c r="H13" s="34">
        <v>2.1817339636379E-2</v>
      </c>
      <c r="I13" s="34">
        <v>2.1783387824076399E-2</v>
      </c>
      <c r="J13" s="34">
        <v>2.1817339636379E-2</v>
      </c>
      <c r="K13" s="34">
        <v>1.8907113972935301E-2</v>
      </c>
      <c r="L13" s="34">
        <v>0</v>
      </c>
      <c r="M13" s="34">
        <v>6.0077556487613199E-3</v>
      </c>
      <c r="N13" s="34">
        <v>5.6841591094908002E-2</v>
      </c>
      <c r="O13" s="34">
        <v>6.5985524957262398E-2</v>
      </c>
      <c r="P13" s="34">
        <v>0.13208531660094699</v>
      </c>
      <c r="Q13" s="34">
        <v>0.12544195034716399</v>
      </c>
      <c r="R13" s="34">
        <v>0.13996202695774601</v>
      </c>
      <c r="S13" s="34">
        <v>0.115093292798698</v>
      </c>
      <c r="T13" s="34">
        <v>0.108038804761526</v>
      </c>
      <c r="U13" s="34">
        <v>0.103603847675958</v>
      </c>
      <c r="V13" s="34">
        <v>0.135024860422121</v>
      </c>
      <c r="W13" s="34">
        <v>0.13633933447068899</v>
      </c>
      <c r="X13" s="34">
        <v>0.11921497931611399</v>
      </c>
      <c r="Y13" s="34">
        <v>0.102467906146831</v>
      </c>
      <c r="Z13" s="34">
        <v>0.102440735635995</v>
      </c>
      <c r="AA13" s="34">
        <v>0.10771319222430201</v>
      </c>
      <c r="AB13" s="34">
        <v>9.0346583093375593E-2</v>
      </c>
      <c r="AC13" s="34">
        <v>9.7243432388256001E-2</v>
      </c>
      <c r="AD13" s="34">
        <v>8.3632200494378403E-2</v>
      </c>
      <c r="AE13" s="34">
        <v>9.1218821022845606E-2</v>
      </c>
      <c r="AF13" s="34">
        <v>9.4697095919525603E-2</v>
      </c>
      <c r="AG13" s="34">
        <v>8.3532769119125605E-2</v>
      </c>
      <c r="AH13" s="34">
        <v>9.1415941030251704E-2</v>
      </c>
      <c r="AI13" s="34">
        <v>6.5595029676798103E-2</v>
      </c>
      <c r="AJ13" s="34">
        <v>6.5805732975767806E-2</v>
      </c>
      <c r="AK13" s="34">
        <v>7.7021898185236096E-2</v>
      </c>
      <c r="AL13" s="34">
        <v>7.3412949511421494E-2</v>
      </c>
      <c r="AM13" s="34">
        <v>7.0063368443984406E-2</v>
      </c>
      <c r="AN13" s="34">
        <v>5.8494485162157703E-2</v>
      </c>
      <c r="AO13" s="34">
        <v>5.5138140317537603E-2</v>
      </c>
      <c r="AP13" s="34">
        <v>7.48150917022464E-2</v>
      </c>
      <c r="AQ13" s="34">
        <v>7.0040485632226701E-2</v>
      </c>
      <c r="AR13" s="34">
        <v>7.3390581917136405E-2</v>
      </c>
      <c r="AS13" s="34">
        <v>6.5161250596890305E-2</v>
      </c>
      <c r="AT13" s="34">
        <v>7.4921354194546805E-2</v>
      </c>
      <c r="AU13" s="34">
        <v>6.8652091060450698E-2</v>
      </c>
      <c r="AV13" s="34">
        <v>6.8374509558709495E-2</v>
      </c>
      <c r="AW13" s="34">
        <v>0.129380981954242</v>
      </c>
      <c r="AX13" s="34">
        <v>0.12735696481283099</v>
      </c>
      <c r="AY13" s="34">
        <v>0.13702475886658999</v>
      </c>
      <c r="AZ13" s="34">
        <v>0.135861840096556</v>
      </c>
      <c r="BA13" s="34">
        <v>0.12470377832787</v>
      </c>
      <c r="BB13" s="34">
        <v>0.146477850176575</v>
      </c>
      <c r="BC13" s="34">
        <v>0.169036326080612</v>
      </c>
      <c r="BD13" s="34">
        <v>0.13446746616994901</v>
      </c>
      <c r="BE13" s="34">
        <v>0.11297913657919301</v>
      </c>
      <c r="BF13" s="34">
        <v>0.14191760635419501</v>
      </c>
    </row>
    <row r="14" spans="1:59" x14ac:dyDescent="0.25">
      <c r="A14" s="35" t="s">
        <v>2741</v>
      </c>
      <c r="B14" s="34">
        <v>0.221127655271461</v>
      </c>
      <c r="C14" s="34">
        <v>8.9198849889807003E-2</v>
      </c>
      <c r="D14" s="34">
        <v>7.8433404587724104E-2</v>
      </c>
      <c r="E14" s="34">
        <v>7.8433404587724104E-2</v>
      </c>
      <c r="F14" s="34">
        <v>2.34488429131001E-2</v>
      </c>
      <c r="G14" s="34">
        <v>2.34488429131001E-2</v>
      </c>
      <c r="H14" s="34">
        <v>1.8666441840629201E-2</v>
      </c>
      <c r="I14" s="34">
        <v>1.86374473339024E-2</v>
      </c>
      <c r="J14" s="34">
        <v>1.8666441840629201E-2</v>
      </c>
      <c r="K14" s="34">
        <v>1.57263709873753E-2</v>
      </c>
      <c r="L14" s="34">
        <v>6.0077556487613199E-3</v>
      </c>
      <c r="M14" s="34">
        <v>0</v>
      </c>
      <c r="N14" s="34">
        <v>5.02913610160979E-2</v>
      </c>
      <c r="O14" s="34">
        <v>4.8982194568567297E-2</v>
      </c>
      <c r="P14" s="34">
        <v>0.12727691242578101</v>
      </c>
      <c r="Q14" s="34">
        <v>0.120085401058137</v>
      </c>
      <c r="R14" s="34">
        <v>0.13630303893471399</v>
      </c>
      <c r="S14" s="34">
        <v>0.10819274837578199</v>
      </c>
      <c r="T14" s="34">
        <v>0.108031849637042</v>
      </c>
      <c r="U14" s="34">
        <v>0.105581412753061</v>
      </c>
      <c r="V14" s="34">
        <v>0.12727691242578101</v>
      </c>
      <c r="W14" s="34">
        <v>0.13269510135069901</v>
      </c>
      <c r="X14" s="34">
        <v>0.11168208805702</v>
      </c>
      <c r="Y14" s="34">
        <v>9.8985594429561397E-2</v>
      </c>
      <c r="Z14" s="34">
        <v>9.8961652210196399E-2</v>
      </c>
      <c r="AA14" s="34">
        <v>0.104206455545706</v>
      </c>
      <c r="AB14" s="34">
        <v>8.5213169480540293E-2</v>
      </c>
      <c r="AC14" s="34">
        <v>9.2059699329502198E-2</v>
      </c>
      <c r="AD14" s="34">
        <v>7.9623150889341202E-2</v>
      </c>
      <c r="AE14" s="34">
        <v>8.6041171694154595E-2</v>
      </c>
      <c r="AF14" s="34">
        <v>8.9489461223684702E-2</v>
      </c>
      <c r="AG14" s="34">
        <v>8.0147750014116295E-2</v>
      </c>
      <c r="AH14" s="34">
        <v>8.8631764921846504E-2</v>
      </c>
      <c r="AI14" s="34">
        <v>6.5610989511126303E-2</v>
      </c>
      <c r="AJ14" s="34">
        <v>6.5821799706713702E-2</v>
      </c>
      <c r="AK14" s="34">
        <v>7.3497887739132101E-2</v>
      </c>
      <c r="AL14" s="34">
        <v>7.0063368443984406E-2</v>
      </c>
      <c r="AM14" s="34">
        <v>6.6729178944721496E-2</v>
      </c>
      <c r="AN14" s="34">
        <v>5.5209433454454497E-2</v>
      </c>
      <c r="AO14" s="34">
        <v>5.3354784529551502E-2</v>
      </c>
      <c r="AP14" s="34">
        <v>7.1325432276387005E-2</v>
      </c>
      <c r="AQ14" s="34">
        <v>6.6710614512371993E-2</v>
      </c>
      <c r="AR14" s="34">
        <v>6.6710614512371993E-2</v>
      </c>
      <c r="AS14" s="34">
        <v>6.1843029926478901E-2</v>
      </c>
      <c r="AT14" s="34">
        <v>7.2311686815961299E-2</v>
      </c>
      <c r="AU14" s="34">
        <v>6.5260822369174007E-2</v>
      </c>
      <c r="AV14" s="34">
        <v>6.5051550646691506E-2</v>
      </c>
      <c r="AW14" s="34">
        <v>0.12934140044255199</v>
      </c>
      <c r="AX14" s="34">
        <v>0.12732412305893501</v>
      </c>
      <c r="AY14" s="34">
        <v>0.13336049331664701</v>
      </c>
      <c r="AZ14" s="34">
        <v>0.13218758979120099</v>
      </c>
      <c r="BA14" s="34">
        <v>0.119319721404982</v>
      </c>
      <c r="BB14" s="34">
        <v>0.14273541642441501</v>
      </c>
      <c r="BC14" s="34">
        <v>0.16462503460063799</v>
      </c>
      <c r="BD14" s="34">
        <v>0.13083850366861899</v>
      </c>
      <c r="BE14" s="34">
        <v>0.112967482537809</v>
      </c>
      <c r="BF14" s="34">
        <v>0.13873024938332501</v>
      </c>
    </row>
    <row r="15" spans="1:59" x14ac:dyDescent="0.25">
      <c r="A15" s="35" t="s">
        <v>2742</v>
      </c>
      <c r="B15" s="34">
        <v>0.22111211627043401</v>
      </c>
      <c r="C15" s="34">
        <v>7.3164082644658304E-2</v>
      </c>
      <c r="D15" s="34">
        <v>6.8401421306145099E-2</v>
      </c>
      <c r="E15" s="34">
        <v>6.8401421306145099E-2</v>
      </c>
      <c r="F15" s="34">
        <v>5.2369429818766799E-2</v>
      </c>
      <c r="G15" s="34">
        <v>5.2369429818766799E-2</v>
      </c>
      <c r="H15" s="34">
        <v>4.7342257972313402E-2</v>
      </c>
      <c r="I15" s="34">
        <v>4.7267640587184197E-2</v>
      </c>
      <c r="J15" s="34">
        <v>4.7342257972313402E-2</v>
      </c>
      <c r="K15" s="34">
        <v>4.80245723057625E-2</v>
      </c>
      <c r="L15" s="34">
        <v>5.6841591094908002E-2</v>
      </c>
      <c r="M15" s="34">
        <v>5.02913610160979E-2</v>
      </c>
      <c r="N15" s="34">
        <v>0</v>
      </c>
      <c r="O15" s="34">
        <v>0</v>
      </c>
      <c r="P15" s="34">
        <v>0.112995424467251</v>
      </c>
      <c r="Q15" s="34">
        <v>0.12547442399563599</v>
      </c>
      <c r="R15" s="34">
        <v>0.13629228571372301</v>
      </c>
      <c r="S15" s="34">
        <v>0.10771319222430201</v>
      </c>
      <c r="T15" s="34">
        <v>0.102775496119796</v>
      </c>
      <c r="U15" s="34">
        <v>0.101576720006431</v>
      </c>
      <c r="V15" s="34">
        <v>0.112995424467251</v>
      </c>
      <c r="W15" s="34">
        <v>0.114777957549499</v>
      </c>
      <c r="X15" s="34">
        <v>0.11656686822344101</v>
      </c>
      <c r="Y15" s="34">
        <v>9.0396934317137898E-2</v>
      </c>
      <c r="Z15" s="34">
        <v>9.0359012498814006E-2</v>
      </c>
      <c r="AA15" s="34">
        <v>9.5558366109263396E-2</v>
      </c>
      <c r="AB15" s="34">
        <v>7.0079275229631297E-2</v>
      </c>
      <c r="AC15" s="34">
        <v>7.3451969299397096E-2</v>
      </c>
      <c r="AD15" s="34">
        <v>6.5803195485386101E-2</v>
      </c>
      <c r="AE15" s="34">
        <v>7.2456650203736206E-2</v>
      </c>
      <c r="AF15" s="34">
        <v>7.07559682919911E-2</v>
      </c>
      <c r="AG15" s="34">
        <v>6.8377287351919405E-2</v>
      </c>
      <c r="AH15" s="34">
        <v>6.6782829364548504E-2</v>
      </c>
      <c r="AI15" s="34">
        <v>2.98176314160821E-2</v>
      </c>
      <c r="AJ15" s="34">
        <v>2.99115386443282E-2</v>
      </c>
      <c r="AK15" s="34">
        <v>6.5151513947774797E-2</v>
      </c>
      <c r="AL15" s="34">
        <v>5.2067120941852799E-2</v>
      </c>
      <c r="AM15" s="34">
        <v>4.8804018901597898E-2</v>
      </c>
      <c r="AN15" s="34">
        <v>4.8744265063914903E-2</v>
      </c>
      <c r="AO15" s="34">
        <v>4.6284809954878603E-2</v>
      </c>
      <c r="AP15" s="34">
        <v>5.4175763947238997E-2</v>
      </c>
      <c r="AQ15" s="34">
        <v>5.0317626815833398E-2</v>
      </c>
      <c r="AR15" s="34">
        <v>5.0317626815833398E-2</v>
      </c>
      <c r="AS15" s="34">
        <v>5.8494485162157703E-2</v>
      </c>
      <c r="AT15" s="34">
        <v>5.4179814474659499E-2</v>
      </c>
      <c r="AU15" s="34">
        <v>4.8822479440198498E-2</v>
      </c>
      <c r="AV15" s="34">
        <v>4.8744265063914903E-2</v>
      </c>
      <c r="AW15" s="34">
        <v>0.133136539736805</v>
      </c>
      <c r="AX15" s="34">
        <v>0.129069096907307</v>
      </c>
      <c r="AY15" s="34">
        <v>0.115346504348794</v>
      </c>
      <c r="AZ15" s="34">
        <v>0.114118919639411</v>
      </c>
      <c r="BA15" s="34">
        <v>0.12112594553016399</v>
      </c>
      <c r="BB15" s="34">
        <v>0.150192268562165</v>
      </c>
      <c r="BC15" s="34">
        <v>0.16916934336997599</v>
      </c>
      <c r="BD15" s="34">
        <v>0.13264928234825701</v>
      </c>
      <c r="BE15" s="34">
        <v>0.107678733585873</v>
      </c>
      <c r="BF15" s="34">
        <v>0.119920115133151</v>
      </c>
    </row>
    <row r="16" spans="1:59" x14ac:dyDescent="0.25">
      <c r="A16" s="35" t="s">
        <v>2743</v>
      </c>
      <c r="B16" s="34">
        <v>0.22111211627043401</v>
      </c>
      <c r="C16" s="34">
        <v>7.2223872283401894E-2</v>
      </c>
      <c r="D16" s="34">
        <v>6.8401421306145099E-2</v>
      </c>
      <c r="E16" s="34">
        <v>6.8401421306145099E-2</v>
      </c>
      <c r="F16" s="34">
        <v>5.2369429818766799E-2</v>
      </c>
      <c r="G16" s="34">
        <v>5.2369429818766799E-2</v>
      </c>
      <c r="H16" s="34">
        <v>4.7342257972313402E-2</v>
      </c>
      <c r="I16" s="34">
        <v>4.7267640587184197E-2</v>
      </c>
      <c r="J16" s="34">
        <v>4.7342257972313402E-2</v>
      </c>
      <c r="K16" s="34">
        <v>4.80245723057625E-2</v>
      </c>
      <c r="L16" s="34">
        <v>6.5985524957262398E-2</v>
      </c>
      <c r="M16" s="34">
        <v>4.8982194568567297E-2</v>
      </c>
      <c r="N16" s="34">
        <v>0</v>
      </c>
      <c r="O16" s="34">
        <v>0</v>
      </c>
      <c r="P16" s="34">
        <v>0.10992927501637501</v>
      </c>
      <c r="Q16" s="34">
        <v>0.12547442399563599</v>
      </c>
      <c r="R16" s="34">
        <v>0.13629228571372301</v>
      </c>
      <c r="S16" s="34">
        <v>0.103809904152539</v>
      </c>
      <c r="T16" s="34">
        <v>0.102775496119796</v>
      </c>
      <c r="U16" s="34">
        <v>0.101576720006431</v>
      </c>
      <c r="V16" s="34">
        <v>0.10940541224891701</v>
      </c>
      <c r="W16" s="34">
        <v>0.114777957549499</v>
      </c>
      <c r="X16" s="34">
        <v>0.112853701778447</v>
      </c>
      <c r="Y16" s="34">
        <v>9.0396934317137898E-2</v>
      </c>
      <c r="Z16" s="34">
        <v>9.0359012498814006E-2</v>
      </c>
      <c r="AA16" s="34">
        <v>9.5558366109263396E-2</v>
      </c>
      <c r="AB16" s="34">
        <v>7.0079275229631297E-2</v>
      </c>
      <c r="AC16" s="34">
        <v>7.3451969299397096E-2</v>
      </c>
      <c r="AD16" s="34">
        <v>6.5803195485386101E-2</v>
      </c>
      <c r="AE16" s="34">
        <v>7.2456650203736206E-2</v>
      </c>
      <c r="AF16" s="34">
        <v>7.07559682919911E-2</v>
      </c>
      <c r="AG16" s="34">
        <v>6.8377287351919405E-2</v>
      </c>
      <c r="AH16" s="34">
        <v>6.6782829364548504E-2</v>
      </c>
      <c r="AI16" s="34">
        <v>2.98176314160821E-2</v>
      </c>
      <c r="AJ16" s="34">
        <v>2.99115386443282E-2</v>
      </c>
      <c r="AK16" s="34">
        <v>6.5151513947774797E-2</v>
      </c>
      <c r="AL16" s="34">
        <v>5.2067120941852799E-2</v>
      </c>
      <c r="AM16" s="34">
        <v>4.8804018901597898E-2</v>
      </c>
      <c r="AN16" s="34">
        <v>4.8744265063914903E-2</v>
      </c>
      <c r="AO16" s="34">
        <v>4.6284809954878603E-2</v>
      </c>
      <c r="AP16" s="34">
        <v>5.4175763947238997E-2</v>
      </c>
      <c r="AQ16" s="34">
        <v>5.0317626815833398E-2</v>
      </c>
      <c r="AR16" s="34">
        <v>5.0317626815833398E-2</v>
      </c>
      <c r="AS16" s="34">
        <v>5.8494485162157703E-2</v>
      </c>
      <c r="AT16" s="34">
        <v>5.4179814474659499E-2</v>
      </c>
      <c r="AU16" s="34">
        <v>4.8013764882001597E-2</v>
      </c>
      <c r="AV16" s="34">
        <v>4.8744265063914903E-2</v>
      </c>
      <c r="AW16" s="34">
        <v>0.133136539736805</v>
      </c>
      <c r="AX16" s="34">
        <v>0.129069096907307</v>
      </c>
      <c r="AY16" s="34">
        <v>0.115346504348794</v>
      </c>
      <c r="AZ16" s="34">
        <v>0.114118919639411</v>
      </c>
      <c r="BA16" s="34">
        <v>0.12112594553016399</v>
      </c>
      <c r="BB16" s="34">
        <v>0.150192268562165</v>
      </c>
      <c r="BC16" s="34">
        <v>0.16916934336997599</v>
      </c>
      <c r="BD16" s="34">
        <v>0.13264928234825701</v>
      </c>
      <c r="BE16" s="34">
        <v>0.107678733585873</v>
      </c>
      <c r="BF16" s="34">
        <v>0.119920115133151</v>
      </c>
    </row>
    <row r="17" spans="1:58" x14ac:dyDescent="0.25">
      <c r="A17" s="35" t="s">
        <v>2728</v>
      </c>
      <c r="B17" s="34">
        <v>0.237698689870281</v>
      </c>
      <c r="C17" s="34">
        <v>0.137280654575755</v>
      </c>
      <c r="D17" s="34">
        <v>0.118279688491844</v>
      </c>
      <c r="E17" s="34">
        <v>0.118279688491844</v>
      </c>
      <c r="F17" s="34">
        <v>0.12287145553000101</v>
      </c>
      <c r="G17" s="34">
        <v>0.12287145553000101</v>
      </c>
      <c r="H17" s="34">
        <v>0.11906129180691601</v>
      </c>
      <c r="I17" s="34">
        <v>0.118864321860115</v>
      </c>
      <c r="J17" s="34">
        <v>0.11906129180691601</v>
      </c>
      <c r="K17" s="34">
        <v>0.120863906464681</v>
      </c>
      <c r="L17" s="34">
        <v>0.13208531660094699</v>
      </c>
      <c r="M17" s="34">
        <v>0.12727691242578101</v>
      </c>
      <c r="N17" s="34">
        <v>0.112995424467251</v>
      </c>
      <c r="O17" s="34">
        <v>0.10992927501637501</v>
      </c>
      <c r="P17" s="34">
        <v>0</v>
      </c>
      <c r="Q17" s="34">
        <v>0.111206085075818</v>
      </c>
      <c r="R17" s="34">
        <v>0.10946391774679499</v>
      </c>
      <c r="S17" s="34">
        <v>0.10829798537148499</v>
      </c>
      <c r="T17" s="34">
        <v>0.106336440073921</v>
      </c>
      <c r="U17" s="34">
        <v>9.5697804908906406E-2</v>
      </c>
      <c r="V17" s="34">
        <v>5.9613224784530704E-3</v>
      </c>
      <c r="W17" s="34">
        <v>7.6571174865212397E-3</v>
      </c>
      <c r="X17" s="34">
        <v>0.13790459577675299</v>
      </c>
      <c r="Y17" s="34">
        <v>0.13089059254655699</v>
      </c>
      <c r="Z17" s="34">
        <v>0.118286787078595</v>
      </c>
      <c r="AA17" s="34">
        <v>0.11650425399634699</v>
      </c>
      <c r="AB17" s="34">
        <v>0.13266240417657699</v>
      </c>
      <c r="AC17" s="34">
        <v>0.13820986313844799</v>
      </c>
      <c r="AD17" s="34">
        <v>0.120726696018201</v>
      </c>
      <c r="AE17" s="34">
        <v>0.12851784854717799</v>
      </c>
      <c r="AF17" s="34">
        <v>0.13218758979120099</v>
      </c>
      <c r="AG17" s="34">
        <v>0.112995777484362</v>
      </c>
      <c r="AH17" s="34">
        <v>0.12548791660661901</v>
      </c>
      <c r="AI17" s="34">
        <v>0.11749235729749601</v>
      </c>
      <c r="AJ17" s="34">
        <v>0.11788332386033699</v>
      </c>
      <c r="AK17" s="34">
        <v>0.126104702968965</v>
      </c>
      <c r="AL17" s="34">
        <v>0.123636882598047</v>
      </c>
      <c r="AM17" s="34">
        <v>0.120059844155968</v>
      </c>
      <c r="AN17" s="34">
        <v>0.109449310312505</v>
      </c>
      <c r="AO17" s="34">
        <v>9.7431937375523497E-2</v>
      </c>
      <c r="AP17" s="34">
        <v>0.13110213129901599</v>
      </c>
      <c r="AQ17" s="34">
        <v>0.123656078746256</v>
      </c>
      <c r="AR17" s="34">
        <v>0.12546113485830601</v>
      </c>
      <c r="AS17" s="34">
        <v>0.123634476708005</v>
      </c>
      <c r="AT17" s="34">
        <v>0.12648972013864199</v>
      </c>
      <c r="AU17" s="34">
        <v>9.7408805509450996E-2</v>
      </c>
      <c r="AV17" s="34">
        <v>0.10768564005352101</v>
      </c>
      <c r="AW17" s="34">
        <v>0.15285977619973201</v>
      </c>
      <c r="AX17" s="34">
        <v>0.14554544627176599</v>
      </c>
      <c r="AY17" s="34">
        <v>7.6924594197397304E-3</v>
      </c>
      <c r="AZ17" s="34">
        <v>4.6225290720255203E-3</v>
      </c>
      <c r="BA17" s="34">
        <v>0.110336600100868</v>
      </c>
      <c r="BB17" s="34">
        <v>0.119070903994185</v>
      </c>
      <c r="BC17" s="34">
        <v>0.138642123845168</v>
      </c>
      <c r="BD17" s="34">
        <v>0.102452067780867</v>
      </c>
      <c r="BE17" s="34">
        <v>0.113016330558667</v>
      </c>
      <c r="BF17" s="34">
        <v>3.82752691507686E-2</v>
      </c>
    </row>
    <row r="18" spans="1:58" x14ac:dyDescent="0.25">
      <c r="A18" s="35" t="s">
        <v>2733</v>
      </c>
      <c r="B18" s="34">
        <v>0.24179098949196201</v>
      </c>
      <c r="C18" s="34">
        <v>0.14848481138619399</v>
      </c>
      <c r="D18" s="34">
        <v>0.129188133506696</v>
      </c>
      <c r="E18" s="34">
        <v>0.129188133506696</v>
      </c>
      <c r="F18" s="34">
        <v>0.121083500002391</v>
      </c>
      <c r="G18" s="34">
        <v>0.121083500002391</v>
      </c>
      <c r="H18" s="34">
        <v>0.11912187778605</v>
      </c>
      <c r="I18" s="34">
        <v>0.118924690600027</v>
      </c>
      <c r="J18" s="34">
        <v>0.11912187778605</v>
      </c>
      <c r="K18" s="34">
        <v>0.119098861011992</v>
      </c>
      <c r="L18" s="34">
        <v>0.12544195034716399</v>
      </c>
      <c r="M18" s="34">
        <v>0.120085401058137</v>
      </c>
      <c r="N18" s="34">
        <v>0.12547442399563599</v>
      </c>
      <c r="O18" s="34">
        <v>0.12547442399563599</v>
      </c>
      <c r="P18" s="34">
        <v>0.111206085075818</v>
      </c>
      <c r="Q18" s="34">
        <v>0</v>
      </c>
      <c r="R18" s="34">
        <v>6.1816756521492003E-2</v>
      </c>
      <c r="S18" s="34">
        <v>0.111206085075818</v>
      </c>
      <c r="T18" s="34">
        <v>0.108031849637042</v>
      </c>
      <c r="U18" s="34">
        <v>0.103554022232081</v>
      </c>
      <c r="V18" s="34">
        <v>0.111206085075818</v>
      </c>
      <c r="W18" s="34">
        <v>0.11297913657919301</v>
      </c>
      <c r="X18" s="34">
        <v>0.116531973067466</v>
      </c>
      <c r="Y18" s="34">
        <v>0.14178701239341701</v>
      </c>
      <c r="Z18" s="34">
        <v>0.14000275364983</v>
      </c>
      <c r="AA18" s="34">
        <v>0.13819115746512001</v>
      </c>
      <c r="AB18" s="34">
        <v>0.14003071561539199</v>
      </c>
      <c r="AC18" s="34">
        <v>0.14733011532596799</v>
      </c>
      <c r="AD18" s="34">
        <v>0.14009969616239701</v>
      </c>
      <c r="AE18" s="34">
        <v>0.137764949053683</v>
      </c>
      <c r="AF18" s="34">
        <v>0.14328472709045301</v>
      </c>
      <c r="AG18" s="34">
        <v>0.134769174806074</v>
      </c>
      <c r="AH18" s="34">
        <v>0.15312574366946699</v>
      </c>
      <c r="AI18" s="34">
        <v>0.122875616616299</v>
      </c>
      <c r="AJ18" s="34">
        <v>0.123285974177714</v>
      </c>
      <c r="AK18" s="34">
        <v>0.12797656071916799</v>
      </c>
      <c r="AL18" s="34">
        <v>0.123721828808732</v>
      </c>
      <c r="AM18" s="34">
        <v>0.120155224893108</v>
      </c>
      <c r="AN18" s="34">
        <v>0.127305934018654</v>
      </c>
      <c r="AO18" s="34">
        <v>0.12452766504616899</v>
      </c>
      <c r="AP18" s="34">
        <v>0.125448746719169</v>
      </c>
      <c r="AQ18" s="34">
        <v>0.120085401058137</v>
      </c>
      <c r="AR18" s="34">
        <v>0.118315487705575</v>
      </c>
      <c r="AS18" s="34">
        <v>0.12187687285486901</v>
      </c>
      <c r="AT18" s="34">
        <v>0.123965079651931</v>
      </c>
      <c r="AU18" s="34">
        <v>0.11400806274768401</v>
      </c>
      <c r="AV18" s="34">
        <v>0.113017020103337</v>
      </c>
      <c r="AW18" s="34">
        <v>0.14287940491846299</v>
      </c>
      <c r="AX18" s="34">
        <v>0.13812378959309199</v>
      </c>
      <c r="AY18" s="34">
        <v>0.113537926330259</v>
      </c>
      <c r="AZ18" s="34">
        <v>0.110534674900104</v>
      </c>
      <c r="BA18" s="34">
        <v>1.2362185155239401E-2</v>
      </c>
      <c r="BB18" s="34">
        <v>9.7915050822676805E-2</v>
      </c>
      <c r="BC18" s="34">
        <v>0.11192487609285399</v>
      </c>
      <c r="BD18" s="34">
        <v>4.7161981301002902E-2</v>
      </c>
      <c r="BE18" s="34">
        <v>0.11650425399634699</v>
      </c>
      <c r="BF18" s="34">
        <v>0.11071019762346999</v>
      </c>
    </row>
    <row r="19" spans="1:58" x14ac:dyDescent="0.25">
      <c r="A19" s="35" t="s">
        <v>2731</v>
      </c>
      <c r="B19" s="34">
        <v>0.25029254368405501</v>
      </c>
      <c r="C19" s="34">
        <v>0.154123718283669</v>
      </c>
      <c r="D19" s="34">
        <v>0.125455737072761</v>
      </c>
      <c r="E19" s="34">
        <v>0.125455737072761</v>
      </c>
      <c r="F19" s="34">
        <v>0.130118945365749</v>
      </c>
      <c r="G19" s="34">
        <v>0.130118945365749</v>
      </c>
      <c r="H19" s="34">
        <v>0.126264501262458</v>
      </c>
      <c r="I19" s="34">
        <v>0.126054582972213</v>
      </c>
      <c r="J19" s="34">
        <v>0.126264501262458</v>
      </c>
      <c r="K19" s="34">
        <v>0.12634839159939601</v>
      </c>
      <c r="L19" s="34">
        <v>0.13996202695774601</v>
      </c>
      <c r="M19" s="34">
        <v>0.13630303893471399</v>
      </c>
      <c r="N19" s="34">
        <v>0.13629228571372301</v>
      </c>
      <c r="O19" s="34">
        <v>0.13629228571372301</v>
      </c>
      <c r="P19" s="34">
        <v>0.10946391774679499</v>
      </c>
      <c r="Q19" s="34">
        <v>6.1816756521492003E-2</v>
      </c>
      <c r="R19" s="34">
        <v>0</v>
      </c>
      <c r="S19" s="34">
        <v>0.11839272644679801</v>
      </c>
      <c r="T19" s="34">
        <v>0.113388506050626</v>
      </c>
      <c r="U19" s="34">
        <v>0.11566215848978</v>
      </c>
      <c r="V19" s="34">
        <v>0.10946391774679499</v>
      </c>
      <c r="W19" s="34">
        <v>0.107697131456139</v>
      </c>
      <c r="X19" s="34">
        <v>0.107697131456139</v>
      </c>
      <c r="Y19" s="34">
        <v>0.15287111097185499</v>
      </c>
      <c r="Z19" s="34">
        <v>0.14918816619160899</v>
      </c>
      <c r="AA19" s="34">
        <v>0.147349928826955</v>
      </c>
      <c r="AB19" s="34">
        <v>0.149154488674382</v>
      </c>
      <c r="AC19" s="34">
        <v>0.15474113897344399</v>
      </c>
      <c r="AD19" s="34">
        <v>0.129238735279321</v>
      </c>
      <c r="AE19" s="34">
        <v>0.1432248222817</v>
      </c>
      <c r="AF19" s="34">
        <v>0.14880546857417801</v>
      </c>
      <c r="AG19" s="34">
        <v>0.12915096084305999</v>
      </c>
      <c r="AH19" s="34">
        <v>0.14053022077058</v>
      </c>
      <c r="AI19" s="34">
        <v>0.13376533924831899</v>
      </c>
      <c r="AJ19" s="34">
        <v>0.134215371083964</v>
      </c>
      <c r="AK19" s="34">
        <v>0.13365220326494401</v>
      </c>
      <c r="AL19" s="34">
        <v>0.136289815444503</v>
      </c>
      <c r="AM19" s="34">
        <v>0.13265587599581699</v>
      </c>
      <c r="AN19" s="34">
        <v>0.12723406696107201</v>
      </c>
      <c r="AO19" s="34">
        <v>0.12047876982444</v>
      </c>
      <c r="AP19" s="34">
        <v>0.12545301604974099</v>
      </c>
      <c r="AQ19" s="34">
        <v>0.12364408889527401</v>
      </c>
      <c r="AR19" s="34">
        <v>0.132676314424652</v>
      </c>
      <c r="AS19" s="34">
        <v>0.12542900496769999</v>
      </c>
      <c r="AT19" s="34">
        <v>0.118156193896037</v>
      </c>
      <c r="AU19" s="34">
        <v>0.117721060567977</v>
      </c>
      <c r="AV19" s="34">
        <v>0.121851172169994</v>
      </c>
      <c r="AW19" s="34">
        <v>0.146901933016685</v>
      </c>
      <c r="AX19" s="34">
        <v>0.14925597484179201</v>
      </c>
      <c r="AY19" s="34">
        <v>0.110004072600909</v>
      </c>
      <c r="AZ19" s="34">
        <v>0.108780281735443</v>
      </c>
      <c r="BA19" s="34">
        <v>5.89437795563513E-2</v>
      </c>
      <c r="BB19" s="34">
        <v>0.113725422335062</v>
      </c>
      <c r="BC19" s="34">
        <v>0.11394802275165999</v>
      </c>
      <c r="BD19" s="34">
        <v>4.7107602391430303E-2</v>
      </c>
      <c r="BE19" s="34">
        <v>0.12735696481283099</v>
      </c>
      <c r="BF19" s="34">
        <v>0.11071019762346999</v>
      </c>
    </row>
    <row r="20" spans="1:58" x14ac:dyDescent="0.25">
      <c r="A20" s="35" t="s">
        <v>2723</v>
      </c>
      <c r="B20" s="34">
        <v>0.21703046095085299</v>
      </c>
      <c r="C20" s="34">
        <v>0.131857311295144</v>
      </c>
      <c r="D20" s="34">
        <v>0.116500321549628</v>
      </c>
      <c r="E20" s="34">
        <v>0.116500321549628</v>
      </c>
      <c r="F20" s="34">
        <v>0.108584619596475</v>
      </c>
      <c r="G20" s="34">
        <v>0.108584619596475</v>
      </c>
      <c r="H20" s="34">
        <v>0.103103242971452</v>
      </c>
      <c r="I20" s="34">
        <v>0.102934519484431</v>
      </c>
      <c r="J20" s="34">
        <v>0.103103242971452</v>
      </c>
      <c r="K20" s="34">
        <v>0.10109070481287701</v>
      </c>
      <c r="L20" s="34">
        <v>0.115093292798698</v>
      </c>
      <c r="M20" s="34">
        <v>0.10819274837578199</v>
      </c>
      <c r="N20" s="34">
        <v>0.10771319222430201</v>
      </c>
      <c r="O20" s="34">
        <v>0.103809904152539</v>
      </c>
      <c r="P20" s="34">
        <v>0.10829798537148499</v>
      </c>
      <c r="Q20" s="34">
        <v>0.111206085075818</v>
      </c>
      <c r="R20" s="34">
        <v>0.11839272644679801</v>
      </c>
      <c r="S20" s="34">
        <v>0</v>
      </c>
      <c r="T20" s="34">
        <v>4.5942130272031301E-3</v>
      </c>
      <c r="U20" s="34">
        <v>5.0275940523854402E-2</v>
      </c>
      <c r="V20" s="34">
        <v>0.107782052857859</v>
      </c>
      <c r="W20" s="34">
        <v>0.113106605370473</v>
      </c>
      <c r="X20" s="34">
        <v>0.13016995968561099</v>
      </c>
      <c r="Y20" s="34">
        <v>0.13994950550938701</v>
      </c>
      <c r="Z20" s="34">
        <v>0.13811131108375399</v>
      </c>
      <c r="AA20" s="34">
        <v>0.136289815444503</v>
      </c>
      <c r="AB20" s="34">
        <v>0.12727273104301601</v>
      </c>
      <c r="AC20" s="34">
        <v>0.13281868384673201</v>
      </c>
      <c r="AD20" s="34">
        <v>0.112331946731116</v>
      </c>
      <c r="AE20" s="34">
        <v>0.1194789582104</v>
      </c>
      <c r="AF20" s="34">
        <v>0.126765061639945</v>
      </c>
      <c r="AG20" s="34">
        <v>0.10070767395065</v>
      </c>
      <c r="AH20" s="34">
        <v>0.111118382552753</v>
      </c>
      <c r="AI20" s="34">
        <v>0.10154262846642199</v>
      </c>
      <c r="AJ20" s="34">
        <v>0.100124625927811</v>
      </c>
      <c r="AK20" s="34">
        <v>0.118623193061749</v>
      </c>
      <c r="AL20" s="34">
        <v>0.107697277262103</v>
      </c>
      <c r="AM20" s="34">
        <v>0.104201348595247</v>
      </c>
      <c r="AN20" s="34">
        <v>0.111194469582616</v>
      </c>
      <c r="AO20" s="34">
        <v>0.10312103160554301</v>
      </c>
      <c r="AP20" s="34">
        <v>0.116145164116997</v>
      </c>
      <c r="AQ20" s="34">
        <v>0.11473352974385501</v>
      </c>
      <c r="AR20" s="34">
        <v>0.120065399041924</v>
      </c>
      <c r="AS20" s="34">
        <v>9.7232297643863805E-2</v>
      </c>
      <c r="AT20" s="34">
        <v>9.89269895590002E-2</v>
      </c>
      <c r="AU20" s="34">
        <v>9.54748607174635E-2</v>
      </c>
      <c r="AV20" s="34">
        <v>0.107713537860782</v>
      </c>
      <c r="AW20" s="34">
        <v>0.123532962072646</v>
      </c>
      <c r="AX20" s="34">
        <v>0.114777957549499</v>
      </c>
      <c r="AY20" s="34">
        <v>0.113666750459973</v>
      </c>
      <c r="AZ20" s="34">
        <v>0.112424162897375</v>
      </c>
      <c r="BA20" s="34">
        <v>0.110336600100868</v>
      </c>
      <c r="BB20" s="34">
        <v>0.142783863500869</v>
      </c>
      <c r="BC20" s="34">
        <v>0.171168535167492</v>
      </c>
      <c r="BD20" s="34">
        <v>0.107697131456139</v>
      </c>
      <c r="BE20" s="34">
        <v>5.7145500962656401E-2</v>
      </c>
      <c r="BF20" s="34">
        <v>0.101624617031657</v>
      </c>
    </row>
    <row r="21" spans="1:58" x14ac:dyDescent="0.25">
      <c r="A21" s="35" t="s">
        <v>2724</v>
      </c>
      <c r="B21" s="34">
        <v>0.21576155433883601</v>
      </c>
      <c r="C21" s="34">
        <v>0.12848382563701199</v>
      </c>
      <c r="D21" s="34">
        <v>0.111565477370768</v>
      </c>
      <c r="E21" s="34">
        <v>0.111565477370768</v>
      </c>
      <c r="F21" s="34">
        <v>0.103274835182745</v>
      </c>
      <c r="G21" s="34">
        <v>0.103274835182745</v>
      </c>
      <c r="H21" s="34">
        <v>9.7867593037804401E-2</v>
      </c>
      <c r="I21" s="34">
        <v>9.7707991058386706E-2</v>
      </c>
      <c r="J21" s="34">
        <v>9.7867593037804401E-2</v>
      </c>
      <c r="K21" s="34">
        <v>9.57996501476088E-2</v>
      </c>
      <c r="L21" s="34">
        <v>0.108038804761526</v>
      </c>
      <c r="M21" s="34">
        <v>0.108031849637042</v>
      </c>
      <c r="N21" s="34">
        <v>0.102775496119796</v>
      </c>
      <c r="O21" s="34">
        <v>0.102775496119796</v>
      </c>
      <c r="P21" s="34">
        <v>0.106336440073921</v>
      </c>
      <c r="Q21" s="34">
        <v>0.108031849637042</v>
      </c>
      <c r="R21" s="34">
        <v>0.113388506050626</v>
      </c>
      <c r="S21" s="34">
        <v>4.5942130272031301E-3</v>
      </c>
      <c r="T21" s="34">
        <v>0</v>
      </c>
      <c r="U21" s="34">
        <v>4.6523577696820598E-2</v>
      </c>
      <c r="V21" s="34">
        <v>0.106336440073921</v>
      </c>
      <c r="W21" s="34">
        <v>0.108112640876105</v>
      </c>
      <c r="X21" s="34">
        <v>0.12946937903216299</v>
      </c>
      <c r="Y21" s="34">
        <v>0.13309180139667201</v>
      </c>
      <c r="Z21" s="34">
        <v>0.131286847010673</v>
      </c>
      <c r="AA21" s="34">
        <v>0.12948179089862299</v>
      </c>
      <c r="AB21" s="34">
        <v>0.12046250927100199</v>
      </c>
      <c r="AC21" s="34">
        <v>0.12774767094628001</v>
      </c>
      <c r="AD21" s="34">
        <v>0.108156557122406</v>
      </c>
      <c r="AE21" s="34">
        <v>0.114083222394017</v>
      </c>
      <c r="AF21" s="34">
        <v>0.12129055439511</v>
      </c>
      <c r="AG21" s="34">
        <v>9.4117908325671601E-2</v>
      </c>
      <c r="AH21" s="34">
        <v>0.105516083046322</v>
      </c>
      <c r="AI21" s="34">
        <v>9.6279421972928603E-2</v>
      </c>
      <c r="AJ21" s="34">
        <v>9.4852169339503106E-2</v>
      </c>
      <c r="AK21" s="34">
        <v>0.113425805682178</v>
      </c>
      <c r="AL21" s="34">
        <v>0.102823995980594</v>
      </c>
      <c r="AM21" s="34">
        <v>9.9342977063319599E-2</v>
      </c>
      <c r="AN21" s="34">
        <v>0.109796319472976</v>
      </c>
      <c r="AO21" s="34">
        <v>9.9325946972205606E-2</v>
      </c>
      <c r="AP21" s="34">
        <v>0.11099874075130101</v>
      </c>
      <c r="AQ21" s="34">
        <v>0.109792420293395</v>
      </c>
      <c r="AR21" s="34">
        <v>0.11510531516479899</v>
      </c>
      <c r="AS21" s="34">
        <v>9.58217920928848E-2</v>
      </c>
      <c r="AT21" s="34">
        <v>9.3579345000626105E-2</v>
      </c>
      <c r="AU21" s="34">
        <v>9.7133298212781702E-2</v>
      </c>
      <c r="AV21" s="34">
        <v>0.104560108835969</v>
      </c>
      <c r="AW21" s="34">
        <v>0.12009557551193201</v>
      </c>
      <c r="AX21" s="34">
        <v>0.11158491891627199</v>
      </c>
      <c r="AY21" s="34">
        <v>0.108290354571842</v>
      </c>
      <c r="AZ21" s="34">
        <v>0.107038114406419</v>
      </c>
      <c r="BA21" s="34">
        <v>0.106796762306837</v>
      </c>
      <c r="BB21" s="34">
        <v>0.13906637425710999</v>
      </c>
      <c r="BC21" s="34">
        <v>0.16513633501679201</v>
      </c>
      <c r="BD21" s="34">
        <v>0.10102038427080499</v>
      </c>
      <c r="BE21" s="34">
        <v>5.2310885831156499E-2</v>
      </c>
      <c r="BF21" s="34">
        <v>9.5563936765484997E-2</v>
      </c>
    </row>
    <row r="22" spans="1:58" x14ac:dyDescent="0.25">
      <c r="A22" s="35" t="s">
        <v>2726</v>
      </c>
      <c r="B22" s="34">
        <v>0.20311168105596</v>
      </c>
      <c r="C22" s="34">
        <v>0.12582055659955099</v>
      </c>
      <c r="D22" s="34">
        <v>0.11352931314326301</v>
      </c>
      <c r="E22" s="34">
        <v>0.11352931314326301</v>
      </c>
      <c r="F22" s="34">
        <v>0.101607837041189</v>
      </c>
      <c r="G22" s="34">
        <v>0.101607837041189</v>
      </c>
      <c r="H22" s="34">
        <v>9.3702534027868295E-2</v>
      </c>
      <c r="I22" s="34">
        <v>9.3702534027868295E-2</v>
      </c>
      <c r="J22" s="34">
        <v>9.3702534027868295E-2</v>
      </c>
      <c r="K22" s="34">
        <v>9.4222562296733994E-2</v>
      </c>
      <c r="L22" s="34">
        <v>0.103603847675958</v>
      </c>
      <c r="M22" s="34">
        <v>0.105581412753061</v>
      </c>
      <c r="N22" s="34">
        <v>0.101576720006431</v>
      </c>
      <c r="O22" s="34">
        <v>0.101576720006431</v>
      </c>
      <c r="P22" s="34">
        <v>9.5697804908906406E-2</v>
      </c>
      <c r="Q22" s="34">
        <v>0.103554022232081</v>
      </c>
      <c r="R22" s="34">
        <v>0.11566215848978</v>
      </c>
      <c r="S22" s="34">
        <v>5.0275940523854402E-2</v>
      </c>
      <c r="T22" s="34">
        <v>4.6523577696820598E-2</v>
      </c>
      <c r="U22" s="34">
        <v>0</v>
      </c>
      <c r="V22" s="34">
        <v>9.5697804908906406E-2</v>
      </c>
      <c r="W22" s="34">
        <v>9.7678005516954797E-2</v>
      </c>
      <c r="X22" s="34">
        <v>0.12568458149368</v>
      </c>
      <c r="Y22" s="34">
        <v>0.107530249191997</v>
      </c>
      <c r="Z22" s="34">
        <v>0.107558202899894</v>
      </c>
      <c r="AA22" s="34">
        <v>0.105581915741982</v>
      </c>
      <c r="AB22" s="34">
        <v>0.11958283051622901</v>
      </c>
      <c r="AC22" s="34">
        <v>0.12575088877312501</v>
      </c>
      <c r="AD22" s="34">
        <v>0.11388584305555401</v>
      </c>
      <c r="AE22" s="34">
        <v>0.113530321193552</v>
      </c>
      <c r="AF22" s="34">
        <v>0.12164408950443099</v>
      </c>
      <c r="AG22" s="34">
        <v>8.9811471301334406E-2</v>
      </c>
      <c r="AH22" s="34">
        <v>0.10343537870149799</v>
      </c>
      <c r="AI22" s="34">
        <v>0.101607837041189</v>
      </c>
      <c r="AJ22" s="34">
        <v>0.101607837041189</v>
      </c>
      <c r="AK22" s="34">
        <v>0.11302484493583</v>
      </c>
      <c r="AL22" s="34">
        <v>0.101584609119289</v>
      </c>
      <c r="AM22" s="34">
        <v>9.7644520552959399E-2</v>
      </c>
      <c r="AN22" s="34">
        <v>0.107525273062666</v>
      </c>
      <c r="AO22" s="34">
        <v>0.105537198872846</v>
      </c>
      <c r="AP22" s="34">
        <v>0.112331946731116</v>
      </c>
      <c r="AQ22" s="34">
        <v>0.109526267779052</v>
      </c>
      <c r="AR22" s="34">
        <v>0.11757074722052201</v>
      </c>
      <c r="AS22" s="34">
        <v>8.5920275757312495E-2</v>
      </c>
      <c r="AT22" s="34">
        <v>0.10248006966029601</v>
      </c>
      <c r="AU22" s="34">
        <v>0.109529291809725</v>
      </c>
      <c r="AV22" s="34">
        <v>0.11352931314326301</v>
      </c>
      <c r="AW22" s="34">
        <v>0.120724307421748</v>
      </c>
      <c r="AX22" s="34">
        <v>0.11775239908752499</v>
      </c>
      <c r="AY22" s="34">
        <v>9.7678005516954797E-2</v>
      </c>
      <c r="AZ22" s="34">
        <v>9.5697804908906406E-2</v>
      </c>
      <c r="BA22" s="34">
        <v>0.103549116825222</v>
      </c>
      <c r="BB22" s="34">
        <v>0.12375487018607</v>
      </c>
      <c r="BC22" s="34">
        <v>0.14287887985598199</v>
      </c>
      <c r="BD22" s="34">
        <v>9.9619762851369698E-2</v>
      </c>
      <c r="BE22" s="34">
        <v>1.04441309172434E-2</v>
      </c>
      <c r="BF22" s="34">
        <v>9.2554254943019998E-2</v>
      </c>
    </row>
    <row r="23" spans="1:58" x14ac:dyDescent="0.25">
      <c r="A23" s="35" t="s">
        <v>2727</v>
      </c>
      <c r="B23" s="34">
        <v>0.24406820275899599</v>
      </c>
      <c r="C23" s="34">
        <v>0.137280654575755</v>
      </c>
      <c r="D23" s="34">
        <v>0.118279688491844</v>
      </c>
      <c r="E23" s="34">
        <v>0.118279688491844</v>
      </c>
      <c r="F23" s="34">
        <v>0.12287145553000101</v>
      </c>
      <c r="G23" s="34">
        <v>0.12287145553000101</v>
      </c>
      <c r="H23" s="34">
        <v>0.11906129180691601</v>
      </c>
      <c r="I23" s="34">
        <v>0.118864321860115</v>
      </c>
      <c r="J23" s="34">
        <v>0.11906129180691601</v>
      </c>
      <c r="K23" s="34">
        <v>0.120863906464681</v>
      </c>
      <c r="L23" s="34">
        <v>0.135024860422121</v>
      </c>
      <c r="M23" s="34">
        <v>0.12727691242578101</v>
      </c>
      <c r="N23" s="34">
        <v>0.112995424467251</v>
      </c>
      <c r="O23" s="34">
        <v>0.10940541224891701</v>
      </c>
      <c r="P23" s="34">
        <v>5.9613224784530704E-3</v>
      </c>
      <c r="Q23" s="34">
        <v>0.111206085075818</v>
      </c>
      <c r="R23" s="34">
        <v>0.10946391774679499</v>
      </c>
      <c r="S23" s="34">
        <v>0.107782052857859</v>
      </c>
      <c r="T23" s="34">
        <v>0.106336440073921</v>
      </c>
      <c r="U23" s="34">
        <v>9.5697804908906406E-2</v>
      </c>
      <c r="V23" s="34">
        <v>0</v>
      </c>
      <c r="W23" s="34">
        <v>1.5220711906140699E-3</v>
      </c>
      <c r="X23" s="34">
        <v>0.137234725010808</v>
      </c>
      <c r="Y23" s="34">
        <v>0.13089059254655699</v>
      </c>
      <c r="Z23" s="34">
        <v>0.118286787078595</v>
      </c>
      <c r="AA23" s="34">
        <v>0.11650425399634699</v>
      </c>
      <c r="AB23" s="34">
        <v>0.13266240417657699</v>
      </c>
      <c r="AC23" s="34">
        <v>0.13820986313844799</v>
      </c>
      <c r="AD23" s="34">
        <v>0.120726696018201</v>
      </c>
      <c r="AE23" s="34">
        <v>0.12851784854717799</v>
      </c>
      <c r="AF23" s="34">
        <v>0.13218758979120099</v>
      </c>
      <c r="AG23" s="34">
        <v>0.112995777484362</v>
      </c>
      <c r="AH23" s="34">
        <v>0.12548791660661901</v>
      </c>
      <c r="AI23" s="34">
        <v>0.11749235729749601</v>
      </c>
      <c r="AJ23" s="34">
        <v>0.11788332386033699</v>
      </c>
      <c r="AK23" s="34">
        <v>0.126104702968965</v>
      </c>
      <c r="AL23" s="34">
        <v>0.123636882598047</v>
      </c>
      <c r="AM23" s="34">
        <v>0.120059844155968</v>
      </c>
      <c r="AN23" s="34">
        <v>0.11121922366506699</v>
      </c>
      <c r="AO23" s="34">
        <v>9.9333080350392802E-2</v>
      </c>
      <c r="AP23" s="34">
        <v>0.133003274273885</v>
      </c>
      <c r="AQ23" s="34">
        <v>0.12546113485830601</v>
      </c>
      <c r="AR23" s="34">
        <v>0.12727273104301601</v>
      </c>
      <c r="AS23" s="34">
        <v>0.123634476708005</v>
      </c>
      <c r="AT23" s="34">
        <v>0.12648972013864199</v>
      </c>
      <c r="AU23" s="34">
        <v>9.7242391540064796E-2</v>
      </c>
      <c r="AV23" s="34">
        <v>0.10768564005352101</v>
      </c>
      <c r="AW23" s="34">
        <v>0.15690838131604201</v>
      </c>
      <c r="AX23" s="34">
        <v>0.149290782136345</v>
      </c>
      <c r="AY23" s="34">
        <v>1.5290531794104399E-3</v>
      </c>
      <c r="AZ23" s="34">
        <v>1.53609951848507E-3</v>
      </c>
      <c r="BA23" s="34">
        <v>0.110336600100868</v>
      </c>
      <c r="BB23" s="34">
        <v>0.120872707745834</v>
      </c>
      <c r="BC23" s="34">
        <v>0.13651446106009901</v>
      </c>
      <c r="BD23" s="34">
        <v>0.102452067780867</v>
      </c>
      <c r="BE23" s="34">
        <v>0.113016330558667</v>
      </c>
      <c r="BF23" s="34">
        <v>3.5442400382929902E-2</v>
      </c>
    </row>
    <row r="24" spans="1:58" x14ac:dyDescent="0.25">
      <c r="A24" s="35" t="s">
        <v>2729</v>
      </c>
      <c r="B24" s="34">
        <v>0.24620953365499701</v>
      </c>
      <c r="C24" s="34">
        <v>0.141036590170798</v>
      </c>
      <c r="D24" s="34">
        <v>0.120059049800341</v>
      </c>
      <c r="E24" s="34">
        <v>0.120059049800341</v>
      </c>
      <c r="F24" s="34">
        <v>0.12468633955529</v>
      </c>
      <c r="G24" s="34">
        <v>0.12468633955529</v>
      </c>
      <c r="H24" s="34">
        <v>0.12085662587227999</v>
      </c>
      <c r="I24" s="34">
        <v>0.12065643847402199</v>
      </c>
      <c r="J24" s="34">
        <v>0.12085662587227999</v>
      </c>
      <c r="K24" s="34">
        <v>0.122688726008456</v>
      </c>
      <c r="L24" s="34">
        <v>0.13633933447068899</v>
      </c>
      <c r="M24" s="34">
        <v>0.13269510135069901</v>
      </c>
      <c r="N24" s="34">
        <v>0.114777957549499</v>
      </c>
      <c r="O24" s="34">
        <v>0.114777957549499</v>
      </c>
      <c r="P24" s="34">
        <v>7.6571174865212397E-3</v>
      </c>
      <c r="Q24" s="34">
        <v>0.11297913657919301</v>
      </c>
      <c r="R24" s="34">
        <v>0.107697131456139</v>
      </c>
      <c r="S24" s="34">
        <v>0.113106605370473</v>
      </c>
      <c r="T24" s="34">
        <v>0.108112640876105</v>
      </c>
      <c r="U24" s="34">
        <v>9.7678005516954797E-2</v>
      </c>
      <c r="V24" s="34">
        <v>1.5220711906140699E-3</v>
      </c>
      <c r="W24" s="34">
        <v>0</v>
      </c>
      <c r="X24" s="34">
        <v>0.143683246726275</v>
      </c>
      <c r="Y24" s="34">
        <v>0.13271874814811299</v>
      </c>
      <c r="Z24" s="34">
        <v>0.120075697752537</v>
      </c>
      <c r="AA24" s="34">
        <v>0.118286787078595</v>
      </c>
      <c r="AB24" s="34">
        <v>0.13448722372035199</v>
      </c>
      <c r="AC24" s="34">
        <v>0.14006171710719101</v>
      </c>
      <c r="AD24" s="34">
        <v>0.122845343255959</v>
      </c>
      <c r="AE24" s="34">
        <v>0.13034935242654699</v>
      </c>
      <c r="AF24" s="34">
        <v>0.134032610334928</v>
      </c>
      <c r="AG24" s="34">
        <v>0.114753248538084</v>
      </c>
      <c r="AH24" s="34">
        <v>0.128369768964994</v>
      </c>
      <c r="AI24" s="34">
        <v>0.119297413409546</v>
      </c>
      <c r="AJ24" s="34">
        <v>0.119694920045047</v>
      </c>
      <c r="AK24" s="34">
        <v>0.12799864462743299</v>
      </c>
      <c r="AL24" s="34">
        <v>0.12543544568847201</v>
      </c>
      <c r="AM24" s="34">
        <v>0.12184875482991001</v>
      </c>
      <c r="AN24" s="34">
        <v>0.112995424467251</v>
      </c>
      <c r="AO24" s="34">
        <v>0.101241479613743</v>
      </c>
      <c r="AP24" s="34">
        <v>0.13491167353723499</v>
      </c>
      <c r="AQ24" s="34">
        <v>0.12727273104301601</v>
      </c>
      <c r="AR24" s="34">
        <v>0.129090914864708</v>
      </c>
      <c r="AS24" s="34">
        <v>0.12542981077336901</v>
      </c>
      <c r="AT24" s="34">
        <v>0.12929871629075401</v>
      </c>
      <c r="AU24" s="34">
        <v>0.100794800607867</v>
      </c>
      <c r="AV24" s="34">
        <v>0.109449310312505</v>
      </c>
      <c r="AW24" s="34">
        <v>0.15894504400986001</v>
      </c>
      <c r="AX24" s="34">
        <v>0.15117402353408299</v>
      </c>
      <c r="AY24" s="34">
        <v>3.0627967133413699E-3</v>
      </c>
      <c r="AZ24" s="34">
        <v>3.07693278718911E-3</v>
      </c>
      <c r="BA24" s="34">
        <v>0.112115961409365</v>
      </c>
      <c r="BB24" s="34">
        <v>0.122681027980929</v>
      </c>
      <c r="BC24" s="34">
        <v>0.134395813822341</v>
      </c>
      <c r="BD24" s="34">
        <v>0.104206455545706</v>
      </c>
      <c r="BE24" s="34">
        <v>0.114802046742466</v>
      </c>
      <c r="BF24" s="34">
        <v>3.82752691507686E-2</v>
      </c>
    </row>
    <row r="25" spans="1:58" x14ac:dyDescent="0.25">
      <c r="A25" s="35" t="s">
        <v>2717</v>
      </c>
      <c r="B25" s="34">
        <v>0.25665959195709098</v>
      </c>
      <c r="C25" s="34">
        <v>0.13548853220610199</v>
      </c>
      <c r="D25" s="34">
        <v>0.118298607236151</v>
      </c>
      <c r="E25" s="34">
        <v>0.118298607236151</v>
      </c>
      <c r="F25" s="34">
        <v>0.108621944893388</v>
      </c>
      <c r="G25" s="34">
        <v>0.108621944893388</v>
      </c>
      <c r="H25" s="34">
        <v>0.104876125411416</v>
      </c>
      <c r="I25" s="34">
        <v>0.10470426466322499</v>
      </c>
      <c r="J25" s="34">
        <v>0.104876125411416</v>
      </c>
      <c r="K25" s="34">
        <v>0.106448684846577</v>
      </c>
      <c r="L25" s="34">
        <v>0.11921497931611399</v>
      </c>
      <c r="M25" s="34">
        <v>0.11168208805702</v>
      </c>
      <c r="N25" s="34">
        <v>0.11656686822344101</v>
      </c>
      <c r="O25" s="34">
        <v>0.112853701778447</v>
      </c>
      <c r="P25" s="34">
        <v>0.13790459577675299</v>
      </c>
      <c r="Q25" s="34">
        <v>0.116531973067466</v>
      </c>
      <c r="R25" s="34">
        <v>0.107697131456139</v>
      </c>
      <c r="S25" s="34">
        <v>0.13016995968561099</v>
      </c>
      <c r="T25" s="34">
        <v>0.12946937903216299</v>
      </c>
      <c r="U25" s="34">
        <v>0.12568458149368</v>
      </c>
      <c r="V25" s="34">
        <v>0.137234725010808</v>
      </c>
      <c r="W25" s="34">
        <v>0.143683246726275</v>
      </c>
      <c r="X25" s="34">
        <v>0</v>
      </c>
      <c r="Y25" s="34">
        <v>0.12729603982993401</v>
      </c>
      <c r="Z25" s="34">
        <v>0.12367283556955</v>
      </c>
      <c r="AA25" s="34">
        <v>0.121871031817901</v>
      </c>
      <c r="AB25" s="34">
        <v>0.13274723828785101</v>
      </c>
      <c r="AC25" s="34">
        <v>0.138282350164975</v>
      </c>
      <c r="AD25" s="34">
        <v>0.118625843319106</v>
      </c>
      <c r="AE25" s="34">
        <v>0.12489446009489701</v>
      </c>
      <c r="AF25" s="34">
        <v>0.13223404142642101</v>
      </c>
      <c r="AG25" s="34">
        <v>0.10943699852889401</v>
      </c>
      <c r="AH25" s="34">
        <v>0.119672692519337</v>
      </c>
      <c r="AI25" s="34">
        <v>0.113977360905421</v>
      </c>
      <c r="AJ25" s="34">
        <v>0.114355928481257</v>
      </c>
      <c r="AK25" s="34">
        <v>0.11309765970170101</v>
      </c>
      <c r="AL25" s="34">
        <v>0.10593656625685</v>
      </c>
      <c r="AM25" s="34">
        <v>0.10417685372419699</v>
      </c>
      <c r="AN25" s="34">
        <v>0.10771319222430201</v>
      </c>
      <c r="AO25" s="34">
        <v>0.103128281022589</v>
      </c>
      <c r="AP25" s="34">
        <v>0.11066623450008101</v>
      </c>
      <c r="AQ25" s="34">
        <v>0.113016330558667</v>
      </c>
      <c r="AR25" s="34">
        <v>0.114802046742466</v>
      </c>
      <c r="AS25" s="34">
        <v>0.109483105576864</v>
      </c>
      <c r="AT25" s="34">
        <v>0.101592694163678</v>
      </c>
      <c r="AU25" s="34">
        <v>0.102724391304868</v>
      </c>
      <c r="AV25" s="34">
        <v>0.10417685372419699</v>
      </c>
      <c r="AW25" s="34">
        <v>0.146901933016685</v>
      </c>
      <c r="AX25" s="34">
        <v>0.14741460732707001</v>
      </c>
      <c r="AY25" s="34">
        <v>0.142543677183778</v>
      </c>
      <c r="AZ25" s="34">
        <v>0.14326668022788799</v>
      </c>
      <c r="BA25" s="34">
        <v>0.113930481003519</v>
      </c>
      <c r="BB25" s="34">
        <v>0.14458130377329301</v>
      </c>
      <c r="BC25" s="34">
        <v>0.14740970276700799</v>
      </c>
      <c r="BD25" s="34">
        <v>0.102433930250363</v>
      </c>
      <c r="BE25" s="34">
        <v>0.13631872759972</v>
      </c>
      <c r="BF25" s="34">
        <v>0.13248336420200299</v>
      </c>
    </row>
    <row r="26" spans="1:58" x14ac:dyDescent="0.25">
      <c r="A26" s="35" t="s">
        <v>2762</v>
      </c>
      <c r="B26" s="34">
        <v>0.2418140091338</v>
      </c>
      <c r="C26" s="34">
        <v>9.9433833989077403E-2</v>
      </c>
      <c r="D26" s="34">
        <v>8.5358910223786499E-2</v>
      </c>
      <c r="E26" s="34">
        <v>8.5358910223786499E-2</v>
      </c>
      <c r="F26" s="34">
        <v>8.5904506723403495E-2</v>
      </c>
      <c r="G26" s="34">
        <v>8.5904506723403495E-2</v>
      </c>
      <c r="H26" s="34">
        <v>8.7479889459886606E-2</v>
      </c>
      <c r="I26" s="34">
        <v>8.7338241052755894E-2</v>
      </c>
      <c r="J26" s="34">
        <v>8.7479889459886606E-2</v>
      </c>
      <c r="K26" s="34">
        <v>8.87757317075928E-2</v>
      </c>
      <c r="L26" s="34">
        <v>0.102467906146831</v>
      </c>
      <c r="M26" s="34">
        <v>9.8985594429561397E-2</v>
      </c>
      <c r="N26" s="34">
        <v>9.0396934317137898E-2</v>
      </c>
      <c r="O26" s="34">
        <v>9.0396934317137898E-2</v>
      </c>
      <c r="P26" s="34">
        <v>0.13089059254655699</v>
      </c>
      <c r="Q26" s="34">
        <v>0.14178701239341701</v>
      </c>
      <c r="R26" s="34">
        <v>0.15287111097185499</v>
      </c>
      <c r="S26" s="34">
        <v>0.13994950550938701</v>
      </c>
      <c r="T26" s="34">
        <v>0.13309180139667201</v>
      </c>
      <c r="U26" s="34">
        <v>0.107530249191997</v>
      </c>
      <c r="V26" s="34">
        <v>0.13089059254655699</v>
      </c>
      <c r="W26" s="34">
        <v>0.13271874814811299</v>
      </c>
      <c r="X26" s="34">
        <v>0.12729603982993401</v>
      </c>
      <c r="Y26" s="34">
        <v>0</v>
      </c>
      <c r="Z26" s="34">
        <v>2.9656814260098401E-2</v>
      </c>
      <c r="AA26" s="34">
        <v>3.1267121610119603E-2</v>
      </c>
      <c r="AB26" s="34">
        <v>8.8750151435901495E-2</v>
      </c>
      <c r="AC26" s="34">
        <v>9.9258419116730903E-2</v>
      </c>
      <c r="AD26" s="34">
        <v>9.1867607897328896E-2</v>
      </c>
      <c r="AE26" s="34">
        <v>8.6158556518869098E-2</v>
      </c>
      <c r="AF26" s="34">
        <v>9.8504862814054794E-2</v>
      </c>
      <c r="AG26" s="34">
        <v>7.3477690752266095E-2</v>
      </c>
      <c r="AH26" s="34">
        <v>7.2197458562058406E-2</v>
      </c>
      <c r="AI26" s="34">
        <v>9.29817862103402E-2</v>
      </c>
      <c r="AJ26" s="34">
        <v>9.3286592805404106E-2</v>
      </c>
      <c r="AK26" s="34">
        <v>0.10968687192257</v>
      </c>
      <c r="AL26" s="34">
        <v>9.5584181415616698E-2</v>
      </c>
      <c r="AM26" s="34">
        <v>9.2130038305380996E-2</v>
      </c>
      <c r="AN26" s="34">
        <v>9.7259052939951504E-2</v>
      </c>
      <c r="AO26" s="34">
        <v>8.9906699270347501E-2</v>
      </c>
      <c r="AP26" s="34">
        <v>9.4307526263503E-2</v>
      </c>
      <c r="AQ26" s="34">
        <v>9.2070722732833496E-2</v>
      </c>
      <c r="AR26" s="34">
        <v>9.3842019374311206E-2</v>
      </c>
      <c r="AS26" s="34">
        <v>8.3555518592216396E-2</v>
      </c>
      <c r="AT26" s="34">
        <v>9.0796191632610102E-2</v>
      </c>
      <c r="AU26" s="34">
        <v>9.5283951312227402E-2</v>
      </c>
      <c r="AV26" s="34">
        <v>9.3869170493543402E-2</v>
      </c>
      <c r="AW26" s="34">
        <v>0.14111351317711501</v>
      </c>
      <c r="AX26" s="34">
        <v>0.13832589886230001</v>
      </c>
      <c r="AY26" s="34">
        <v>0.131571576917794</v>
      </c>
      <c r="AZ26" s="34">
        <v>0.130389020882694</v>
      </c>
      <c r="BA26" s="34">
        <v>0.13561631075606601</v>
      </c>
      <c r="BB26" s="34">
        <v>0.15399292760823199</v>
      </c>
      <c r="BC26" s="34">
        <v>0.15828237079942201</v>
      </c>
      <c r="BD26" s="34">
        <v>0.143611726813034</v>
      </c>
      <c r="BE26" s="34">
        <v>0.120059049800341</v>
      </c>
      <c r="BF26" s="34">
        <v>0.14837771670583999</v>
      </c>
    </row>
    <row r="27" spans="1:58" x14ac:dyDescent="0.25">
      <c r="A27" s="35" t="s">
        <v>2765</v>
      </c>
      <c r="B27" s="34">
        <v>0.23137521662302199</v>
      </c>
      <c r="C27" s="34">
        <v>9.0505025289074198E-2</v>
      </c>
      <c r="D27" s="34">
        <v>7.6797057184490897E-2</v>
      </c>
      <c r="E27" s="34">
        <v>7.6797057184490897E-2</v>
      </c>
      <c r="F27" s="34">
        <v>9.2810137345670202E-2</v>
      </c>
      <c r="G27" s="34">
        <v>9.2810137345670202E-2</v>
      </c>
      <c r="H27" s="34">
        <v>9.0922248921285198E-2</v>
      </c>
      <c r="I27" s="34">
        <v>9.0774685743228598E-2</v>
      </c>
      <c r="J27" s="34">
        <v>9.0922248921285198E-2</v>
      </c>
      <c r="K27" s="34">
        <v>9.2272254768528905E-2</v>
      </c>
      <c r="L27" s="34">
        <v>0.102440735635995</v>
      </c>
      <c r="M27" s="34">
        <v>9.8961652210196399E-2</v>
      </c>
      <c r="N27" s="34">
        <v>9.0359012498814006E-2</v>
      </c>
      <c r="O27" s="34">
        <v>9.0359012498814006E-2</v>
      </c>
      <c r="P27" s="34">
        <v>0.118286787078595</v>
      </c>
      <c r="Q27" s="34">
        <v>0.14000275364983</v>
      </c>
      <c r="R27" s="34">
        <v>0.14918816619160899</v>
      </c>
      <c r="S27" s="34">
        <v>0.13811131108375399</v>
      </c>
      <c r="T27" s="34">
        <v>0.131286847010673</v>
      </c>
      <c r="U27" s="34">
        <v>0.107558202899894</v>
      </c>
      <c r="V27" s="34">
        <v>0.118286787078595</v>
      </c>
      <c r="W27" s="34">
        <v>0.120075697752537</v>
      </c>
      <c r="X27" s="34">
        <v>0.12367283556955</v>
      </c>
      <c r="Y27" s="34">
        <v>2.9656814260098401E-2</v>
      </c>
      <c r="Z27" s="34">
        <v>0</v>
      </c>
      <c r="AA27" s="34">
        <v>7.6571174865212397E-3</v>
      </c>
      <c r="AB27" s="34">
        <v>8.7020045903453705E-2</v>
      </c>
      <c r="AC27" s="34">
        <v>9.0486264291276097E-2</v>
      </c>
      <c r="AD27" s="34">
        <v>8.3687466344725306E-2</v>
      </c>
      <c r="AE27" s="34">
        <v>8.0959202908419806E-2</v>
      </c>
      <c r="AF27" s="34">
        <v>8.6158556518869098E-2</v>
      </c>
      <c r="AG27" s="34">
        <v>6.5074131594075504E-2</v>
      </c>
      <c r="AH27" s="34">
        <v>6.6768357034419107E-2</v>
      </c>
      <c r="AI27" s="34">
        <v>9.2910662191500806E-2</v>
      </c>
      <c r="AJ27" s="34">
        <v>9.3214976382954604E-2</v>
      </c>
      <c r="AK27" s="34">
        <v>0.107711454955007</v>
      </c>
      <c r="AL27" s="34">
        <v>9.3800828265281397E-2</v>
      </c>
      <c r="AM27" s="34">
        <v>9.0359012498814006E-2</v>
      </c>
      <c r="AN27" s="34">
        <v>9.5499152224939696E-2</v>
      </c>
      <c r="AO27" s="34">
        <v>8.8027043706166097E-2</v>
      </c>
      <c r="AP27" s="34">
        <v>9.9709900438358104E-2</v>
      </c>
      <c r="AQ27" s="34">
        <v>9.7243432388256001E-2</v>
      </c>
      <c r="AR27" s="34">
        <v>9.5536941120655999E-2</v>
      </c>
      <c r="AS27" s="34">
        <v>8.0122600203444E-2</v>
      </c>
      <c r="AT27" s="34">
        <v>8.5457426626826802E-2</v>
      </c>
      <c r="AU27" s="34">
        <v>8.9711602917771194E-2</v>
      </c>
      <c r="AV27" s="34">
        <v>9.2086129932857905E-2</v>
      </c>
      <c r="AW27" s="34">
        <v>0.13706583304306599</v>
      </c>
      <c r="AX27" s="34">
        <v>0.13455361259259399</v>
      </c>
      <c r="AY27" s="34">
        <v>0.118885846814538</v>
      </c>
      <c r="AZ27" s="34">
        <v>0.11767390209835001</v>
      </c>
      <c r="BA27" s="34">
        <v>0.13384213709477399</v>
      </c>
      <c r="BB27" s="34">
        <v>0.14645982843090999</v>
      </c>
      <c r="BC27" s="34">
        <v>0.15373877148482601</v>
      </c>
      <c r="BD27" s="34">
        <v>0.13814400902795099</v>
      </c>
      <c r="BE27" s="34">
        <v>0.11829875935812199</v>
      </c>
      <c r="BF27" s="34">
        <v>0.138844665522598</v>
      </c>
    </row>
    <row r="28" spans="1:58" x14ac:dyDescent="0.25">
      <c r="A28" s="35" t="s">
        <v>2767</v>
      </c>
      <c r="B28" s="34">
        <v>0.233445612956038</v>
      </c>
      <c r="C28" s="34">
        <v>9.2278076792449398E-2</v>
      </c>
      <c r="D28" s="34">
        <v>7.5102140307235096E-2</v>
      </c>
      <c r="E28" s="34">
        <v>7.5102140307235096E-2</v>
      </c>
      <c r="F28" s="34">
        <v>9.4552299386975694E-2</v>
      </c>
      <c r="G28" s="34">
        <v>9.4552299386975694E-2</v>
      </c>
      <c r="H28" s="34">
        <v>9.2652354453733002E-2</v>
      </c>
      <c r="I28" s="34">
        <v>9.2501803177272399E-2</v>
      </c>
      <c r="J28" s="34">
        <v>9.2652354453733002E-2</v>
      </c>
      <c r="K28" s="34">
        <v>9.4029725822251206E-2</v>
      </c>
      <c r="L28" s="34">
        <v>0.10771319222430201</v>
      </c>
      <c r="M28" s="34">
        <v>0.104206455545706</v>
      </c>
      <c r="N28" s="34">
        <v>9.5558366109263396E-2</v>
      </c>
      <c r="O28" s="34">
        <v>9.5558366109263396E-2</v>
      </c>
      <c r="P28" s="34">
        <v>0.11650425399634699</v>
      </c>
      <c r="Q28" s="34">
        <v>0.13819115746512001</v>
      </c>
      <c r="R28" s="34">
        <v>0.147349928826955</v>
      </c>
      <c r="S28" s="34">
        <v>0.136289815444503</v>
      </c>
      <c r="T28" s="34">
        <v>0.12948179089862299</v>
      </c>
      <c r="U28" s="34">
        <v>0.105581915741982</v>
      </c>
      <c r="V28" s="34">
        <v>0.11650425399634699</v>
      </c>
      <c r="W28" s="34">
        <v>0.118286787078595</v>
      </c>
      <c r="X28" s="34">
        <v>0.121871031817901</v>
      </c>
      <c r="Y28" s="34">
        <v>3.1267121610119603E-2</v>
      </c>
      <c r="Z28" s="34">
        <v>7.6571174865212397E-3</v>
      </c>
      <c r="AA28" s="34">
        <v>0</v>
      </c>
      <c r="AB28" s="34">
        <v>8.8750151435901495E-2</v>
      </c>
      <c r="AC28" s="34">
        <v>9.2228426332581603E-2</v>
      </c>
      <c r="AD28" s="34">
        <v>7.9647040317756004E-2</v>
      </c>
      <c r="AE28" s="34">
        <v>8.2686320342463607E-2</v>
      </c>
      <c r="AF28" s="34">
        <v>8.4419424330706705E-2</v>
      </c>
      <c r="AG28" s="34">
        <v>6.3410236547738197E-2</v>
      </c>
      <c r="AH28" s="34">
        <v>6.6768357034419107E-2</v>
      </c>
      <c r="AI28" s="34">
        <v>9.1159346915899803E-2</v>
      </c>
      <c r="AJ28" s="34">
        <v>9.14575053292324E-2</v>
      </c>
      <c r="AK28" s="34">
        <v>0.10584925540951599</v>
      </c>
      <c r="AL28" s="34">
        <v>8.8628368344084996E-2</v>
      </c>
      <c r="AM28" s="34">
        <v>8.86378404033277E-2</v>
      </c>
      <c r="AN28" s="34">
        <v>9.3772034790896006E-2</v>
      </c>
      <c r="AO28" s="34">
        <v>8.8027043706166097E-2</v>
      </c>
      <c r="AP28" s="34">
        <v>0.10152808426005</v>
      </c>
      <c r="AQ28" s="34">
        <v>9.8985594429561397E-2</v>
      </c>
      <c r="AR28" s="34">
        <v>9.7279103161961394E-2</v>
      </c>
      <c r="AS28" s="34">
        <v>8.1820394704013297E-2</v>
      </c>
      <c r="AT28" s="34">
        <v>8.5457426626826802E-2</v>
      </c>
      <c r="AU28" s="34">
        <v>8.6055279494627795E-2</v>
      </c>
      <c r="AV28" s="34">
        <v>9.0359012498814006E-2</v>
      </c>
      <c r="AW28" s="34">
        <v>0.13509732656339599</v>
      </c>
      <c r="AX28" s="34">
        <v>0.13271874814811299</v>
      </c>
      <c r="AY28" s="34">
        <v>0.117090512749173</v>
      </c>
      <c r="AZ28" s="34">
        <v>0.115875339007925</v>
      </c>
      <c r="BA28" s="34">
        <v>0.13203381685967999</v>
      </c>
      <c r="BB28" s="34">
        <v>0.144594154624481</v>
      </c>
      <c r="BC28" s="34">
        <v>0.15155058418492701</v>
      </c>
      <c r="BD28" s="34">
        <v>0.13633241284324099</v>
      </c>
      <c r="BE28" s="34">
        <v>0.120071810861497</v>
      </c>
      <c r="BF28" s="34">
        <v>0.138844665522598</v>
      </c>
    </row>
    <row r="29" spans="1:58" x14ac:dyDescent="0.25">
      <c r="A29" s="35" t="s">
        <v>2771</v>
      </c>
      <c r="B29" s="34">
        <v>0.237624226370659</v>
      </c>
      <c r="C29" s="34">
        <v>2.0439872816040101E-2</v>
      </c>
      <c r="D29" s="34">
        <v>5.5426632276608198E-2</v>
      </c>
      <c r="E29" s="34">
        <v>5.5426632276608198E-2</v>
      </c>
      <c r="F29" s="34">
        <v>7.9063891130378497E-2</v>
      </c>
      <c r="G29" s="34">
        <v>7.9063891130378497E-2</v>
      </c>
      <c r="H29" s="34">
        <v>8.0636366704194107E-2</v>
      </c>
      <c r="I29" s="34">
        <v>8.0506406864228802E-2</v>
      </c>
      <c r="J29" s="34">
        <v>8.0636366704194107E-2</v>
      </c>
      <c r="K29" s="34">
        <v>8.1825183867391793E-2</v>
      </c>
      <c r="L29" s="34">
        <v>9.0346583093375593E-2</v>
      </c>
      <c r="M29" s="34">
        <v>8.5213169480540293E-2</v>
      </c>
      <c r="N29" s="34">
        <v>7.0079275229631297E-2</v>
      </c>
      <c r="O29" s="34">
        <v>7.0079275229631297E-2</v>
      </c>
      <c r="P29" s="34">
        <v>0.13266240417657699</v>
      </c>
      <c r="Q29" s="34">
        <v>0.14003071561539199</v>
      </c>
      <c r="R29" s="34">
        <v>0.149154488674382</v>
      </c>
      <c r="S29" s="34">
        <v>0.12727273104301601</v>
      </c>
      <c r="T29" s="34">
        <v>0.12046250927100199</v>
      </c>
      <c r="U29" s="34">
        <v>0.11958283051622901</v>
      </c>
      <c r="V29" s="34">
        <v>0.13266240417657699</v>
      </c>
      <c r="W29" s="34">
        <v>0.13448722372035199</v>
      </c>
      <c r="X29" s="34">
        <v>0.13274723828785101</v>
      </c>
      <c r="Y29" s="34">
        <v>8.8750151435901495E-2</v>
      </c>
      <c r="Z29" s="34">
        <v>8.7020045903453705E-2</v>
      </c>
      <c r="AA29" s="34">
        <v>8.8750151435901495E-2</v>
      </c>
      <c r="AB29" s="34">
        <v>0</v>
      </c>
      <c r="AC29" s="34">
        <v>2.3215910698138401E-2</v>
      </c>
      <c r="AD29" s="34">
        <v>2.38359390483853E-2</v>
      </c>
      <c r="AE29" s="34">
        <v>2.6638693549311601E-2</v>
      </c>
      <c r="AF29" s="34">
        <v>2.1838656684802001E-2</v>
      </c>
      <c r="AG29" s="34">
        <v>5.20042613471891E-2</v>
      </c>
      <c r="AH29" s="34">
        <v>4.5629426817118998E-2</v>
      </c>
      <c r="AI29" s="34">
        <v>7.7416956014347393E-2</v>
      </c>
      <c r="AJ29" s="34">
        <v>7.7667729442557495E-2</v>
      </c>
      <c r="AK29" s="34">
        <v>9.8721362546832697E-2</v>
      </c>
      <c r="AL29" s="34">
        <v>8.5325285396550099E-2</v>
      </c>
      <c r="AM29" s="34">
        <v>8.1916555835037999E-2</v>
      </c>
      <c r="AN29" s="34">
        <v>7.5074085191088602E-2</v>
      </c>
      <c r="AO29" s="34">
        <v>6.7764268820786996E-2</v>
      </c>
      <c r="AP29" s="34">
        <v>8.72028165745381E-2</v>
      </c>
      <c r="AQ29" s="34">
        <v>8.3555518592216396E-2</v>
      </c>
      <c r="AR29" s="34">
        <v>8.0179442378276303E-2</v>
      </c>
      <c r="AS29" s="34">
        <v>8.6968153301694898E-2</v>
      </c>
      <c r="AT29" s="34">
        <v>8.5448547074236103E-2</v>
      </c>
      <c r="AU29" s="34">
        <v>7.3427924694636298E-2</v>
      </c>
      <c r="AV29" s="34">
        <v>7.1729446237469296E-2</v>
      </c>
      <c r="AW29" s="34">
        <v>0.14291784819209699</v>
      </c>
      <c r="AX29" s="34">
        <v>0.140001985508102</v>
      </c>
      <c r="AY29" s="34">
        <v>0.13149928287184701</v>
      </c>
      <c r="AZ29" s="34">
        <v>0.13216095455673901</v>
      </c>
      <c r="BA29" s="34">
        <v>0.13580036644834101</v>
      </c>
      <c r="BB29" s="34">
        <v>0.15209898594976401</v>
      </c>
      <c r="BC29" s="34">
        <v>0.16685718116498099</v>
      </c>
      <c r="BD29" s="34">
        <v>0.141801414979534</v>
      </c>
      <c r="BE29" s="34">
        <v>0.12542981077336901</v>
      </c>
      <c r="BF29" s="34">
        <v>0.13891371176308101</v>
      </c>
    </row>
    <row r="30" spans="1:58" x14ac:dyDescent="0.25">
      <c r="A30" s="35" t="s">
        <v>2774</v>
      </c>
      <c r="B30" s="34">
        <v>0.24821784298038099</v>
      </c>
      <c r="C30" s="34">
        <v>4.66566371444215E-3</v>
      </c>
      <c r="D30" s="34">
        <v>6.0565810215787601E-2</v>
      </c>
      <c r="E30" s="34">
        <v>6.0565810215787601E-2</v>
      </c>
      <c r="F30" s="34">
        <v>9.1094864750683902E-2</v>
      </c>
      <c r="G30" s="34">
        <v>9.1094864750683902E-2</v>
      </c>
      <c r="H30" s="34">
        <v>9.2670247487167096E-2</v>
      </c>
      <c r="I30" s="34">
        <v>9.2519634570529197E-2</v>
      </c>
      <c r="J30" s="34">
        <v>9.2670247487167096E-2</v>
      </c>
      <c r="K30" s="34">
        <v>9.4048188295900295E-2</v>
      </c>
      <c r="L30" s="34">
        <v>9.7243432388256001E-2</v>
      </c>
      <c r="M30" s="34">
        <v>9.2059699329502198E-2</v>
      </c>
      <c r="N30" s="34">
        <v>7.3451969299397096E-2</v>
      </c>
      <c r="O30" s="34">
        <v>7.3451969299397096E-2</v>
      </c>
      <c r="P30" s="34">
        <v>0.13820986313844799</v>
      </c>
      <c r="Q30" s="34">
        <v>0.14733011532596799</v>
      </c>
      <c r="R30" s="34">
        <v>0.15474113897344399</v>
      </c>
      <c r="S30" s="34">
        <v>0.13281868384673201</v>
      </c>
      <c r="T30" s="34">
        <v>0.12774767094628001</v>
      </c>
      <c r="U30" s="34">
        <v>0.12575088877312501</v>
      </c>
      <c r="V30" s="34">
        <v>0.13820986313844799</v>
      </c>
      <c r="W30" s="34">
        <v>0.14006171710719101</v>
      </c>
      <c r="X30" s="34">
        <v>0.138282350164975</v>
      </c>
      <c r="Y30" s="34">
        <v>9.9258419116730903E-2</v>
      </c>
      <c r="Z30" s="34">
        <v>9.0486264291276097E-2</v>
      </c>
      <c r="AA30" s="34">
        <v>9.2228426332581603E-2</v>
      </c>
      <c r="AB30" s="34">
        <v>2.3215910698138401E-2</v>
      </c>
      <c r="AC30" s="34">
        <v>0</v>
      </c>
      <c r="AD30" s="34">
        <v>2.3945643852207401E-2</v>
      </c>
      <c r="AE30" s="34">
        <v>2.6778052234481101E-2</v>
      </c>
      <c r="AF30" s="34">
        <v>9.2881927864677093E-3</v>
      </c>
      <c r="AG30" s="34">
        <v>5.53100585133455E-2</v>
      </c>
      <c r="AH30" s="34">
        <v>5.0969986100399399E-2</v>
      </c>
      <c r="AI30" s="34">
        <v>8.2580513092272198E-2</v>
      </c>
      <c r="AJ30" s="34">
        <v>8.2849122960330798E-2</v>
      </c>
      <c r="AK30" s="34">
        <v>0.10981263683824399</v>
      </c>
      <c r="AL30" s="34">
        <v>9.5687829592031995E-2</v>
      </c>
      <c r="AM30" s="34">
        <v>9.2228426332581603E-2</v>
      </c>
      <c r="AN30" s="34">
        <v>8.0158874775903097E-2</v>
      </c>
      <c r="AO30" s="34">
        <v>7.3268911574971701E-2</v>
      </c>
      <c r="AP30" s="34">
        <v>9.4423158651935304E-2</v>
      </c>
      <c r="AQ30" s="34">
        <v>9.0452179658384299E-2</v>
      </c>
      <c r="AR30" s="34">
        <v>9.0452179658384299E-2</v>
      </c>
      <c r="AS30" s="34">
        <v>9.7403314664485E-2</v>
      </c>
      <c r="AT30" s="34">
        <v>8.8124118577875499E-2</v>
      </c>
      <c r="AU30" s="34">
        <v>7.8872624594270496E-2</v>
      </c>
      <c r="AV30" s="34">
        <v>7.8497739096235905E-2</v>
      </c>
      <c r="AW30" s="34">
        <v>0.15096184877907101</v>
      </c>
      <c r="AX30" s="34">
        <v>0.14753849194072</v>
      </c>
      <c r="AY30" s="34">
        <v>0.138905836663726</v>
      </c>
      <c r="AZ30" s="34">
        <v>0.139608876310165</v>
      </c>
      <c r="BA30" s="34">
        <v>0.14490808639401101</v>
      </c>
      <c r="BB30" s="34">
        <v>0.16164126029596901</v>
      </c>
      <c r="BC30" s="34">
        <v>0.171426683547239</v>
      </c>
      <c r="BD30" s="34">
        <v>0.152871977918141</v>
      </c>
      <c r="BE30" s="34">
        <v>0.13089059254655699</v>
      </c>
      <c r="BF30" s="34">
        <v>0.14198932997638</v>
      </c>
    </row>
    <row r="31" spans="1:58" x14ac:dyDescent="0.25">
      <c r="A31" s="35" t="s">
        <v>2778</v>
      </c>
      <c r="B31" s="34">
        <v>0.24200721713421899</v>
      </c>
      <c r="C31" s="34">
        <v>2.3945643852207401E-2</v>
      </c>
      <c r="D31" s="34">
        <v>4.4676269996157203E-2</v>
      </c>
      <c r="E31" s="34">
        <v>4.4676269996157203E-2</v>
      </c>
      <c r="F31" s="34">
        <v>7.1670688969412893E-2</v>
      </c>
      <c r="G31" s="34">
        <v>7.1670688969412893E-2</v>
      </c>
      <c r="H31" s="34">
        <v>7.5636062046704602E-2</v>
      </c>
      <c r="I31" s="34">
        <v>7.5636062046704602E-2</v>
      </c>
      <c r="J31" s="34">
        <v>7.5636062046704602E-2</v>
      </c>
      <c r="K31" s="34">
        <v>7.5636062046704602E-2</v>
      </c>
      <c r="L31" s="34">
        <v>8.3632200494378403E-2</v>
      </c>
      <c r="M31" s="34">
        <v>7.9623150889341202E-2</v>
      </c>
      <c r="N31" s="34">
        <v>6.5803195485386101E-2</v>
      </c>
      <c r="O31" s="34">
        <v>6.5803195485386101E-2</v>
      </c>
      <c r="P31" s="34">
        <v>0.120726696018201</v>
      </c>
      <c r="Q31" s="34">
        <v>0.14009969616239701</v>
      </c>
      <c r="R31" s="34">
        <v>0.129238735279321</v>
      </c>
      <c r="S31" s="34">
        <v>0.112331946731116</v>
      </c>
      <c r="T31" s="34">
        <v>0.108156557122406</v>
      </c>
      <c r="U31" s="34">
        <v>0.11388584305555401</v>
      </c>
      <c r="V31" s="34">
        <v>0.120726696018201</v>
      </c>
      <c r="W31" s="34">
        <v>0.122845343255959</v>
      </c>
      <c r="X31" s="34">
        <v>0.118625843319106</v>
      </c>
      <c r="Y31" s="34">
        <v>9.1867607897328896E-2</v>
      </c>
      <c r="Z31" s="34">
        <v>8.3687466344725306E-2</v>
      </c>
      <c r="AA31" s="34">
        <v>7.9647040317756004E-2</v>
      </c>
      <c r="AB31" s="34">
        <v>2.38359390483853E-2</v>
      </c>
      <c r="AC31" s="34">
        <v>2.3945643852207401E-2</v>
      </c>
      <c r="AD31" s="34">
        <v>0</v>
      </c>
      <c r="AE31" s="34">
        <v>2.2062402454468999E-2</v>
      </c>
      <c r="AF31" s="34">
        <v>1.6454867044399E-2</v>
      </c>
      <c r="AG31" s="34">
        <v>4.0669506192004601E-2</v>
      </c>
      <c r="AH31" s="34">
        <v>4.0523049348915999E-2</v>
      </c>
      <c r="AI31" s="34">
        <v>6.5764902528554006E-2</v>
      </c>
      <c r="AJ31" s="34">
        <v>6.5764902528554006E-2</v>
      </c>
      <c r="AK31" s="34">
        <v>8.7841477717049005E-2</v>
      </c>
      <c r="AL31" s="34">
        <v>7.7639005490311094E-2</v>
      </c>
      <c r="AM31" s="34">
        <v>7.3655798947451695E-2</v>
      </c>
      <c r="AN31" s="34">
        <v>6.3788744156491703E-2</v>
      </c>
      <c r="AO31" s="34">
        <v>6.2539139856453804E-2</v>
      </c>
      <c r="AP31" s="34">
        <v>7.9667895430852606E-2</v>
      </c>
      <c r="AQ31" s="34">
        <v>7.7655820280989801E-2</v>
      </c>
      <c r="AR31" s="34">
        <v>7.5670491382584498E-2</v>
      </c>
      <c r="AS31" s="34">
        <v>7.9632115157768205E-2</v>
      </c>
      <c r="AT31" s="34">
        <v>8.3023857650520894E-2</v>
      </c>
      <c r="AU31" s="34">
        <v>6.3788744156491703E-2</v>
      </c>
      <c r="AV31" s="34">
        <v>6.3788744156491703E-2</v>
      </c>
      <c r="AW31" s="34">
        <v>0.14883535532634201</v>
      </c>
      <c r="AX31" s="34">
        <v>0.15106253050103199</v>
      </c>
      <c r="AY31" s="34">
        <v>0.120726696018201</v>
      </c>
      <c r="AZ31" s="34">
        <v>0.120726696018201</v>
      </c>
      <c r="BA31" s="34">
        <v>0.135888419791413</v>
      </c>
      <c r="BB31" s="34">
        <v>0.15091286191787401</v>
      </c>
      <c r="BC31" s="34">
        <v>0.15826162973312999</v>
      </c>
      <c r="BD31" s="34">
        <v>0.13146352551656301</v>
      </c>
      <c r="BE31" s="34">
        <v>0.120732264337304</v>
      </c>
      <c r="BF31" s="34">
        <v>0.13917148532131501</v>
      </c>
    </row>
    <row r="32" spans="1:58" x14ac:dyDescent="0.25">
      <c r="A32" s="35" t="s">
        <v>2781</v>
      </c>
      <c r="B32" s="34">
        <v>0.242352747510682</v>
      </c>
      <c r="C32" s="34">
        <v>2.88541588103234E-2</v>
      </c>
      <c r="D32" s="34">
        <v>4.93462453002022E-2</v>
      </c>
      <c r="E32" s="34">
        <v>4.93462453002022E-2</v>
      </c>
      <c r="F32" s="34">
        <v>7.7496907288050407E-2</v>
      </c>
      <c r="G32" s="34">
        <v>7.7496907288050407E-2</v>
      </c>
      <c r="H32" s="34">
        <v>8.2609885896202107E-2</v>
      </c>
      <c r="I32" s="34">
        <v>8.2609885896202107E-2</v>
      </c>
      <c r="J32" s="34">
        <v>8.2609885896202107E-2</v>
      </c>
      <c r="K32" s="34">
        <v>8.3558293061302996E-2</v>
      </c>
      <c r="L32" s="34">
        <v>9.1218821022845606E-2</v>
      </c>
      <c r="M32" s="34">
        <v>8.6041171694154595E-2</v>
      </c>
      <c r="N32" s="34">
        <v>7.2456650203736206E-2</v>
      </c>
      <c r="O32" s="34">
        <v>7.2456650203736206E-2</v>
      </c>
      <c r="P32" s="34">
        <v>0.12851784854717799</v>
      </c>
      <c r="Q32" s="34">
        <v>0.137764949053683</v>
      </c>
      <c r="R32" s="34">
        <v>0.1432248222817</v>
      </c>
      <c r="S32" s="34">
        <v>0.1194789582104</v>
      </c>
      <c r="T32" s="34">
        <v>0.114083222394017</v>
      </c>
      <c r="U32" s="34">
        <v>0.113530321193552</v>
      </c>
      <c r="V32" s="34">
        <v>0.12851784854717799</v>
      </c>
      <c r="W32" s="34">
        <v>0.13034935242654699</v>
      </c>
      <c r="X32" s="34">
        <v>0.12489446009489701</v>
      </c>
      <c r="Y32" s="34">
        <v>8.6158556518869098E-2</v>
      </c>
      <c r="Z32" s="34">
        <v>8.0959202908419806E-2</v>
      </c>
      <c r="AA32" s="34">
        <v>8.2686320342463607E-2</v>
      </c>
      <c r="AB32" s="34">
        <v>2.6638693549311601E-2</v>
      </c>
      <c r="AC32" s="34">
        <v>2.6778052234481101E-2</v>
      </c>
      <c r="AD32" s="34">
        <v>2.2062402454468999E-2</v>
      </c>
      <c r="AE32" s="34">
        <v>0</v>
      </c>
      <c r="AF32" s="34">
        <v>2.3589280137545299E-2</v>
      </c>
      <c r="AG32" s="34">
        <v>4.7555836317975497E-2</v>
      </c>
      <c r="AH32" s="34">
        <v>4.3252361884079597E-2</v>
      </c>
      <c r="AI32" s="34">
        <v>7.7667729442557495E-2</v>
      </c>
      <c r="AJ32" s="34">
        <v>7.7920134371427502E-2</v>
      </c>
      <c r="AK32" s="34">
        <v>0.10115683083496201</v>
      </c>
      <c r="AL32" s="34">
        <v>7.9206271309874704E-2</v>
      </c>
      <c r="AM32" s="34">
        <v>7.5801181690280203E-2</v>
      </c>
      <c r="AN32" s="34">
        <v>7.4100499778535098E-2</v>
      </c>
      <c r="AO32" s="34">
        <v>6.2536206704288305E-2</v>
      </c>
      <c r="AP32" s="34">
        <v>8.9600747032313494E-2</v>
      </c>
      <c r="AQ32" s="34">
        <v>8.4369828387799606E-2</v>
      </c>
      <c r="AR32" s="34">
        <v>8.4369828387799606E-2</v>
      </c>
      <c r="AS32" s="34">
        <v>8.2627408794092805E-2</v>
      </c>
      <c r="AT32" s="34">
        <v>8.5882473627092795E-2</v>
      </c>
      <c r="AU32" s="34">
        <v>7.3679771778688299E-2</v>
      </c>
      <c r="AV32" s="34">
        <v>7.2437533691639702E-2</v>
      </c>
      <c r="AW32" s="34">
        <v>0.139985909162893</v>
      </c>
      <c r="AX32" s="34">
        <v>0.13588446430366999</v>
      </c>
      <c r="AY32" s="34">
        <v>0.12851784854717799</v>
      </c>
      <c r="AZ32" s="34">
        <v>0.12851784854717799</v>
      </c>
      <c r="BA32" s="34">
        <v>0.13417700714478201</v>
      </c>
      <c r="BB32" s="34">
        <v>0.14697436506018199</v>
      </c>
      <c r="BC32" s="34">
        <v>0.157111781485508</v>
      </c>
      <c r="BD32" s="34">
        <v>0.13406705712848399</v>
      </c>
      <c r="BE32" s="34">
        <v>0.121259004508702</v>
      </c>
      <c r="BF32" s="34">
        <v>0.14198932997638</v>
      </c>
    </row>
    <row r="33" spans="1:58" x14ac:dyDescent="0.25">
      <c r="A33" s="35" t="s">
        <v>2785</v>
      </c>
      <c r="B33" s="34">
        <v>0.244466109487677</v>
      </c>
      <c r="C33" s="34">
        <v>7.8371510467216202E-3</v>
      </c>
      <c r="D33" s="34">
        <v>5.4371413226952901E-2</v>
      </c>
      <c r="E33" s="34">
        <v>5.4371413226952901E-2</v>
      </c>
      <c r="F33" s="34">
        <v>8.43229518722141E-2</v>
      </c>
      <c r="G33" s="34">
        <v>8.43229518722141E-2</v>
      </c>
      <c r="H33" s="34">
        <v>8.6040431086174707E-2</v>
      </c>
      <c r="I33" s="34">
        <v>8.6040431086174707E-2</v>
      </c>
      <c r="J33" s="34">
        <v>8.6040431086174707E-2</v>
      </c>
      <c r="K33" s="34">
        <v>8.7030529237708598E-2</v>
      </c>
      <c r="L33" s="34">
        <v>9.4697095919525603E-2</v>
      </c>
      <c r="M33" s="34">
        <v>8.9489461223684702E-2</v>
      </c>
      <c r="N33" s="34">
        <v>7.07559682919911E-2</v>
      </c>
      <c r="O33" s="34">
        <v>7.07559682919911E-2</v>
      </c>
      <c r="P33" s="34">
        <v>0.13218758979120099</v>
      </c>
      <c r="Q33" s="34">
        <v>0.14328472709045301</v>
      </c>
      <c r="R33" s="34">
        <v>0.14880546857417801</v>
      </c>
      <c r="S33" s="34">
        <v>0.126765061639945</v>
      </c>
      <c r="T33" s="34">
        <v>0.12129055439511</v>
      </c>
      <c r="U33" s="34">
        <v>0.12164408950443099</v>
      </c>
      <c r="V33" s="34">
        <v>0.13218758979120099</v>
      </c>
      <c r="W33" s="34">
        <v>0.134032610334928</v>
      </c>
      <c r="X33" s="34">
        <v>0.13223404142642101</v>
      </c>
      <c r="Y33" s="34">
        <v>9.8504862814054794E-2</v>
      </c>
      <c r="Z33" s="34">
        <v>8.6158556518869098E-2</v>
      </c>
      <c r="AA33" s="34">
        <v>8.4419424330706705E-2</v>
      </c>
      <c r="AB33" s="34">
        <v>2.1838656684802001E-2</v>
      </c>
      <c r="AC33" s="34">
        <v>9.2881927864677093E-3</v>
      </c>
      <c r="AD33" s="34">
        <v>1.6454867044399E-2</v>
      </c>
      <c r="AE33" s="34">
        <v>2.3589280137545299E-2</v>
      </c>
      <c r="AF33" s="34">
        <v>0</v>
      </c>
      <c r="AG33" s="34">
        <v>4.7555836317975497E-2</v>
      </c>
      <c r="AH33" s="34">
        <v>4.6015251870097001E-2</v>
      </c>
      <c r="AI33" s="34">
        <v>7.6075512225678502E-2</v>
      </c>
      <c r="AJ33" s="34">
        <v>7.6322813997589195E-2</v>
      </c>
      <c r="AK33" s="34">
        <v>0.102849050196783</v>
      </c>
      <c r="AL33" s="34">
        <v>8.9587267034089299E-2</v>
      </c>
      <c r="AM33" s="34">
        <v>8.6128571205653204E-2</v>
      </c>
      <c r="AN33" s="34">
        <v>7.7507667988400197E-2</v>
      </c>
      <c r="AO33" s="34">
        <v>6.9957836331390605E-2</v>
      </c>
      <c r="AP33" s="34">
        <v>9.1260929417290401E-2</v>
      </c>
      <c r="AQ33" s="34">
        <v>8.7842064564205097E-2</v>
      </c>
      <c r="AR33" s="34">
        <v>8.7842064564205097E-2</v>
      </c>
      <c r="AS33" s="34">
        <v>9.1308182392043399E-2</v>
      </c>
      <c r="AT33" s="34">
        <v>8.8795622220799106E-2</v>
      </c>
      <c r="AU33" s="34">
        <v>7.1994748649654397E-2</v>
      </c>
      <c r="AV33" s="34">
        <v>7.07397391910706E-2</v>
      </c>
      <c r="AW33" s="34">
        <v>0.14975476191989301</v>
      </c>
      <c r="AX33" s="34">
        <v>0.14524803382901899</v>
      </c>
      <c r="AY33" s="34">
        <v>0.13218758979120099</v>
      </c>
      <c r="AZ33" s="34">
        <v>0.13240973055602001</v>
      </c>
      <c r="BA33" s="34">
        <v>0.13965889750579699</v>
      </c>
      <c r="BB33" s="34">
        <v>0.154517789789266</v>
      </c>
      <c r="BC33" s="34">
        <v>0.161189368384871</v>
      </c>
      <c r="BD33" s="34">
        <v>0.145087979330419</v>
      </c>
      <c r="BE33" s="34">
        <v>0.128531860009892</v>
      </c>
      <c r="BF33" s="34">
        <v>0.14198932997638</v>
      </c>
    </row>
    <row r="34" spans="1:58" x14ac:dyDescent="0.25">
      <c r="A34" s="35" t="s">
        <v>2787</v>
      </c>
      <c r="B34" s="34">
        <v>0.227259897359504</v>
      </c>
      <c r="C34" s="34">
        <v>5.3007184180756603E-2</v>
      </c>
      <c r="D34" s="34">
        <v>4.7039317031509702E-2</v>
      </c>
      <c r="E34" s="34">
        <v>4.7039317031509702E-2</v>
      </c>
      <c r="F34" s="34">
        <v>7.3999182376544306E-2</v>
      </c>
      <c r="G34" s="34">
        <v>7.3999182376544306E-2</v>
      </c>
      <c r="H34" s="34">
        <v>7.0557800618238506E-2</v>
      </c>
      <c r="I34" s="34">
        <v>7.0444742264064206E-2</v>
      </c>
      <c r="J34" s="34">
        <v>7.0557800618238506E-2</v>
      </c>
      <c r="K34" s="34">
        <v>7.1591909955488905E-2</v>
      </c>
      <c r="L34" s="34">
        <v>8.3532769119125605E-2</v>
      </c>
      <c r="M34" s="34">
        <v>8.0147750014116295E-2</v>
      </c>
      <c r="N34" s="34">
        <v>6.8377287351919405E-2</v>
      </c>
      <c r="O34" s="34">
        <v>6.8377287351919405E-2</v>
      </c>
      <c r="P34" s="34">
        <v>0.112995777484362</v>
      </c>
      <c r="Q34" s="34">
        <v>0.134769174806074</v>
      </c>
      <c r="R34" s="34">
        <v>0.12915096084305999</v>
      </c>
      <c r="S34" s="34">
        <v>0.10070767395065</v>
      </c>
      <c r="T34" s="34">
        <v>9.4117908325671601E-2</v>
      </c>
      <c r="U34" s="34">
        <v>8.9811471301334406E-2</v>
      </c>
      <c r="V34" s="34">
        <v>0.112995777484362</v>
      </c>
      <c r="W34" s="34">
        <v>0.114753248538084</v>
      </c>
      <c r="X34" s="34">
        <v>0.10943699852889401</v>
      </c>
      <c r="Y34" s="34">
        <v>7.3477690752266095E-2</v>
      </c>
      <c r="Z34" s="34">
        <v>6.5074131594075504E-2</v>
      </c>
      <c r="AA34" s="34">
        <v>6.3410236547738197E-2</v>
      </c>
      <c r="AB34" s="34">
        <v>5.20042613471891E-2</v>
      </c>
      <c r="AC34" s="34">
        <v>5.53100585133455E-2</v>
      </c>
      <c r="AD34" s="34">
        <v>4.0669506192004601E-2</v>
      </c>
      <c r="AE34" s="34">
        <v>4.7555836317975497E-2</v>
      </c>
      <c r="AF34" s="34">
        <v>4.7555836317975497E-2</v>
      </c>
      <c r="AG34" s="34">
        <v>0</v>
      </c>
      <c r="AH34" s="34">
        <v>0</v>
      </c>
      <c r="AI34" s="34">
        <v>7.0608509073123896E-2</v>
      </c>
      <c r="AJ34" s="34">
        <v>7.0836026062207694E-2</v>
      </c>
      <c r="AK34" s="34">
        <v>8.4031556977371996E-2</v>
      </c>
      <c r="AL34" s="34">
        <v>7.0068441409393806E-2</v>
      </c>
      <c r="AM34" s="34">
        <v>6.6743875618669402E-2</v>
      </c>
      <c r="AN34" s="34">
        <v>7.6752730736371705E-2</v>
      </c>
      <c r="AO34" s="34">
        <v>6.7764316906841898E-2</v>
      </c>
      <c r="AP34" s="34">
        <v>7.65633505749891E-2</v>
      </c>
      <c r="AQ34" s="34">
        <v>7.33849750313494E-2</v>
      </c>
      <c r="AR34" s="34">
        <v>7.6746337000171597E-2</v>
      </c>
      <c r="AS34" s="34">
        <v>7.5077687293730697E-2</v>
      </c>
      <c r="AT34" s="34">
        <v>7.7653797107762101E-2</v>
      </c>
      <c r="AU34" s="34">
        <v>6.09847277381085E-2</v>
      </c>
      <c r="AV34" s="34">
        <v>6.3418569023246399E-2</v>
      </c>
      <c r="AW34" s="34">
        <v>0.121555187102577</v>
      </c>
      <c r="AX34" s="34">
        <v>0.118315127096183</v>
      </c>
      <c r="AY34" s="34">
        <v>0.11353807764302599</v>
      </c>
      <c r="AZ34" s="34">
        <v>0.11232938418494801</v>
      </c>
      <c r="BA34" s="34">
        <v>0.13231908907649501</v>
      </c>
      <c r="BB34" s="34">
        <v>0.13720030454729101</v>
      </c>
      <c r="BC34" s="34">
        <v>0.14077887923385901</v>
      </c>
      <c r="BD34" s="34">
        <v>0.125598548031187</v>
      </c>
      <c r="BE34" s="34">
        <v>9.5501404894059394E-2</v>
      </c>
      <c r="BF34" s="34">
        <v>0.129527625750152</v>
      </c>
    </row>
    <row r="35" spans="1:58" x14ac:dyDescent="0.25">
      <c r="A35" s="35" t="s">
        <v>2789</v>
      </c>
      <c r="B35" s="34">
        <v>0.21148201888131901</v>
      </c>
      <c r="C35" s="34">
        <v>4.7099348377949699E-2</v>
      </c>
      <c r="D35" s="34">
        <v>4.2979474642892701E-2</v>
      </c>
      <c r="E35" s="34">
        <v>4.2979474642892701E-2</v>
      </c>
      <c r="F35" s="34">
        <v>9.1833837235972604E-2</v>
      </c>
      <c r="G35" s="34">
        <v>9.1833837235972604E-2</v>
      </c>
      <c r="H35" s="34">
        <v>8.33512629610067E-2</v>
      </c>
      <c r="I35" s="34">
        <v>8.33512629610067E-2</v>
      </c>
      <c r="J35" s="34">
        <v>8.33512629610067E-2</v>
      </c>
      <c r="K35" s="34">
        <v>8.4452408700574896E-2</v>
      </c>
      <c r="L35" s="34">
        <v>9.1415941030251704E-2</v>
      </c>
      <c r="M35" s="34">
        <v>8.8631764921846504E-2</v>
      </c>
      <c r="N35" s="34">
        <v>6.6782829364548504E-2</v>
      </c>
      <c r="O35" s="34">
        <v>6.6782829364548504E-2</v>
      </c>
      <c r="P35" s="34">
        <v>0.12548791660661901</v>
      </c>
      <c r="Q35" s="34">
        <v>0.15312574366946699</v>
      </c>
      <c r="R35" s="34">
        <v>0.14053022077058</v>
      </c>
      <c r="S35" s="34">
        <v>0.111118382552753</v>
      </c>
      <c r="T35" s="34">
        <v>0.105516083046322</v>
      </c>
      <c r="U35" s="34">
        <v>0.10343537870149799</v>
      </c>
      <c r="V35" s="34">
        <v>0.12548791660661901</v>
      </c>
      <c r="W35" s="34">
        <v>0.128369768964994</v>
      </c>
      <c r="X35" s="34">
        <v>0.119672692519337</v>
      </c>
      <c r="Y35" s="34">
        <v>7.2197458562058406E-2</v>
      </c>
      <c r="Z35" s="34">
        <v>6.6768357034419107E-2</v>
      </c>
      <c r="AA35" s="34">
        <v>6.6768357034419107E-2</v>
      </c>
      <c r="AB35" s="34">
        <v>4.5629426817118998E-2</v>
      </c>
      <c r="AC35" s="34">
        <v>5.0969986100399399E-2</v>
      </c>
      <c r="AD35" s="34">
        <v>4.0523049348915999E-2</v>
      </c>
      <c r="AE35" s="34">
        <v>4.3252361884079597E-2</v>
      </c>
      <c r="AF35" s="34">
        <v>4.6015251870097001E-2</v>
      </c>
      <c r="AG35" s="34">
        <v>0</v>
      </c>
      <c r="AH35" s="34">
        <v>0</v>
      </c>
      <c r="AI35" s="34">
        <v>7.7588503041018497E-2</v>
      </c>
      <c r="AJ35" s="34">
        <v>7.7588503041018497E-2</v>
      </c>
      <c r="AK35" s="34">
        <v>9.2821638573035395E-2</v>
      </c>
      <c r="AL35" s="34">
        <v>7.2316278974671105E-2</v>
      </c>
      <c r="AM35" s="34">
        <v>7.2316278974671105E-2</v>
      </c>
      <c r="AN35" s="34">
        <v>7.4908149212015995E-2</v>
      </c>
      <c r="AO35" s="34">
        <v>7.4908149212015995E-2</v>
      </c>
      <c r="AP35" s="34">
        <v>8.3213575173965298E-2</v>
      </c>
      <c r="AQ35" s="34">
        <v>7.7610858495470003E-2</v>
      </c>
      <c r="AR35" s="34">
        <v>8.3098367932591399E-2</v>
      </c>
      <c r="AS35" s="34">
        <v>8.0424440817901399E-2</v>
      </c>
      <c r="AT35" s="34">
        <v>7.7729016500463197E-2</v>
      </c>
      <c r="AU35" s="34">
        <v>6.9507651979057394E-2</v>
      </c>
      <c r="AV35" s="34">
        <v>7.2188623549750003E-2</v>
      </c>
      <c r="AW35" s="34">
        <v>0.131826604281051</v>
      </c>
      <c r="AX35" s="34">
        <v>0.12252107984464</v>
      </c>
      <c r="AY35" s="34">
        <v>0.12548791660661901</v>
      </c>
      <c r="AZ35" s="34">
        <v>0.12616327984477599</v>
      </c>
      <c r="BA35" s="34">
        <v>0.15416127026586299</v>
      </c>
      <c r="BB35" s="34">
        <v>0.14948494437802001</v>
      </c>
      <c r="BC35" s="34">
        <v>0.149111595637095</v>
      </c>
      <c r="BD35" s="34">
        <v>0.137776152284521</v>
      </c>
      <c r="BE35" s="34">
        <v>0.105457291623756</v>
      </c>
      <c r="BF35" s="34">
        <v>0.129527625750152</v>
      </c>
    </row>
    <row r="36" spans="1:58" x14ac:dyDescent="0.25">
      <c r="A36" s="35" t="s">
        <v>2792</v>
      </c>
      <c r="B36" s="34">
        <v>0.221047226620364</v>
      </c>
      <c r="C36" s="34">
        <v>8.2455178372902699E-2</v>
      </c>
      <c r="D36" s="34">
        <v>6.8922162038241003E-2</v>
      </c>
      <c r="E36" s="34">
        <v>6.8922162038241003E-2</v>
      </c>
      <c r="F36" s="34">
        <v>6.4174347286949804E-2</v>
      </c>
      <c r="G36" s="34">
        <v>6.4174347286949804E-2</v>
      </c>
      <c r="H36" s="34">
        <v>5.9024873345374797E-2</v>
      </c>
      <c r="I36" s="34">
        <v>5.9024873345374797E-2</v>
      </c>
      <c r="J36" s="34">
        <v>5.9024873345374797E-2</v>
      </c>
      <c r="K36" s="34">
        <v>5.9691804464164701E-2</v>
      </c>
      <c r="L36" s="34">
        <v>6.5595029676798103E-2</v>
      </c>
      <c r="M36" s="34">
        <v>6.5610989511126303E-2</v>
      </c>
      <c r="N36" s="34">
        <v>2.98176314160821E-2</v>
      </c>
      <c r="O36" s="34">
        <v>2.98176314160821E-2</v>
      </c>
      <c r="P36" s="34">
        <v>0.11749235729749601</v>
      </c>
      <c r="Q36" s="34">
        <v>0.122875616616299</v>
      </c>
      <c r="R36" s="34">
        <v>0.13376533924831899</v>
      </c>
      <c r="S36" s="34">
        <v>0.10154262846642199</v>
      </c>
      <c r="T36" s="34">
        <v>9.6279421972928603E-2</v>
      </c>
      <c r="U36" s="34">
        <v>0.101607837041189</v>
      </c>
      <c r="V36" s="34">
        <v>0.11749235729749601</v>
      </c>
      <c r="W36" s="34">
        <v>0.119297413409546</v>
      </c>
      <c r="X36" s="34">
        <v>0.113977360905421</v>
      </c>
      <c r="Y36" s="34">
        <v>9.29817862103402E-2</v>
      </c>
      <c r="Z36" s="34">
        <v>9.2910662191500806E-2</v>
      </c>
      <c r="AA36" s="34">
        <v>9.1159346915899803E-2</v>
      </c>
      <c r="AB36" s="34">
        <v>7.7416956014347393E-2</v>
      </c>
      <c r="AC36" s="34">
        <v>8.2580513092272198E-2</v>
      </c>
      <c r="AD36" s="34">
        <v>6.5764902528554006E-2</v>
      </c>
      <c r="AE36" s="34">
        <v>7.7667729442557495E-2</v>
      </c>
      <c r="AF36" s="34">
        <v>7.6075512225678502E-2</v>
      </c>
      <c r="AG36" s="34">
        <v>7.0608509073123896E-2</v>
      </c>
      <c r="AH36" s="34">
        <v>7.7588503041018497E-2</v>
      </c>
      <c r="AI36" s="34">
        <v>0</v>
      </c>
      <c r="AJ36" s="34">
        <v>0</v>
      </c>
      <c r="AK36" s="34">
        <v>6.5700881282378706E-2</v>
      </c>
      <c r="AL36" s="34">
        <v>5.4150834823777201E-2</v>
      </c>
      <c r="AM36" s="34">
        <v>5.0852565514609302E-2</v>
      </c>
      <c r="AN36" s="34">
        <v>5.0786336159630199E-2</v>
      </c>
      <c r="AO36" s="34">
        <v>4.6284809954878603E-2</v>
      </c>
      <c r="AP36" s="34">
        <v>6.15931253109612E-2</v>
      </c>
      <c r="AQ36" s="34">
        <v>5.73611518108584E-2</v>
      </c>
      <c r="AR36" s="34">
        <v>6.4095260336291704E-2</v>
      </c>
      <c r="AS36" s="34">
        <v>5.9007034284675297E-2</v>
      </c>
      <c r="AT36" s="34">
        <v>5.94129947454567E-2</v>
      </c>
      <c r="AU36" s="34">
        <v>4.1891329069805798E-2</v>
      </c>
      <c r="AV36" s="34">
        <v>4.26269027383415E-2</v>
      </c>
      <c r="AW36" s="34">
        <v>0.13433207266691399</v>
      </c>
      <c r="AX36" s="34">
        <v>0.13014863964387999</v>
      </c>
      <c r="AY36" s="34">
        <v>0.119297413409546</v>
      </c>
      <c r="AZ36" s="34">
        <v>0.11788332386033699</v>
      </c>
      <c r="BA36" s="34">
        <v>0.117889229414447</v>
      </c>
      <c r="BB36" s="34">
        <v>0.152574565475394</v>
      </c>
      <c r="BC36" s="34">
        <v>0.16413366101104301</v>
      </c>
      <c r="BD36" s="34">
        <v>0.12466434581557199</v>
      </c>
      <c r="BE36" s="34">
        <v>0.110367152678723</v>
      </c>
      <c r="BF36" s="34">
        <v>0.138722674692595</v>
      </c>
    </row>
    <row r="37" spans="1:58" x14ac:dyDescent="0.25">
      <c r="A37" s="35" t="s">
        <v>2794</v>
      </c>
      <c r="B37" s="34">
        <v>0.21976287288151</v>
      </c>
      <c r="C37" s="34">
        <v>8.2728339873595597E-2</v>
      </c>
      <c r="D37" s="34">
        <v>6.9143972225673103E-2</v>
      </c>
      <c r="E37" s="34">
        <v>6.9143972225673103E-2</v>
      </c>
      <c r="F37" s="34">
        <v>6.4381071313310403E-2</v>
      </c>
      <c r="G37" s="34">
        <v>6.4381071313310403E-2</v>
      </c>
      <c r="H37" s="34">
        <v>5.9213898674617703E-2</v>
      </c>
      <c r="I37" s="34">
        <v>5.9213898674617703E-2</v>
      </c>
      <c r="J37" s="34">
        <v>5.9213898674617703E-2</v>
      </c>
      <c r="K37" s="34">
        <v>5.9691804464164701E-2</v>
      </c>
      <c r="L37" s="34">
        <v>6.5805732975767806E-2</v>
      </c>
      <c r="M37" s="34">
        <v>6.5821799706713702E-2</v>
      </c>
      <c r="N37" s="34">
        <v>2.99115386443282E-2</v>
      </c>
      <c r="O37" s="34">
        <v>2.99115386443282E-2</v>
      </c>
      <c r="P37" s="34">
        <v>0.11788332386033699</v>
      </c>
      <c r="Q37" s="34">
        <v>0.123285974177714</v>
      </c>
      <c r="R37" s="34">
        <v>0.134215371083964</v>
      </c>
      <c r="S37" s="34">
        <v>0.100124625927811</v>
      </c>
      <c r="T37" s="34">
        <v>9.4852169339503106E-2</v>
      </c>
      <c r="U37" s="34">
        <v>0.101607837041189</v>
      </c>
      <c r="V37" s="34">
        <v>0.11788332386033699</v>
      </c>
      <c r="W37" s="34">
        <v>0.119694920045047</v>
      </c>
      <c r="X37" s="34">
        <v>0.114355928481257</v>
      </c>
      <c r="Y37" s="34">
        <v>9.3286592805404106E-2</v>
      </c>
      <c r="Z37" s="34">
        <v>9.3214976382954604E-2</v>
      </c>
      <c r="AA37" s="34">
        <v>9.14575053292324E-2</v>
      </c>
      <c r="AB37" s="34">
        <v>7.7667729442557495E-2</v>
      </c>
      <c r="AC37" s="34">
        <v>8.2849122960330798E-2</v>
      </c>
      <c r="AD37" s="34">
        <v>6.5764902528554006E-2</v>
      </c>
      <c r="AE37" s="34">
        <v>7.7920134371427502E-2</v>
      </c>
      <c r="AF37" s="34">
        <v>7.6322813997589195E-2</v>
      </c>
      <c r="AG37" s="34">
        <v>7.0836026062207694E-2</v>
      </c>
      <c r="AH37" s="34">
        <v>7.7588503041018497E-2</v>
      </c>
      <c r="AI37" s="34">
        <v>0</v>
      </c>
      <c r="AJ37" s="34">
        <v>0</v>
      </c>
      <c r="AK37" s="34">
        <v>6.5923233941435497E-2</v>
      </c>
      <c r="AL37" s="34">
        <v>5.4323985689651598E-2</v>
      </c>
      <c r="AM37" s="34">
        <v>5.1014797440472097E-2</v>
      </c>
      <c r="AN37" s="34">
        <v>5.0948134691959801E-2</v>
      </c>
      <c r="AO37" s="34">
        <v>4.6284809954878603E-2</v>
      </c>
      <c r="AP37" s="34">
        <v>6.1799023590201001E-2</v>
      </c>
      <c r="AQ37" s="34">
        <v>5.7544642147405102E-2</v>
      </c>
      <c r="AR37" s="34">
        <v>6.43015017307665E-2</v>
      </c>
      <c r="AS37" s="34">
        <v>5.9195961931982601E-2</v>
      </c>
      <c r="AT37" s="34">
        <v>5.94129947454567E-2</v>
      </c>
      <c r="AU37" s="34">
        <v>4.1891329069805798E-2</v>
      </c>
      <c r="AV37" s="34">
        <v>4.2761976498233302E-2</v>
      </c>
      <c r="AW37" s="34">
        <v>0.13481633606855001</v>
      </c>
      <c r="AX37" s="34">
        <v>0.13058554325285099</v>
      </c>
      <c r="AY37" s="34">
        <v>0.119694920045047</v>
      </c>
      <c r="AZ37" s="34">
        <v>0.11827690657093599</v>
      </c>
      <c r="BA37" s="34">
        <v>0.11828285573191701</v>
      </c>
      <c r="BB37" s="34">
        <v>0.15120151597041201</v>
      </c>
      <c r="BC37" s="34">
        <v>0.16478827270539301</v>
      </c>
      <c r="BD37" s="34">
        <v>0.12508112479174099</v>
      </c>
      <c r="BE37" s="34">
        <v>0.108960192664875</v>
      </c>
      <c r="BF37" s="34">
        <v>0.138722674692595</v>
      </c>
    </row>
    <row r="38" spans="1:58" x14ac:dyDescent="0.25">
      <c r="A38" s="35" t="s">
        <v>2798</v>
      </c>
      <c r="B38" s="34">
        <v>0.25289045371865898</v>
      </c>
      <c r="C38" s="34">
        <v>0.10605322063123</v>
      </c>
      <c r="D38" s="34">
        <v>8.2302276769095906E-2</v>
      </c>
      <c r="E38" s="34">
        <v>8.2302276769095906E-2</v>
      </c>
      <c r="F38" s="34">
        <v>8.1121143253666803E-2</v>
      </c>
      <c r="G38" s="34">
        <v>8.1121143253666803E-2</v>
      </c>
      <c r="H38" s="34">
        <v>7.2115938370112403E-2</v>
      </c>
      <c r="I38" s="34">
        <v>7.1995090512683296E-2</v>
      </c>
      <c r="J38" s="34">
        <v>7.2115938370112403E-2</v>
      </c>
      <c r="K38" s="34">
        <v>6.9038340310566604E-2</v>
      </c>
      <c r="L38" s="34">
        <v>7.7021898185236096E-2</v>
      </c>
      <c r="M38" s="34">
        <v>7.3497887739132101E-2</v>
      </c>
      <c r="N38" s="34">
        <v>6.5151513947774797E-2</v>
      </c>
      <c r="O38" s="34">
        <v>6.5151513947774797E-2</v>
      </c>
      <c r="P38" s="34">
        <v>0.126104702968965</v>
      </c>
      <c r="Q38" s="34">
        <v>0.12797656071916799</v>
      </c>
      <c r="R38" s="34">
        <v>0.13365220326494401</v>
      </c>
      <c r="S38" s="34">
        <v>0.118623193061749</v>
      </c>
      <c r="T38" s="34">
        <v>0.113425805682178</v>
      </c>
      <c r="U38" s="34">
        <v>0.11302484493583</v>
      </c>
      <c r="V38" s="34">
        <v>0.126104702968965</v>
      </c>
      <c r="W38" s="34">
        <v>0.12799864462743299</v>
      </c>
      <c r="X38" s="34">
        <v>0.11309765970170101</v>
      </c>
      <c r="Y38" s="34">
        <v>0.10968687192257</v>
      </c>
      <c r="Z38" s="34">
        <v>0.107711454955007</v>
      </c>
      <c r="AA38" s="34">
        <v>0.10584925540951599</v>
      </c>
      <c r="AB38" s="34">
        <v>9.8721362546832697E-2</v>
      </c>
      <c r="AC38" s="34">
        <v>0.10981263683824399</v>
      </c>
      <c r="AD38" s="34">
        <v>8.7841477717049005E-2</v>
      </c>
      <c r="AE38" s="34">
        <v>0.10115683083496201</v>
      </c>
      <c r="AF38" s="34">
        <v>0.102849050196783</v>
      </c>
      <c r="AG38" s="34">
        <v>8.4031556977371996E-2</v>
      </c>
      <c r="AH38" s="34">
        <v>9.2821638573035395E-2</v>
      </c>
      <c r="AI38" s="34">
        <v>6.5700881282378706E-2</v>
      </c>
      <c r="AJ38" s="34">
        <v>6.5923233941435497E-2</v>
      </c>
      <c r="AK38" s="34">
        <v>0</v>
      </c>
      <c r="AL38" s="34">
        <v>3.6098338879153598E-2</v>
      </c>
      <c r="AM38" s="34">
        <v>3.2752521388181001E-2</v>
      </c>
      <c r="AN38" s="34">
        <v>6.3270057027652496E-2</v>
      </c>
      <c r="AO38" s="34">
        <v>5.6348945126210602E-2</v>
      </c>
      <c r="AP38" s="34">
        <v>5.9905535399880097E-2</v>
      </c>
      <c r="AQ38" s="34">
        <v>6.1669205658864398E-2</v>
      </c>
      <c r="AR38" s="34">
        <v>5.6449270769850998E-2</v>
      </c>
      <c r="AS38" s="34">
        <v>7.0258711415831704E-2</v>
      </c>
      <c r="AT38" s="34">
        <v>6.1257550848544999E-2</v>
      </c>
      <c r="AU38" s="34">
        <v>5.1296006827219999E-2</v>
      </c>
      <c r="AV38" s="34">
        <v>5.4528575637478698E-2</v>
      </c>
      <c r="AW38" s="34">
        <v>0.13509732656339599</v>
      </c>
      <c r="AX38" s="34">
        <v>0.13561735001359199</v>
      </c>
      <c r="AY38" s="34">
        <v>0.128667976424504</v>
      </c>
      <c r="AZ38" s="34">
        <v>0.126984249965028</v>
      </c>
      <c r="BA38" s="34">
        <v>0.12674897186756301</v>
      </c>
      <c r="BB38" s="34">
        <v>0.15573083372451901</v>
      </c>
      <c r="BC38" s="34">
        <v>0.171283520874531</v>
      </c>
      <c r="BD38" s="34">
        <v>0.127969433941762</v>
      </c>
      <c r="BE38" s="34">
        <v>0.12612140794495</v>
      </c>
      <c r="BF38" s="34">
        <v>0.14554410570122001</v>
      </c>
    </row>
    <row r="39" spans="1:58" x14ac:dyDescent="0.25">
      <c r="A39" s="35" t="s">
        <v>2801</v>
      </c>
      <c r="B39" s="34">
        <v>0.231374144988544</v>
      </c>
      <c r="C39" s="34">
        <v>9.4018755495852702E-2</v>
      </c>
      <c r="D39" s="34">
        <v>7.3385676473655098E-2</v>
      </c>
      <c r="E39" s="34">
        <v>7.3385676473655098E-2</v>
      </c>
      <c r="F39" s="34">
        <v>6.7278532950750203E-2</v>
      </c>
      <c r="G39" s="34">
        <v>6.7278532950750203E-2</v>
      </c>
      <c r="H39" s="34">
        <v>6.5478407412894193E-2</v>
      </c>
      <c r="I39" s="34">
        <v>6.5373935243412701E-2</v>
      </c>
      <c r="J39" s="34">
        <v>6.5478407412894193E-2</v>
      </c>
      <c r="K39" s="34">
        <v>6.6433912261108494E-2</v>
      </c>
      <c r="L39" s="34">
        <v>7.3412949511421494E-2</v>
      </c>
      <c r="M39" s="34">
        <v>7.0063368443984406E-2</v>
      </c>
      <c r="N39" s="34">
        <v>5.2067120941852799E-2</v>
      </c>
      <c r="O39" s="34">
        <v>5.2067120941852799E-2</v>
      </c>
      <c r="P39" s="34">
        <v>0.123636882598047</v>
      </c>
      <c r="Q39" s="34">
        <v>0.123721828808732</v>
      </c>
      <c r="R39" s="34">
        <v>0.136289815444503</v>
      </c>
      <c r="S39" s="34">
        <v>0.107697277262103</v>
      </c>
      <c r="T39" s="34">
        <v>0.102823995980594</v>
      </c>
      <c r="U39" s="34">
        <v>0.101584609119289</v>
      </c>
      <c r="V39" s="34">
        <v>0.123636882598047</v>
      </c>
      <c r="W39" s="34">
        <v>0.12543544568847201</v>
      </c>
      <c r="X39" s="34">
        <v>0.10593656625685</v>
      </c>
      <c r="Y39" s="34">
        <v>9.5584181415616698E-2</v>
      </c>
      <c r="Z39" s="34">
        <v>9.3800828265281397E-2</v>
      </c>
      <c r="AA39" s="34">
        <v>8.8628368344084996E-2</v>
      </c>
      <c r="AB39" s="34">
        <v>8.5325285396550099E-2</v>
      </c>
      <c r="AC39" s="34">
        <v>9.5687829592031995E-2</v>
      </c>
      <c r="AD39" s="34">
        <v>7.7639005490311094E-2</v>
      </c>
      <c r="AE39" s="34">
        <v>7.9206271309874704E-2</v>
      </c>
      <c r="AF39" s="34">
        <v>8.9587267034089299E-2</v>
      </c>
      <c r="AG39" s="34">
        <v>7.0068441409393806E-2</v>
      </c>
      <c r="AH39" s="34">
        <v>7.2316278974671105E-2</v>
      </c>
      <c r="AI39" s="34">
        <v>5.4150834823777201E-2</v>
      </c>
      <c r="AJ39" s="34">
        <v>5.4323985689651598E-2</v>
      </c>
      <c r="AK39" s="34">
        <v>3.6098338879153598E-2</v>
      </c>
      <c r="AL39" s="34">
        <v>0</v>
      </c>
      <c r="AM39" s="34">
        <v>3.0458834403397001E-3</v>
      </c>
      <c r="AN39" s="34">
        <v>5.3654427861517501E-2</v>
      </c>
      <c r="AO39" s="34">
        <v>4.6284809954878603E-2</v>
      </c>
      <c r="AP39" s="34">
        <v>4.7463430330095001E-2</v>
      </c>
      <c r="AQ39" s="34">
        <v>4.7161981301002902E-2</v>
      </c>
      <c r="AR39" s="34">
        <v>5.2104360917273898E-2</v>
      </c>
      <c r="AS39" s="34">
        <v>5.3601710871881897E-2</v>
      </c>
      <c r="AT39" s="34">
        <v>3.9001997485329197E-2</v>
      </c>
      <c r="AU39" s="34">
        <v>4.5275475499189102E-2</v>
      </c>
      <c r="AV39" s="34">
        <v>4.8720177291140497E-2</v>
      </c>
      <c r="AW39" s="34">
        <v>0.133116877896793</v>
      </c>
      <c r="AX39" s="34">
        <v>0.12905209798523201</v>
      </c>
      <c r="AY39" s="34">
        <v>0.12606109360607001</v>
      </c>
      <c r="AZ39" s="34">
        <v>0.124874845181712</v>
      </c>
      <c r="BA39" s="34">
        <v>0.122937125109242</v>
      </c>
      <c r="BB39" s="34">
        <v>0.14273541642441501</v>
      </c>
      <c r="BC39" s="34">
        <v>0.164525963731839</v>
      </c>
      <c r="BD39" s="34">
        <v>0.125455737072761</v>
      </c>
      <c r="BE39" s="34">
        <v>0.111210055606267</v>
      </c>
      <c r="BF39" s="34">
        <v>0.13571965535001301</v>
      </c>
    </row>
    <row r="40" spans="1:58" x14ac:dyDescent="0.25">
      <c r="A40" s="35" t="s">
        <v>2894</v>
      </c>
      <c r="B40" s="34">
        <v>0.22724723056861801</v>
      </c>
      <c r="C40" s="34">
        <v>9.0505025289074198E-2</v>
      </c>
      <c r="D40" s="34">
        <v>7.0040485632226701E-2</v>
      </c>
      <c r="E40" s="34">
        <v>7.0040485632226701E-2</v>
      </c>
      <c r="F40" s="34">
        <v>6.3930315659773904E-2</v>
      </c>
      <c r="G40" s="34">
        <v>6.3930315659773904E-2</v>
      </c>
      <c r="H40" s="34">
        <v>6.2145689467497198E-2</v>
      </c>
      <c r="I40" s="34">
        <v>6.2046761693960603E-2</v>
      </c>
      <c r="J40" s="34">
        <v>6.2145689467497198E-2</v>
      </c>
      <c r="K40" s="34">
        <v>6.3050450545629702E-2</v>
      </c>
      <c r="L40" s="34">
        <v>7.0063368443984406E-2</v>
      </c>
      <c r="M40" s="34">
        <v>6.6729178944721496E-2</v>
      </c>
      <c r="N40" s="34">
        <v>4.8804018901597898E-2</v>
      </c>
      <c r="O40" s="34">
        <v>4.8804018901597898E-2</v>
      </c>
      <c r="P40" s="34">
        <v>0.120059844155968</v>
      </c>
      <c r="Q40" s="34">
        <v>0.120155224893108</v>
      </c>
      <c r="R40" s="34">
        <v>0.13265587599581699</v>
      </c>
      <c r="S40" s="34">
        <v>0.104201348595247</v>
      </c>
      <c r="T40" s="34">
        <v>9.9342977063319599E-2</v>
      </c>
      <c r="U40" s="34">
        <v>9.7644520552959399E-2</v>
      </c>
      <c r="V40" s="34">
        <v>0.120059844155968</v>
      </c>
      <c r="W40" s="34">
        <v>0.12184875482991001</v>
      </c>
      <c r="X40" s="34">
        <v>0.10417685372419699</v>
      </c>
      <c r="Y40" s="34">
        <v>9.2130038305380996E-2</v>
      </c>
      <c r="Z40" s="34">
        <v>9.0359012498814006E-2</v>
      </c>
      <c r="AA40" s="34">
        <v>8.86378404033277E-2</v>
      </c>
      <c r="AB40" s="34">
        <v>8.1916555835037999E-2</v>
      </c>
      <c r="AC40" s="34">
        <v>9.2228426332581603E-2</v>
      </c>
      <c r="AD40" s="34">
        <v>7.3655798947451695E-2</v>
      </c>
      <c r="AE40" s="34">
        <v>7.5801181690280203E-2</v>
      </c>
      <c r="AF40" s="34">
        <v>8.6128571205653204E-2</v>
      </c>
      <c r="AG40" s="34">
        <v>6.6743875618669402E-2</v>
      </c>
      <c r="AH40" s="34">
        <v>7.2316278974671105E-2</v>
      </c>
      <c r="AI40" s="34">
        <v>5.0852565514609302E-2</v>
      </c>
      <c r="AJ40" s="34">
        <v>5.1014797440472097E-2</v>
      </c>
      <c r="AK40" s="34">
        <v>3.2752521388181001E-2</v>
      </c>
      <c r="AL40" s="34">
        <v>3.0458834403397001E-3</v>
      </c>
      <c r="AM40" s="34">
        <v>0</v>
      </c>
      <c r="AN40" s="34">
        <v>5.0386302664509802E-2</v>
      </c>
      <c r="AO40" s="34">
        <v>4.2753303234422502E-2</v>
      </c>
      <c r="AP40" s="34">
        <v>4.4089214492510499E-2</v>
      </c>
      <c r="AQ40" s="34">
        <v>4.3921589690851699E-2</v>
      </c>
      <c r="AR40" s="34">
        <v>4.8839662129208303E-2</v>
      </c>
      <c r="AS40" s="34">
        <v>5.0336627135284799E-2</v>
      </c>
      <c r="AT40" s="34">
        <v>3.9001997485329197E-2</v>
      </c>
      <c r="AU40" s="34">
        <v>4.1823220605802999E-2</v>
      </c>
      <c r="AV40" s="34">
        <v>4.5476279574022102E-2</v>
      </c>
      <c r="AW40" s="34">
        <v>0.12923788450679</v>
      </c>
      <c r="AX40" s="34">
        <v>0.12544589264692299</v>
      </c>
      <c r="AY40" s="34">
        <v>0.122455001564447</v>
      </c>
      <c r="AZ40" s="34">
        <v>0.121259004508702</v>
      </c>
      <c r="BA40" s="34">
        <v>0.119346584221667</v>
      </c>
      <c r="BB40" s="34">
        <v>0.140891199877513</v>
      </c>
      <c r="BC40" s="34">
        <v>0.16014720306996999</v>
      </c>
      <c r="BD40" s="34">
        <v>0.12187687285486901</v>
      </c>
      <c r="BE40" s="34">
        <v>0.107697277262103</v>
      </c>
      <c r="BF40" s="34">
        <v>0.13571965535001301</v>
      </c>
    </row>
    <row r="41" spans="1:58" x14ac:dyDescent="0.25">
      <c r="A41" s="35" t="s">
        <v>2806</v>
      </c>
      <c r="B41" s="34">
        <v>0.23137948549356399</v>
      </c>
      <c r="C41" s="34">
        <v>8.1732870463619406E-2</v>
      </c>
      <c r="D41" s="34">
        <v>7.5068483076685399E-2</v>
      </c>
      <c r="E41" s="34">
        <v>7.5068483076685399E-2</v>
      </c>
      <c r="F41" s="34">
        <v>5.2337286971036602E-2</v>
      </c>
      <c r="G41" s="34">
        <v>5.2337286971036602E-2</v>
      </c>
      <c r="H41" s="34">
        <v>4.8978920644797898E-2</v>
      </c>
      <c r="I41" s="34">
        <v>4.8901628969492301E-2</v>
      </c>
      <c r="J41" s="34">
        <v>4.8978920644797898E-2</v>
      </c>
      <c r="K41" s="34">
        <v>4.9685703401751401E-2</v>
      </c>
      <c r="L41" s="34">
        <v>5.8494485162157703E-2</v>
      </c>
      <c r="M41" s="34">
        <v>5.5209433454454497E-2</v>
      </c>
      <c r="N41" s="34">
        <v>4.8744265063914903E-2</v>
      </c>
      <c r="O41" s="34">
        <v>4.8744265063914903E-2</v>
      </c>
      <c r="P41" s="34">
        <v>0.109449310312505</v>
      </c>
      <c r="Q41" s="34">
        <v>0.127305934018654</v>
      </c>
      <c r="R41" s="34">
        <v>0.12723406696107201</v>
      </c>
      <c r="S41" s="34">
        <v>0.111194469582616</v>
      </c>
      <c r="T41" s="34">
        <v>0.109796319472976</v>
      </c>
      <c r="U41" s="34">
        <v>0.107525273062666</v>
      </c>
      <c r="V41" s="34">
        <v>0.11121922366506699</v>
      </c>
      <c r="W41" s="34">
        <v>0.112995424467251</v>
      </c>
      <c r="X41" s="34">
        <v>0.10771319222430201</v>
      </c>
      <c r="Y41" s="34">
        <v>9.7259052939951504E-2</v>
      </c>
      <c r="Z41" s="34">
        <v>9.5499152224939696E-2</v>
      </c>
      <c r="AA41" s="34">
        <v>9.3772034790896006E-2</v>
      </c>
      <c r="AB41" s="34">
        <v>7.5074085191088602E-2</v>
      </c>
      <c r="AC41" s="34">
        <v>8.0158874775903097E-2</v>
      </c>
      <c r="AD41" s="34">
        <v>6.3788744156491703E-2</v>
      </c>
      <c r="AE41" s="34">
        <v>7.4100499778535098E-2</v>
      </c>
      <c r="AF41" s="34">
        <v>7.7507667988400197E-2</v>
      </c>
      <c r="AG41" s="34">
        <v>7.6752730736371705E-2</v>
      </c>
      <c r="AH41" s="34">
        <v>7.4908149212015995E-2</v>
      </c>
      <c r="AI41" s="34">
        <v>5.0786336159630199E-2</v>
      </c>
      <c r="AJ41" s="34">
        <v>5.0948134691959801E-2</v>
      </c>
      <c r="AK41" s="34">
        <v>6.3270057027652496E-2</v>
      </c>
      <c r="AL41" s="34">
        <v>5.3654427861517501E-2</v>
      </c>
      <c r="AM41" s="34">
        <v>5.0386302664509802E-2</v>
      </c>
      <c r="AN41" s="34">
        <v>0</v>
      </c>
      <c r="AO41" s="34">
        <v>1.6638950463373501E-3</v>
      </c>
      <c r="AP41" s="34">
        <v>5.4227305856982197E-2</v>
      </c>
      <c r="AQ41" s="34">
        <v>5.0359523021989698E-2</v>
      </c>
      <c r="AR41" s="34">
        <v>5.53100585133455E-2</v>
      </c>
      <c r="AS41" s="34">
        <v>4.7068641645391998E-2</v>
      </c>
      <c r="AT41" s="34">
        <v>4.6558816390353301E-2</v>
      </c>
      <c r="AU41" s="34">
        <v>2.9863257642687598E-2</v>
      </c>
      <c r="AV41" s="34">
        <v>3.5816275699967599E-2</v>
      </c>
      <c r="AW41" s="34">
        <v>0.13895096741369301</v>
      </c>
      <c r="AX41" s="34">
        <v>0.13630303893471399</v>
      </c>
      <c r="AY41" s="34">
        <v>0.11355438773488701</v>
      </c>
      <c r="AZ41" s="34">
        <v>0.110534674900104</v>
      </c>
      <c r="BA41" s="34">
        <v>0.122967574484355</v>
      </c>
      <c r="BB41" s="34">
        <v>0.135406341186255</v>
      </c>
      <c r="BC41" s="34">
        <v>0.160361384859837</v>
      </c>
      <c r="BD41" s="34">
        <v>0.12544195034716399</v>
      </c>
      <c r="BE41" s="34">
        <v>0.118279688491844</v>
      </c>
      <c r="BF41" s="34">
        <v>0.116874292666982</v>
      </c>
    </row>
    <row r="42" spans="1:58" x14ac:dyDescent="0.25">
      <c r="A42" s="35" t="s">
        <v>2808</v>
      </c>
      <c r="B42" s="34">
        <v>0.20942117212754399</v>
      </c>
      <c r="C42" s="34">
        <v>7.4836899041828595E-2</v>
      </c>
      <c r="D42" s="34">
        <v>6.5945261483444498E-2</v>
      </c>
      <c r="E42" s="34">
        <v>6.5945261483444498E-2</v>
      </c>
      <c r="F42" s="34">
        <v>5.1747042361137398E-2</v>
      </c>
      <c r="G42" s="34">
        <v>5.1747042361137398E-2</v>
      </c>
      <c r="H42" s="34">
        <v>4.6326902541574899E-2</v>
      </c>
      <c r="I42" s="34">
        <v>4.6326902541574899E-2</v>
      </c>
      <c r="J42" s="34">
        <v>4.6326902541574899E-2</v>
      </c>
      <c r="K42" s="34">
        <v>4.6727912502116199E-2</v>
      </c>
      <c r="L42" s="34">
        <v>5.5138140317537603E-2</v>
      </c>
      <c r="M42" s="34">
        <v>5.3354784529551502E-2</v>
      </c>
      <c r="N42" s="34">
        <v>4.6284809954878603E-2</v>
      </c>
      <c r="O42" s="34">
        <v>4.6284809954878603E-2</v>
      </c>
      <c r="P42" s="34">
        <v>9.7431937375523497E-2</v>
      </c>
      <c r="Q42" s="34">
        <v>0.12452766504616899</v>
      </c>
      <c r="R42" s="34">
        <v>0.12047876982444</v>
      </c>
      <c r="S42" s="34">
        <v>0.10312103160554301</v>
      </c>
      <c r="T42" s="34">
        <v>9.9325946972205606E-2</v>
      </c>
      <c r="U42" s="34">
        <v>0.105537198872846</v>
      </c>
      <c r="V42" s="34">
        <v>9.9333080350392802E-2</v>
      </c>
      <c r="W42" s="34">
        <v>0.101241479613743</v>
      </c>
      <c r="X42" s="34">
        <v>0.103128281022589</v>
      </c>
      <c r="Y42" s="34">
        <v>8.9906699270347501E-2</v>
      </c>
      <c r="Z42" s="34">
        <v>8.8027043706166097E-2</v>
      </c>
      <c r="AA42" s="34">
        <v>8.8027043706166097E-2</v>
      </c>
      <c r="AB42" s="34">
        <v>6.7764268820786996E-2</v>
      </c>
      <c r="AC42" s="34">
        <v>7.3268911574971701E-2</v>
      </c>
      <c r="AD42" s="34">
        <v>6.2539139856453804E-2</v>
      </c>
      <c r="AE42" s="34">
        <v>6.2536206704288305E-2</v>
      </c>
      <c r="AF42" s="34">
        <v>6.9957836331390605E-2</v>
      </c>
      <c r="AG42" s="34">
        <v>6.7764316906841898E-2</v>
      </c>
      <c r="AH42" s="34">
        <v>7.4908149212015995E-2</v>
      </c>
      <c r="AI42" s="34">
        <v>4.6284809954878603E-2</v>
      </c>
      <c r="AJ42" s="34">
        <v>4.6284809954878603E-2</v>
      </c>
      <c r="AK42" s="34">
        <v>5.6348945126210602E-2</v>
      </c>
      <c r="AL42" s="34">
        <v>4.6284809954878603E-2</v>
      </c>
      <c r="AM42" s="34">
        <v>4.2753303234422502E-2</v>
      </c>
      <c r="AN42" s="34">
        <v>1.6638950463373501E-3</v>
      </c>
      <c r="AO42" s="34">
        <v>0</v>
      </c>
      <c r="AP42" s="34">
        <v>4.8467802517286003E-2</v>
      </c>
      <c r="AQ42" s="34">
        <v>4.4526354737797702E-2</v>
      </c>
      <c r="AR42" s="34">
        <v>5.1682111934425699E-2</v>
      </c>
      <c r="AS42" s="34">
        <v>4.4508609152694702E-2</v>
      </c>
      <c r="AT42" s="34">
        <v>4.6558816390353301E-2</v>
      </c>
      <c r="AU42" s="34">
        <v>2.7066599488061401E-2</v>
      </c>
      <c r="AV42" s="34">
        <v>2.7066599488061401E-2</v>
      </c>
      <c r="AW42" s="34">
        <v>0.13701913664162699</v>
      </c>
      <c r="AX42" s="34">
        <v>0.13426967154456301</v>
      </c>
      <c r="AY42" s="34">
        <v>0.101241479613743</v>
      </c>
      <c r="AZ42" s="34">
        <v>9.7778858479755995E-2</v>
      </c>
      <c r="BA42" s="34">
        <v>0.119138853943141</v>
      </c>
      <c r="BB42" s="34">
        <v>0.124621737813122</v>
      </c>
      <c r="BC42" s="34">
        <v>0.14602774597527499</v>
      </c>
      <c r="BD42" s="34">
        <v>0.116644510872013</v>
      </c>
      <c r="BE42" s="34">
        <v>0.110791371734542</v>
      </c>
      <c r="BF42" s="34">
        <v>0.116874292666982</v>
      </c>
    </row>
    <row r="43" spans="1:58" x14ac:dyDescent="0.25">
      <c r="A43" s="35" t="s">
        <v>2812</v>
      </c>
      <c r="B43" s="34">
        <v>0.25143830571046999</v>
      </c>
      <c r="C43" s="34">
        <v>9.0799954391551696E-2</v>
      </c>
      <c r="D43" s="34">
        <v>7.4821950021872294E-2</v>
      </c>
      <c r="E43" s="34">
        <v>7.4821950021872294E-2</v>
      </c>
      <c r="F43" s="34">
        <v>6.6452855499630203E-2</v>
      </c>
      <c r="G43" s="34">
        <v>6.6452855499630203E-2</v>
      </c>
      <c r="H43" s="34">
        <v>6.2991880555760202E-2</v>
      </c>
      <c r="I43" s="34">
        <v>6.2887570939255302E-2</v>
      </c>
      <c r="J43" s="34">
        <v>6.2991880555760202E-2</v>
      </c>
      <c r="K43" s="34">
        <v>6.3412604540352899E-2</v>
      </c>
      <c r="L43" s="34">
        <v>7.48150917022464E-2</v>
      </c>
      <c r="M43" s="34">
        <v>7.1325432276387005E-2</v>
      </c>
      <c r="N43" s="34">
        <v>5.4175763947238997E-2</v>
      </c>
      <c r="O43" s="34">
        <v>5.4175763947238997E-2</v>
      </c>
      <c r="P43" s="34">
        <v>0.13110213129901599</v>
      </c>
      <c r="Q43" s="34">
        <v>0.125448746719169</v>
      </c>
      <c r="R43" s="34">
        <v>0.12545301604974099</v>
      </c>
      <c r="S43" s="34">
        <v>0.116145164116997</v>
      </c>
      <c r="T43" s="34">
        <v>0.11099874075130101</v>
      </c>
      <c r="U43" s="34">
        <v>0.112331946731116</v>
      </c>
      <c r="V43" s="34">
        <v>0.133003274273885</v>
      </c>
      <c r="W43" s="34">
        <v>0.13491167353723499</v>
      </c>
      <c r="X43" s="34">
        <v>0.11066623450008101</v>
      </c>
      <c r="Y43" s="34">
        <v>9.4307526263503E-2</v>
      </c>
      <c r="Z43" s="34">
        <v>9.9709900438358104E-2</v>
      </c>
      <c r="AA43" s="34">
        <v>0.10152808426005</v>
      </c>
      <c r="AB43" s="34">
        <v>8.72028165745381E-2</v>
      </c>
      <c r="AC43" s="34">
        <v>9.4423158651935304E-2</v>
      </c>
      <c r="AD43" s="34">
        <v>7.9667895430852606E-2</v>
      </c>
      <c r="AE43" s="34">
        <v>8.9600747032313494E-2</v>
      </c>
      <c r="AF43" s="34">
        <v>9.1260929417290401E-2</v>
      </c>
      <c r="AG43" s="34">
        <v>7.65633505749891E-2</v>
      </c>
      <c r="AH43" s="34">
        <v>8.3213575173965298E-2</v>
      </c>
      <c r="AI43" s="34">
        <v>6.15931253109612E-2</v>
      </c>
      <c r="AJ43" s="34">
        <v>6.1799023590201001E-2</v>
      </c>
      <c r="AK43" s="34">
        <v>5.9905535399880097E-2</v>
      </c>
      <c r="AL43" s="34">
        <v>4.7463430330095001E-2</v>
      </c>
      <c r="AM43" s="34">
        <v>4.4089214492510499E-2</v>
      </c>
      <c r="AN43" s="34">
        <v>5.4227305856982197E-2</v>
      </c>
      <c r="AO43" s="34">
        <v>4.8467802517286003E-2</v>
      </c>
      <c r="AP43" s="34">
        <v>0</v>
      </c>
      <c r="AQ43" s="34">
        <v>1.5847873806395299E-3</v>
      </c>
      <c r="AR43" s="34">
        <v>3.08340765424703E-2</v>
      </c>
      <c r="AS43" s="34">
        <v>6.6193553027832003E-2</v>
      </c>
      <c r="AT43" s="34">
        <v>6.06224445297735E-2</v>
      </c>
      <c r="AU43" s="34">
        <v>6.0148329221189199E-2</v>
      </c>
      <c r="AV43" s="34">
        <v>6.1026082515432102E-2</v>
      </c>
      <c r="AW43" s="34">
        <v>0.12925550247939999</v>
      </c>
      <c r="AX43" s="34">
        <v>0.129226618867432</v>
      </c>
      <c r="AY43" s="34">
        <v>0.13561735001359199</v>
      </c>
      <c r="AZ43" s="34">
        <v>0.132015433078639</v>
      </c>
      <c r="BA43" s="34">
        <v>0.124217961112752</v>
      </c>
      <c r="BB43" s="34">
        <v>0.14713599287023599</v>
      </c>
      <c r="BC43" s="34">
        <v>0.16266421076152399</v>
      </c>
      <c r="BD43" s="34">
        <v>0.12732139494872799</v>
      </c>
      <c r="BE43" s="34">
        <v>0.117992759795733</v>
      </c>
      <c r="BF43" s="34">
        <v>0.14191760635419501</v>
      </c>
    </row>
    <row r="44" spans="1:58" x14ac:dyDescent="0.25">
      <c r="A44" s="35" t="s">
        <v>2814</v>
      </c>
      <c r="B44" s="34">
        <v>0.24183477756886301</v>
      </c>
      <c r="C44" s="34">
        <v>8.8708971082122501E-2</v>
      </c>
      <c r="D44" s="34">
        <v>7.0043960191466803E-2</v>
      </c>
      <c r="E44" s="34">
        <v>7.0043960191466803E-2</v>
      </c>
      <c r="F44" s="34">
        <v>6.2236646055917597E-2</v>
      </c>
      <c r="G44" s="34">
        <v>6.2236646055917597E-2</v>
      </c>
      <c r="H44" s="34">
        <v>5.8833704259113301E-2</v>
      </c>
      <c r="I44" s="34">
        <v>5.8740252109553498E-2</v>
      </c>
      <c r="J44" s="34">
        <v>5.8833704259113301E-2</v>
      </c>
      <c r="K44" s="34">
        <v>5.9688356269989001E-2</v>
      </c>
      <c r="L44" s="34">
        <v>7.0040485632226701E-2</v>
      </c>
      <c r="M44" s="34">
        <v>6.6710614512371993E-2</v>
      </c>
      <c r="N44" s="34">
        <v>5.0317626815833398E-2</v>
      </c>
      <c r="O44" s="34">
        <v>5.0317626815833398E-2</v>
      </c>
      <c r="P44" s="34">
        <v>0.123656078746256</v>
      </c>
      <c r="Q44" s="34">
        <v>0.120085401058137</v>
      </c>
      <c r="R44" s="34">
        <v>0.12364408889527401</v>
      </c>
      <c r="S44" s="34">
        <v>0.11473352974385501</v>
      </c>
      <c r="T44" s="34">
        <v>0.109792420293395</v>
      </c>
      <c r="U44" s="34">
        <v>0.109526267779052</v>
      </c>
      <c r="V44" s="34">
        <v>0.12546113485830601</v>
      </c>
      <c r="W44" s="34">
        <v>0.12727273104301601</v>
      </c>
      <c r="X44" s="34">
        <v>0.113016330558667</v>
      </c>
      <c r="Y44" s="34">
        <v>9.2070722732833496E-2</v>
      </c>
      <c r="Z44" s="34">
        <v>9.7243432388256001E-2</v>
      </c>
      <c r="AA44" s="34">
        <v>9.8985594429561397E-2</v>
      </c>
      <c r="AB44" s="34">
        <v>8.3555518592216396E-2</v>
      </c>
      <c r="AC44" s="34">
        <v>9.0452179658384299E-2</v>
      </c>
      <c r="AD44" s="34">
        <v>7.7655820280989801E-2</v>
      </c>
      <c r="AE44" s="34">
        <v>8.4369828387799606E-2</v>
      </c>
      <c r="AF44" s="34">
        <v>8.7842064564205097E-2</v>
      </c>
      <c r="AG44" s="34">
        <v>7.33849750313494E-2</v>
      </c>
      <c r="AH44" s="34">
        <v>7.7610858495470003E-2</v>
      </c>
      <c r="AI44" s="34">
        <v>5.73611518108584E-2</v>
      </c>
      <c r="AJ44" s="34">
        <v>5.7544642147405102E-2</v>
      </c>
      <c r="AK44" s="34">
        <v>6.1669205658864398E-2</v>
      </c>
      <c r="AL44" s="34">
        <v>4.7161981301002902E-2</v>
      </c>
      <c r="AM44" s="34">
        <v>4.3921589690851699E-2</v>
      </c>
      <c r="AN44" s="34">
        <v>5.0359523021989698E-2</v>
      </c>
      <c r="AO44" s="34">
        <v>4.4526354737797702E-2</v>
      </c>
      <c r="AP44" s="34">
        <v>1.5847873806395299E-3</v>
      </c>
      <c r="AQ44" s="34">
        <v>0</v>
      </c>
      <c r="AR44" s="34">
        <v>2.9585423586853302E-2</v>
      </c>
      <c r="AS44" s="34">
        <v>6.5133400914306902E-2</v>
      </c>
      <c r="AT44" s="34">
        <v>5.9309875779579899E-2</v>
      </c>
      <c r="AU44" s="34">
        <v>5.57319725403191E-2</v>
      </c>
      <c r="AV44" s="34">
        <v>5.6859599968782898E-2</v>
      </c>
      <c r="AW44" s="34">
        <v>0.13120482268722899</v>
      </c>
      <c r="AX44" s="34">
        <v>0.12727273104301601</v>
      </c>
      <c r="AY44" s="34">
        <v>0.12790855687175701</v>
      </c>
      <c r="AZ44" s="34">
        <v>0.12489446009489701</v>
      </c>
      <c r="BA44" s="34">
        <v>0.119280752804497</v>
      </c>
      <c r="BB44" s="34">
        <v>0.13908571656912699</v>
      </c>
      <c r="BC44" s="34">
        <v>0.16266421076152399</v>
      </c>
      <c r="BD44" s="34">
        <v>0.12364408889527401</v>
      </c>
      <c r="BE44" s="34">
        <v>0.114728053194163</v>
      </c>
      <c r="BF44" s="34">
        <v>0.13875303882837101</v>
      </c>
    </row>
    <row r="45" spans="1:58" x14ac:dyDescent="0.25">
      <c r="A45" s="35" t="s">
        <v>2818</v>
      </c>
      <c r="B45" s="34">
        <v>0.235566601586531</v>
      </c>
      <c r="C45" s="34">
        <v>8.6951500028400297E-2</v>
      </c>
      <c r="D45" s="34">
        <v>7.5086019724779796E-2</v>
      </c>
      <c r="E45" s="34">
        <v>7.5086019724779796E-2</v>
      </c>
      <c r="F45" s="34">
        <v>6.7253410550706494E-2</v>
      </c>
      <c r="G45" s="34">
        <v>6.7253410550706494E-2</v>
      </c>
      <c r="H45" s="34">
        <v>6.3800632521258602E-2</v>
      </c>
      <c r="I45" s="34">
        <v>6.3698970438226504E-2</v>
      </c>
      <c r="J45" s="34">
        <v>6.3800632521258602E-2</v>
      </c>
      <c r="K45" s="34">
        <v>6.4730415803301994E-2</v>
      </c>
      <c r="L45" s="34">
        <v>7.3390581917136405E-2</v>
      </c>
      <c r="M45" s="34">
        <v>6.6710614512371993E-2</v>
      </c>
      <c r="N45" s="34">
        <v>5.0317626815833398E-2</v>
      </c>
      <c r="O45" s="34">
        <v>5.0317626815833398E-2</v>
      </c>
      <c r="P45" s="34">
        <v>0.12546113485830601</v>
      </c>
      <c r="Q45" s="34">
        <v>0.118315487705575</v>
      </c>
      <c r="R45" s="34">
        <v>0.132676314424652</v>
      </c>
      <c r="S45" s="34">
        <v>0.120065399041924</v>
      </c>
      <c r="T45" s="34">
        <v>0.11510531516479899</v>
      </c>
      <c r="U45" s="34">
        <v>0.11757074722052201</v>
      </c>
      <c r="V45" s="34">
        <v>0.12727273104301601</v>
      </c>
      <c r="W45" s="34">
        <v>0.129090914864708</v>
      </c>
      <c r="X45" s="34">
        <v>0.114802046742466</v>
      </c>
      <c r="Y45" s="34">
        <v>9.3842019374311206E-2</v>
      </c>
      <c r="Z45" s="34">
        <v>9.5536941120655999E-2</v>
      </c>
      <c r="AA45" s="34">
        <v>9.7279103161961394E-2</v>
      </c>
      <c r="AB45" s="34">
        <v>8.0179442378276303E-2</v>
      </c>
      <c r="AC45" s="34">
        <v>9.0452179658384299E-2</v>
      </c>
      <c r="AD45" s="34">
        <v>7.5670491382584498E-2</v>
      </c>
      <c r="AE45" s="34">
        <v>8.4369828387799606E-2</v>
      </c>
      <c r="AF45" s="34">
        <v>8.7842064564205097E-2</v>
      </c>
      <c r="AG45" s="34">
        <v>7.6746337000171597E-2</v>
      </c>
      <c r="AH45" s="34">
        <v>8.3098367932591399E-2</v>
      </c>
      <c r="AI45" s="34">
        <v>6.4095260336291704E-2</v>
      </c>
      <c r="AJ45" s="34">
        <v>6.43015017307665E-2</v>
      </c>
      <c r="AK45" s="34">
        <v>5.6449270769850998E-2</v>
      </c>
      <c r="AL45" s="34">
        <v>5.2104360917273898E-2</v>
      </c>
      <c r="AM45" s="34">
        <v>4.8839662129208303E-2</v>
      </c>
      <c r="AN45" s="34">
        <v>5.53100585133455E-2</v>
      </c>
      <c r="AO45" s="34">
        <v>5.1682111934425699E-2</v>
      </c>
      <c r="AP45" s="34">
        <v>3.08340765424703E-2</v>
      </c>
      <c r="AQ45" s="34">
        <v>2.9585423586853302E-2</v>
      </c>
      <c r="AR45" s="34">
        <v>0</v>
      </c>
      <c r="AS45" s="34">
        <v>6.8439925093091505E-2</v>
      </c>
      <c r="AT45" s="34">
        <v>6.4458122213282398E-2</v>
      </c>
      <c r="AU45" s="34">
        <v>5.7501885892881098E-2</v>
      </c>
      <c r="AV45" s="34">
        <v>6.0176361716599798E-2</v>
      </c>
      <c r="AW45" s="34">
        <v>0.14294564501354701</v>
      </c>
      <c r="AX45" s="34">
        <v>0.14185383947684399</v>
      </c>
      <c r="AY45" s="34">
        <v>0.129736712473312</v>
      </c>
      <c r="AZ45" s="34">
        <v>0.126719279638671</v>
      </c>
      <c r="BA45" s="34">
        <v>0.117498219722249</v>
      </c>
      <c r="BB45" s="34">
        <v>0.15209898594976401</v>
      </c>
      <c r="BC45" s="34">
        <v>0.16916934336997599</v>
      </c>
      <c r="BD45" s="34">
        <v>0.129039934760113</v>
      </c>
      <c r="BE45" s="34">
        <v>0.120059844155968</v>
      </c>
      <c r="BF45" s="34">
        <v>0.13244085827989499</v>
      </c>
    </row>
    <row r="46" spans="1:58" x14ac:dyDescent="0.25">
      <c r="A46" s="35" t="s">
        <v>2821</v>
      </c>
      <c r="B46" s="34">
        <v>0.233445612956038</v>
      </c>
      <c r="C46" s="34">
        <v>9.5763929368546497E-2</v>
      </c>
      <c r="D46" s="34">
        <v>7.84355230246013E-2</v>
      </c>
      <c r="E46" s="34">
        <v>7.84355230246013E-2</v>
      </c>
      <c r="F46" s="34">
        <v>5.7312452397620603E-2</v>
      </c>
      <c r="G46" s="34">
        <v>5.7312452397620603E-2</v>
      </c>
      <c r="H46" s="34">
        <v>5.2268406193819103E-2</v>
      </c>
      <c r="I46" s="34">
        <v>5.21857130255408E-2</v>
      </c>
      <c r="J46" s="34">
        <v>5.2268406193819103E-2</v>
      </c>
      <c r="K46" s="34">
        <v>5.3024613973054101E-2</v>
      </c>
      <c r="L46" s="34">
        <v>6.5161250596890305E-2</v>
      </c>
      <c r="M46" s="34">
        <v>6.1843029926478901E-2</v>
      </c>
      <c r="N46" s="34">
        <v>5.8494485162157703E-2</v>
      </c>
      <c r="O46" s="34">
        <v>5.8494485162157703E-2</v>
      </c>
      <c r="P46" s="34">
        <v>0.123634476708005</v>
      </c>
      <c r="Q46" s="34">
        <v>0.12187687285486901</v>
      </c>
      <c r="R46" s="34">
        <v>0.12542900496769999</v>
      </c>
      <c r="S46" s="34">
        <v>9.7232297643863805E-2</v>
      </c>
      <c r="T46" s="34">
        <v>9.58217920928848E-2</v>
      </c>
      <c r="U46" s="34">
        <v>8.5920275757312495E-2</v>
      </c>
      <c r="V46" s="34">
        <v>0.123634476708005</v>
      </c>
      <c r="W46" s="34">
        <v>0.12542981077336901</v>
      </c>
      <c r="X46" s="34">
        <v>0.109483105576864</v>
      </c>
      <c r="Y46" s="34">
        <v>8.3555518592216396E-2</v>
      </c>
      <c r="Z46" s="34">
        <v>8.0122600203444E-2</v>
      </c>
      <c r="AA46" s="34">
        <v>8.1820394704013297E-2</v>
      </c>
      <c r="AB46" s="34">
        <v>8.6968153301694898E-2</v>
      </c>
      <c r="AC46" s="34">
        <v>9.7403314664485E-2</v>
      </c>
      <c r="AD46" s="34">
        <v>7.9632115157768205E-2</v>
      </c>
      <c r="AE46" s="34">
        <v>8.2627408794092805E-2</v>
      </c>
      <c r="AF46" s="34">
        <v>9.1308182392043399E-2</v>
      </c>
      <c r="AG46" s="34">
        <v>7.5077687293730697E-2</v>
      </c>
      <c r="AH46" s="34">
        <v>8.0424440817901399E-2</v>
      </c>
      <c r="AI46" s="34">
        <v>5.9007034284675297E-2</v>
      </c>
      <c r="AJ46" s="34">
        <v>5.9195961931982601E-2</v>
      </c>
      <c r="AK46" s="34">
        <v>7.0258711415831704E-2</v>
      </c>
      <c r="AL46" s="34">
        <v>5.3601710871881897E-2</v>
      </c>
      <c r="AM46" s="34">
        <v>5.0336627135284799E-2</v>
      </c>
      <c r="AN46" s="34">
        <v>4.7068641645391998E-2</v>
      </c>
      <c r="AO46" s="34">
        <v>4.4508609152694702E-2</v>
      </c>
      <c r="AP46" s="34">
        <v>6.6193553027832003E-2</v>
      </c>
      <c r="AQ46" s="34">
        <v>6.5133400914306902E-2</v>
      </c>
      <c r="AR46" s="34">
        <v>6.8439925093091505E-2</v>
      </c>
      <c r="AS46" s="34">
        <v>0</v>
      </c>
      <c r="AT46" s="34">
        <v>7.1771567258415801E-3</v>
      </c>
      <c r="AU46" s="34">
        <v>5.7459095126272099E-2</v>
      </c>
      <c r="AV46" s="34">
        <v>6.1816756521492003E-2</v>
      </c>
      <c r="AW46" s="34">
        <v>0.127313752466201</v>
      </c>
      <c r="AX46" s="34">
        <v>0.12544589264692299</v>
      </c>
      <c r="AY46" s="34">
        <v>0.12605539752866299</v>
      </c>
      <c r="AZ46" s="34">
        <v>0.124872386737168</v>
      </c>
      <c r="BA46" s="34">
        <v>0.11751842251009501</v>
      </c>
      <c r="BB46" s="34">
        <v>0.13176614956960001</v>
      </c>
      <c r="BC46" s="34">
        <v>0.15187364048451299</v>
      </c>
      <c r="BD46" s="34">
        <v>0.12184476598414</v>
      </c>
      <c r="BE46" s="34">
        <v>9.7243572223082803E-2</v>
      </c>
      <c r="BF46" s="34">
        <v>0.13879114319729499</v>
      </c>
    </row>
    <row r="47" spans="1:58" x14ac:dyDescent="0.25">
      <c r="A47" s="35" t="s">
        <v>2823</v>
      </c>
      <c r="B47" s="34">
        <v>0.21918841909870901</v>
      </c>
      <c r="C47" s="34">
        <v>9.0873049470038006E-2</v>
      </c>
      <c r="D47" s="34">
        <v>7.4875093916760393E-2</v>
      </c>
      <c r="E47" s="34">
        <v>7.4875093916760393E-2</v>
      </c>
      <c r="F47" s="34">
        <v>7.0061256227197902E-2</v>
      </c>
      <c r="G47" s="34">
        <v>7.0061256227197902E-2</v>
      </c>
      <c r="H47" s="34">
        <v>6.2032681533245398E-2</v>
      </c>
      <c r="I47" s="34">
        <v>6.2032681533245398E-2</v>
      </c>
      <c r="J47" s="34">
        <v>6.2032681533245398E-2</v>
      </c>
      <c r="K47" s="34">
        <v>6.2812430240861999E-2</v>
      </c>
      <c r="L47" s="34">
        <v>7.4921354194546805E-2</v>
      </c>
      <c r="M47" s="34">
        <v>7.2311686815961299E-2</v>
      </c>
      <c r="N47" s="34">
        <v>5.4179814474659499E-2</v>
      </c>
      <c r="O47" s="34">
        <v>5.4179814474659499E-2</v>
      </c>
      <c r="P47" s="34">
        <v>0.12648972013864199</v>
      </c>
      <c r="Q47" s="34">
        <v>0.123965079651931</v>
      </c>
      <c r="R47" s="34">
        <v>0.118156193896037</v>
      </c>
      <c r="S47" s="34">
        <v>9.89269895590002E-2</v>
      </c>
      <c r="T47" s="34">
        <v>9.3579345000626105E-2</v>
      </c>
      <c r="U47" s="34">
        <v>0.10248006966029601</v>
      </c>
      <c r="V47" s="34">
        <v>0.12648972013864199</v>
      </c>
      <c r="W47" s="34">
        <v>0.12929871629075401</v>
      </c>
      <c r="X47" s="34">
        <v>0.101592694163678</v>
      </c>
      <c r="Y47" s="34">
        <v>9.0796191632610102E-2</v>
      </c>
      <c r="Z47" s="34">
        <v>8.5457426626826802E-2</v>
      </c>
      <c r="AA47" s="34">
        <v>8.5457426626826802E-2</v>
      </c>
      <c r="AB47" s="34">
        <v>8.5448547074236103E-2</v>
      </c>
      <c r="AC47" s="34">
        <v>8.8124118577875499E-2</v>
      </c>
      <c r="AD47" s="34">
        <v>8.3023857650520894E-2</v>
      </c>
      <c r="AE47" s="34">
        <v>8.5882473627092795E-2</v>
      </c>
      <c r="AF47" s="34">
        <v>8.8795622220799106E-2</v>
      </c>
      <c r="AG47" s="34">
        <v>7.7653797107762101E-2</v>
      </c>
      <c r="AH47" s="34">
        <v>7.7729016500463197E-2</v>
      </c>
      <c r="AI47" s="34">
        <v>5.94129947454567E-2</v>
      </c>
      <c r="AJ47" s="34">
        <v>5.94129947454567E-2</v>
      </c>
      <c r="AK47" s="34">
        <v>6.1257550848544999E-2</v>
      </c>
      <c r="AL47" s="34">
        <v>3.9001997485329197E-2</v>
      </c>
      <c r="AM47" s="34">
        <v>3.9001997485329197E-2</v>
      </c>
      <c r="AN47" s="34">
        <v>4.6558816390353301E-2</v>
      </c>
      <c r="AO47" s="34">
        <v>4.6558816390353301E-2</v>
      </c>
      <c r="AP47" s="34">
        <v>6.06224445297735E-2</v>
      </c>
      <c r="AQ47" s="34">
        <v>5.9309875779579899E-2</v>
      </c>
      <c r="AR47" s="34">
        <v>6.4458122213282398E-2</v>
      </c>
      <c r="AS47" s="34">
        <v>7.1771567258415801E-3</v>
      </c>
      <c r="AT47" s="34">
        <v>0</v>
      </c>
      <c r="AU47" s="34">
        <v>4.9085749155357801E-2</v>
      </c>
      <c r="AV47" s="34">
        <v>5.16367750973055E-2</v>
      </c>
      <c r="AW47" s="34">
        <v>0.13596130806552001</v>
      </c>
      <c r="AX47" s="34">
        <v>0.129296721326045</v>
      </c>
      <c r="AY47" s="34">
        <v>0.12648972013864199</v>
      </c>
      <c r="AZ47" s="34">
        <v>0.12714773933742901</v>
      </c>
      <c r="BA47" s="34">
        <v>0.119021901358873</v>
      </c>
      <c r="BB47" s="34">
        <v>0.126807910436909</v>
      </c>
      <c r="BC47" s="34">
        <v>0.14959025846378801</v>
      </c>
      <c r="BD47" s="34">
        <v>0.11546140269463601</v>
      </c>
      <c r="BE47" s="34">
        <v>0.10175146999496899</v>
      </c>
      <c r="BF47" s="34">
        <v>0.12944507669121899</v>
      </c>
    </row>
    <row r="48" spans="1:58" x14ac:dyDescent="0.25">
      <c r="A48" s="35" t="s">
        <v>2825</v>
      </c>
      <c r="B48" s="34">
        <v>0.21727881907403401</v>
      </c>
      <c r="C48" s="34">
        <v>7.6813827385645406E-2</v>
      </c>
      <c r="D48" s="34">
        <v>6.6266466992893097E-2</v>
      </c>
      <c r="E48" s="34">
        <v>6.6266466992893097E-2</v>
      </c>
      <c r="F48" s="34">
        <v>6.8274313726580396E-2</v>
      </c>
      <c r="G48" s="34">
        <v>6.8274313726580396E-2</v>
      </c>
      <c r="H48" s="34">
        <v>6.28205508105317E-2</v>
      </c>
      <c r="I48" s="34">
        <v>6.28205508105317E-2</v>
      </c>
      <c r="J48" s="34">
        <v>6.28205508105317E-2</v>
      </c>
      <c r="K48" s="34">
        <v>6.3358737824198999E-2</v>
      </c>
      <c r="L48" s="34">
        <v>6.8652091060450698E-2</v>
      </c>
      <c r="M48" s="34">
        <v>6.5260822369174007E-2</v>
      </c>
      <c r="N48" s="34">
        <v>4.8822479440198498E-2</v>
      </c>
      <c r="O48" s="34">
        <v>4.8013764882001597E-2</v>
      </c>
      <c r="P48" s="34">
        <v>9.7408805509450996E-2</v>
      </c>
      <c r="Q48" s="34">
        <v>0.11400806274768401</v>
      </c>
      <c r="R48" s="34">
        <v>0.117721060567977</v>
      </c>
      <c r="S48" s="34">
        <v>9.54748607174635E-2</v>
      </c>
      <c r="T48" s="34">
        <v>9.7133298212781702E-2</v>
      </c>
      <c r="U48" s="34">
        <v>0.109529291809725</v>
      </c>
      <c r="V48" s="34">
        <v>9.7242391540064796E-2</v>
      </c>
      <c r="W48" s="34">
        <v>0.100794800607867</v>
      </c>
      <c r="X48" s="34">
        <v>0.102724391304868</v>
      </c>
      <c r="Y48" s="34">
        <v>9.5283951312227402E-2</v>
      </c>
      <c r="Z48" s="34">
        <v>8.9711602917771194E-2</v>
      </c>
      <c r="AA48" s="34">
        <v>8.6055279494627795E-2</v>
      </c>
      <c r="AB48" s="34">
        <v>7.3427924694636298E-2</v>
      </c>
      <c r="AC48" s="34">
        <v>7.8872624594270496E-2</v>
      </c>
      <c r="AD48" s="34">
        <v>6.3788744156491703E-2</v>
      </c>
      <c r="AE48" s="34">
        <v>7.3679771778688299E-2</v>
      </c>
      <c r="AF48" s="34">
        <v>7.1994748649654397E-2</v>
      </c>
      <c r="AG48" s="34">
        <v>6.09847277381085E-2</v>
      </c>
      <c r="AH48" s="34">
        <v>6.9507651979057394E-2</v>
      </c>
      <c r="AI48" s="34">
        <v>4.1891329069805798E-2</v>
      </c>
      <c r="AJ48" s="34">
        <v>4.1891329069805798E-2</v>
      </c>
      <c r="AK48" s="34">
        <v>5.1296006827219999E-2</v>
      </c>
      <c r="AL48" s="34">
        <v>4.5275475499189102E-2</v>
      </c>
      <c r="AM48" s="34">
        <v>4.1823220605802999E-2</v>
      </c>
      <c r="AN48" s="34">
        <v>2.9863257642687598E-2</v>
      </c>
      <c r="AO48" s="34">
        <v>2.7066599488061401E-2</v>
      </c>
      <c r="AP48" s="34">
        <v>6.0148329221189199E-2</v>
      </c>
      <c r="AQ48" s="34">
        <v>5.57319725403191E-2</v>
      </c>
      <c r="AR48" s="34">
        <v>5.7501885892881098E-2</v>
      </c>
      <c r="AS48" s="34">
        <v>5.7459095126272099E-2</v>
      </c>
      <c r="AT48" s="34">
        <v>4.9085749155357801E-2</v>
      </c>
      <c r="AU48" s="34">
        <v>0</v>
      </c>
      <c r="AV48" s="34">
        <v>3.2626543174612598E-3</v>
      </c>
      <c r="AW48" s="34">
        <v>0.13362408973998099</v>
      </c>
      <c r="AX48" s="34">
        <v>0.127313752466201</v>
      </c>
      <c r="AY48" s="34">
        <v>0.100794800607867</v>
      </c>
      <c r="AZ48" s="34">
        <v>9.9277728689508196E-2</v>
      </c>
      <c r="BA48" s="34">
        <v>0.11257136721146301</v>
      </c>
      <c r="BB48" s="34">
        <v>0.135281881953181</v>
      </c>
      <c r="BC48" s="34">
        <v>0.14658684124296001</v>
      </c>
      <c r="BD48" s="34">
        <v>0.110187961390654</v>
      </c>
      <c r="BE48" s="34">
        <v>0.113928631933899</v>
      </c>
      <c r="BF48" s="34">
        <v>0.11691990615042799</v>
      </c>
    </row>
    <row r="49" spans="1:58" x14ac:dyDescent="0.25">
      <c r="A49" s="35" t="s">
        <v>2828</v>
      </c>
      <c r="B49" s="34">
        <v>0.23345856201280801</v>
      </c>
      <c r="C49" s="34">
        <v>7.65717303294524E-2</v>
      </c>
      <c r="D49" s="34">
        <v>7.0046064460046603E-2</v>
      </c>
      <c r="E49" s="34">
        <v>7.0046064460046603E-2</v>
      </c>
      <c r="F49" s="34">
        <v>6.7253410550706494E-2</v>
      </c>
      <c r="G49" s="34">
        <v>6.7253410550706494E-2</v>
      </c>
      <c r="H49" s="34">
        <v>6.04783657456026E-2</v>
      </c>
      <c r="I49" s="34">
        <v>6.03822132513211E-2</v>
      </c>
      <c r="J49" s="34">
        <v>6.04783657456026E-2</v>
      </c>
      <c r="K49" s="34">
        <v>6.1357726529099502E-2</v>
      </c>
      <c r="L49" s="34">
        <v>6.8374509558709495E-2</v>
      </c>
      <c r="M49" s="34">
        <v>6.5051550646691506E-2</v>
      </c>
      <c r="N49" s="34">
        <v>4.8744265063914903E-2</v>
      </c>
      <c r="O49" s="34">
        <v>4.8744265063914903E-2</v>
      </c>
      <c r="P49" s="34">
        <v>0.10768564005352101</v>
      </c>
      <c r="Q49" s="34">
        <v>0.113017020103337</v>
      </c>
      <c r="R49" s="34">
        <v>0.121851172169994</v>
      </c>
      <c r="S49" s="34">
        <v>0.107713537860782</v>
      </c>
      <c r="T49" s="34">
        <v>0.104560108835969</v>
      </c>
      <c r="U49" s="34">
        <v>0.11352931314326301</v>
      </c>
      <c r="V49" s="34">
        <v>0.10768564005352101</v>
      </c>
      <c r="W49" s="34">
        <v>0.109449310312505</v>
      </c>
      <c r="X49" s="34">
        <v>0.10417685372419699</v>
      </c>
      <c r="Y49" s="34">
        <v>9.3869170493543402E-2</v>
      </c>
      <c r="Z49" s="34">
        <v>9.2086129932857905E-2</v>
      </c>
      <c r="AA49" s="34">
        <v>9.0359012498814006E-2</v>
      </c>
      <c r="AB49" s="34">
        <v>7.1729446237469296E-2</v>
      </c>
      <c r="AC49" s="34">
        <v>7.8497739096235905E-2</v>
      </c>
      <c r="AD49" s="34">
        <v>6.3788744156491703E-2</v>
      </c>
      <c r="AE49" s="34">
        <v>7.2437533691639702E-2</v>
      </c>
      <c r="AF49" s="34">
        <v>7.07397391910706E-2</v>
      </c>
      <c r="AG49" s="34">
        <v>6.3418569023246399E-2</v>
      </c>
      <c r="AH49" s="34">
        <v>7.2188623549750003E-2</v>
      </c>
      <c r="AI49" s="34">
        <v>4.26269027383415E-2</v>
      </c>
      <c r="AJ49" s="34">
        <v>4.2761976498233302E-2</v>
      </c>
      <c r="AK49" s="34">
        <v>5.4528575637478698E-2</v>
      </c>
      <c r="AL49" s="34">
        <v>4.8720177291140497E-2</v>
      </c>
      <c r="AM49" s="34">
        <v>4.5476279574022102E-2</v>
      </c>
      <c r="AN49" s="34">
        <v>3.5816275699967599E-2</v>
      </c>
      <c r="AO49" s="34">
        <v>2.7066599488061401E-2</v>
      </c>
      <c r="AP49" s="34">
        <v>6.1026082515432102E-2</v>
      </c>
      <c r="AQ49" s="34">
        <v>5.6859599968782898E-2</v>
      </c>
      <c r="AR49" s="34">
        <v>6.0176361716599798E-2</v>
      </c>
      <c r="AS49" s="34">
        <v>6.1816756521492003E-2</v>
      </c>
      <c r="AT49" s="34">
        <v>5.16367750973055E-2</v>
      </c>
      <c r="AU49" s="34">
        <v>3.2626543174612598E-3</v>
      </c>
      <c r="AV49" s="34">
        <v>0</v>
      </c>
      <c r="AW49" s="34">
        <v>0.133116877896793</v>
      </c>
      <c r="AX49" s="34">
        <v>0.12725421288201699</v>
      </c>
      <c r="AY49" s="34">
        <v>0.10822787179872501</v>
      </c>
      <c r="AZ49" s="34">
        <v>0.10698451716799599</v>
      </c>
      <c r="BA49" s="34">
        <v>0.110430964254797</v>
      </c>
      <c r="BB49" s="34">
        <v>0.13720703188892699</v>
      </c>
      <c r="BC49" s="34">
        <v>0.14724448656998401</v>
      </c>
      <c r="BD49" s="34">
        <v>0.11122489773368401</v>
      </c>
      <c r="BE49" s="34">
        <v>0.121851172169994</v>
      </c>
      <c r="BF49" s="34">
        <v>0.11997801965914601</v>
      </c>
    </row>
    <row r="50" spans="1:58" x14ac:dyDescent="0.25">
      <c r="A50" s="35" t="s">
        <v>2748</v>
      </c>
      <c r="B50" s="34">
        <v>0.230470573898234</v>
      </c>
      <c r="C50" s="34">
        <v>0.15096184877907101</v>
      </c>
      <c r="D50" s="34">
        <v>0.125369393255713</v>
      </c>
      <c r="E50" s="34">
        <v>0.125369393255713</v>
      </c>
      <c r="F50" s="34">
        <v>0.13193556701474299</v>
      </c>
      <c r="G50" s="34">
        <v>0.13193556701474299</v>
      </c>
      <c r="H50" s="34">
        <v>0.124140458367949</v>
      </c>
      <c r="I50" s="34">
        <v>0.123920182076037</v>
      </c>
      <c r="J50" s="34">
        <v>0.124140458367949</v>
      </c>
      <c r="K50" s="34">
        <v>0.12502946940211301</v>
      </c>
      <c r="L50" s="34">
        <v>0.129380981954242</v>
      </c>
      <c r="M50" s="34">
        <v>0.12934140044255199</v>
      </c>
      <c r="N50" s="34">
        <v>0.133136539736805</v>
      </c>
      <c r="O50" s="34">
        <v>0.133136539736805</v>
      </c>
      <c r="P50" s="34">
        <v>0.15285977619973201</v>
      </c>
      <c r="Q50" s="34">
        <v>0.14287940491846299</v>
      </c>
      <c r="R50" s="34">
        <v>0.146901933016685</v>
      </c>
      <c r="S50" s="34">
        <v>0.123532962072646</v>
      </c>
      <c r="T50" s="34">
        <v>0.12009557551193201</v>
      </c>
      <c r="U50" s="34">
        <v>0.120724307421748</v>
      </c>
      <c r="V50" s="34">
        <v>0.15690838131604201</v>
      </c>
      <c r="W50" s="34">
        <v>0.15894504400986001</v>
      </c>
      <c r="X50" s="34">
        <v>0.146901933016685</v>
      </c>
      <c r="Y50" s="34">
        <v>0.14111351317711501</v>
      </c>
      <c r="Z50" s="34">
        <v>0.13706583304306599</v>
      </c>
      <c r="AA50" s="34">
        <v>0.13509732656339599</v>
      </c>
      <c r="AB50" s="34">
        <v>0.14291784819209699</v>
      </c>
      <c r="AC50" s="34">
        <v>0.15096184877907101</v>
      </c>
      <c r="AD50" s="34">
        <v>0.14883535532634201</v>
      </c>
      <c r="AE50" s="34">
        <v>0.139985909162893</v>
      </c>
      <c r="AF50" s="34">
        <v>0.14975476191989301</v>
      </c>
      <c r="AG50" s="34">
        <v>0.121555187102577</v>
      </c>
      <c r="AH50" s="34">
        <v>0.131826604281051</v>
      </c>
      <c r="AI50" s="34">
        <v>0.13433207266691399</v>
      </c>
      <c r="AJ50" s="34">
        <v>0.13481633606855001</v>
      </c>
      <c r="AK50" s="34">
        <v>0.13509732656339599</v>
      </c>
      <c r="AL50" s="34">
        <v>0.133116877896793</v>
      </c>
      <c r="AM50" s="34">
        <v>0.12923788450679</v>
      </c>
      <c r="AN50" s="34">
        <v>0.13895096741369301</v>
      </c>
      <c r="AO50" s="34">
        <v>0.13701913664162699</v>
      </c>
      <c r="AP50" s="34">
        <v>0.12925550247939999</v>
      </c>
      <c r="AQ50" s="34">
        <v>0.13120482268722899</v>
      </c>
      <c r="AR50" s="34">
        <v>0.14294564501354701</v>
      </c>
      <c r="AS50" s="34">
        <v>0.127313752466201</v>
      </c>
      <c r="AT50" s="34">
        <v>0.13596130806552001</v>
      </c>
      <c r="AU50" s="34">
        <v>0.13362408973998099</v>
      </c>
      <c r="AV50" s="34">
        <v>0.133116877896793</v>
      </c>
      <c r="AW50" s="34">
        <v>0</v>
      </c>
      <c r="AX50" s="34">
        <v>1.62866593515326E-3</v>
      </c>
      <c r="AY50" s="34">
        <v>0.15981446891335699</v>
      </c>
      <c r="AZ50" s="34">
        <v>0.15805301231449201</v>
      </c>
      <c r="BA50" s="34">
        <v>0.14561701083071801</v>
      </c>
      <c r="BB50" s="34">
        <v>0.159980067155538</v>
      </c>
      <c r="BC50" s="34">
        <v>0.18711521705546899</v>
      </c>
      <c r="BD50" s="34">
        <v>0.14291784819209699</v>
      </c>
      <c r="BE50" s="34">
        <v>0.12751181436848599</v>
      </c>
      <c r="BF50" s="34">
        <v>0.168795297078567</v>
      </c>
    </row>
    <row r="51" spans="1:58" x14ac:dyDescent="0.25">
      <c r="A51" s="35" t="s">
        <v>2752</v>
      </c>
      <c r="B51" s="34">
        <v>0.21505097301872</v>
      </c>
      <c r="C51" s="34">
        <v>0.148655785223264</v>
      </c>
      <c r="D51" s="34">
        <v>0.123636882598047</v>
      </c>
      <c r="E51" s="34">
        <v>0.123636882598047</v>
      </c>
      <c r="F51" s="34">
        <v>0.130170855240577</v>
      </c>
      <c r="G51" s="34">
        <v>0.130170855240577</v>
      </c>
      <c r="H51" s="34">
        <v>0.122681027980929</v>
      </c>
      <c r="I51" s="34">
        <v>0.122477518930349</v>
      </c>
      <c r="J51" s="34">
        <v>0.122681027980929</v>
      </c>
      <c r="K51" s="34">
        <v>0.124543577249278</v>
      </c>
      <c r="L51" s="34">
        <v>0.12735696481283099</v>
      </c>
      <c r="M51" s="34">
        <v>0.12732412305893501</v>
      </c>
      <c r="N51" s="34">
        <v>0.129069096907307</v>
      </c>
      <c r="O51" s="34">
        <v>0.129069096907307</v>
      </c>
      <c r="P51" s="34">
        <v>0.14554544627176599</v>
      </c>
      <c r="Q51" s="34">
        <v>0.13812378959309199</v>
      </c>
      <c r="R51" s="34">
        <v>0.14925597484179201</v>
      </c>
      <c r="S51" s="34">
        <v>0.114777957549499</v>
      </c>
      <c r="T51" s="34">
        <v>0.11158491891627199</v>
      </c>
      <c r="U51" s="34">
        <v>0.11775239908752499</v>
      </c>
      <c r="V51" s="34">
        <v>0.149290782136345</v>
      </c>
      <c r="W51" s="34">
        <v>0.15117402353408299</v>
      </c>
      <c r="X51" s="34">
        <v>0.14741460732707001</v>
      </c>
      <c r="Y51" s="34">
        <v>0.13832589886230001</v>
      </c>
      <c r="Z51" s="34">
        <v>0.13455361259259399</v>
      </c>
      <c r="AA51" s="34">
        <v>0.13271874814811299</v>
      </c>
      <c r="AB51" s="34">
        <v>0.140001985508102</v>
      </c>
      <c r="AC51" s="34">
        <v>0.14753849194072</v>
      </c>
      <c r="AD51" s="34">
        <v>0.15106253050103199</v>
      </c>
      <c r="AE51" s="34">
        <v>0.13588446430366999</v>
      </c>
      <c r="AF51" s="34">
        <v>0.14524803382901899</v>
      </c>
      <c r="AG51" s="34">
        <v>0.118315127096183</v>
      </c>
      <c r="AH51" s="34">
        <v>0.12252107984464</v>
      </c>
      <c r="AI51" s="34">
        <v>0.13014863964387999</v>
      </c>
      <c r="AJ51" s="34">
        <v>0.13058554325285099</v>
      </c>
      <c r="AK51" s="34">
        <v>0.13561735001359199</v>
      </c>
      <c r="AL51" s="34">
        <v>0.12905209798523201</v>
      </c>
      <c r="AM51" s="34">
        <v>0.12544589264692299</v>
      </c>
      <c r="AN51" s="34">
        <v>0.13630303893471399</v>
      </c>
      <c r="AO51" s="34">
        <v>0.13426967154456301</v>
      </c>
      <c r="AP51" s="34">
        <v>0.129226618867432</v>
      </c>
      <c r="AQ51" s="34">
        <v>0.12727273104301601</v>
      </c>
      <c r="AR51" s="34">
        <v>0.14185383947684399</v>
      </c>
      <c r="AS51" s="34">
        <v>0.12544589264692299</v>
      </c>
      <c r="AT51" s="34">
        <v>0.129296721326045</v>
      </c>
      <c r="AU51" s="34">
        <v>0.127313752466201</v>
      </c>
      <c r="AV51" s="34">
        <v>0.12725421288201699</v>
      </c>
      <c r="AW51" s="34">
        <v>1.62866593515326E-3</v>
      </c>
      <c r="AX51" s="34">
        <v>0</v>
      </c>
      <c r="AY51" s="34">
        <v>0.151942450167529</v>
      </c>
      <c r="AZ51" s="34">
        <v>0.15081399333913101</v>
      </c>
      <c r="BA51" s="34">
        <v>0.141118387822462</v>
      </c>
      <c r="BB51" s="34">
        <v>0.15793653824853299</v>
      </c>
      <c r="BC51" s="34">
        <v>0.18943540683372001</v>
      </c>
      <c r="BD51" s="34">
        <v>0.13631872759972</v>
      </c>
      <c r="BE51" s="34">
        <v>0.12382756256525</v>
      </c>
      <c r="BF51" s="34">
        <v>0.16464879339257299</v>
      </c>
    </row>
    <row r="52" spans="1:58" x14ac:dyDescent="0.25">
      <c r="A52" s="35" t="s">
        <v>2830</v>
      </c>
      <c r="B52" s="34">
        <v>0.24754686891267499</v>
      </c>
      <c r="C52" s="34">
        <v>0.13986395265927301</v>
      </c>
      <c r="D52" s="34">
        <v>0.11886672488001999</v>
      </c>
      <c r="E52" s="34">
        <v>0.11886672488001999</v>
      </c>
      <c r="F52" s="34">
        <v>0.12468633955529</v>
      </c>
      <c r="G52" s="34">
        <v>0.12468633955529</v>
      </c>
      <c r="H52" s="34">
        <v>0.12085662587227999</v>
      </c>
      <c r="I52" s="34">
        <v>0.12085662587227999</v>
      </c>
      <c r="J52" s="34">
        <v>0.12085662587227999</v>
      </c>
      <c r="K52" s="34">
        <v>0.122688726008456</v>
      </c>
      <c r="L52" s="34">
        <v>0.13702475886658999</v>
      </c>
      <c r="M52" s="34">
        <v>0.13336049331664701</v>
      </c>
      <c r="N52" s="34">
        <v>0.115346504348794</v>
      </c>
      <c r="O52" s="34">
        <v>0.115346504348794</v>
      </c>
      <c r="P52" s="34">
        <v>7.6924594197397304E-3</v>
      </c>
      <c r="Q52" s="34">
        <v>0.113537926330259</v>
      </c>
      <c r="R52" s="34">
        <v>0.110004072600909</v>
      </c>
      <c r="S52" s="34">
        <v>0.113666750459973</v>
      </c>
      <c r="T52" s="34">
        <v>0.108290354571842</v>
      </c>
      <c r="U52" s="34">
        <v>9.7678005516954797E-2</v>
      </c>
      <c r="V52" s="34">
        <v>1.5290531794104399E-3</v>
      </c>
      <c r="W52" s="34">
        <v>3.0627967133413699E-3</v>
      </c>
      <c r="X52" s="34">
        <v>0.142543677183778</v>
      </c>
      <c r="Y52" s="34">
        <v>0.131571576917794</v>
      </c>
      <c r="Z52" s="34">
        <v>0.118885846814538</v>
      </c>
      <c r="AA52" s="34">
        <v>0.117090512749173</v>
      </c>
      <c r="AB52" s="34">
        <v>0.13149928287184701</v>
      </c>
      <c r="AC52" s="34">
        <v>0.138905836663726</v>
      </c>
      <c r="AD52" s="34">
        <v>0.120726696018201</v>
      </c>
      <c r="AE52" s="34">
        <v>0.12851784854717799</v>
      </c>
      <c r="AF52" s="34">
        <v>0.13218758979120099</v>
      </c>
      <c r="AG52" s="34">
        <v>0.11353807764302599</v>
      </c>
      <c r="AH52" s="34">
        <v>0.12548791660661901</v>
      </c>
      <c r="AI52" s="34">
        <v>0.119297413409546</v>
      </c>
      <c r="AJ52" s="34">
        <v>0.119694920045047</v>
      </c>
      <c r="AK52" s="34">
        <v>0.128667976424504</v>
      </c>
      <c r="AL52" s="34">
        <v>0.12606109360607001</v>
      </c>
      <c r="AM52" s="34">
        <v>0.122455001564447</v>
      </c>
      <c r="AN52" s="34">
        <v>0.11355438773488701</v>
      </c>
      <c r="AO52" s="34">
        <v>0.101241479613743</v>
      </c>
      <c r="AP52" s="34">
        <v>0.13561735001359199</v>
      </c>
      <c r="AQ52" s="34">
        <v>0.12790855687175701</v>
      </c>
      <c r="AR52" s="34">
        <v>0.129736712473312</v>
      </c>
      <c r="AS52" s="34">
        <v>0.12605539752866299</v>
      </c>
      <c r="AT52" s="34">
        <v>0.12648972013864199</v>
      </c>
      <c r="AU52" s="34">
        <v>0.100794800607867</v>
      </c>
      <c r="AV52" s="34">
        <v>0.10822787179872501</v>
      </c>
      <c r="AW52" s="34">
        <v>0.15981446891335699</v>
      </c>
      <c r="AX52" s="34">
        <v>0.151942450167529</v>
      </c>
      <c r="AY52" s="34">
        <v>0</v>
      </c>
      <c r="AZ52" s="34">
        <v>3.07693278718911E-3</v>
      </c>
      <c r="BA52" s="34">
        <v>0.108563548597493</v>
      </c>
      <c r="BB52" s="34">
        <v>0.122681027980929</v>
      </c>
      <c r="BC52" s="34">
        <v>0.13730872757070001</v>
      </c>
      <c r="BD52" s="34">
        <v>0.102955150738838</v>
      </c>
      <c r="BE52" s="34">
        <v>0.11537085042246301</v>
      </c>
      <c r="BF52" s="34">
        <v>3.5442400382929902E-2</v>
      </c>
    </row>
    <row r="53" spans="1:58" x14ac:dyDescent="0.25">
      <c r="A53" s="35" t="s">
        <v>2834</v>
      </c>
      <c r="B53" s="34">
        <v>0.24246256267618799</v>
      </c>
      <c r="C53" s="34">
        <v>0.14010364178280399</v>
      </c>
      <c r="D53" s="34">
        <v>0.119459629794527</v>
      </c>
      <c r="E53" s="34">
        <v>0.119459629794527</v>
      </c>
      <c r="F53" s="34">
        <v>0.123076276273205</v>
      </c>
      <c r="G53" s="34">
        <v>0.123076276273205</v>
      </c>
      <c r="H53" s="34">
        <v>0.119457200757053</v>
      </c>
      <c r="I53" s="34">
        <v>0.119457200757053</v>
      </c>
      <c r="J53" s="34">
        <v>0.119457200757053</v>
      </c>
      <c r="K53" s="34">
        <v>0.120863906464681</v>
      </c>
      <c r="L53" s="34">
        <v>0.135861840096556</v>
      </c>
      <c r="M53" s="34">
        <v>0.13218758979120099</v>
      </c>
      <c r="N53" s="34">
        <v>0.114118919639411</v>
      </c>
      <c r="O53" s="34">
        <v>0.114118919639411</v>
      </c>
      <c r="P53" s="34">
        <v>4.6225290720255203E-3</v>
      </c>
      <c r="Q53" s="34">
        <v>0.110534674900104</v>
      </c>
      <c r="R53" s="34">
        <v>0.108780281735443</v>
      </c>
      <c r="S53" s="34">
        <v>0.112424162897375</v>
      </c>
      <c r="T53" s="34">
        <v>0.107038114406419</v>
      </c>
      <c r="U53" s="34">
        <v>9.5697804908906406E-2</v>
      </c>
      <c r="V53" s="34">
        <v>1.53609951848507E-3</v>
      </c>
      <c r="W53" s="34">
        <v>3.07693278718911E-3</v>
      </c>
      <c r="X53" s="34">
        <v>0.14326668022788799</v>
      </c>
      <c r="Y53" s="34">
        <v>0.130389020882694</v>
      </c>
      <c r="Z53" s="34">
        <v>0.11767390209835001</v>
      </c>
      <c r="AA53" s="34">
        <v>0.115875339007925</v>
      </c>
      <c r="AB53" s="34">
        <v>0.13216095455673901</v>
      </c>
      <c r="AC53" s="34">
        <v>0.139608876310165</v>
      </c>
      <c r="AD53" s="34">
        <v>0.120726696018201</v>
      </c>
      <c r="AE53" s="34">
        <v>0.12851784854717799</v>
      </c>
      <c r="AF53" s="34">
        <v>0.13240973055602001</v>
      </c>
      <c r="AG53" s="34">
        <v>0.11232938418494801</v>
      </c>
      <c r="AH53" s="34">
        <v>0.12616327984477599</v>
      </c>
      <c r="AI53" s="34">
        <v>0.11788332386033699</v>
      </c>
      <c r="AJ53" s="34">
        <v>0.11827690657093599</v>
      </c>
      <c r="AK53" s="34">
        <v>0.126984249965028</v>
      </c>
      <c r="AL53" s="34">
        <v>0.124874845181712</v>
      </c>
      <c r="AM53" s="34">
        <v>0.121259004508702</v>
      </c>
      <c r="AN53" s="34">
        <v>0.110534674900104</v>
      </c>
      <c r="AO53" s="34">
        <v>9.7778858479755995E-2</v>
      </c>
      <c r="AP53" s="34">
        <v>0.132015433078639</v>
      </c>
      <c r="AQ53" s="34">
        <v>0.12489446009489701</v>
      </c>
      <c r="AR53" s="34">
        <v>0.126719279638671</v>
      </c>
      <c r="AS53" s="34">
        <v>0.124872386737168</v>
      </c>
      <c r="AT53" s="34">
        <v>0.12714773933742901</v>
      </c>
      <c r="AU53" s="34">
        <v>9.9277728689508196E-2</v>
      </c>
      <c r="AV53" s="34">
        <v>0.10698451716799599</v>
      </c>
      <c r="AW53" s="34">
        <v>0.15805301231449201</v>
      </c>
      <c r="AX53" s="34">
        <v>0.15081399333913101</v>
      </c>
      <c r="AY53" s="34">
        <v>3.07693278718911E-3</v>
      </c>
      <c r="AZ53" s="34">
        <v>0</v>
      </c>
      <c r="BA53" s="34">
        <v>0.108745087824349</v>
      </c>
      <c r="BB53" s="34">
        <v>0.11767390209835001</v>
      </c>
      <c r="BC53" s="34">
        <v>0.13546000104827799</v>
      </c>
      <c r="BD53" s="34">
        <v>9.9945796910441295E-2</v>
      </c>
      <c r="BE53" s="34">
        <v>0.114140274364623</v>
      </c>
      <c r="BF53" s="34">
        <v>3.82752691507686E-2</v>
      </c>
    </row>
    <row r="54" spans="1:58" x14ac:dyDescent="0.25">
      <c r="A54" s="35" t="s">
        <v>2836</v>
      </c>
      <c r="B54" s="34">
        <v>0.24187475282843299</v>
      </c>
      <c r="C54" s="34">
        <v>0.14553074401570601</v>
      </c>
      <c r="D54" s="34">
        <v>0.126741416699993</v>
      </c>
      <c r="E54" s="34">
        <v>0.126741416699993</v>
      </c>
      <c r="F54" s="34">
        <v>0.119319721404982</v>
      </c>
      <c r="G54" s="34">
        <v>0.119319721404982</v>
      </c>
      <c r="H54" s="34">
        <v>0.117573532718292</v>
      </c>
      <c r="I54" s="34">
        <v>0.117573532718292</v>
      </c>
      <c r="J54" s="34">
        <v>0.117573532718292</v>
      </c>
      <c r="K54" s="34">
        <v>0.11732936367892501</v>
      </c>
      <c r="L54" s="34">
        <v>0.12470377832787</v>
      </c>
      <c r="M54" s="34">
        <v>0.119319721404982</v>
      </c>
      <c r="N54" s="34">
        <v>0.12112594553016399</v>
      </c>
      <c r="O54" s="34">
        <v>0.12112594553016399</v>
      </c>
      <c r="P54" s="34">
        <v>0.110336600100868</v>
      </c>
      <c r="Q54" s="34">
        <v>1.2362185155239401E-2</v>
      </c>
      <c r="R54" s="34">
        <v>5.89437795563513E-2</v>
      </c>
      <c r="S54" s="34">
        <v>0.110336600100868</v>
      </c>
      <c r="T54" s="34">
        <v>0.106796762306837</v>
      </c>
      <c r="U54" s="34">
        <v>0.103549116825222</v>
      </c>
      <c r="V54" s="34">
        <v>0.110336600100868</v>
      </c>
      <c r="W54" s="34">
        <v>0.112115961409365</v>
      </c>
      <c r="X54" s="34">
        <v>0.113930481003519</v>
      </c>
      <c r="Y54" s="34">
        <v>0.13561631075606601</v>
      </c>
      <c r="Z54" s="34">
        <v>0.13384213709477399</v>
      </c>
      <c r="AA54" s="34">
        <v>0.13203381685967999</v>
      </c>
      <c r="AB54" s="34">
        <v>0.13580036644834101</v>
      </c>
      <c r="AC54" s="34">
        <v>0.14490808639401101</v>
      </c>
      <c r="AD54" s="34">
        <v>0.135888419791413</v>
      </c>
      <c r="AE54" s="34">
        <v>0.13417700714478201</v>
      </c>
      <c r="AF54" s="34">
        <v>0.13965889750579699</v>
      </c>
      <c r="AG54" s="34">
        <v>0.13231908907649501</v>
      </c>
      <c r="AH54" s="34">
        <v>0.15416127026586299</v>
      </c>
      <c r="AI54" s="34">
        <v>0.117889229414447</v>
      </c>
      <c r="AJ54" s="34">
        <v>0.11828285573191701</v>
      </c>
      <c r="AK54" s="34">
        <v>0.12674897186756301</v>
      </c>
      <c r="AL54" s="34">
        <v>0.122937125109242</v>
      </c>
      <c r="AM54" s="34">
        <v>0.119346584221667</v>
      </c>
      <c r="AN54" s="34">
        <v>0.122967574484355</v>
      </c>
      <c r="AO54" s="34">
        <v>0.119138853943141</v>
      </c>
      <c r="AP54" s="34">
        <v>0.124217961112752</v>
      </c>
      <c r="AQ54" s="34">
        <v>0.119280752804497</v>
      </c>
      <c r="AR54" s="34">
        <v>0.117498219722249</v>
      </c>
      <c r="AS54" s="34">
        <v>0.11751842251009501</v>
      </c>
      <c r="AT54" s="34">
        <v>0.119021901358873</v>
      </c>
      <c r="AU54" s="34">
        <v>0.11257136721146301</v>
      </c>
      <c r="AV54" s="34">
        <v>0.110430964254797</v>
      </c>
      <c r="AW54" s="34">
        <v>0.14561701083071801</v>
      </c>
      <c r="AX54" s="34">
        <v>0.141118387822462</v>
      </c>
      <c r="AY54" s="34">
        <v>0.108563548597493</v>
      </c>
      <c r="AZ54" s="34">
        <v>0.108745087824349</v>
      </c>
      <c r="BA54" s="34">
        <v>0</v>
      </c>
      <c r="BB54" s="34">
        <v>9.6300552916340404E-2</v>
      </c>
      <c r="BC54" s="34">
        <v>0.114543246190374</v>
      </c>
      <c r="BD54" s="34">
        <v>4.7458776277376498E-2</v>
      </c>
      <c r="BE54" s="34">
        <v>0.115677086803951</v>
      </c>
      <c r="BF54" s="34">
        <v>0.11074554579905301</v>
      </c>
    </row>
    <row r="55" spans="1:58" x14ac:dyDescent="0.25">
      <c r="A55" s="35" t="s">
        <v>2895</v>
      </c>
      <c r="B55" s="34">
        <v>0.248262042238826</v>
      </c>
      <c r="C55" s="34">
        <v>0.160815874617</v>
      </c>
      <c r="D55" s="34">
        <v>0.14090390640139699</v>
      </c>
      <c r="E55" s="34">
        <v>0.14090390640139699</v>
      </c>
      <c r="F55" s="34">
        <v>0.14112094719467899</v>
      </c>
      <c r="G55" s="34">
        <v>0.14112094719467899</v>
      </c>
      <c r="H55" s="34">
        <v>0.14272944345382699</v>
      </c>
      <c r="I55" s="34">
        <v>0.14272944345382699</v>
      </c>
      <c r="J55" s="34">
        <v>0.14272944345382699</v>
      </c>
      <c r="K55" s="34">
        <v>0.14117313139272999</v>
      </c>
      <c r="L55" s="34">
        <v>0.146477850176575</v>
      </c>
      <c r="M55" s="34">
        <v>0.14273541642441501</v>
      </c>
      <c r="N55" s="34">
        <v>0.150192268562165</v>
      </c>
      <c r="O55" s="34">
        <v>0.150192268562165</v>
      </c>
      <c r="P55" s="34">
        <v>0.119070903994185</v>
      </c>
      <c r="Q55" s="34">
        <v>9.7915050822676805E-2</v>
      </c>
      <c r="R55" s="34">
        <v>0.113725422335062</v>
      </c>
      <c r="S55" s="34">
        <v>0.142783863500869</v>
      </c>
      <c r="T55" s="34">
        <v>0.13906637425710999</v>
      </c>
      <c r="U55" s="34">
        <v>0.12375487018607</v>
      </c>
      <c r="V55" s="34">
        <v>0.120872707745834</v>
      </c>
      <c r="W55" s="34">
        <v>0.122681027980929</v>
      </c>
      <c r="X55" s="34">
        <v>0.14458130377329301</v>
      </c>
      <c r="Y55" s="34">
        <v>0.15399292760823199</v>
      </c>
      <c r="Z55" s="34">
        <v>0.14645982843090999</v>
      </c>
      <c r="AA55" s="34">
        <v>0.144594154624481</v>
      </c>
      <c r="AB55" s="34">
        <v>0.15209898594976401</v>
      </c>
      <c r="AC55" s="34">
        <v>0.16164126029596901</v>
      </c>
      <c r="AD55" s="34">
        <v>0.15091286191787401</v>
      </c>
      <c r="AE55" s="34">
        <v>0.14697436506018199</v>
      </c>
      <c r="AF55" s="34">
        <v>0.154517789789266</v>
      </c>
      <c r="AG55" s="34">
        <v>0.13720030454729101</v>
      </c>
      <c r="AH55" s="34">
        <v>0.14948494437802001</v>
      </c>
      <c r="AI55" s="34">
        <v>0.152574565475394</v>
      </c>
      <c r="AJ55" s="34">
        <v>0.15120151597041201</v>
      </c>
      <c r="AK55" s="34">
        <v>0.15573083372451901</v>
      </c>
      <c r="AL55" s="34">
        <v>0.14273541642441501</v>
      </c>
      <c r="AM55" s="34">
        <v>0.140891199877513</v>
      </c>
      <c r="AN55" s="34">
        <v>0.135406341186255</v>
      </c>
      <c r="AO55" s="34">
        <v>0.124621737813122</v>
      </c>
      <c r="AP55" s="34">
        <v>0.14713599287023599</v>
      </c>
      <c r="AQ55" s="34">
        <v>0.13908571656912699</v>
      </c>
      <c r="AR55" s="34">
        <v>0.15209898594976401</v>
      </c>
      <c r="AS55" s="34">
        <v>0.13176614956960001</v>
      </c>
      <c r="AT55" s="34">
        <v>0.126807910436909</v>
      </c>
      <c r="AU55" s="34">
        <v>0.135281881953181</v>
      </c>
      <c r="AV55" s="34">
        <v>0.13720703188892699</v>
      </c>
      <c r="AW55" s="34">
        <v>0.159980067155538</v>
      </c>
      <c r="AX55" s="34">
        <v>0.15793653824853299</v>
      </c>
      <c r="AY55" s="34">
        <v>0.122681027980929</v>
      </c>
      <c r="AZ55" s="34">
        <v>0.11767390209835001</v>
      </c>
      <c r="BA55" s="34">
        <v>9.6300552916340404E-2</v>
      </c>
      <c r="BB55" s="34">
        <v>0</v>
      </c>
      <c r="BC55" s="34">
        <v>0.107016594620422</v>
      </c>
      <c r="BD55" s="34">
        <v>0.104933673637938</v>
      </c>
      <c r="BE55" s="34">
        <v>0.14100506658225001</v>
      </c>
      <c r="BF55" s="34">
        <v>0.129258826723186</v>
      </c>
    </row>
    <row r="56" spans="1:58" x14ac:dyDescent="0.25">
      <c r="A56" s="35" t="s">
        <v>2841</v>
      </c>
      <c r="B56" s="34">
        <v>0.29638050528033</v>
      </c>
      <c r="C56" s="34">
        <v>0.16916934336997599</v>
      </c>
      <c r="D56" s="34">
        <v>0.15373877148482601</v>
      </c>
      <c r="E56" s="34">
        <v>0.15373877148482601</v>
      </c>
      <c r="F56" s="34">
        <v>0.15680263831250199</v>
      </c>
      <c r="G56" s="34">
        <v>0.15680263831250199</v>
      </c>
      <c r="H56" s="34">
        <v>0.15675474951448101</v>
      </c>
      <c r="I56" s="34">
        <v>0.15644703165215701</v>
      </c>
      <c r="J56" s="34">
        <v>0.15675474951448101</v>
      </c>
      <c r="K56" s="34">
        <v>0.15581942236205901</v>
      </c>
      <c r="L56" s="34">
        <v>0.169036326080612</v>
      </c>
      <c r="M56" s="34">
        <v>0.16462503460063799</v>
      </c>
      <c r="N56" s="34">
        <v>0.16916934336997599</v>
      </c>
      <c r="O56" s="34">
        <v>0.16916934336997599</v>
      </c>
      <c r="P56" s="34">
        <v>0.138642123845168</v>
      </c>
      <c r="Q56" s="34">
        <v>0.11192487609285399</v>
      </c>
      <c r="R56" s="34">
        <v>0.11394802275165999</v>
      </c>
      <c r="S56" s="34">
        <v>0.171168535167492</v>
      </c>
      <c r="T56" s="34">
        <v>0.16513633501679201</v>
      </c>
      <c r="U56" s="34">
        <v>0.14287887985598199</v>
      </c>
      <c r="V56" s="34">
        <v>0.13651446106009901</v>
      </c>
      <c r="W56" s="34">
        <v>0.134395813822341</v>
      </c>
      <c r="X56" s="34">
        <v>0.14740970276700799</v>
      </c>
      <c r="Y56" s="34">
        <v>0.15828237079942201</v>
      </c>
      <c r="Z56" s="34">
        <v>0.15373877148482601</v>
      </c>
      <c r="AA56" s="34">
        <v>0.15155058418492701</v>
      </c>
      <c r="AB56" s="34">
        <v>0.16685718116498099</v>
      </c>
      <c r="AC56" s="34">
        <v>0.171426683547239</v>
      </c>
      <c r="AD56" s="34">
        <v>0.15826162973312999</v>
      </c>
      <c r="AE56" s="34">
        <v>0.157111781485508</v>
      </c>
      <c r="AF56" s="34">
        <v>0.161189368384871</v>
      </c>
      <c r="AG56" s="34">
        <v>0.14077887923385901</v>
      </c>
      <c r="AH56" s="34">
        <v>0.149111595637095</v>
      </c>
      <c r="AI56" s="34">
        <v>0.16413366101104301</v>
      </c>
      <c r="AJ56" s="34">
        <v>0.16478827270539301</v>
      </c>
      <c r="AK56" s="34">
        <v>0.171283520874531</v>
      </c>
      <c r="AL56" s="34">
        <v>0.164525963731839</v>
      </c>
      <c r="AM56" s="34">
        <v>0.16014720306996999</v>
      </c>
      <c r="AN56" s="34">
        <v>0.160361384859837</v>
      </c>
      <c r="AO56" s="34">
        <v>0.14602774597527499</v>
      </c>
      <c r="AP56" s="34">
        <v>0.16266421076152399</v>
      </c>
      <c r="AQ56" s="34">
        <v>0.16266421076152399</v>
      </c>
      <c r="AR56" s="34">
        <v>0.16916934336997599</v>
      </c>
      <c r="AS56" s="34">
        <v>0.15187364048451299</v>
      </c>
      <c r="AT56" s="34">
        <v>0.14959025846378801</v>
      </c>
      <c r="AU56" s="34">
        <v>0.14658684124296001</v>
      </c>
      <c r="AV56" s="34">
        <v>0.14724448656998401</v>
      </c>
      <c r="AW56" s="34">
        <v>0.18711521705546899</v>
      </c>
      <c r="AX56" s="34">
        <v>0.18943540683372001</v>
      </c>
      <c r="AY56" s="34">
        <v>0.13730872757070001</v>
      </c>
      <c r="AZ56" s="34">
        <v>0.13546000104827799</v>
      </c>
      <c r="BA56" s="34">
        <v>0.114543246190374</v>
      </c>
      <c r="BB56" s="34">
        <v>0.107016594620422</v>
      </c>
      <c r="BC56" s="34">
        <v>0</v>
      </c>
      <c r="BD56" s="34">
        <v>0.107896543403514</v>
      </c>
      <c r="BE56" s="34">
        <v>0.164825700231987</v>
      </c>
      <c r="BF56" s="34">
        <v>0.13770425675400899</v>
      </c>
    </row>
    <row r="57" spans="1:58" x14ac:dyDescent="0.25">
      <c r="A57" s="35" t="s">
        <v>2844</v>
      </c>
      <c r="B57" s="34">
        <v>0.24179977050118301</v>
      </c>
      <c r="C57" s="34">
        <v>0.15222618279939301</v>
      </c>
      <c r="D57" s="34">
        <v>0.125498029610916</v>
      </c>
      <c r="E57" s="34">
        <v>0.125498029610916</v>
      </c>
      <c r="F57" s="34">
        <v>0.12466434581557199</v>
      </c>
      <c r="G57" s="34">
        <v>0.12466434581557199</v>
      </c>
      <c r="H57" s="34">
        <v>0.119083049262277</v>
      </c>
      <c r="I57" s="34">
        <v>0.11888600139901</v>
      </c>
      <c r="J57" s="34">
        <v>0.119083049262277</v>
      </c>
      <c r="K57" s="34">
        <v>0.119062288169851</v>
      </c>
      <c r="L57" s="34">
        <v>0.13446746616994901</v>
      </c>
      <c r="M57" s="34">
        <v>0.13083850366861899</v>
      </c>
      <c r="N57" s="34">
        <v>0.13264928234825701</v>
      </c>
      <c r="O57" s="34">
        <v>0.13264928234825701</v>
      </c>
      <c r="P57" s="34">
        <v>0.102452067780867</v>
      </c>
      <c r="Q57" s="34">
        <v>4.7161981301002902E-2</v>
      </c>
      <c r="R57" s="34">
        <v>4.7107602391430303E-2</v>
      </c>
      <c r="S57" s="34">
        <v>0.107697131456139</v>
      </c>
      <c r="T57" s="34">
        <v>0.10102038427080499</v>
      </c>
      <c r="U57" s="34">
        <v>9.9619762851369698E-2</v>
      </c>
      <c r="V57" s="34">
        <v>0.102452067780867</v>
      </c>
      <c r="W57" s="34">
        <v>0.104206455545706</v>
      </c>
      <c r="X57" s="34">
        <v>0.102433930250363</v>
      </c>
      <c r="Y57" s="34">
        <v>0.143611726813034</v>
      </c>
      <c r="Z57" s="34">
        <v>0.13814400902795099</v>
      </c>
      <c r="AA57" s="34">
        <v>0.13633241284324099</v>
      </c>
      <c r="AB57" s="34">
        <v>0.141801414979534</v>
      </c>
      <c r="AC57" s="34">
        <v>0.152871977918141</v>
      </c>
      <c r="AD57" s="34">
        <v>0.13146352551656301</v>
      </c>
      <c r="AE57" s="34">
        <v>0.13406705712848399</v>
      </c>
      <c r="AF57" s="34">
        <v>0.145087979330419</v>
      </c>
      <c r="AG57" s="34">
        <v>0.125598548031187</v>
      </c>
      <c r="AH57" s="34">
        <v>0.137776152284521</v>
      </c>
      <c r="AI57" s="34">
        <v>0.12466434581557199</v>
      </c>
      <c r="AJ57" s="34">
        <v>0.12508112479174099</v>
      </c>
      <c r="AK57" s="34">
        <v>0.127969433941762</v>
      </c>
      <c r="AL57" s="34">
        <v>0.125455737072761</v>
      </c>
      <c r="AM57" s="34">
        <v>0.12187687285486901</v>
      </c>
      <c r="AN57" s="34">
        <v>0.12544195034716399</v>
      </c>
      <c r="AO57" s="34">
        <v>0.116644510872013</v>
      </c>
      <c r="AP57" s="34">
        <v>0.12732139494872799</v>
      </c>
      <c r="AQ57" s="34">
        <v>0.12364408889527401</v>
      </c>
      <c r="AR57" s="34">
        <v>0.129039934760113</v>
      </c>
      <c r="AS57" s="34">
        <v>0.12184476598414</v>
      </c>
      <c r="AT57" s="34">
        <v>0.11546140269463601</v>
      </c>
      <c r="AU57" s="34">
        <v>0.110187961390654</v>
      </c>
      <c r="AV57" s="34">
        <v>0.11122489773368401</v>
      </c>
      <c r="AW57" s="34">
        <v>0.14291784819209699</v>
      </c>
      <c r="AX57" s="34">
        <v>0.13631872759972</v>
      </c>
      <c r="AY57" s="34">
        <v>0.102955150738838</v>
      </c>
      <c r="AZ57" s="34">
        <v>9.9945796910441295E-2</v>
      </c>
      <c r="BA57" s="34">
        <v>4.7458776277376498E-2</v>
      </c>
      <c r="BB57" s="34">
        <v>0.104933673637938</v>
      </c>
      <c r="BC57" s="34">
        <v>0.107896543403514</v>
      </c>
      <c r="BD57" s="34">
        <v>0</v>
      </c>
      <c r="BE57" s="34">
        <v>0.118315127096183</v>
      </c>
      <c r="BF57" s="34">
        <v>9.2581094791373206E-2</v>
      </c>
    </row>
    <row r="58" spans="1:58" x14ac:dyDescent="0.25">
      <c r="A58" s="35" t="s">
        <v>2756</v>
      </c>
      <c r="B58" s="34">
        <v>0.223151957829616</v>
      </c>
      <c r="C58" s="34">
        <v>0.13169077819943001</v>
      </c>
      <c r="D58" s="34">
        <v>0.11827731107372</v>
      </c>
      <c r="E58" s="34">
        <v>0.11827731107372</v>
      </c>
      <c r="F58" s="34">
        <v>0.108572924355895</v>
      </c>
      <c r="G58" s="34">
        <v>0.108572924355895</v>
      </c>
      <c r="H58" s="34">
        <v>0.103105554084606</v>
      </c>
      <c r="I58" s="34">
        <v>0.102936822504957</v>
      </c>
      <c r="J58" s="34">
        <v>0.103105554084606</v>
      </c>
      <c r="K58" s="34">
        <v>0.10109464564293499</v>
      </c>
      <c r="L58" s="34">
        <v>0.11297913657919301</v>
      </c>
      <c r="M58" s="34">
        <v>0.112967482537809</v>
      </c>
      <c r="N58" s="34">
        <v>0.107678733585873</v>
      </c>
      <c r="O58" s="34">
        <v>0.107678733585873</v>
      </c>
      <c r="P58" s="34">
        <v>0.113016330558667</v>
      </c>
      <c r="Q58" s="34">
        <v>0.11650425399634699</v>
      </c>
      <c r="R58" s="34">
        <v>0.12735696481283099</v>
      </c>
      <c r="S58" s="34">
        <v>5.7145500962656401E-2</v>
      </c>
      <c r="T58" s="34">
        <v>5.2310885831156499E-2</v>
      </c>
      <c r="U58" s="34">
        <v>1.04441309172434E-2</v>
      </c>
      <c r="V58" s="34">
        <v>0.113016330558667</v>
      </c>
      <c r="W58" s="34">
        <v>0.114802046742466</v>
      </c>
      <c r="X58" s="34">
        <v>0.13631872759972</v>
      </c>
      <c r="Y58" s="34">
        <v>0.120059049800341</v>
      </c>
      <c r="Z58" s="34">
        <v>0.11829875935812199</v>
      </c>
      <c r="AA58" s="34">
        <v>0.120071810861497</v>
      </c>
      <c r="AB58" s="34">
        <v>0.12542981077336901</v>
      </c>
      <c r="AC58" s="34">
        <v>0.13089059254655699</v>
      </c>
      <c r="AD58" s="34">
        <v>0.120732264337304</v>
      </c>
      <c r="AE58" s="34">
        <v>0.121259004508702</v>
      </c>
      <c r="AF58" s="34">
        <v>0.128531860009892</v>
      </c>
      <c r="AG58" s="34">
        <v>9.5501404894059394E-2</v>
      </c>
      <c r="AH58" s="34">
        <v>0.105457291623756</v>
      </c>
      <c r="AI58" s="34">
        <v>0.110367152678723</v>
      </c>
      <c r="AJ58" s="34">
        <v>0.108960192664875</v>
      </c>
      <c r="AK58" s="34">
        <v>0.12612140794495</v>
      </c>
      <c r="AL58" s="34">
        <v>0.111210055606267</v>
      </c>
      <c r="AM58" s="34">
        <v>0.107697277262103</v>
      </c>
      <c r="AN58" s="34">
        <v>0.118279688491844</v>
      </c>
      <c r="AO58" s="34">
        <v>0.110791371734542</v>
      </c>
      <c r="AP58" s="34">
        <v>0.117992759795733</v>
      </c>
      <c r="AQ58" s="34">
        <v>0.114728053194163</v>
      </c>
      <c r="AR58" s="34">
        <v>0.120059844155968</v>
      </c>
      <c r="AS58" s="34">
        <v>9.7243572223082803E-2</v>
      </c>
      <c r="AT58" s="34">
        <v>0.10175146999496899</v>
      </c>
      <c r="AU58" s="34">
        <v>0.113928631933899</v>
      </c>
      <c r="AV58" s="34">
        <v>0.121851172169994</v>
      </c>
      <c r="AW58" s="34">
        <v>0.12751181436848599</v>
      </c>
      <c r="AX58" s="34">
        <v>0.12382756256525</v>
      </c>
      <c r="AY58" s="34">
        <v>0.11537085042246301</v>
      </c>
      <c r="AZ58" s="34">
        <v>0.114140274364623</v>
      </c>
      <c r="BA58" s="34">
        <v>0.115677086803951</v>
      </c>
      <c r="BB58" s="34">
        <v>0.14100506658225001</v>
      </c>
      <c r="BC58" s="34">
        <v>0.164825700231987</v>
      </c>
      <c r="BD58" s="34">
        <v>0.118315127096183</v>
      </c>
      <c r="BE58" s="34">
        <v>0</v>
      </c>
      <c r="BF58" s="34">
        <v>9.5546034828358606E-2</v>
      </c>
    </row>
    <row r="59" spans="1:58" x14ac:dyDescent="0.25">
      <c r="A59" s="35" t="s">
        <v>2758</v>
      </c>
      <c r="B59" s="34">
        <v>0.24424674411698699</v>
      </c>
      <c r="C59" s="34">
        <v>0.14198932997638</v>
      </c>
      <c r="D59" s="34">
        <v>0.135798436887763</v>
      </c>
      <c r="E59" s="34">
        <v>0.135798436887763</v>
      </c>
      <c r="F59" s="34">
        <v>0.135558107166771</v>
      </c>
      <c r="G59" s="34">
        <v>0.135558107166771</v>
      </c>
      <c r="H59" s="34">
        <v>0.12618283249408299</v>
      </c>
      <c r="I59" s="34">
        <v>0.12618283249408299</v>
      </c>
      <c r="J59" s="34">
        <v>0.12618283249408299</v>
      </c>
      <c r="K59" s="34">
        <v>0.12618283249408299</v>
      </c>
      <c r="L59" s="34">
        <v>0.14191760635419501</v>
      </c>
      <c r="M59" s="34">
        <v>0.13873024938332501</v>
      </c>
      <c r="N59" s="34">
        <v>0.119920115133151</v>
      </c>
      <c r="O59" s="34">
        <v>0.119920115133151</v>
      </c>
      <c r="P59" s="34">
        <v>3.82752691507686E-2</v>
      </c>
      <c r="Q59" s="34">
        <v>0.11071019762346999</v>
      </c>
      <c r="R59" s="34">
        <v>0.11071019762346999</v>
      </c>
      <c r="S59" s="34">
        <v>0.101624617031657</v>
      </c>
      <c r="T59" s="34">
        <v>9.5563936765484997E-2</v>
      </c>
      <c r="U59" s="34">
        <v>9.2554254943019998E-2</v>
      </c>
      <c r="V59" s="34">
        <v>3.5442400382929902E-2</v>
      </c>
      <c r="W59" s="34">
        <v>3.82752691507686E-2</v>
      </c>
      <c r="X59" s="34">
        <v>0.13248336420200299</v>
      </c>
      <c r="Y59" s="34">
        <v>0.14837771670583999</v>
      </c>
      <c r="Z59" s="34">
        <v>0.138844665522598</v>
      </c>
      <c r="AA59" s="34">
        <v>0.138844665522598</v>
      </c>
      <c r="AB59" s="34">
        <v>0.13891371176308101</v>
      </c>
      <c r="AC59" s="34">
        <v>0.14198932997638</v>
      </c>
      <c r="AD59" s="34">
        <v>0.13917148532131501</v>
      </c>
      <c r="AE59" s="34">
        <v>0.14198932997638</v>
      </c>
      <c r="AF59" s="34">
        <v>0.14198932997638</v>
      </c>
      <c r="AG59" s="34">
        <v>0.129527625750152</v>
      </c>
      <c r="AH59" s="34">
        <v>0.129527625750152</v>
      </c>
      <c r="AI59" s="34">
        <v>0.138722674692595</v>
      </c>
      <c r="AJ59" s="34">
        <v>0.138722674692595</v>
      </c>
      <c r="AK59" s="34">
        <v>0.14554410570122001</v>
      </c>
      <c r="AL59" s="34">
        <v>0.13571965535001301</v>
      </c>
      <c r="AM59" s="34">
        <v>0.13571965535001301</v>
      </c>
      <c r="AN59" s="34">
        <v>0.116874292666982</v>
      </c>
      <c r="AO59" s="34">
        <v>0.116874292666982</v>
      </c>
      <c r="AP59" s="34">
        <v>0.14191760635419501</v>
      </c>
      <c r="AQ59" s="34">
        <v>0.13875303882837101</v>
      </c>
      <c r="AR59" s="34">
        <v>0.13244085827989499</v>
      </c>
      <c r="AS59" s="34">
        <v>0.13879114319729499</v>
      </c>
      <c r="AT59" s="34">
        <v>0.12944507669121899</v>
      </c>
      <c r="AU59" s="34">
        <v>0.11691990615042799</v>
      </c>
      <c r="AV59" s="34">
        <v>0.11997801965914601</v>
      </c>
      <c r="AW59" s="34">
        <v>0.168795297078567</v>
      </c>
      <c r="AX59" s="34">
        <v>0.16464879339257299</v>
      </c>
      <c r="AY59" s="34">
        <v>3.5442400382929902E-2</v>
      </c>
      <c r="AZ59" s="34">
        <v>3.82752691507686E-2</v>
      </c>
      <c r="BA59" s="34">
        <v>0.11074554579905301</v>
      </c>
      <c r="BB59" s="34">
        <v>0.129258826723186</v>
      </c>
      <c r="BC59" s="34">
        <v>0.13770425675400899</v>
      </c>
      <c r="BD59" s="34">
        <v>9.2581094791373206E-2</v>
      </c>
      <c r="BE59" s="34">
        <v>9.5546034828358606E-2</v>
      </c>
      <c r="BF59" s="34">
        <v>0</v>
      </c>
    </row>
  </sheetData>
  <mergeCells count="1">
    <mergeCell ref="A1:B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3B7D0C-F5B2-47E9-BB77-CBE355BB61C1}">
  <dimension ref="A1:O30"/>
  <sheetViews>
    <sheetView zoomScale="80" zoomScaleNormal="80" workbookViewId="0">
      <selection activeCell="G13" sqref="G13"/>
    </sheetView>
  </sheetViews>
  <sheetFormatPr defaultRowHeight="15" x14ac:dyDescent="0.25"/>
  <cols>
    <col min="1" max="1" width="27.28515625" style="14" bestFit="1" customWidth="1"/>
    <col min="2" max="2" width="9.5703125" style="14" bestFit="1" customWidth="1"/>
    <col min="3" max="3" width="24.42578125" style="14" bestFit="1" customWidth="1"/>
    <col min="4" max="4" width="16.5703125" style="14" bestFit="1" customWidth="1"/>
    <col min="5" max="5" width="7" style="14" bestFit="1" customWidth="1"/>
    <col min="6" max="6" width="16" style="14" bestFit="1" customWidth="1"/>
    <col min="7" max="7" width="33" style="14" bestFit="1" customWidth="1"/>
    <col min="8" max="8" width="15" style="14" bestFit="1" customWidth="1"/>
    <col min="9" max="9" width="11.5703125" style="14" bestFit="1" customWidth="1"/>
    <col min="10" max="10" width="9.140625" style="14" bestFit="1" customWidth="1"/>
    <col min="11" max="11" width="15" style="14" bestFit="1" customWidth="1"/>
    <col min="12" max="12" width="11.42578125" style="14" bestFit="1" customWidth="1"/>
    <col min="13" max="14" width="11.42578125" style="14" customWidth="1"/>
    <col min="15" max="16384" width="9.140625" style="14"/>
  </cols>
  <sheetData>
    <row r="1" spans="1:15" ht="30" customHeight="1" x14ac:dyDescent="0.25">
      <c r="A1" s="43" t="s">
        <v>2911</v>
      </c>
      <c r="B1" s="43"/>
      <c r="C1" s="43"/>
      <c r="D1" s="43"/>
      <c r="E1" s="43"/>
      <c r="F1" s="43"/>
      <c r="G1" s="43"/>
      <c r="H1" s="43"/>
      <c r="I1" s="43"/>
      <c r="J1" s="43"/>
      <c r="K1" s="43"/>
      <c r="L1" s="43"/>
      <c r="M1" s="43"/>
      <c r="N1" s="43"/>
    </row>
    <row r="2" spans="1:15" ht="15.75" x14ac:dyDescent="0.25">
      <c r="A2" s="1" t="s">
        <v>0</v>
      </c>
      <c r="B2" s="1" t="s">
        <v>2</v>
      </c>
      <c r="C2" s="1" t="s">
        <v>2287</v>
      </c>
      <c r="D2" s="1" t="s">
        <v>2912</v>
      </c>
      <c r="E2" s="28" t="s">
        <v>3</v>
      </c>
      <c r="F2" s="1" t="s">
        <v>5</v>
      </c>
      <c r="G2" s="1" t="s">
        <v>6</v>
      </c>
      <c r="H2" s="1" t="s">
        <v>7</v>
      </c>
      <c r="I2" s="1" t="s">
        <v>8</v>
      </c>
      <c r="J2" s="1" t="s">
        <v>9</v>
      </c>
      <c r="K2" s="1" t="s">
        <v>4</v>
      </c>
      <c r="L2" s="2" t="s">
        <v>1</v>
      </c>
      <c r="M2" s="2" t="s">
        <v>2285</v>
      </c>
      <c r="N2" s="2" t="s">
        <v>2266</v>
      </c>
      <c r="O2" s="14" t="s">
        <v>2896</v>
      </c>
    </row>
    <row r="3" spans="1:15" x14ac:dyDescent="0.25">
      <c r="A3" s="14" t="s">
        <v>1144</v>
      </c>
      <c r="B3" s="14" t="s">
        <v>64</v>
      </c>
      <c r="C3" s="39" t="s">
        <v>2961</v>
      </c>
      <c r="D3" s="39" t="s">
        <v>2960</v>
      </c>
      <c r="E3" s="14" t="s">
        <v>14</v>
      </c>
      <c r="F3" s="14" t="s">
        <v>934</v>
      </c>
      <c r="G3" s="14" t="s">
        <v>935</v>
      </c>
      <c r="H3" s="23">
        <v>-1.3952059999999999</v>
      </c>
      <c r="I3" s="23">
        <v>-78.424587000000002</v>
      </c>
      <c r="J3" s="14">
        <v>1809</v>
      </c>
      <c r="K3" s="14" t="s">
        <v>1145</v>
      </c>
      <c r="L3" s="40">
        <v>13838</v>
      </c>
      <c r="M3" s="37" t="s">
        <v>2586</v>
      </c>
      <c r="N3" s="14" t="s">
        <v>18</v>
      </c>
      <c r="O3" s="14" t="s">
        <v>2896</v>
      </c>
    </row>
    <row r="4" spans="1:15" x14ac:dyDescent="0.25">
      <c r="A4" s="14" t="s">
        <v>2267</v>
      </c>
      <c r="B4" s="14" t="s">
        <v>64</v>
      </c>
      <c r="C4" s="39" t="s">
        <v>2962</v>
      </c>
      <c r="D4" s="39" t="s">
        <v>2960</v>
      </c>
      <c r="E4" s="14" t="s">
        <v>18</v>
      </c>
      <c r="F4" s="14" t="s">
        <v>259</v>
      </c>
      <c r="G4" s="14" t="s">
        <v>2269</v>
      </c>
      <c r="H4" s="14" t="s">
        <v>18</v>
      </c>
      <c r="I4" s="14" t="s">
        <v>18</v>
      </c>
      <c r="J4" s="14" t="s">
        <v>18</v>
      </c>
      <c r="K4" s="14" t="s">
        <v>2268</v>
      </c>
      <c r="L4" s="40">
        <v>32024</v>
      </c>
      <c r="M4" s="37" t="s">
        <v>2899</v>
      </c>
      <c r="N4" s="14" t="s">
        <v>18</v>
      </c>
      <c r="O4" s="14" t="s">
        <v>2896</v>
      </c>
    </row>
    <row r="5" spans="1:15" x14ac:dyDescent="0.25">
      <c r="A5" s="14" t="s">
        <v>18</v>
      </c>
      <c r="B5" s="14" t="s">
        <v>59</v>
      </c>
      <c r="C5" s="38" t="s">
        <v>2963</v>
      </c>
      <c r="D5" s="39" t="s">
        <v>2914</v>
      </c>
      <c r="E5" s="14" t="s">
        <v>21</v>
      </c>
      <c r="F5" s="14" t="s">
        <v>61</v>
      </c>
      <c r="G5" s="14" t="s">
        <v>62</v>
      </c>
      <c r="H5" s="23">
        <v>-2.1891340000000001</v>
      </c>
      <c r="I5" s="23">
        <v>-79.889903000000004</v>
      </c>
      <c r="J5" s="14">
        <v>4</v>
      </c>
      <c r="K5" s="14" t="s">
        <v>60</v>
      </c>
      <c r="L5" s="40">
        <v>4870</v>
      </c>
      <c r="M5" s="14" t="s">
        <v>18</v>
      </c>
      <c r="N5" s="13" t="s">
        <v>2903</v>
      </c>
      <c r="O5" s="14" t="s">
        <v>2896</v>
      </c>
    </row>
    <row r="6" spans="1:15" x14ac:dyDescent="0.25">
      <c r="A6" s="14" t="s">
        <v>1146</v>
      </c>
      <c r="B6" s="14" t="s">
        <v>64</v>
      </c>
      <c r="C6" s="38" t="s">
        <v>2963</v>
      </c>
      <c r="D6" s="39" t="s">
        <v>2914</v>
      </c>
      <c r="E6" s="14" t="s">
        <v>14</v>
      </c>
      <c r="F6" s="14" t="s">
        <v>934</v>
      </c>
      <c r="G6" s="14" t="s">
        <v>935</v>
      </c>
      <c r="H6" s="23">
        <v>-1.3952059999999999</v>
      </c>
      <c r="I6" s="23">
        <v>-78.424587000000002</v>
      </c>
      <c r="J6" s="14">
        <v>1809</v>
      </c>
      <c r="K6" s="14" t="s">
        <v>1145</v>
      </c>
      <c r="L6" s="40">
        <v>13564</v>
      </c>
      <c r="M6" s="37" t="s">
        <v>2587</v>
      </c>
      <c r="N6" s="14" t="s">
        <v>18</v>
      </c>
      <c r="O6" s="14" t="s">
        <v>2896</v>
      </c>
    </row>
    <row r="7" spans="1:15" x14ac:dyDescent="0.25">
      <c r="A7" s="14" t="s">
        <v>2270</v>
      </c>
      <c r="B7" s="14" t="s">
        <v>64</v>
      </c>
      <c r="C7" s="38" t="s">
        <v>2963</v>
      </c>
      <c r="D7" s="39" t="s">
        <v>2914</v>
      </c>
      <c r="E7" s="14" t="s">
        <v>18</v>
      </c>
      <c r="F7" s="14" t="s">
        <v>18</v>
      </c>
      <c r="G7" s="14" t="s">
        <v>18</v>
      </c>
      <c r="H7" s="14" t="s">
        <v>18</v>
      </c>
      <c r="I7" s="14" t="s">
        <v>2271</v>
      </c>
      <c r="J7" s="14" t="s">
        <v>18</v>
      </c>
      <c r="K7" s="14" t="s">
        <v>531</v>
      </c>
      <c r="L7" s="40">
        <v>17899</v>
      </c>
      <c r="M7" s="37" t="s">
        <v>2902</v>
      </c>
      <c r="N7" s="14" t="s">
        <v>18</v>
      </c>
      <c r="O7" s="14" t="s">
        <v>2896</v>
      </c>
    </row>
    <row r="8" spans="1:15" x14ac:dyDescent="0.25">
      <c r="A8" s="14" t="s">
        <v>18</v>
      </c>
      <c r="B8" s="14" t="s">
        <v>59</v>
      </c>
      <c r="C8" s="38" t="s">
        <v>2963</v>
      </c>
      <c r="D8" s="39" t="s">
        <v>2914</v>
      </c>
      <c r="E8" s="14" t="s">
        <v>14</v>
      </c>
      <c r="F8" s="14" t="s">
        <v>18</v>
      </c>
      <c r="G8" s="14" t="s">
        <v>18</v>
      </c>
      <c r="H8" s="14" t="s">
        <v>18</v>
      </c>
      <c r="I8" s="14" t="s">
        <v>18</v>
      </c>
      <c r="J8" s="14" t="s">
        <v>18</v>
      </c>
      <c r="K8" s="14" t="s">
        <v>18</v>
      </c>
      <c r="L8" s="14" t="s">
        <v>18</v>
      </c>
      <c r="M8" s="14" t="s">
        <v>18</v>
      </c>
      <c r="N8" s="13" t="s">
        <v>2910</v>
      </c>
      <c r="O8" s="14" t="s">
        <v>2896</v>
      </c>
    </row>
    <row r="9" spans="1:15" x14ac:dyDescent="0.25">
      <c r="A9" s="14" t="s">
        <v>18</v>
      </c>
      <c r="B9" s="14" t="s">
        <v>59</v>
      </c>
      <c r="C9" s="38" t="s">
        <v>2963</v>
      </c>
      <c r="D9" s="39" t="s">
        <v>2914</v>
      </c>
      <c r="E9" s="14" t="s">
        <v>21</v>
      </c>
      <c r="F9" s="14" t="s">
        <v>656</v>
      </c>
      <c r="G9" s="14" t="s">
        <v>720</v>
      </c>
      <c r="H9" s="23">
        <v>-2.271944</v>
      </c>
      <c r="I9" s="23">
        <v>-78.172499999999999</v>
      </c>
      <c r="J9" s="14">
        <v>1185</v>
      </c>
      <c r="K9" s="14" t="s">
        <v>697</v>
      </c>
      <c r="L9" s="14" t="s">
        <v>18</v>
      </c>
      <c r="M9" s="14" t="s">
        <v>18</v>
      </c>
      <c r="N9" s="13" t="s">
        <v>2904</v>
      </c>
      <c r="O9" s="14" t="s">
        <v>2896</v>
      </c>
    </row>
    <row r="10" spans="1:15" x14ac:dyDescent="0.25">
      <c r="A10" s="14" t="s">
        <v>18</v>
      </c>
      <c r="B10" s="14" t="s">
        <v>59</v>
      </c>
      <c r="C10" s="38" t="s">
        <v>2964</v>
      </c>
      <c r="D10" s="39" t="s">
        <v>2914</v>
      </c>
      <c r="E10" s="14" t="s">
        <v>18</v>
      </c>
      <c r="F10" s="14" t="s">
        <v>16</v>
      </c>
      <c r="G10" s="14" t="s">
        <v>843</v>
      </c>
      <c r="H10" s="23">
        <v>-4.386253</v>
      </c>
      <c r="I10" s="23">
        <v>-80.244698</v>
      </c>
      <c r="J10" s="14">
        <v>152</v>
      </c>
      <c r="K10" s="14" t="s">
        <v>377</v>
      </c>
      <c r="L10" s="40">
        <v>36923</v>
      </c>
      <c r="M10" s="14" t="s">
        <v>18</v>
      </c>
      <c r="N10" s="13" t="s">
        <v>2909</v>
      </c>
      <c r="O10" s="14" t="s">
        <v>2896</v>
      </c>
    </row>
    <row r="11" spans="1:15" x14ac:dyDescent="0.25">
      <c r="A11" s="14" t="s">
        <v>18</v>
      </c>
      <c r="B11" s="14" t="s">
        <v>59</v>
      </c>
      <c r="C11" s="38" t="s">
        <v>2964</v>
      </c>
      <c r="D11" s="39" t="s">
        <v>2914</v>
      </c>
      <c r="E11" s="14" t="s">
        <v>18</v>
      </c>
      <c r="F11" s="14" t="s">
        <v>18</v>
      </c>
      <c r="G11" s="14" t="s">
        <v>18</v>
      </c>
      <c r="H11" s="14" t="s">
        <v>18</v>
      </c>
      <c r="I11" s="14" t="s">
        <v>18</v>
      </c>
      <c r="J11" s="14" t="s">
        <v>18</v>
      </c>
      <c r="K11" s="14" t="s">
        <v>18</v>
      </c>
      <c r="L11" s="14" t="s">
        <v>18</v>
      </c>
      <c r="M11" s="14" t="s">
        <v>18</v>
      </c>
      <c r="N11" s="13" t="s">
        <v>2905</v>
      </c>
      <c r="O11" s="14" t="s">
        <v>2896</v>
      </c>
    </row>
    <row r="12" spans="1:15" x14ac:dyDescent="0.25">
      <c r="A12" s="14" t="s">
        <v>18</v>
      </c>
      <c r="B12" s="14" t="s">
        <v>59</v>
      </c>
      <c r="C12" s="38" t="s">
        <v>2965</v>
      </c>
      <c r="D12" s="39" t="s">
        <v>2914</v>
      </c>
      <c r="E12" s="14" t="s">
        <v>18</v>
      </c>
      <c r="F12" s="14" t="s">
        <v>18</v>
      </c>
      <c r="G12" s="14" t="s">
        <v>18</v>
      </c>
      <c r="H12" s="14" t="s">
        <v>18</v>
      </c>
      <c r="I12" s="14" t="s">
        <v>18</v>
      </c>
      <c r="J12" s="14" t="s">
        <v>18</v>
      </c>
      <c r="K12" s="14" t="s">
        <v>18</v>
      </c>
      <c r="L12" s="14" t="s">
        <v>18</v>
      </c>
      <c r="M12" s="14" t="s">
        <v>18</v>
      </c>
      <c r="N12" s="13" t="s">
        <v>2906</v>
      </c>
      <c r="O12" s="14" t="s">
        <v>2896</v>
      </c>
    </row>
    <row r="13" spans="1:15" x14ac:dyDescent="0.25">
      <c r="A13" s="14" t="s">
        <v>18</v>
      </c>
      <c r="B13" s="14" t="s">
        <v>59</v>
      </c>
      <c r="C13" s="38" t="s">
        <v>2966</v>
      </c>
      <c r="D13" s="39" t="s">
        <v>2914</v>
      </c>
      <c r="E13" s="14" t="s">
        <v>18</v>
      </c>
      <c r="F13" s="14" t="s">
        <v>16</v>
      </c>
      <c r="G13" s="14" t="s">
        <v>715</v>
      </c>
      <c r="H13" s="23">
        <v>-4.2008739999999998</v>
      </c>
      <c r="I13" s="23">
        <v>-80.127020000000002</v>
      </c>
      <c r="J13" s="14">
        <v>697</v>
      </c>
      <c r="K13" s="14" t="s">
        <v>18</v>
      </c>
      <c r="L13" s="14" t="s">
        <v>18</v>
      </c>
      <c r="M13" s="14" t="s">
        <v>18</v>
      </c>
      <c r="N13" s="13" t="s">
        <v>2907</v>
      </c>
      <c r="O13" s="14" t="s">
        <v>2896</v>
      </c>
    </row>
    <row r="14" spans="1:15" x14ac:dyDescent="0.25">
      <c r="A14" s="14" t="s">
        <v>18</v>
      </c>
      <c r="B14" s="14" t="s">
        <v>59</v>
      </c>
      <c r="C14" s="38" t="s">
        <v>2966</v>
      </c>
      <c r="D14" s="39" t="s">
        <v>2914</v>
      </c>
      <c r="E14" s="14" t="s">
        <v>18</v>
      </c>
      <c r="F14" s="14" t="s">
        <v>934</v>
      </c>
      <c r="G14" s="14" t="s">
        <v>935</v>
      </c>
      <c r="H14" s="23">
        <v>-1.3952059999999999</v>
      </c>
      <c r="I14" s="23">
        <v>-78.424587000000002</v>
      </c>
      <c r="J14" s="14">
        <v>1809</v>
      </c>
      <c r="K14" s="14" t="s">
        <v>18</v>
      </c>
      <c r="L14" s="14" t="s">
        <v>18</v>
      </c>
      <c r="M14" s="14" t="s">
        <v>18</v>
      </c>
      <c r="N14" s="13" t="s">
        <v>2907</v>
      </c>
      <c r="O14" s="14" t="s">
        <v>2896</v>
      </c>
    </row>
    <row r="15" spans="1:15" x14ac:dyDescent="0.25">
      <c r="A15" s="14" t="s">
        <v>66</v>
      </c>
      <c r="B15" s="14" t="s">
        <v>64</v>
      </c>
      <c r="C15" s="38" t="s">
        <v>2967</v>
      </c>
      <c r="D15" s="39" t="s">
        <v>2914</v>
      </c>
      <c r="E15" s="14" t="s">
        <v>14</v>
      </c>
      <c r="F15" s="14" t="s">
        <v>61</v>
      </c>
      <c r="G15" s="14" t="s">
        <v>62</v>
      </c>
      <c r="H15" s="23">
        <v>-2.1891340000000001</v>
      </c>
      <c r="I15" s="23">
        <v>-79.889903000000004</v>
      </c>
      <c r="J15" s="14">
        <v>4</v>
      </c>
      <c r="K15" s="14" t="s">
        <v>60</v>
      </c>
      <c r="L15" s="40">
        <v>4870</v>
      </c>
      <c r="M15" s="37" t="s">
        <v>2900</v>
      </c>
      <c r="N15" s="14" t="s">
        <v>18</v>
      </c>
      <c r="O15" s="14" t="s">
        <v>2896</v>
      </c>
    </row>
    <row r="16" spans="1:15" x14ac:dyDescent="0.25">
      <c r="A16" s="14" t="s">
        <v>1389</v>
      </c>
      <c r="B16" s="14" t="s">
        <v>64</v>
      </c>
      <c r="C16" s="38" t="s">
        <v>2968</v>
      </c>
      <c r="D16" s="39" t="s">
        <v>2914</v>
      </c>
      <c r="E16" s="14" t="s">
        <v>14</v>
      </c>
      <c r="F16" s="14" t="s">
        <v>2898</v>
      </c>
      <c r="G16" s="14" t="s">
        <v>593</v>
      </c>
      <c r="H16" s="23">
        <v>-0.41164800000000001</v>
      </c>
      <c r="I16" s="23">
        <v>-76.625387000000003</v>
      </c>
      <c r="J16" s="14">
        <v>253</v>
      </c>
      <c r="K16" s="14" t="s">
        <v>858</v>
      </c>
      <c r="L16" s="40">
        <v>29399</v>
      </c>
      <c r="M16" s="37" t="s">
        <v>2659</v>
      </c>
      <c r="N16" s="14" t="s">
        <v>18</v>
      </c>
      <c r="O16" s="14" t="s">
        <v>2896</v>
      </c>
    </row>
    <row r="17" spans="1:15" x14ac:dyDescent="0.25">
      <c r="A17" s="14" t="s">
        <v>1390</v>
      </c>
      <c r="B17" s="14" t="s">
        <v>64</v>
      </c>
      <c r="C17" s="38" t="s">
        <v>2968</v>
      </c>
      <c r="D17" s="39" t="s">
        <v>2914</v>
      </c>
      <c r="E17" s="14" t="s">
        <v>21</v>
      </c>
      <c r="F17" s="14" t="s">
        <v>2898</v>
      </c>
      <c r="G17" s="14" t="s">
        <v>593</v>
      </c>
      <c r="H17" s="23">
        <v>-0.41164800000000001</v>
      </c>
      <c r="I17" s="23">
        <v>-76.625387000000003</v>
      </c>
      <c r="J17" s="14">
        <v>253</v>
      </c>
      <c r="K17" s="14" t="s">
        <v>858</v>
      </c>
      <c r="L17" s="40">
        <v>29399</v>
      </c>
      <c r="M17" s="37" t="s">
        <v>2658</v>
      </c>
      <c r="N17" s="14" t="s">
        <v>18</v>
      </c>
      <c r="O17" s="14" t="s">
        <v>2896</v>
      </c>
    </row>
    <row r="18" spans="1:15" x14ac:dyDescent="0.25">
      <c r="A18" s="14" t="s">
        <v>2272</v>
      </c>
      <c r="B18" s="14" t="s">
        <v>64</v>
      </c>
      <c r="C18" s="38" t="s">
        <v>2969</v>
      </c>
      <c r="D18" s="39" t="s">
        <v>2914</v>
      </c>
      <c r="E18" s="14" t="s">
        <v>18</v>
      </c>
      <c r="F18" s="14" t="s">
        <v>26</v>
      </c>
      <c r="G18" s="14" t="s">
        <v>27</v>
      </c>
      <c r="H18" s="23">
        <v>-0.31690299999999999</v>
      </c>
      <c r="I18" s="23">
        <v>-78.520358000000002</v>
      </c>
      <c r="J18" s="14">
        <v>3116</v>
      </c>
      <c r="K18" s="14" t="s">
        <v>2273</v>
      </c>
      <c r="L18" s="40">
        <v>43301</v>
      </c>
      <c r="M18" s="37" t="s">
        <v>2901</v>
      </c>
      <c r="N18" s="14" t="s">
        <v>18</v>
      </c>
      <c r="O18" s="14" t="s">
        <v>2896</v>
      </c>
    </row>
    <row r="19" spans="1:15" x14ac:dyDescent="0.25">
      <c r="A19" s="14" t="s">
        <v>1233</v>
      </c>
      <c r="B19" s="14" t="s">
        <v>64</v>
      </c>
      <c r="C19" s="38" t="s">
        <v>2970</v>
      </c>
      <c r="D19" s="39" t="s">
        <v>2914</v>
      </c>
      <c r="E19" s="14" t="s">
        <v>14</v>
      </c>
      <c r="F19" s="14" t="s">
        <v>656</v>
      </c>
      <c r="G19" s="14" t="s">
        <v>1235</v>
      </c>
      <c r="H19" s="23">
        <v>-2.9655999999999998</v>
      </c>
      <c r="I19" s="23">
        <v>-78.429739999999995</v>
      </c>
      <c r="J19" s="14">
        <v>1046</v>
      </c>
      <c r="K19" s="14" t="s">
        <v>1234</v>
      </c>
      <c r="L19" s="40">
        <v>17564</v>
      </c>
      <c r="M19" s="37" t="s">
        <v>2585</v>
      </c>
      <c r="N19" s="14" t="s">
        <v>18</v>
      </c>
      <c r="O19" s="14" t="s">
        <v>2896</v>
      </c>
    </row>
    <row r="20" spans="1:15" x14ac:dyDescent="0.25">
      <c r="A20" s="14" t="s">
        <v>63</v>
      </c>
      <c r="B20" s="14" t="s">
        <v>64</v>
      </c>
      <c r="C20" s="38" t="s">
        <v>2971</v>
      </c>
      <c r="D20" s="39" t="s">
        <v>2914</v>
      </c>
      <c r="E20" s="14" t="s">
        <v>14</v>
      </c>
      <c r="F20" s="14" t="s">
        <v>61</v>
      </c>
      <c r="G20" s="14" t="s">
        <v>62</v>
      </c>
      <c r="H20" s="23">
        <v>-2.1891340000000001</v>
      </c>
      <c r="I20" s="23">
        <v>-79.889903000000004</v>
      </c>
      <c r="J20" s="14">
        <v>4</v>
      </c>
      <c r="K20" s="14" t="s">
        <v>60</v>
      </c>
      <c r="L20" s="40">
        <v>4870</v>
      </c>
      <c r="M20" s="14" t="s">
        <v>18</v>
      </c>
      <c r="N20" s="13" t="s">
        <v>2903</v>
      </c>
      <c r="O20" s="14" t="s">
        <v>2896</v>
      </c>
    </row>
    <row r="21" spans="1:15" x14ac:dyDescent="0.25">
      <c r="A21" s="14" t="s">
        <v>65</v>
      </c>
      <c r="B21" s="14" t="s">
        <v>64</v>
      </c>
      <c r="C21" s="38" t="s">
        <v>2971</v>
      </c>
      <c r="D21" s="39" t="s">
        <v>2914</v>
      </c>
      <c r="E21" s="14" t="s">
        <v>14</v>
      </c>
      <c r="F21" s="14" t="s">
        <v>61</v>
      </c>
      <c r="G21" s="14" t="s">
        <v>62</v>
      </c>
      <c r="H21" s="23">
        <v>-2.1891340000000001</v>
      </c>
      <c r="I21" s="23">
        <v>-79.889903000000004</v>
      </c>
      <c r="J21" s="14">
        <v>4</v>
      </c>
      <c r="K21" s="14" t="s">
        <v>60</v>
      </c>
      <c r="L21" s="40">
        <v>4870</v>
      </c>
      <c r="M21" s="14" t="s">
        <v>18</v>
      </c>
      <c r="N21" s="13" t="s">
        <v>2903</v>
      </c>
      <c r="O21" s="14" t="s">
        <v>2896</v>
      </c>
    </row>
    <row r="22" spans="1:15" x14ac:dyDescent="0.25">
      <c r="A22" s="14" t="s">
        <v>196</v>
      </c>
      <c r="B22" s="14" t="s">
        <v>64</v>
      </c>
      <c r="C22" s="38" t="s">
        <v>2971</v>
      </c>
      <c r="D22" s="39" t="s">
        <v>2914</v>
      </c>
      <c r="E22" s="14" t="s">
        <v>14</v>
      </c>
      <c r="F22" s="14" t="s">
        <v>2286</v>
      </c>
      <c r="G22" s="14" t="s">
        <v>96</v>
      </c>
      <c r="H22" s="23">
        <v>-1.05446</v>
      </c>
      <c r="I22" s="23">
        <v>-80.451600999999997</v>
      </c>
      <c r="J22" s="14">
        <v>41</v>
      </c>
      <c r="K22" s="14" t="s">
        <v>197</v>
      </c>
      <c r="L22" s="40">
        <v>25051</v>
      </c>
      <c r="M22" s="37" t="s">
        <v>2601</v>
      </c>
      <c r="N22" s="14" t="s">
        <v>18</v>
      </c>
      <c r="O22" s="14" t="s">
        <v>2896</v>
      </c>
    </row>
    <row r="23" spans="1:15" x14ac:dyDescent="0.25">
      <c r="A23" s="14" t="s">
        <v>208</v>
      </c>
      <c r="B23" s="14" t="s">
        <v>64</v>
      </c>
      <c r="C23" s="38" t="s">
        <v>2971</v>
      </c>
      <c r="D23" s="39" t="s">
        <v>2914</v>
      </c>
      <c r="E23" s="14" t="s">
        <v>14</v>
      </c>
      <c r="F23" s="14" t="s">
        <v>16</v>
      </c>
      <c r="G23" s="14" t="s">
        <v>166</v>
      </c>
      <c r="H23" s="23">
        <v>-3.9865390000000001</v>
      </c>
      <c r="I23" s="23">
        <v>-79.356911999999994</v>
      </c>
      <c r="J23" s="14">
        <v>1275</v>
      </c>
      <c r="K23" s="14" t="s">
        <v>207</v>
      </c>
      <c r="L23" s="40">
        <v>31124</v>
      </c>
      <c r="M23" s="37" t="s">
        <v>2631</v>
      </c>
      <c r="N23" s="14" t="s">
        <v>18</v>
      </c>
      <c r="O23" s="14" t="s">
        <v>2896</v>
      </c>
    </row>
    <row r="24" spans="1:15" x14ac:dyDescent="0.25">
      <c r="A24" s="14" t="s">
        <v>161</v>
      </c>
      <c r="B24" s="14" t="s">
        <v>20</v>
      </c>
      <c r="C24" s="38" t="s">
        <v>2971</v>
      </c>
      <c r="D24" s="39" t="s">
        <v>2914</v>
      </c>
      <c r="E24" s="14" t="s">
        <v>14</v>
      </c>
      <c r="F24" s="14" t="s">
        <v>2286</v>
      </c>
      <c r="G24" s="14" t="s">
        <v>96</v>
      </c>
      <c r="H24" s="23">
        <v>-1.05446</v>
      </c>
      <c r="I24" s="23">
        <v>-80.451600999999997</v>
      </c>
      <c r="J24" s="14">
        <v>41</v>
      </c>
      <c r="K24" s="14" t="s">
        <v>157</v>
      </c>
      <c r="L24" s="40">
        <v>31191</v>
      </c>
      <c r="M24" s="14" t="s">
        <v>18</v>
      </c>
      <c r="N24" s="14" t="s">
        <v>18</v>
      </c>
      <c r="O24" s="14" t="s">
        <v>2896</v>
      </c>
    </row>
    <row r="25" spans="1:15" x14ac:dyDescent="0.25">
      <c r="A25" s="14" t="s">
        <v>162</v>
      </c>
      <c r="B25" s="14" t="s">
        <v>20</v>
      </c>
      <c r="C25" s="38" t="s">
        <v>2971</v>
      </c>
      <c r="D25" s="39" t="s">
        <v>2914</v>
      </c>
      <c r="E25" s="14" t="s">
        <v>14</v>
      </c>
      <c r="F25" s="14" t="s">
        <v>2286</v>
      </c>
      <c r="G25" s="14" t="s">
        <v>96</v>
      </c>
      <c r="H25" s="23">
        <v>-1.05446</v>
      </c>
      <c r="I25" s="23">
        <v>-80.451600999999997</v>
      </c>
      <c r="J25" s="14">
        <v>41</v>
      </c>
      <c r="K25" s="14" t="s">
        <v>157</v>
      </c>
      <c r="L25" s="40">
        <v>31382</v>
      </c>
      <c r="M25" s="14" t="s">
        <v>18</v>
      </c>
      <c r="N25" s="14" t="s">
        <v>18</v>
      </c>
      <c r="O25" s="14" t="s">
        <v>2896</v>
      </c>
    </row>
    <row r="26" spans="1:15" x14ac:dyDescent="0.25">
      <c r="A26" s="14" t="s">
        <v>2275</v>
      </c>
      <c r="B26" s="14" t="s">
        <v>64</v>
      </c>
      <c r="C26" s="38" t="s">
        <v>2971</v>
      </c>
      <c r="D26" s="39" t="s">
        <v>2914</v>
      </c>
      <c r="E26" s="14" t="s">
        <v>14</v>
      </c>
      <c r="F26" s="14" t="s">
        <v>18</v>
      </c>
      <c r="G26" s="14" t="s">
        <v>18</v>
      </c>
      <c r="H26" s="14" t="s">
        <v>18</v>
      </c>
      <c r="I26" s="14" t="s">
        <v>18</v>
      </c>
      <c r="J26" s="14" t="s">
        <v>18</v>
      </c>
      <c r="K26" s="14" t="s">
        <v>18</v>
      </c>
      <c r="L26" s="14" t="s">
        <v>18</v>
      </c>
      <c r="M26" s="37" t="s">
        <v>2584</v>
      </c>
      <c r="N26" s="14" t="s">
        <v>18</v>
      </c>
      <c r="O26" s="14" t="s">
        <v>2896</v>
      </c>
    </row>
    <row r="27" spans="1:15" x14ac:dyDescent="0.25">
      <c r="A27" s="14" t="s">
        <v>18</v>
      </c>
      <c r="B27" s="14" t="s">
        <v>59</v>
      </c>
      <c r="C27" s="38" t="s">
        <v>2971</v>
      </c>
      <c r="D27" s="39" t="s">
        <v>2914</v>
      </c>
      <c r="E27" s="14" t="s">
        <v>18</v>
      </c>
      <c r="F27" s="14" t="s">
        <v>18</v>
      </c>
      <c r="G27" s="14" t="s">
        <v>18</v>
      </c>
      <c r="H27" s="14" t="s">
        <v>18</v>
      </c>
      <c r="I27" s="14" t="s">
        <v>18</v>
      </c>
      <c r="J27" s="14" t="s">
        <v>18</v>
      </c>
      <c r="K27" s="14" t="s">
        <v>18</v>
      </c>
      <c r="L27" s="14" t="s">
        <v>18</v>
      </c>
      <c r="M27" s="14" t="s">
        <v>18</v>
      </c>
      <c r="N27" s="13" t="s">
        <v>2908</v>
      </c>
      <c r="O27" s="14" t="s">
        <v>2896</v>
      </c>
    </row>
    <row r="28" spans="1:15" x14ac:dyDescent="0.25">
      <c r="A28" s="14" t="s">
        <v>2974</v>
      </c>
      <c r="B28" s="14" t="s">
        <v>20</v>
      </c>
      <c r="C28" s="5" t="s">
        <v>2956</v>
      </c>
      <c r="D28" s="41" t="s">
        <v>2977</v>
      </c>
      <c r="E28" s="14" t="s">
        <v>21</v>
      </c>
      <c r="F28" s="14" t="s">
        <v>259</v>
      </c>
      <c r="G28" s="14" t="s">
        <v>739</v>
      </c>
      <c r="H28" s="23">
        <v>-1.0247230000000001</v>
      </c>
      <c r="I28" s="23">
        <v>-77.672495999999995</v>
      </c>
      <c r="J28" s="14">
        <v>413</v>
      </c>
      <c r="K28" s="14" t="s">
        <v>2975</v>
      </c>
      <c r="L28" s="40">
        <v>32785</v>
      </c>
      <c r="M28" s="14" t="s">
        <v>18</v>
      </c>
      <c r="N28" s="14" t="s">
        <v>18</v>
      </c>
      <c r="O28" s="14" t="s">
        <v>2896</v>
      </c>
    </row>
    <row r="29" spans="1:15" x14ac:dyDescent="0.25">
      <c r="A29" s="14" t="s">
        <v>2972</v>
      </c>
      <c r="B29" s="14" t="s">
        <v>29</v>
      </c>
      <c r="C29" s="5" t="s">
        <v>2956</v>
      </c>
      <c r="D29" s="41" t="s">
        <v>2977</v>
      </c>
      <c r="E29" s="14" t="s">
        <v>14</v>
      </c>
      <c r="F29" s="14" t="s">
        <v>656</v>
      </c>
      <c r="G29" s="14" t="s">
        <v>2973</v>
      </c>
      <c r="H29" s="23">
        <v>-3.331102</v>
      </c>
      <c r="I29" s="23">
        <v>-78.458747000000002</v>
      </c>
      <c r="J29" s="14">
        <v>797</v>
      </c>
      <c r="K29" s="14" t="s">
        <v>234</v>
      </c>
      <c r="L29" s="40">
        <v>38498</v>
      </c>
      <c r="M29" s="14" t="s">
        <v>18</v>
      </c>
      <c r="N29" s="14" t="s">
        <v>18</v>
      </c>
      <c r="O29" s="14" t="s">
        <v>2896</v>
      </c>
    </row>
    <row r="30" spans="1:15" x14ac:dyDescent="0.25">
      <c r="A30" s="14" t="s">
        <v>2976</v>
      </c>
      <c r="B30" s="14" t="s">
        <v>225</v>
      </c>
      <c r="C30" s="5" t="s">
        <v>2956</v>
      </c>
      <c r="D30" s="41" t="s">
        <v>2977</v>
      </c>
      <c r="E30" s="14" t="s">
        <v>21</v>
      </c>
      <c r="F30" s="14" t="s">
        <v>251</v>
      </c>
      <c r="G30" s="14" t="s">
        <v>460</v>
      </c>
      <c r="H30" s="23">
        <v>-1.2927</v>
      </c>
      <c r="I30" s="23">
        <v>-76.275599999999997</v>
      </c>
      <c r="J30" s="14">
        <v>240</v>
      </c>
      <c r="K30" s="14" t="s">
        <v>459</v>
      </c>
      <c r="L30" s="40">
        <v>44682</v>
      </c>
      <c r="M30" s="14" t="s">
        <v>18</v>
      </c>
      <c r="N30" s="14" t="s">
        <v>18</v>
      </c>
      <c r="O30" s="14" t="s">
        <v>2896</v>
      </c>
    </row>
  </sheetData>
  <autoFilter ref="A2:N27" xr:uid="{1D3B7D0C-F5B2-47E9-BB77-CBE355BB61C1}">
    <sortState xmlns:xlrd2="http://schemas.microsoft.com/office/spreadsheetml/2017/richdata2" ref="A3:N30">
      <sortCondition ref="D2:D27"/>
    </sortState>
  </autoFilter>
  <mergeCells count="1">
    <mergeCell ref="A1:N1"/>
  </mergeCells>
  <phoneticPr fontId="2" type="noConversion"/>
  <conditionalFormatting sqref="A3">
    <cfRule type="duplicateValues" dxfId="8" priority="13"/>
    <cfRule type="duplicateValues" dxfId="7" priority="14"/>
  </conditionalFormatting>
  <conditionalFormatting sqref="A4">
    <cfRule type="duplicateValues" dxfId="6" priority="6"/>
    <cfRule type="duplicateValues" dxfId="5" priority="7"/>
    <cfRule type="duplicateValues" dxfId="4" priority="8"/>
    <cfRule type="duplicateValues" dxfId="3" priority="9"/>
    <cfRule type="duplicateValues" dxfId="2" priority="10"/>
  </conditionalFormatting>
  <conditionalFormatting sqref="G3">
    <cfRule type="duplicateValues" dxfId="1" priority="11"/>
    <cfRule type="duplicateValues" dxfId="0" priority="12"/>
  </conditionalFormatting>
  <dataValidations count="2">
    <dataValidation type="custom" allowBlank="1" showDropDown="1" sqref="F4" xr:uid="{FF3DB10A-80D9-4BD5-93B5-5C5CEBA0C682}">
      <formula1>OR(NOT(ISERROR(DATEVALUE(F4))), AND(ISNUMBER(F4), LEFT(CELL("format", F4))="D"))</formula1>
    </dataValidation>
    <dataValidation type="custom" allowBlank="1" showDropDown="1" sqref="C3:K27" xr:uid="{C0A520F8-538D-4CE7-A91F-6CA8CCD07308}">
      <formula1>AND(ISNUMBER(C3),(NOT(OR(NOT(ISERROR(DATEVALUE(C3))), AND(ISNUMBER(C3), LEFT(CELL("format", C3))="D")))))</formula1>
    </dataValidation>
  </dataValidations>
  <hyperlinks>
    <hyperlink ref="M4" r:id="rId1" xr:uid="{E89F3F94-8DFC-4634-9740-7827ACA1EEB4}"/>
    <hyperlink ref="M26" r:id="rId2" xr:uid="{33123E68-67B7-4D7B-9AD5-EEA2131B18C2}"/>
    <hyperlink ref="M19" r:id="rId3" xr:uid="{687C79CC-73AE-4A82-8FF5-BBDFEB1BA2EA}"/>
    <hyperlink ref="M3" r:id="rId4" xr:uid="{5B3F6726-82D8-4680-8912-9CDDDE987190}"/>
    <hyperlink ref="M6" r:id="rId5" xr:uid="{F6B54A0F-91CE-46E6-9CC7-C921FCF380DA}"/>
    <hyperlink ref="M22" r:id="rId6" xr:uid="{AC923A83-DE4F-4C07-971A-1624811E6A80}"/>
    <hyperlink ref="M23" r:id="rId7" xr:uid="{966EB6E0-85A4-49A6-8381-E868C405E986}"/>
    <hyperlink ref="M15" r:id="rId8" xr:uid="{5F4CE747-FE06-4CF3-A7D1-8453C23D1859}"/>
    <hyperlink ref="M17" r:id="rId9" xr:uid="{280711E5-FF83-4673-AE31-1694C996D8C2}"/>
    <hyperlink ref="M16" r:id="rId10" xr:uid="{62479AA2-6BB6-4D45-B332-9B2689100F1C}"/>
    <hyperlink ref="M18" r:id="rId11" xr:uid="{91BB300B-C974-4971-877A-77450B535E6C}"/>
    <hyperlink ref="M7" r:id="rId12" xr:uid="{DAA4E755-1B81-4C69-9143-F6524D5A182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ul Ontaneda</dc:creator>
  <cp:lastModifiedBy>ONTANEDA GALLEGOS RAUL FERNANDO FERNANDO</cp:lastModifiedBy>
  <dcterms:created xsi:type="dcterms:W3CDTF">2025-04-28T22:49:11Z</dcterms:created>
  <dcterms:modified xsi:type="dcterms:W3CDTF">2026-03-23T23:25:43Z</dcterms:modified>
</cp:coreProperties>
</file>